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On-going PAPERS\VH DH paper\Frontiers In Mol Neurosci\"/>
    </mc:Choice>
  </mc:AlternateContent>
  <bookViews>
    <workbookView xWindow="0" yWindow="0" windowWidth="28800" windowHeight="11730"/>
  </bookViews>
  <sheets>
    <sheet name="P14_VH_vs_DH" sheetId="2" r:id="rId1"/>
    <sheet name="P28_VH_vs_DH" sheetId="3" r:id="rId2"/>
    <sheet name="P45_VH_vs_DH" sheetId="1" r:id="rId3"/>
  </sheets>
  <definedNames>
    <definedName name="_xlnm._FilterDatabase" localSheetId="2" hidden="1">P45_VH_vs_DH!$A$3:$P$648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0"/>
</workbook>
</file>

<file path=xl/sharedStrings.xml><?xml version="1.0" encoding="utf-8"?>
<sst xmlns="http://schemas.openxmlformats.org/spreadsheetml/2006/main" count="4206" uniqueCount="2580">
  <si>
    <t>gene_symbol</t>
  </si>
  <si>
    <t>NM_001108454</t>
  </si>
  <si>
    <t>Cpne7</t>
  </si>
  <si>
    <t>NM_001134643</t>
  </si>
  <si>
    <t>Kcnq5</t>
  </si>
  <si>
    <t>NM_053955</t>
  </si>
  <si>
    <t>Crym</t>
  </si>
  <si>
    <t>NM_001005871</t>
  </si>
  <si>
    <t>Atp2b4</t>
  </si>
  <si>
    <t>NM_031765</t>
  </si>
  <si>
    <t>Rxrg</t>
  </si>
  <si>
    <t>NM_134401</t>
  </si>
  <si>
    <t>Crtac1</t>
  </si>
  <si>
    <t>NM_001256466</t>
  </si>
  <si>
    <t>Cpne2</t>
  </si>
  <si>
    <t>NM_021989</t>
  </si>
  <si>
    <t>Timp2</t>
  </si>
  <si>
    <t>NM_001191628</t>
  </si>
  <si>
    <t>Tenm4</t>
  </si>
  <si>
    <t>NM_022264</t>
  </si>
  <si>
    <t>Kit</t>
  </si>
  <si>
    <t>NM_001001799</t>
  </si>
  <si>
    <t>Tmem35</t>
  </si>
  <si>
    <t>NM_001007727</t>
  </si>
  <si>
    <t>Lypd1</t>
  </si>
  <si>
    <t>NM_023968</t>
  </si>
  <si>
    <t>Npy2r</t>
  </si>
  <si>
    <t>NM_022632</t>
  </si>
  <si>
    <t>Slit2</t>
  </si>
  <si>
    <t>NM_057207</t>
  </si>
  <si>
    <t>Sv2b</t>
  </si>
  <si>
    <t>NM_013126</t>
  </si>
  <si>
    <t>Dgkg</t>
  </si>
  <si>
    <t>NM_012719</t>
  </si>
  <si>
    <t>Sstr1</t>
  </si>
  <si>
    <t>NM_080778</t>
  </si>
  <si>
    <t>Nr2f2</t>
  </si>
  <si>
    <t>NM_001276720</t>
  </si>
  <si>
    <t>Otof</t>
  </si>
  <si>
    <t>NM_001169104</t>
  </si>
  <si>
    <t>Kcnf1</t>
  </si>
  <si>
    <t>NM_001044295</t>
  </si>
  <si>
    <t>Tpd52l1</t>
  </si>
  <si>
    <t>NM_001017505</t>
  </si>
  <si>
    <t>Itgbl1</t>
  </si>
  <si>
    <t>NM_138893</t>
  </si>
  <si>
    <t>Myo16</t>
  </si>
  <si>
    <t>NM_053996</t>
  </si>
  <si>
    <t>Slc6a7</t>
  </si>
  <si>
    <t>NM_031069</t>
  </si>
  <si>
    <t>Nell1</t>
  </si>
  <si>
    <t>NM_001109052</t>
  </si>
  <si>
    <t>RGD1562726</t>
  </si>
  <si>
    <t>NM_001107671</t>
  </si>
  <si>
    <t>Plcxd3</t>
  </si>
  <si>
    <t>NM_001191758</t>
  </si>
  <si>
    <t>Cachd1</t>
  </si>
  <si>
    <t>NM_001080756</t>
  </si>
  <si>
    <t>Car12</t>
  </si>
  <si>
    <t>NM_022302</t>
  </si>
  <si>
    <t>Necab1</t>
  </si>
  <si>
    <t>NM_022267</t>
  </si>
  <si>
    <t>Ccnd2</t>
  </si>
  <si>
    <t>NM_001103353</t>
  </si>
  <si>
    <t>LOC691995</t>
  </si>
  <si>
    <t>NM_013145</t>
  </si>
  <si>
    <t>Gnai1</t>
  </si>
  <si>
    <t>NM_001106381</t>
  </si>
  <si>
    <t>Susd2</t>
  </si>
  <si>
    <t>NM_017275</t>
  </si>
  <si>
    <t>Pnck</t>
  </si>
  <si>
    <t>NM_031569</t>
  </si>
  <si>
    <t>Oprl1</t>
  </si>
  <si>
    <t>NM_001114392</t>
  </si>
  <si>
    <t>Gpr39</t>
  </si>
  <si>
    <t>NM_001134858</t>
  </si>
  <si>
    <t>Synm</t>
  </si>
  <si>
    <t>NM_133536</t>
  </si>
  <si>
    <t>Rab3c</t>
  </si>
  <si>
    <t>NM_001012205</t>
  </si>
  <si>
    <t>Dpp10</t>
  </si>
  <si>
    <t>NM_017214</t>
  </si>
  <si>
    <t>Rgs4</t>
  </si>
  <si>
    <t>NM_020084</t>
  </si>
  <si>
    <t>Cacna1i</t>
  </si>
  <si>
    <t>NM_013190</t>
  </si>
  <si>
    <t>Pfkl</t>
  </si>
  <si>
    <t>NM_182842</t>
  </si>
  <si>
    <t>Camk1g</t>
  </si>
  <si>
    <t>NM_022864</t>
  </si>
  <si>
    <t>Cplx1</t>
  </si>
  <si>
    <t>NM_001107272</t>
  </si>
  <si>
    <t>Pnma2</t>
  </si>
  <si>
    <t>NM_012550</t>
  </si>
  <si>
    <t>Ednra</t>
  </si>
  <si>
    <t>NM_031776</t>
  </si>
  <si>
    <t>Gda</t>
  </si>
  <si>
    <t>NM_001002802</t>
  </si>
  <si>
    <t>Bace2</t>
  </si>
  <si>
    <t>NM_017356</t>
  </si>
  <si>
    <t>Hpcal1</t>
  </si>
  <si>
    <t>NM_153310</t>
  </si>
  <si>
    <t>St18</t>
  </si>
  <si>
    <t>NM_001008558</t>
  </si>
  <si>
    <t>Ndn</t>
  </si>
  <si>
    <t>NM_012598</t>
  </si>
  <si>
    <t>Lpl</t>
  </si>
  <si>
    <t>NM_001271297</t>
  </si>
  <si>
    <t>Spock1</t>
  </si>
  <si>
    <t>NM_022005</t>
  </si>
  <si>
    <t>Fxyd6</t>
  </si>
  <si>
    <t>NM_134356</t>
  </si>
  <si>
    <t>Ptprg</t>
  </si>
  <si>
    <t>NM_001009674</t>
  </si>
  <si>
    <t>Itm2c</t>
  </si>
  <si>
    <t>NM_001012352</t>
  </si>
  <si>
    <t>Dusp26</t>
  </si>
  <si>
    <t>NM_001025042</t>
  </si>
  <si>
    <t>Fibin</t>
  </si>
  <si>
    <t>NM_001077201</t>
  </si>
  <si>
    <t>Caln1</t>
  </si>
  <si>
    <t>NM_214458</t>
  </si>
  <si>
    <t>Phactr2</t>
  </si>
  <si>
    <t>NM_019304</t>
  </si>
  <si>
    <t>Dgkb</t>
  </si>
  <si>
    <t>NM_138849</t>
  </si>
  <si>
    <t>Syt17</t>
  </si>
  <si>
    <t>NM_001012201</t>
  </si>
  <si>
    <t>Cadm1</t>
  </si>
  <si>
    <t>NM_012652</t>
  </si>
  <si>
    <t>Slc9a1</t>
  </si>
  <si>
    <t>NM_012739</t>
  </si>
  <si>
    <t>Adra2a</t>
  </si>
  <si>
    <t>NM_012784</t>
  </si>
  <si>
    <t>Cnr1</t>
  </si>
  <si>
    <t>NM_001105819</t>
  </si>
  <si>
    <t>Rhbdl3</t>
  </si>
  <si>
    <t>NM_030871</t>
  </si>
  <si>
    <t>Pde1a</t>
  </si>
  <si>
    <t>NM_053744</t>
  </si>
  <si>
    <t>Dlk1</t>
  </si>
  <si>
    <t>NM_031008</t>
  </si>
  <si>
    <t>Ap2a2</t>
  </si>
  <si>
    <t>NM_017053</t>
  </si>
  <si>
    <t>Tacr3</t>
  </si>
  <si>
    <t>NM_001108410</t>
  </si>
  <si>
    <t>Cd83</t>
  </si>
  <si>
    <t>NM_001108205</t>
  </si>
  <si>
    <t>Rsph9</t>
  </si>
  <si>
    <t>NM_001012044</t>
  </si>
  <si>
    <t>Lcp1</t>
  </si>
  <si>
    <t>NM_020088</t>
  </si>
  <si>
    <t>Tenm2</t>
  </si>
  <si>
    <t>NM_053405</t>
  </si>
  <si>
    <t>Kcnk9</t>
  </si>
  <si>
    <t>NM_182673</t>
  </si>
  <si>
    <t>Rnasel</t>
  </si>
  <si>
    <t>NM_001039017</t>
  </si>
  <si>
    <t>Specc1</t>
  </si>
  <si>
    <t>NM_053314</t>
  </si>
  <si>
    <t>Kcnj16</t>
  </si>
  <si>
    <t>NM_001107371</t>
  </si>
  <si>
    <t>Neto1</t>
  </si>
  <si>
    <t>NM_012612</t>
  </si>
  <si>
    <t>Nppa</t>
  </si>
  <si>
    <t>NM_133570</t>
  </si>
  <si>
    <t>Grp</t>
  </si>
  <si>
    <t>NM_001130555</t>
  </si>
  <si>
    <t>Mei1</t>
  </si>
  <si>
    <t>NM_175763</t>
  </si>
  <si>
    <t>Igsf1</t>
  </si>
  <si>
    <t>NM_012765</t>
  </si>
  <si>
    <t>Htr2c</t>
  </si>
  <si>
    <t>NM_012781</t>
  </si>
  <si>
    <t>Arnt2</t>
  </si>
  <si>
    <t>NM_001006988</t>
  </si>
  <si>
    <t>Wdr6</t>
  </si>
  <si>
    <t>NM_001134629</t>
  </si>
  <si>
    <t>RGD1561149</t>
  </si>
  <si>
    <t>NM_001106582</t>
  </si>
  <si>
    <t>Gpr165</t>
  </si>
  <si>
    <t>NM_019281</t>
  </si>
  <si>
    <t>Gjd2</t>
  </si>
  <si>
    <t>NM_001130077</t>
  </si>
  <si>
    <t>Tcerg1l</t>
  </si>
  <si>
    <t>NM_019278</t>
  </si>
  <si>
    <t>Resp18</t>
  </si>
  <si>
    <t>NM_053658</t>
  </si>
  <si>
    <t>Gng3</t>
  </si>
  <si>
    <t>NM_001107504</t>
  </si>
  <si>
    <t>Chst8</t>
  </si>
  <si>
    <t>NM_001109561</t>
  </si>
  <si>
    <t>Nrsn2</t>
  </si>
  <si>
    <t>NM_017020</t>
  </si>
  <si>
    <t>Il6r</t>
  </si>
  <si>
    <t>NM_022938</t>
  </si>
  <si>
    <t>Htr7</t>
  </si>
  <si>
    <t>NM_032462</t>
  </si>
  <si>
    <t>Kcnip3</t>
  </si>
  <si>
    <t>NM_001107277</t>
  </si>
  <si>
    <t>Lgi3</t>
  </si>
  <si>
    <t>NM_001105937</t>
  </si>
  <si>
    <t>Sgsm1</t>
  </si>
  <si>
    <t>NM_147216</t>
  </si>
  <si>
    <t>Slc16a2</t>
  </si>
  <si>
    <t>NM_001271228</t>
  </si>
  <si>
    <t>Pcdh11x</t>
  </si>
  <si>
    <t>NM_001012109</t>
  </si>
  <si>
    <t>Galnt14</t>
  </si>
  <si>
    <t>NM_001107321</t>
  </si>
  <si>
    <t>Htra4</t>
  </si>
  <si>
    <t>NM_022209</t>
  </si>
  <si>
    <t>Ppp2r2b</t>
  </si>
  <si>
    <t>NM_080411</t>
  </si>
  <si>
    <t>Gpr83</t>
  </si>
  <si>
    <t>NM_001009695</t>
  </si>
  <si>
    <t>Wnt7b</t>
  </si>
  <si>
    <t>NM_013047</t>
  </si>
  <si>
    <t>Trhr</t>
  </si>
  <si>
    <t>NM_001007759</t>
  </si>
  <si>
    <t>NM_001137622</t>
  </si>
  <si>
    <t>Adamts2</t>
  </si>
  <si>
    <t>NM_001200045</t>
  </si>
  <si>
    <t>Hdac9</t>
  </si>
  <si>
    <t>NM_133580</t>
  </si>
  <si>
    <t>Rab26</t>
  </si>
  <si>
    <t>NM_001015010</t>
  </si>
  <si>
    <t>Cib2</t>
  </si>
  <si>
    <t>NM_012760</t>
  </si>
  <si>
    <t>Plagl1</t>
  </si>
  <si>
    <t>NM_170668</t>
  </si>
  <si>
    <t>Slc13a5</t>
  </si>
  <si>
    <t>NM_001251926</t>
  </si>
  <si>
    <t>Tmem200c</t>
  </si>
  <si>
    <t>NM_017017</t>
  </si>
  <si>
    <t>Hgf</t>
  </si>
  <si>
    <t>NM_001135855</t>
  </si>
  <si>
    <t>Scara5</t>
  </si>
  <si>
    <t>NM_013174</t>
  </si>
  <si>
    <t>Tgfb3</t>
  </si>
  <si>
    <t>NM_052799</t>
  </si>
  <si>
    <t>Nos1</t>
  </si>
  <si>
    <t>NM_001105883</t>
  </si>
  <si>
    <t>Pvrl3</t>
  </si>
  <si>
    <t>NM_012958</t>
  </si>
  <si>
    <t>Galr1</t>
  </si>
  <si>
    <t>NM_017105</t>
  </si>
  <si>
    <t>Bmp3</t>
  </si>
  <si>
    <t>NM_031807</t>
  </si>
  <si>
    <t>Tpbg</t>
  </si>
  <si>
    <t>NM_001108286</t>
  </si>
  <si>
    <t>Ypel2</t>
  </si>
  <si>
    <t>NM_001108885</t>
  </si>
  <si>
    <t>Klhl14</t>
  </si>
  <si>
    <t>NM_017135</t>
  </si>
  <si>
    <t>Ak4</t>
  </si>
  <si>
    <t>NM_031628</t>
  </si>
  <si>
    <t>Nr4a3</t>
  </si>
  <si>
    <t>NM_001108415</t>
  </si>
  <si>
    <t>Elmo1</t>
  </si>
  <si>
    <t>NM_001108374</t>
  </si>
  <si>
    <t>RGD1310110</t>
  </si>
  <si>
    <t>NM_001107404</t>
  </si>
  <si>
    <t>Cables1</t>
  </si>
  <si>
    <t>NM_053360</t>
  </si>
  <si>
    <t>Sh3kbp1</t>
  </si>
  <si>
    <t>NM_001109651</t>
  </si>
  <si>
    <t>LOC691931</t>
  </si>
  <si>
    <t>NM_017254</t>
  </si>
  <si>
    <t>Htr2a</t>
  </si>
  <si>
    <t>NM_138542</t>
  </si>
  <si>
    <t>Rhov</t>
  </si>
  <si>
    <t>NM_031043</t>
  </si>
  <si>
    <t>Gyg1</t>
  </si>
  <si>
    <t>NM_001106009</t>
  </si>
  <si>
    <t>Ldb2</t>
  </si>
  <si>
    <t>NM_001271267</t>
  </si>
  <si>
    <t>Sox5</t>
  </si>
  <si>
    <t>NM_013122</t>
  </si>
  <si>
    <t>Igfbp2</t>
  </si>
  <si>
    <t>NM_001107890</t>
  </si>
  <si>
    <t>Tspan9</t>
  </si>
  <si>
    <t>NM_001025688</t>
  </si>
  <si>
    <t>Palmd</t>
  </si>
  <si>
    <t>NM_001108603</t>
  </si>
  <si>
    <t>Ptprt</t>
  </si>
  <si>
    <t>NM_001109299</t>
  </si>
  <si>
    <t>Tmie</t>
  </si>
  <si>
    <t>NM_053583</t>
  </si>
  <si>
    <t>Zfp423</t>
  </si>
  <si>
    <t>NM_024354</t>
  </si>
  <si>
    <t>Chrna4</t>
  </si>
  <si>
    <t>NM_001108151</t>
  </si>
  <si>
    <t>Odf3l1</t>
  </si>
  <si>
    <t>NM_017069</t>
  </si>
  <si>
    <t>Gabra3</t>
  </si>
  <si>
    <t>NM_031130</t>
  </si>
  <si>
    <t>Nr2f1</t>
  </si>
  <si>
    <t>NM_001025011</t>
  </si>
  <si>
    <t>RGD1305464</t>
  </si>
  <si>
    <t>NM_001170340</t>
  </si>
  <si>
    <t>Catsperg1</t>
  </si>
  <si>
    <t>NM_021678</t>
  </si>
  <si>
    <t>Camk2n2</t>
  </si>
  <si>
    <t>NM_001143803</t>
  </si>
  <si>
    <t>Fam196a</t>
  </si>
  <si>
    <t>NM_001191691</t>
  </si>
  <si>
    <t>Trpc7</t>
  </si>
  <si>
    <t>NM_144745</t>
  </si>
  <si>
    <t>Gpsm1</t>
  </si>
  <si>
    <t>NM_001134632</t>
  </si>
  <si>
    <t>Ppp4r4</t>
  </si>
  <si>
    <t>NM_130816</t>
  </si>
  <si>
    <t>Fgf11</t>
  </si>
  <si>
    <t>NM_001012101</t>
  </si>
  <si>
    <t>Coro2a</t>
  </si>
  <si>
    <t>NM_001108313</t>
  </si>
  <si>
    <t>Ifngr2</t>
  </si>
  <si>
    <t>NM_022261</t>
  </si>
  <si>
    <t>Bspry</t>
  </si>
  <si>
    <t>NM_057135</t>
  </si>
  <si>
    <t>Pfkfb3</t>
  </si>
  <si>
    <t>NM_001173384</t>
  </si>
  <si>
    <t>Lsm11</t>
  </si>
  <si>
    <t>NM_001077590</t>
  </si>
  <si>
    <t>Bves</t>
  </si>
  <si>
    <t>NM_021853</t>
  </si>
  <si>
    <t>Kcnt1</t>
  </si>
  <si>
    <t>NM_001106545</t>
  </si>
  <si>
    <t>Kcng1</t>
  </si>
  <si>
    <t>NM_001106417</t>
  </si>
  <si>
    <t>Capsl</t>
  </si>
  <si>
    <t>NM_201990</t>
  </si>
  <si>
    <t>Pgap1</t>
  </si>
  <si>
    <t>NM_001109321</t>
  </si>
  <si>
    <t>Mum1l1</t>
  </si>
  <si>
    <t>NM_001191631</t>
  </si>
  <si>
    <t>Ppapdc1a</t>
  </si>
  <si>
    <t>NM_031091</t>
  </si>
  <si>
    <t>Rab3b</t>
  </si>
  <si>
    <t>NM_001025772</t>
  </si>
  <si>
    <t>Stpg1</t>
  </si>
  <si>
    <t>NM_012990</t>
  </si>
  <si>
    <t>Nog</t>
  </si>
  <si>
    <t>NM_175757</t>
  </si>
  <si>
    <t>Cryl1</t>
  </si>
  <si>
    <t>NM_130748</t>
  </si>
  <si>
    <t>Slc38a4</t>
  </si>
  <si>
    <t>NM_053988</t>
  </si>
  <si>
    <t>Calb2</t>
  </si>
  <si>
    <t>NM_001105850</t>
  </si>
  <si>
    <t>Ush1g</t>
  </si>
  <si>
    <t>NM_001108526</t>
  </si>
  <si>
    <t>Sema4g</t>
  </si>
  <si>
    <t>NM_012519</t>
  </si>
  <si>
    <t>Camk2d</t>
  </si>
  <si>
    <t>NM_182816</t>
  </si>
  <si>
    <t>Amigo2</t>
  </si>
  <si>
    <t>NM_001107808</t>
  </si>
  <si>
    <t>Zbtb46</t>
  </si>
  <si>
    <t>NM_053335</t>
  </si>
  <si>
    <t>Ctbp2</t>
  </si>
  <si>
    <t>NM_017139</t>
  </si>
  <si>
    <t>Penk</t>
  </si>
  <si>
    <t>NM_001024786</t>
  </si>
  <si>
    <t>Wdr78</t>
  </si>
  <si>
    <t>NM_001014224</t>
  </si>
  <si>
    <t>Tekt5</t>
  </si>
  <si>
    <t>NM_001109613</t>
  </si>
  <si>
    <t>LOC690918</t>
  </si>
  <si>
    <t>NM_001107596</t>
  </si>
  <si>
    <t>Tmem2</t>
  </si>
  <si>
    <t>NM_001024966</t>
  </si>
  <si>
    <t>Samd14</t>
  </si>
  <si>
    <t>NM_001173972</t>
  </si>
  <si>
    <t>Itga8</t>
  </si>
  <si>
    <t>NM_001009654</t>
  </si>
  <si>
    <t>Spc25</t>
  </si>
  <si>
    <t>NM_001170396</t>
  </si>
  <si>
    <t>Lrrc43</t>
  </si>
  <si>
    <t>NM_012732</t>
  </si>
  <si>
    <t>Lipa</t>
  </si>
  <si>
    <t>NM_001107432</t>
  </si>
  <si>
    <t>Cntnap4</t>
  </si>
  <si>
    <t>NM_001107980</t>
  </si>
  <si>
    <t>Rspo1</t>
  </si>
  <si>
    <t>NM_022947</t>
  </si>
  <si>
    <t>Clpb</t>
  </si>
  <si>
    <t>NM_001012078</t>
  </si>
  <si>
    <t>Sema4a</t>
  </si>
  <si>
    <t>NM_021266</t>
  </si>
  <si>
    <t>Fzd1</t>
  </si>
  <si>
    <t>NM_001013938</t>
  </si>
  <si>
    <t>Vwa1</t>
  </si>
  <si>
    <t>NM_001106984</t>
  </si>
  <si>
    <t>Prss22</t>
  </si>
  <si>
    <t>NM_031646</t>
  </si>
  <si>
    <t>Ramp2</t>
  </si>
  <si>
    <t>NM_053488</t>
  </si>
  <si>
    <t>Col5a2</t>
  </si>
  <si>
    <t>NM_001014184</t>
  </si>
  <si>
    <t>Lpin3</t>
  </si>
  <si>
    <t>NM_012832</t>
  </si>
  <si>
    <t>Chrna7</t>
  </si>
  <si>
    <t>NM_138526</t>
  </si>
  <si>
    <t>Ccrn4l</t>
  </si>
  <si>
    <t>NM_053685</t>
  </si>
  <si>
    <t>Hcn3</t>
  </si>
  <si>
    <t>NM_001191753</t>
  </si>
  <si>
    <t>Rassf8</t>
  </si>
  <si>
    <t>NM_012583</t>
  </si>
  <si>
    <t>Hprt1</t>
  </si>
  <si>
    <t>NM_203334</t>
  </si>
  <si>
    <t>Slc6a5</t>
  </si>
  <si>
    <t>NM_022297</t>
  </si>
  <si>
    <t>Ddah1</t>
  </si>
  <si>
    <t>NM_001100889</t>
  </si>
  <si>
    <t>Shroom3</t>
  </si>
  <si>
    <t>NM_001108192</t>
  </si>
  <si>
    <t>Glb1</t>
  </si>
  <si>
    <t>NM_001109467</t>
  </si>
  <si>
    <t>Emid1</t>
  </si>
  <si>
    <t>NM_053427</t>
  </si>
  <si>
    <t>Slc17a6</t>
  </si>
  <si>
    <t>NM_001282324</t>
  </si>
  <si>
    <t>Pnpla3</t>
  </si>
  <si>
    <t>NM_001033688</t>
  </si>
  <si>
    <t>Dsc2</t>
  </si>
  <si>
    <t>NM_182822</t>
  </si>
  <si>
    <t>Tmem255a</t>
  </si>
  <si>
    <t>NM_001135799</t>
  </si>
  <si>
    <t>Bmper</t>
  </si>
  <si>
    <t>NM_012624</t>
  </si>
  <si>
    <t>Pklr</t>
  </si>
  <si>
    <t>NM_031678</t>
  </si>
  <si>
    <t>Per2</t>
  </si>
  <si>
    <t>NM_001008852</t>
  </si>
  <si>
    <t>RT1-M6-1</t>
  </si>
  <si>
    <t>NM_022926</t>
  </si>
  <si>
    <t>Galnt7</t>
  </si>
  <si>
    <t>NM_001025025</t>
  </si>
  <si>
    <t>Daw1</t>
  </si>
  <si>
    <t>NM_017180</t>
  </si>
  <si>
    <t>Phlda1</t>
  </si>
  <si>
    <t>NM_001191944</t>
  </si>
  <si>
    <t>Adamts18</t>
  </si>
  <si>
    <t>NM_001013857</t>
  </si>
  <si>
    <t>Lrrc48</t>
  </si>
  <si>
    <t>NM_001271192</t>
  </si>
  <si>
    <t>Fzd10</t>
  </si>
  <si>
    <t>NM_053850</t>
  </si>
  <si>
    <t>Blvra</t>
  </si>
  <si>
    <t>NM_001190994</t>
  </si>
  <si>
    <t>Phka2</t>
  </si>
  <si>
    <t>NM_053379</t>
  </si>
  <si>
    <t>Dcx</t>
  </si>
  <si>
    <t>NM_053732</t>
  </si>
  <si>
    <t>Ntn3</t>
  </si>
  <si>
    <t>NM_001107328</t>
  </si>
  <si>
    <t>Efnb2</t>
  </si>
  <si>
    <t>NM_001107224</t>
  </si>
  <si>
    <t>Stk32b</t>
  </si>
  <si>
    <t>NM_024394</t>
  </si>
  <si>
    <t>Htr3a</t>
  </si>
  <si>
    <t>NM_001013910</t>
  </si>
  <si>
    <t>Gnb4</t>
  </si>
  <si>
    <t>NM_001100531</t>
  </si>
  <si>
    <t>Dlx1</t>
  </si>
  <si>
    <t>NM_001107515</t>
  </si>
  <si>
    <t>Hebp2</t>
  </si>
  <si>
    <t>NM_012681</t>
  </si>
  <si>
    <t>Ttr</t>
  </si>
  <si>
    <t>NM_001047867</t>
  </si>
  <si>
    <t>Mtap</t>
  </si>
  <si>
    <t>NM_001173388</t>
  </si>
  <si>
    <t>Ctnnbip1</t>
  </si>
  <si>
    <t>NM_184045</t>
  </si>
  <si>
    <t>Srpk3</t>
  </si>
  <si>
    <t>NM_001037369</t>
  </si>
  <si>
    <t>Popdc3</t>
  </si>
  <si>
    <t>NM_001191686</t>
  </si>
  <si>
    <t>Spata13</t>
  </si>
  <si>
    <t>NM_001109139</t>
  </si>
  <si>
    <t>Mypop</t>
  </si>
  <si>
    <t>NM_001107389</t>
  </si>
  <si>
    <t>Arhgap26</t>
  </si>
  <si>
    <t>NM_012774</t>
  </si>
  <si>
    <t>Gpc3</t>
  </si>
  <si>
    <t>NM_001106716</t>
  </si>
  <si>
    <t>Osr1</t>
  </si>
  <si>
    <t>NM_001024367</t>
  </si>
  <si>
    <t>Armcx1</t>
  </si>
  <si>
    <t>NM_012954</t>
  </si>
  <si>
    <t>Fosl2</t>
  </si>
  <si>
    <t>NM_012817</t>
  </si>
  <si>
    <t>Igfbp5</t>
  </si>
  <si>
    <t>NM_001005565</t>
  </si>
  <si>
    <t>Arhgef6</t>
  </si>
  <si>
    <t>NR_106707</t>
  </si>
  <si>
    <t>Mir6333</t>
  </si>
  <si>
    <t>NM_001270415</t>
  </si>
  <si>
    <t>Parn</t>
  </si>
  <si>
    <t>NM_017362</t>
  </si>
  <si>
    <t>Chrm5</t>
  </si>
  <si>
    <t>NM_001106583</t>
  </si>
  <si>
    <t>Pgr15l</t>
  </si>
  <si>
    <t>NM_001017479</t>
  </si>
  <si>
    <t>Tmem100</t>
  </si>
  <si>
    <t>NM_001009684</t>
  </si>
  <si>
    <t>Hsd17b13</t>
  </si>
  <si>
    <t>NM_001191910</t>
  </si>
  <si>
    <t>Gli1</t>
  </si>
  <si>
    <t>NM_031686</t>
  </si>
  <si>
    <t>Scn7a</t>
  </si>
  <si>
    <t>NM_001011922</t>
  </si>
  <si>
    <t>Nedd9</t>
  </si>
  <si>
    <t>NM_001135838</t>
  </si>
  <si>
    <t>NM_024360</t>
  </si>
  <si>
    <t>Hes1</t>
  </si>
  <si>
    <t>NM_001276712</t>
  </si>
  <si>
    <t>Sfrp1</t>
  </si>
  <si>
    <t>NM_001107209</t>
  </si>
  <si>
    <t>Thap6</t>
  </si>
  <si>
    <t>NM_134378</t>
  </si>
  <si>
    <t>Sulf1</t>
  </si>
  <si>
    <t>NM_001034144</t>
  </si>
  <si>
    <t>Nkx3-1</t>
  </si>
  <si>
    <t>NM_001270039</t>
  </si>
  <si>
    <t>Ankrd55</t>
  </si>
  <si>
    <t>NM_001107236</t>
  </si>
  <si>
    <t>Cobl</t>
  </si>
  <si>
    <t>NM_001191967</t>
  </si>
  <si>
    <t>Samd10</t>
  </si>
  <si>
    <t>NM_001025670</t>
  </si>
  <si>
    <t>Agpat9</t>
  </si>
  <si>
    <t>NM_001004242</t>
  </si>
  <si>
    <t>Arhgap8</t>
  </si>
  <si>
    <t>NM_022526</t>
  </si>
  <si>
    <t>Dap</t>
  </si>
  <si>
    <t>NM_031758</t>
  </si>
  <si>
    <t>Mchr1</t>
  </si>
  <si>
    <t>NM_024370</t>
  </si>
  <si>
    <t>Gabrg3</t>
  </si>
  <si>
    <t>NM_176856</t>
  </si>
  <si>
    <t>NM_001107454</t>
  </si>
  <si>
    <t>Nkd2</t>
  </si>
  <si>
    <t>NM_017210</t>
  </si>
  <si>
    <t>Dio3</t>
  </si>
  <si>
    <t>NM_001271332</t>
  </si>
  <si>
    <t>Fhod3</t>
  </si>
  <si>
    <t>NM_001025659</t>
  </si>
  <si>
    <t>Lrrc6</t>
  </si>
  <si>
    <t>NM_017089</t>
  </si>
  <si>
    <t>Efnb1</t>
  </si>
  <si>
    <t>NM_001106439</t>
  </si>
  <si>
    <t>Slc27a3</t>
  </si>
  <si>
    <t>NM_022631</t>
  </si>
  <si>
    <t>Wnt5a</t>
  </si>
  <si>
    <t>NM_001109138</t>
  </si>
  <si>
    <t>Smim17</t>
  </si>
  <si>
    <t>NM_001024772</t>
  </si>
  <si>
    <t>Naf1</t>
  </si>
  <si>
    <t>NM_001037973</t>
  </si>
  <si>
    <t>Dusp9</t>
  </si>
  <si>
    <t>NM_001192002</t>
  </si>
  <si>
    <t>Mreg</t>
  </si>
  <si>
    <t>NM_001025289</t>
  </si>
  <si>
    <t>Mbp</t>
  </si>
  <si>
    <t>NM_019365</t>
  </si>
  <si>
    <t>Rassf5</t>
  </si>
  <si>
    <t>NM_001198589</t>
  </si>
  <si>
    <t>Tead1</t>
  </si>
  <si>
    <t>NM_053715</t>
  </si>
  <si>
    <t>Slc5a3</t>
  </si>
  <si>
    <t>NM_058208</t>
  </si>
  <si>
    <t>Socs2</t>
  </si>
  <si>
    <t>NM_001106427</t>
  </si>
  <si>
    <t>Spry1</t>
  </si>
  <si>
    <t>NM_001100524</t>
  </si>
  <si>
    <t>Pcdh18</t>
  </si>
  <si>
    <t>NM_001169141</t>
  </si>
  <si>
    <t>Myom2</t>
  </si>
  <si>
    <t>NM_001013936</t>
  </si>
  <si>
    <t>Slc25a34</t>
  </si>
  <si>
    <t>NM_031347</t>
  </si>
  <si>
    <t>Ppargc1a</t>
  </si>
  <si>
    <t>NM_001024268</t>
  </si>
  <si>
    <t>Lig1</t>
  </si>
  <si>
    <t>NM_001012737</t>
  </si>
  <si>
    <t>Cdh7</t>
  </si>
  <si>
    <t>NM_001009657</t>
  </si>
  <si>
    <t>Hat1</t>
  </si>
  <si>
    <t>NM_001282336</t>
  </si>
  <si>
    <t>LOC100912292</t>
  </si>
  <si>
    <t>NM_001192011</t>
  </si>
  <si>
    <t>Stard5</t>
  </si>
  <si>
    <t>NM_031507</t>
  </si>
  <si>
    <t>Egfr</t>
  </si>
  <si>
    <t>NM_031050</t>
  </si>
  <si>
    <t>Lum</t>
  </si>
  <si>
    <t>NM_031038</t>
  </si>
  <si>
    <t>Gnrhr</t>
  </si>
  <si>
    <t>NM_133380</t>
  </si>
  <si>
    <t>Il4r</t>
  </si>
  <si>
    <t>NM_021681</t>
  </si>
  <si>
    <t>Epb41l1</t>
  </si>
  <si>
    <t>NM_030999</t>
  </si>
  <si>
    <t>Crhr1</t>
  </si>
  <si>
    <t>NM_053544</t>
  </si>
  <si>
    <t>Sfrp4</t>
  </si>
  <si>
    <t>NM_139096</t>
  </si>
  <si>
    <t>Lgals3bp</t>
  </si>
  <si>
    <t>NM_001191981</t>
  </si>
  <si>
    <t>Sntg1</t>
  </si>
  <si>
    <t>NM_001109051</t>
  </si>
  <si>
    <t>Fn3k</t>
  </si>
  <si>
    <t>NM_022797</t>
  </si>
  <si>
    <t>Grin2d</t>
  </si>
  <si>
    <t>NM_001031642</t>
  </si>
  <si>
    <t>Serpinb1a</t>
  </si>
  <si>
    <t>NM_001034960</t>
  </si>
  <si>
    <t>Spag6</t>
  </si>
  <si>
    <t>NM_001190372</t>
  </si>
  <si>
    <t>Ankrd29</t>
  </si>
  <si>
    <t>NM_001107250</t>
  </si>
  <si>
    <t>Zfp503</t>
  </si>
  <si>
    <t>NM_001011993</t>
  </si>
  <si>
    <t>Pycrl</t>
  </si>
  <si>
    <t>NM_001004277</t>
  </si>
  <si>
    <t>Pla2g15</t>
  </si>
  <si>
    <t>NM_001013866</t>
  </si>
  <si>
    <t>Cmss1</t>
  </si>
  <si>
    <t>NM_024375</t>
  </si>
  <si>
    <t>Gdf10</t>
  </si>
  <si>
    <t>NM_001107533</t>
  </si>
  <si>
    <t>Adamtsl3</t>
  </si>
  <si>
    <t>NM_001191902</t>
  </si>
  <si>
    <t>Sp9</t>
  </si>
  <si>
    <t>NM_001008310</t>
  </si>
  <si>
    <t>Rxfp3</t>
  </si>
  <si>
    <t>NM_001109540</t>
  </si>
  <si>
    <t>Nkain3</t>
  </si>
  <si>
    <t>NM_001107837</t>
  </si>
  <si>
    <t>Lhx6</t>
  </si>
  <si>
    <t>NM_001012346</t>
  </si>
  <si>
    <t>Npepo</t>
  </si>
  <si>
    <t>NM_031327</t>
  </si>
  <si>
    <t>Cyr61</t>
  </si>
  <si>
    <t>NM_001108164</t>
  </si>
  <si>
    <t>Cgnl1</t>
  </si>
  <si>
    <t>NM_001024882</t>
  </si>
  <si>
    <t>Ccdc19</t>
  </si>
  <si>
    <t>NM_001012740</t>
  </si>
  <si>
    <t>Cbln2</t>
  </si>
  <si>
    <t>NM_001271320</t>
  </si>
  <si>
    <t>Slx4ip</t>
  </si>
  <si>
    <t>NM_001135814</t>
  </si>
  <si>
    <t>Mgat4c</t>
  </si>
  <si>
    <t>NM_001108153</t>
  </si>
  <si>
    <t>Sema7a</t>
  </si>
  <si>
    <t>NM_001109458</t>
  </si>
  <si>
    <t>Fam163b</t>
  </si>
  <si>
    <t>NM_001106976</t>
  </si>
  <si>
    <t>Ppl</t>
  </si>
  <si>
    <t>NM_053764</t>
  </si>
  <si>
    <t>Rgs14</t>
  </si>
  <si>
    <t>NM_001108135</t>
  </si>
  <si>
    <t>Robo3</t>
  </si>
  <si>
    <t>NM_147211</t>
  </si>
  <si>
    <t>Wipf3</t>
  </si>
  <si>
    <t>NM_021659</t>
  </si>
  <si>
    <t>Syt7</t>
  </si>
  <si>
    <t>NM_078619</t>
  </si>
  <si>
    <t>Slc8a2</t>
  </si>
  <si>
    <t>NM_133518</t>
  </si>
  <si>
    <t>Rph3a</t>
  </si>
  <si>
    <t>NM_001005886</t>
  </si>
  <si>
    <t>Dagla</t>
  </si>
  <si>
    <t>NM_001047102</t>
  </si>
  <si>
    <t>Cadm2</t>
  </si>
  <si>
    <t>NM_022678</t>
  </si>
  <si>
    <t>Zfp238</t>
  </si>
  <si>
    <t>NM_012727</t>
  </si>
  <si>
    <t>Camk4</t>
  </si>
  <si>
    <t>NM_001106630</t>
  </si>
  <si>
    <t>Jph1</t>
  </si>
  <si>
    <t>NM_031609</t>
  </si>
  <si>
    <t>Nbl1</t>
  </si>
  <si>
    <t>NM_001107139</t>
  </si>
  <si>
    <t>Pitpnm2</t>
  </si>
  <si>
    <t>NM_001108452</t>
  </si>
  <si>
    <t>Cotl1</t>
  </si>
  <si>
    <t>NM_021589</t>
  </si>
  <si>
    <t>Ntrk1</t>
  </si>
  <si>
    <t>NM_013192</t>
  </si>
  <si>
    <t>Kcnj6</t>
  </si>
  <si>
    <t>NM_001013243</t>
  </si>
  <si>
    <t>Slc30a3</t>
  </si>
  <si>
    <t>NM_001108140</t>
  </si>
  <si>
    <t>Cd3e</t>
  </si>
  <si>
    <t>NM_181087</t>
  </si>
  <si>
    <t>Cyp26b1</t>
  </si>
  <si>
    <t>NM_001109609</t>
  </si>
  <si>
    <t>Lingo3</t>
  </si>
  <si>
    <t>NM_001107577</t>
  </si>
  <si>
    <t>Lrrc10b</t>
  </si>
  <si>
    <t>NM_031825</t>
  </si>
  <si>
    <t>Fbn1</t>
  </si>
  <si>
    <t>NM_031143</t>
  </si>
  <si>
    <t>Dgkz</t>
  </si>
  <si>
    <t>NM_001100488</t>
  </si>
  <si>
    <t>Rimbp2</t>
  </si>
  <si>
    <t>NM_001007646</t>
  </si>
  <si>
    <t>Fkbp9</t>
  </si>
  <si>
    <t>NM_001173433</t>
  </si>
  <si>
    <t>Tle1</t>
  </si>
  <si>
    <t>NM_001102381</t>
  </si>
  <si>
    <t>Nts</t>
  </si>
  <si>
    <t>NM_032062</t>
  </si>
  <si>
    <t>Kalrn</t>
  </si>
  <si>
    <t>NM_024138</t>
  </si>
  <si>
    <t>Gng7</t>
  </si>
  <si>
    <t>NM_001271261</t>
  </si>
  <si>
    <t>Pxdn</t>
  </si>
  <si>
    <t>NM_133568</t>
  </si>
  <si>
    <t>Rasd2</t>
  </si>
  <si>
    <t>NM_013095</t>
  </si>
  <si>
    <t>Smad3</t>
  </si>
  <si>
    <t>NM_153814</t>
  </si>
  <si>
    <t>Cacna1h</t>
  </si>
  <si>
    <t>NM_001079884</t>
  </si>
  <si>
    <t>Galnt18</t>
  </si>
  <si>
    <t>NM_012920</t>
  </si>
  <si>
    <t>Camk2a</t>
  </si>
  <si>
    <t>NM_001109149</t>
  </si>
  <si>
    <t>Nmb</t>
  </si>
  <si>
    <t>NM_031814</t>
  </si>
  <si>
    <t>Git1</t>
  </si>
  <si>
    <t>NM_001114401</t>
  </si>
  <si>
    <t>Cttnbp2</t>
  </si>
  <si>
    <t>NM_001108098</t>
  </si>
  <si>
    <t>Cpm</t>
  </si>
  <si>
    <t>NM_001008880</t>
  </si>
  <si>
    <t>Scn4b</t>
  </si>
  <si>
    <t>NM_001191714</t>
  </si>
  <si>
    <t>Vav3</t>
  </si>
  <si>
    <t>NM_001169103</t>
  </si>
  <si>
    <t>Crim1</t>
  </si>
  <si>
    <t>NM_022676</t>
  </si>
  <si>
    <t>Ppp1r1a</t>
  </si>
  <si>
    <t>NM_080482</t>
  </si>
  <si>
    <t>Brinp1</t>
  </si>
  <si>
    <t>NM_001034083</t>
  </si>
  <si>
    <t>Snn</t>
  </si>
  <si>
    <t>NM_001014088</t>
  </si>
  <si>
    <t>Eepd1</t>
  </si>
  <si>
    <t>NM_001107357</t>
  </si>
  <si>
    <t>Arhgap12</t>
  </si>
  <si>
    <t>NM_080587</t>
  </si>
  <si>
    <t>Gabra4</t>
  </si>
  <si>
    <t>NM_001134472</t>
  </si>
  <si>
    <t>RGD1309079</t>
  </si>
  <si>
    <t>NM_153470</t>
  </si>
  <si>
    <t>Lzts1</t>
  </si>
  <si>
    <t>NM_017303</t>
  </si>
  <si>
    <t>Kcnab1</t>
  </si>
  <si>
    <t>NM_001109069</t>
  </si>
  <si>
    <t>Mfsd4</t>
  </si>
  <si>
    <t>NM_131912</t>
  </si>
  <si>
    <t>Kcnh7</t>
  </si>
  <si>
    <t>NM_001107782</t>
  </si>
  <si>
    <t>Btbd3</t>
  </si>
  <si>
    <t>NM_001191070</t>
  </si>
  <si>
    <t>Tbr1</t>
  </si>
  <si>
    <t>NM_134331</t>
  </si>
  <si>
    <t>Epha7</t>
  </si>
  <si>
    <t>NM_001103354</t>
  </si>
  <si>
    <t>LOC100125362</t>
  </si>
  <si>
    <t>NM_001191063</t>
  </si>
  <si>
    <t>Ccdc27</t>
  </si>
  <si>
    <t>NM_080585</t>
  </si>
  <si>
    <t>Napa</t>
  </si>
  <si>
    <t>NM_001100653</t>
  </si>
  <si>
    <t>Sidt1</t>
  </si>
  <si>
    <t>NM_001025715</t>
  </si>
  <si>
    <t>Limd2</t>
  </si>
  <si>
    <t>NM_198778</t>
  </si>
  <si>
    <t>Mpped2</t>
  </si>
  <si>
    <t>NM_198782</t>
  </si>
  <si>
    <t>Dgki</t>
  </si>
  <si>
    <t>NM_001107076</t>
  </si>
  <si>
    <t>Rab40b</t>
  </si>
  <si>
    <t>NM_001271385</t>
  </si>
  <si>
    <t>Prmt8</t>
  </si>
  <si>
    <t>NM_001003401</t>
  </si>
  <si>
    <t>Enc1</t>
  </si>
  <si>
    <t>NM_001127492</t>
  </si>
  <si>
    <t>Sphkap</t>
  </si>
  <si>
    <t>NM_001025137</t>
  </si>
  <si>
    <t>Ier5</t>
  </si>
  <si>
    <t>NM_019326</t>
  </si>
  <si>
    <t>Neurod2</t>
  </si>
  <si>
    <t>NM_001107326</t>
  </si>
  <si>
    <t>Kbtbd11</t>
  </si>
  <si>
    <t>NM_031823</t>
  </si>
  <si>
    <t>Wfs1</t>
  </si>
  <si>
    <t>NM_001106919</t>
  </si>
  <si>
    <t>Arpc2</t>
  </si>
  <si>
    <t>NM_001003978</t>
  </si>
  <si>
    <t>Gspt1</t>
  </si>
  <si>
    <t>NM_017110</t>
  </si>
  <si>
    <t>Cartpt</t>
  </si>
  <si>
    <t>NM_001107195</t>
  </si>
  <si>
    <t>Olfml2b</t>
  </si>
  <si>
    <t>NM_001100516</t>
  </si>
  <si>
    <t>Kctd1</t>
  </si>
  <si>
    <t>NM_001034854</t>
  </si>
  <si>
    <t>Ppapdc2</t>
  </si>
  <si>
    <t>NM_001130013</t>
  </si>
  <si>
    <t>Cdc42bpg</t>
  </si>
  <si>
    <t>NM_080399</t>
  </si>
  <si>
    <t>Ddit4l2</t>
  </si>
  <si>
    <t>NM_053311</t>
  </si>
  <si>
    <t>Atp2b1</t>
  </si>
  <si>
    <t>NM_053774</t>
  </si>
  <si>
    <t>Usp2</t>
  </si>
  <si>
    <t>NM_001170557</t>
  </si>
  <si>
    <t>Plk5</t>
  </si>
  <si>
    <t>NM_017041</t>
  </si>
  <si>
    <t>Ppp3ca</t>
  </si>
  <si>
    <t>NM_080696</t>
  </si>
  <si>
    <t>Cacng8</t>
  </si>
  <si>
    <t>NM_173839</t>
  </si>
  <si>
    <t>Tph2</t>
  </si>
  <si>
    <t>NM_001134746</t>
  </si>
  <si>
    <t>Lrrtm4</t>
  </si>
  <si>
    <t>NM_134370</t>
  </si>
  <si>
    <t>Psd</t>
  </si>
  <si>
    <t>NM_173154</t>
  </si>
  <si>
    <t>Clmp</t>
  </si>
  <si>
    <t>NM_030993</t>
  </si>
  <si>
    <t>Ddn</t>
  </si>
  <si>
    <t>NM_080898</t>
  </si>
  <si>
    <t>Trpc5</t>
  </si>
  <si>
    <t>NM_013193</t>
  </si>
  <si>
    <t>Nf2</t>
  </si>
  <si>
    <t>NM_031730</t>
  </si>
  <si>
    <t>Kcnd2</t>
  </si>
  <si>
    <t>NM_001037650</t>
  </si>
  <si>
    <t>Nphp4</t>
  </si>
  <si>
    <t>NM_017016</t>
  </si>
  <si>
    <t>Hdc</t>
  </si>
  <si>
    <t>NM_138502</t>
  </si>
  <si>
    <t>Mgll</t>
  </si>
  <si>
    <t>NM_001191553</t>
  </si>
  <si>
    <t>Ccdc85a</t>
  </si>
  <si>
    <t>NM_001107335</t>
  </si>
  <si>
    <t>Dapk1</t>
  </si>
  <si>
    <t>NM_001191872</t>
  </si>
  <si>
    <t>Stxbp6</t>
  </si>
  <si>
    <t>NM_022609</t>
  </si>
  <si>
    <t>B3gat2</t>
  </si>
  <si>
    <t>NM_145777</t>
  </si>
  <si>
    <t>Olfm3</t>
  </si>
  <si>
    <t>NM_001246183</t>
  </si>
  <si>
    <t>Lyzl4</t>
  </si>
  <si>
    <t>NM_001191716</t>
  </si>
  <si>
    <t>Ndst3</t>
  </si>
  <si>
    <t>NM_001107811</t>
  </si>
  <si>
    <t>Gpr155</t>
  </si>
  <si>
    <t>NM_001108351</t>
  </si>
  <si>
    <t>Sertad4</t>
  </si>
  <si>
    <t>NM_031665</t>
  </si>
  <si>
    <t>Stx6</t>
  </si>
  <si>
    <t>NM_022008</t>
  </si>
  <si>
    <t>Fxyd7</t>
  </si>
  <si>
    <t>NM_017289</t>
  </si>
  <si>
    <t>Gabrd</t>
  </si>
  <si>
    <t>NM_001031648</t>
  </si>
  <si>
    <t>Efhd2</t>
  </si>
  <si>
    <t>NM_001107239</t>
  </si>
  <si>
    <t>Adcy1</t>
  </si>
  <si>
    <t>NM_023020</t>
  </si>
  <si>
    <t>Tmeff1</t>
  </si>
  <si>
    <t>NM_001108156</t>
  </si>
  <si>
    <t>Itga11</t>
  </si>
  <si>
    <t>NM_001007602</t>
  </si>
  <si>
    <t>Gsto1</t>
  </si>
  <si>
    <t>NM_001012743</t>
  </si>
  <si>
    <t>Pip5k1b</t>
  </si>
  <si>
    <t>NM_001107303</t>
  </si>
  <si>
    <t>Arrdc2</t>
  </si>
  <si>
    <t>NM_001169137</t>
  </si>
  <si>
    <t>Epha5</t>
  </si>
  <si>
    <t>NM_001109968</t>
  </si>
  <si>
    <t>Gls</t>
  </si>
  <si>
    <t>NM_173146</t>
  </si>
  <si>
    <t>Unc13c</t>
  </si>
  <si>
    <t>NM_001108991</t>
  </si>
  <si>
    <t>Trhde</t>
  </si>
  <si>
    <t>NM_145682</t>
  </si>
  <si>
    <t>Filip1</t>
  </si>
  <si>
    <t>NM_001127299</t>
  </si>
  <si>
    <t>Fam84a</t>
  </si>
  <si>
    <t>NM_053519</t>
  </si>
  <si>
    <t>Sorl1</t>
  </si>
  <si>
    <t>NM_053772</t>
  </si>
  <si>
    <t>Pkia</t>
  </si>
  <si>
    <t>NM_021688</t>
  </si>
  <si>
    <t>Kcnk1</t>
  </si>
  <si>
    <t>NM_019354</t>
  </si>
  <si>
    <t>Ucp2</t>
  </si>
  <si>
    <t>NM_001134731</t>
  </si>
  <si>
    <t>Ttc9</t>
  </si>
  <si>
    <t>NM_001191698</t>
  </si>
  <si>
    <t>Ablim3</t>
  </si>
  <si>
    <t>NM_001107005</t>
  </si>
  <si>
    <t>Wnt3a</t>
  </si>
  <si>
    <t>NM_024364</t>
  </si>
  <si>
    <t>Hr</t>
  </si>
  <si>
    <t>NM_001191800</t>
  </si>
  <si>
    <t>Dclk3</t>
  </si>
  <si>
    <t>NM_053874</t>
  </si>
  <si>
    <t>Cap2</t>
  </si>
  <si>
    <t>NM_001108539</t>
  </si>
  <si>
    <t>Hace1</t>
  </si>
  <si>
    <t>NM_012940</t>
  </si>
  <si>
    <t>Cyp1b1</t>
  </si>
  <si>
    <t>NM_001013233</t>
  </si>
  <si>
    <t>Gypc</t>
  </si>
  <si>
    <t>NM_001191572</t>
  </si>
  <si>
    <t>Brpf1</t>
  </si>
  <si>
    <t>NM_001107382</t>
  </si>
  <si>
    <t>Zfp532</t>
  </si>
  <si>
    <t>NM_001107659</t>
  </si>
  <si>
    <t>Sema5a</t>
  </si>
  <si>
    <t>NM_001031660</t>
  </si>
  <si>
    <t>Msrb2</t>
  </si>
  <si>
    <t>NM_012918</t>
  </si>
  <si>
    <t>Cacna1a</t>
  </si>
  <si>
    <t>NM_001044250</t>
  </si>
  <si>
    <t>Stat6</t>
  </si>
  <si>
    <t>NM_001107881</t>
  </si>
  <si>
    <t>Plxnd1</t>
  </si>
  <si>
    <t>NM_021576</t>
  </si>
  <si>
    <t>Nt5e</t>
  </si>
  <si>
    <t>NM_001107344</t>
  </si>
  <si>
    <t>Mylip</t>
  </si>
  <si>
    <t>NM_001014108</t>
  </si>
  <si>
    <t>Gpc4</t>
  </si>
  <si>
    <t>NM_001106755</t>
  </si>
  <si>
    <t>Clmn</t>
  </si>
  <si>
    <t>NM_001107922</t>
  </si>
  <si>
    <t>Pm20d2</t>
  </si>
  <si>
    <t>NM_001134504</t>
  </si>
  <si>
    <t>Klhl23</t>
  </si>
  <si>
    <t>NM_031358</t>
  </si>
  <si>
    <t>Kcnj11</t>
  </si>
  <si>
    <t>NM_001108227</t>
  </si>
  <si>
    <t>Wnt10a</t>
  </si>
  <si>
    <t>NM_001044245</t>
  </si>
  <si>
    <t>Asap1</t>
  </si>
  <si>
    <t>NM_013154</t>
  </si>
  <si>
    <t>Cebpd</t>
  </si>
  <si>
    <t>NM_022940</t>
  </si>
  <si>
    <t>Pdzd2</t>
  </si>
  <si>
    <t>NM_001025737</t>
  </si>
  <si>
    <t>Smpdl3b</t>
  </si>
  <si>
    <t>NM_001106759</t>
  </si>
  <si>
    <t>Exoc3l4</t>
  </si>
  <si>
    <t>NM_001136241</t>
  </si>
  <si>
    <t>Ngef</t>
  </si>
  <si>
    <t>NM_213629</t>
  </si>
  <si>
    <t>Arhgap20</t>
  </si>
  <si>
    <t>NM_001107107</t>
  </si>
  <si>
    <t>Ets2</t>
  </si>
  <si>
    <t>NM_173310</t>
  </si>
  <si>
    <t>Chst15</t>
  </si>
  <si>
    <t>NM_031610</t>
  </si>
  <si>
    <t>Kcnj3</t>
  </si>
  <si>
    <t>NM_001025132</t>
  </si>
  <si>
    <t>Cnih2</t>
  </si>
  <si>
    <t>NM_001105911</t>
  </si>
  <si>
    <t>Slc29a4</t>
  </si>
  <si>
    <t>NM_001170403</t>
  </si>
  <si>
    <t>Orai2</t>
  </si>
  <si>
    <t>NM_001271394</t>
  </si>
  <si>
    <t>RGD1565002</t>
  </si>
  <si>
    <t>NM_001006998</t>
  </si>
  <si>
    <t>Aldh3b1</t>
  </si>
  <si>
    <t>NM_031696</t>
  </si>
  <si>
    <t>Gpr88</t>
  </si>
  <si>
    <t>NM_001107084</t>
  </si>
  <si>
    <t>Bcl6</t>
  </si>
  <si>
    <t>NM_001109501</t>
  </si>
  <si>
    <t>Arhgap10</t>
  </si>
  <si>
    <t>NM_001271404</t>
  </si>
  <si>
    <t>Hs6st3</t>
  </si>
  <si>
    <t>NM_001106396</t>
  </si>
  <si>
    <t>Sesn1</t>
  </si>
  <si>
    <t>NM_001106687</t>
  </si>
  <si>
    <t>Clspn</t>
  </si>
  <si>
    <t>NM_139340</t>
  </si>
  <si>
    <t>Plekha5</t>
  </si>
  <si>
    <t>NM_001015015</t>
  </si>
  <si>
    <t>Usp1</t>
  </si>
  <si>
    <t>NM_001025643</t>
  </si>
  <si>
    <t>Fbl</t>
  </si>
  <si>
    <t>NM_017009</t>
  </si>
  <si>
    <t>Gfap</t>
  </si>
  <si>
    <t>NM_053518</t>
  </si>
  <si>
    <t>Lyst</t>
  </si>
  <si>
    <t>NM_001271363</t>
  </si>
  <si>
    <t>Astn2</t>
  </si>
  <si>
    <t>NM_001017458</t>
  </si>
  <si>
    <t>Tcp11l2</t>
  </si>
  <si>
    <t>NM_030860</t>
  </si>
  <si>
    <t>Mef2d</t>
  </si>
  <si>
    <t>NM_001105783</t>
  </si>
  <si>
    <t>Wnt9a</t>
  </si>
  <si>
    <t>NM_213628</t>
  </si>
  <si>
    <t>St8sia5</t>
  </si>
  <si>
    <t>NM_001106651</t>
  </si>
  <si>
    <t>Snx30</t>
  </si>
  <si>
    <t>NM_001107204</t>
  </si>
  <si>
    <t>Lrrc8b</t>
  </si>
  <si>
    <t>NM_001107348</t>
  </si>
  <si>
    <t>Rreb1</t>
  </si>
  <si>
    <t>NM_001191662</t>
  </si>
  <si>
    <t>Hunk</t>
  </si>
  <si>
    <t>NM_022225</t>
  </si>
  <si>
    <t>Htr1b</t>
  </si>
  <si>
    <t>NM_001270986</t>
  </si>
  <si>
    <t>Gpr176</t>
  </si>
  <si>
    <t>NM_001191702</t>
  </si>
  <si>
    <t>Zfhx4</t>
  </si>
  <si>
    <t>NM_001106845</t>
  </si>
  <si>
    <t>Ankrd34c</t>
  </si>
  <si>
    <t>NM_013064</t>
  </si>
  <si>
    <t>Hcrtr1</t>
  </si>
  <si>
    <t>NM_031016</t>
  </si>
  <si>
    <t>Chrm2</t>
  </si>
  <si>
    <t>NM_001109403</t>
  </si>
  <si>
    <t>C1ql3</t>
  </si>
  <si>
    <t>NM_001100560</t>
  </si>
  <si>
    <t>Nrip1</t>
  </si>
  <si>
    <t>NM_001137647</t>
  </si>
  <si>
    <t>Sh3bgrl2</t>
  </si>
  <si>
    <t>NM_024129</t>
  </si>
  <si>
    <t>Dcn</t>
  </si>
  <si>
    <t>NM_053559</t>
  </si>
  <si>
    <t>Trpc6</t>
  </si>
  <si>
    <t>NM_053630</t>
  </si>
  <si>
    <t>Kcnh4</t>
  </si>
  <si>
    <t>NM_001106995</t>
  </si>
  <si>
    <t>Nipal4</t>
  </si>
  <si>
    <t>NM_173152</t>
  </si>
  <si>
    <t>Pex5l</t>
  </si>
  <si>
    <t>NM_001143847</t>
  </si>
  <si>
    <t>Pde2a</t>
  </si>
  <si>
    <t>NM_053883</t>
  </si>
  <si>
    <t>Dusp6</t>
  </si>
  <si>
    <t>NM_001024752</t>
  </si>
  <si>
    <t>Snx15</t>
  </si>
  <si>
    <t>NM_001135710</t>
  </si>
  <si>
    <t>Sec14l5</t>
  </si>
  <si>
    <t>NM_001108432</t>
  </si>
  <si>
    <t>Prr16</t>
  </si>
  <si>
    <t>NM_031114</t>
  </si>
  <si>
    <t>S100a10</t>
  </si>
  <si>
    <t>NM_001025020</t>
  </si>
  <si>
    <t>Syndig1</t>
  </si>
  <si>
    <t>NM_001107441</t>
  </si>
  <si>
    <t>Ccsap</t>
  </si>
  <si>
    <t>NM_001106257</t>
  </si>
  <si>
    <t>Mybpc2</t>
  </si>
  <si>
    <t>NM_001106165</t>
  </si>
  <si>
    <t>Car7</t>
  </si>
  <si>
    <t>NM_021584</t>
  </si>
  <si>
    <t>Dclk1</t>
  </si>
  <si>
    <t>NM_001100558</t>
  </si>
  <si>
    <t>Tiam1</t>
  </si>
  <si>
    <t>NM_024367</t>
  </si>
  <si>
    <t>NM_001191799</t>
  </si>
  <si>
    <t>Trank1</t>
  </si>
  <si>
    <t>NM_001048044</t>
  </si>
  <si>
    <t>Cdc42ep3</t>
  </si>
  <si>
    <t>NM_001271185</t>
  </si>
  <si>
    <t>LOC100360552</t>
  </si>
  <si>
    <t>NM_001007611</t>
  </si>
  <si>
    <t>Fam101b</t>
  </si>
  <si>
    <t>NM_001105928</t>
  </si>
  <si>
    <t>Vps37b</t>
  </si>
  <si>
    <t>NM_012927</t>
  </si>
  <si>
    <t>Cdh6</t>
  </si>
  <si>
    <t>NM_001107000</t>
  </si>
  <si>
    <t>Fstl4</t>
  </si>
  <si>
    <t>NM_001109306</t>
  </si>
  <si>
    <t>Satb2</t>
  </si>
  <si>
    <t>NM_001108551</t>
  </si>
  <si>
    <t>Tmem144</t>
  </si>
  <si>
    <t>NM_001105970</t>
  </si>
  <si>
    <t>Nhlh1</t>
  </si>
  <si>
    <t>NM_001109001</t>
  </si>
  <si>
    <t>Arid3b</t>
  </si>
  <si>
    <t>NM_001270954</t>
  </si>
  <si>
    <t>Rasd1</t>
  </si>
  <si>
    <t>NM_019348</t>
  </si>
  <si>
    <t>Sstr2</t>
  </si>
  <si>
    <t>NM_012874</t>
  </si>
  <si>
    <t>Ros1</t>
  </si>
  <si>
    <t>NM_001100512</t>
  </si>
  <si>
    <t>Gpld1</t>
  </si>
  <si>
    <t>NM_001005885</t>
  </si>
  <si>
    <t>Dnajb13</t>
  </si>
  <si>
    <t>NM_001114604</t>
  </si>
  <si>
    <t>Pcdhb21</t>
  </si>
  <si>
    <t>NM_019211</t>
  </si>
  <si>
    <t>Rasgrp1</t>
  </si>
  <si>
    <t>NM_138838</t>
  </si>
  <si>
    <t>Pou3f1</t>
  </si>
  <si>
    <t>NM_001106578</t>
  </si>
  <si>
    <t>Sema3c</t>
  </si>
  <si>
    <t>NM_001191840</t>
  </si>
  <si>
    <t>Tgfb1i1</t>
  </si>
  <si>
    <t>NM_001108049</t>
  </si>
  <si>
    <t>Gpr68</t>
  </si>
  <si>
    <t>NM_017193</t>
  </si>
  <si>
    <t>Aadat</t>
  </si>
  <si>
    <t>NM_053328</t>
  </si>
  <si>
    <t>Bhlhe40</t>
  </si>
  <si>
    <t>NM_001191626</t>
  </si>
  <si>
    <t>Mex3b</t>
  </si>
  <si>
    <t>NM_001191849</t>
  </si>
  <si>
    <t>Ndst4</t>
  </si>
  <si>
    <t>NM_001006968</t>
  </si>
  <si>
    <t>Tsen34</t>
  </si>
  <si>
    <t>NM_017310</t>
  </si>
  <si>
    <t>Sema3a</t>
  </si>
  <si>
    <t>NM_001191921</t>
  </si>
  <si>
    <t>Zfp286a</t>
  </si>
  <si>
    <t>NM_001013148</t>
  </si>
  <si>
    <t>Plekhf1</t>
  </si>
  <si>
    <t>NM_172042</t>
  </si>
  <si>
    <t>Kcnk2</t>
  </si>
  <si>
    <t>NM_023966</t>
  </si>
  <si>
    <t>Kcns2</t>
  </si>
  <si>
    <t>NM_001106215</t>
  </si>
  <si>
    <t>Smoc2</t>
  </si>
  <si>
    <t>NM_001034932</t>
  </si>
  <si>
    <t>C1qtnf6</t>
  </si>
  <si>
    <t>NM_012671</t>
  </si>
  <si>
    <t>Tgfa</t>
  </si>
  <si>
    <t>NM_013130</t>
  </si>
  <si>
    <t>Smad1</t>
  </si>
  <si>
    <t>NM_133610</t>
  </si>
  <si>
    <t>Kcnh5</t>
  </si>
  <si>
    <t>NM_080691</t>
  </si>
  <si>
    <t>Cacng3</t>
  </si>
  <si>
    <t>NM_001102408</t>
  </si>
  <si>
    <t>Uck2</t>
  </si>
  <si>
    <t>NM_001106437</t>
  </si>
  <si>
    <t>Fhdc1</t>
  </si>
  <si>
    <t>NM_001128195</t>
  </si>
  <si>
    <t>Bag2</t>
  </si>
  <si>
    <t>NM_199268</t>
  </si>
  <si>
    <t>Pde8b</t>
  </si>
  <si>
    <t>NM_001130569</t>
  </si>
  <si>
    <t>Mpped1</t>
  </si>
  <si>
    <t>NM_139258</t>
  </si>
  <si>
    <t>Bmf</t>
  </si>
  <si>
    <t>NM_024395</t>
  </si>
  <si>
    <t>Htr5b</t>
  </si>
  <si>
    <t>NM_001013062</t>
  </si>
  <si>
    <t>Thbs1</t>
  </si>
  <si>
    <t>NM_017037</t>
  </si>
  <si>
    <t>Pmp22</t>
  </si>
  <si>
    <t>NM_080402</t>
  </si>
  <si>
    <t>Ryk</t>
  </si>
  <si>
    <t>NM_001100974</t>
  </si>
  <si>
    <t>Arhgef37</t>
  </si>
  <si>
    <t>NM_001024982</t>
  </si>
  <si>
    <t>Cpne9</t>
  </si>
  <si>
    <t>NM_001191789</t>
  </si>
  <si>
    <t>Lrrk2</t>
  </si>
  <si>
    <t>NM_001047963</t>
  </si>
  <si>
    <t>LOC500877</t>
  </si>
  <si>
    <t>NM_175762</t>
  </si>
  <si>
    <t>Ldlr</t>
  </si>
  <si>
    <t>NM_001012041</t>
  </si>
  <si>
    <t>Irf9</t>
  </si>
  <si>
    <t>NM_001108179</t>
  </si>
  <si>
    <t>Stag1</t>
  </si>
  <si>
    <t>NM_001100979</t>
  </si>
  <si>
    <t>RGD1311084</t>
  </si>
  <si>
    <t>NM_020100</t>
  </si>
  <si>
    <t>Ramp3</t>
  </si>
  <si>
    <t>NM_001077640</t>
  </si>
  <si>
    <t>Gadd45g</t>
  </si>
  <si>
    <t>NM_001047086</t>
  </si>
  <si>
    <t>Irf2</t>
  </si>
  <si>
    <t>NM_001107148</t>
  </si>
  <si>
    <t>Hps4</t>
  </si>
  <si>
    <t>NM_001025745</t>
  </si>
  <si>
    <t>Zfand2b</t>
  </si>
  <si>
    <t>NM_001106584</t>
  </si>
  <si>
    <t>Rpa3</t>
  </si>
  <si>
    <t>NR_024118</t>
  </si>
  <si>
    <t>Tnxa-ps1</t>
  </si>
  <si>
    <t>NM_145095</t>
  </si>
  <si>
    <t>Kcnh8</t>
  </si>
  <si>
    <t>NM_001107170</t>
  </si>
  <si>
    <t>Tfcp2l1</t>
  </si>
  <si>
    <t>NM_001013867</t>
  </si>
  <si>
    <t>Rsph10b</t>
  </si>
  <si>
    <t>NM_001033656</t>
  </si>
  <si>
    <t>Man1a1</t>
  </si>
  <si>
    <t>NM_001191100</t>
  </si>
  <si>
    <t>Rbm24</t>
  </si>
  <si>
    <t>NM_001106865</t>
  </si>
  <si>
    <t>Ctdspl</t>
  </si>
  <si>
    <t>NM_022685</t>
  </si>
  <si>
    <t>Rem2</t>
  </si>
  <si>
    <t>NM_001191973</t>
  </si>
  <si>
    <t>Ccdc129</t>
  </si>
  <si>
    <t>NM_133601</t>
  </si>
  <si>
    <t>Cblb</t>
  </si>
  <si>
    <t>NM_001106847</t>
  </si>
  <si>
    <t>Tfdp2</t>
  </si>
  <si>
    <t>NM_001136229</t>
  </si>
  <si>
    <t>Trpm4</t>
  </si>
  <si>
    <t>NM_138894</t>
  </si>
  <si>
    <t>Grasp</t>
  </si>
  <si>
    <t>NM_001134963</t>
  </si>
  <si>
    <t>Crispld1</t>
  </si>
  <si>
    <t>NM_001009353</t>
  </si>
  <si>
    <t>Pla2g7</t>
  </si>
  <si>
    <t>NM_001005530</t>
  </si>
  <si>
    <t>Slc16a13</t>
  </si>
  <si>
    <t>NM_001012099</t>
  </si>
  <si>
    <t>Xkr8</t>
  </si>
  <si>
    <t>NM_001011925</t>
  </si>
  <si>
    <t>Nup93</t>
  </si>
  <si>
    <t>NM_001106281</t>
  </si>
  <si>
    <t>Prcp</t>
  </si>
  <si>
    <t>NM_001134534</t>
  </si>
  <si>
    <t>Btbd17</t>
  </si>
  <si>
    <t>NM_199502</t>
  </si>
  <si>
    <t>Chrdl1</t>
  </si>
  <si>
    <t>NM_001107750</t>
  </si>
  <si>
    <t>Tspan18</t>
  </si>
  <si>
    <t>NM_001167842</t>
  </si>
  <si>
    <t>Sned1</t>
  </si>
  <si>
    <t>NM_001109091</t>
  </si>
  <si>
    <t>Ascc2</t>
  </si>
  <si>
    <t>NM_001170335</t>
  </si>
  <si>
    <t>Erf</t>
  </si>
  <si>
    <t>NM_130400</t>
  </si>
  <si>
    <t>Dhfr</t>
  </si>
  <si>
    <t>NM_001105711</t>
  </si>
  <si>
    <t>Grm2</t>
  </si>
  <si>
    <t>NM_175593</t>
  </si>
  <si>
    <t>Tpsg1</t>
  </si>
  <si>
    <t>NM_001107201</t>
  </si>
  <si>
    <t>Prox1</t>
  </si>
  <si>
    <t>NM_001014006</t>
  </si>
  <si>
    <t>F12</t>
  </si>
  <si>
    <t>NM_001106859</t>
  </si>
  <si>
    <t>Atrip</t>
  </si>
  <si>
    <t>NM_001169116</t>
  </si>
  <si>
    <t>Elmsan1</t>
  </si>
  <si>
    <t>NM_001105736</t>
  </si>
  <si>
    <t>Chic2</t>
  </si>
  <si>
    <t>NM_001108892</t>
  </si>
  <si>
    <t>Sall3</t>
  </si>
  <si>
    <t>NM_178096</t>
  </si>
  <si>
    <t>Nrep</t>
  </si>
  <si>
    <t>NM_001172155</t>
  </si>
  <si>
    <t>Kctd16</t>
  </si>
  <si>
    <t>NM_001108265</t>
  </si>
  <si>
    <t>Nagpa</t>
  </si>
  <si>
    <t>NM_001134502</t>
  </si>
  <si>
    <t>RGD1311892</t>
  </si>
  <si>
    <t>NM_001031655</t>
  </si>
  <si>
    <t>Manba</t>
  </si>
  <si>
    <t>P14-DH-1</t>
  </si>
  <si>
    <t>P14-DH-2</t>
  </si>
  <si>
    <t>P14-VH-1</t>
  </si>
  <si>
    <t>P14-VH-2</t>
  </si>
  <si>
    <t>P28-DH-1</t>
  </si>
  <si>
    <t>P28-DH-2</t>
  </si>
  <si>
    <t>P28-VH-1</t>
  </si>
  <si>
    <t>P28-VH-2</t>
  </si>
  <si>
    <t>P45-DH-1</t>
  </si>
  <si>
    <t>P45-DH-2</t>
  </si>
  <si>
    <t>P45-VH-1</t>
  </si>
  <si>
    <t>P45-VH-2</t>
  </si>
  <si>
    <t>P45_VH_vs_DH_log2FC</t>
    <phoneticPr fontId="18" type="noConversion"/>
  </si>
  <si>
    <t>P45_VH_vs_DH_FDR</t>
    <phoneticPr fontId="18" type="noConversion"/>
  </si>
  <si>
    <t>March3</t>
    <phoneticPr fontId="18" type="noConversion"/>
  </si>
  <si>
    <t>Sept9</t>
    <phoneticPr fontId="18" type="noConversion"/>
  </si>
  <si>
    <t>March1</t>
    <phoneticPr fontId="18" type="noConversion"/>
  </si>
  <si>
    <t>NM_173309</t>
    <phoneticPr fontId="18" type="noConversion"/>
  </si>
  <si>
    <t>Elavl2</t>
  </si>
  <si>
    <t>P14_VH_vs_DH_log2FC</t>
    <phoneticPr fontId="18" type="noConversion"/>
  </si>
  <si>
    <t>P14_VH_vs_DH_FDR</t>
    <phoneticPr fontId="18" type="noConversion"/>
  </si>
  <si>
    <t>Dlk1</t>
    <phoneticPr fontId="18" type="noConversion"/>
  </si>
  <si>
    <t>NM_031733</t>
  </si>
  <si>
    <t>Gabrq</t>
  </si>
  <si>
    <t>NM_001002805</t>
  </si>
  <si>
    <t>C4b</t>
  </si>
  <si>
    <t>NR_037321</t>
  </si>
  <si>
    <t>Mir3547</t>
  </si>
  <si>
    <t>NM_024133</t>
  </si>
  <si>
    <t>Hap1</t>
  </si>
  <si>
    <t>NM_053903</t>
  </si>
  <si>
    <t>Efna5</t>
  </si>
  <si>
    <t>NM_001017457</t>
  </si>
  <si>
    <t>Degs2</t>
  </si>
  <si>
    <t>NM_031700</t>
  </si>
  <si>
    <t>Cldn3</t>
  </si>
  <si>
    <t>NM_012868</t>
  </si>
  <si>
    <t>Npr3</t>
  </si>
  <si>
    <t>NM_001108258</t>
  </si>
  <si>
    <t>Gpr101</t>
  </si>
  <si>
    <t>NM_001105894</t>
  </si>
  <si>
    <t>Chodl</t>
  </si>
  <si>
    <t>NM_001271151</t>
  </si>
  <si>
    <t>Cetn4</t>
  </si>
  <si>
    <t>NM_017217</t>
  </si>
  <si>
    <t>Slc7a3</t>
  </si>
  <si>
    <t>NM_130812</t>
  </si>
  <si>
    <t>Cdkn2b</t>
  </si>
  <si>
    <t>NM_053324</t>
  </si>
  <si>
    <t>Syt9</t>
  </si>
  <si>
    <t>NM_013099</t>
  </si>
  <si>
    <t>Mc4r</t>
  </si>
  <si>
    <t>NM_053394</t>
  </si>
  <si>
    <t>Klf5</t>
  </si>
  <si>
    <t>NM_138978</t>
  </si>
  <si>
    <t>Prokr2</t>
  </si>
  <si>
    <t>NM_017085</t>
  </si>
  <si>
    <t>Cyp19a1</t>
  </si>
  <si>
    <t>NM_001044696</t>
  </si>
  <si>
    <t>Lrrc34</t>
  </si>
  <si>
    <t>NM_001014091</t>
  </si>
  <si>
    <t>Ccdc33</t>
  </si>
  <si>
    <t>NM_001108252</t>
  </si>
  <si>
    <t>Usp51</t>
  </si>
  <si>
    <t>NM_030827</t>
  </si>
  <si>
    <t>Lrp2</t>
  </si>
  <si>
    <t>NM_001109226</t>
  </si>
  <si>
    <t>Prrt4</t>
  </si>
  <si>
    <t>NM_001008347</t>
  </si>
  <si>
    <t>Fank1</t>
  </si>
  <si>
    <t>NM_001106265</t>
  </si>
  <si>
    <t>Perp</t>
  </si>
  <si>
    <t>NM_001109089</t>
  </si>
  <si>
    <t>Msantd1</t>
  </si>
  <si>
    <t>NM_001106638</t>
  </si>
  <si>
    <t>Slc26a7</t>
  </si>
  <si>
    <t>NM_001100741</t>
  </si>
  <si>
    <t>Col6a2</t>
  </si>
  <si>
    <t>NM_001190459</t>
  </si>
  <si>
    <t>LOC100361087</t>
  </si>
  <si>
    <t>NM_012805</t>
  </si>
  <si>
    <t>Rxra</t>
  </si>
  <si>
    <t>NM_012750</t>
  </si>
  <si>
    <t>Gfra2</t>
  </si>
  <si>
    <t>NM_001100683</t>
  </si>
  <si>
    <t>Klhdc8a</t>
  </si>
  <si>
    <t>NM_001191595</t>
  </si>
  <si>
    <t>Fras1</t>
  </si>
  <si>
    <t>NM_001106671</t>
  </si>
  <si>
    <t>Ttc22</t>
  </si>
  <si>
    <t>NM_031699</t>
  </si>
  <si>
    <t>Cldn1</t>
  </si>
  <si>
    <t>NM_013012</t>
  </si>
  <si>
    <t>Prkg2</t>
  </si>
  <si>
    <t>NM_001106434</t>
  </si>
  <si>
    <t>Tm4sf1</t>
  </si>
  <si>
    <t>NM_001144957</t>
  </si>
  <si>
    <t>Riiad1</t>
  </si>
  <si>
    <t>NM_001107834</t>
  </si>
  <si>
    <t>Pbx3</t>
  </si>
  <si>
    <t>NM_173114</t>
  </si>
  <si>
    <t>Parm1</t>
  </si>
  <si>
    <t>NM_181370</t>
  </si>
  <si>
    <t>Hs3st2</t>
  </si>
  <si>
    <t>NM_001107255</t>
  </si>
  <si>
    <t>Wdhd1</t>
  </si>
  <si>
    <t>NM_001106465</t>
  </si>
  <si>
    <t>Ntng1</t>
  </si>
  <si>
    <t>NM_017240</t>
  </si>
  <si>
    <t>Myh7</t>
  </si>
  <si>
    <t>NM_012588</t>
  </si>
  <si>
    <t>Igfbp3</t>
  </si>
  <si>
    <t>NM_016989</t>
  </si>
  <si>
    <t>Adcyap1</t>
  </si>
  <si>
    <t>NM_022266</t>
  </si>
  <si>
    <t>Ctgf</t>
  </si>
  <si>
    <t>NM_134452</t>
  </si>
  <si>
    <t>Col5a1</t>
  </si>
  <si>
    <t>NM_001135011</t>
  </si>
  <si>
    <t>Rftn1</t>
  </si>
  <si>
    <t>NM_032065</t>
  </si>
  <si>
    <t>Slc1a6</t>
  </si>
  <si>
    <t>NM_001108773</t>
  </si>
  <si>
    <t>Rwdd2a</t>
  </si>
  <si>
    <t>March3</t>
    <phoneticPr fontId="18" type="noConversion"/>
  </si>
  <si>
    <t>NM_001191733</t>
  </si>
  <si>
    <t>Nhs</t>
  </si>
  <si>
    <t>NM_001006960</t>
  </si>
  <si>
    <t>Mtfp1</t>
  </si>
  <si>
    <t>NM_017099</t>
  </si>
  <si>
    <t>Kcnj8</t>
  </si>
  <si>
    <t>NM_176075</t>
  </si>
  <si>
    <t>Ppargc1b</t>
  </si>
  <si>
    <t>NM_001039454</t>
  </si>
  <si>
    <t>Pced1b</t>
  </si>
  <si>
    <t>NM_001024292</t>
  </si>
  <si>
    <t>Nmrk1</t>
  </si>
  <si>
    <t>NM_001271215</t>
  </si>
  <si>
    <t>Tmem71</t>
  </si>
  <si>
    <t>NM_021658</t>
  </si>
  <si>
    <t>Hcn4</t>
  </si>
  <si>
    <t>NM_001013151</t>
  </si>
  <si>
    <t>Gna14</t>
  </si>
  <si>
    <t>NM_001082977</t>
  </si>
  <si>
    <t>Rasgrp2</t>
  </si>
  <si>
    <t>NM_001015037</t>
  </si>
  <si>
    <t>Ccbl2</t>
  </si>
  <si>
    <t>NM_024155</t>
  </si>
  <si>
    <t>Anxa4</t>
  </si>
  <si>
    <t>NM_001139483</t>
  </si>
  <si>
    <t>Aifm2</t>
  </si>
  <si>
    <t>NM_053342</t>
  </si>
  <si>
    <t>Cxxc4</t>
  </si>
  <si>
    <t>NM_001108464</t>
  </si>
  <si>
    <t>Prr18</t>
  </si>
  <si>
    <t>NM_001109174</t>
  </si>
  <si>
    <t>Ankrd34b</t>
  </si>
  <si>
    <t>NM_001106855</t>
  </si>
  <si>
    <t>Mst1r</t>
  </si>
  <si>
    <t>NM_024483</t>
  </si>
  <si>
    <t>Adra1d</t>
  </si>
  <si>
    <t>NM_001109192</t>
  </si>
  <si>
    <t>Gstm6</t>
  </si>
  <si>
    <t>NM_017142</t>
  </si>
  <si>
    <t>Adcy8</t>
  </si>
  <si>
    <t>NM_031039</t>
  </si>
  <si>
    <t>Gpt</t>
  </si>
  <si>
    <t>NM_199392</t>
  </si>
  <si>
    <t>Tox2</t>
  </si>
  <si>
    <t>NM_001007009</t>
  </si>
  <si>
    <t>Drc1</t>
  </si>
  <si>
    <t>NM_001107279</t>
  </si>
  <si>
    <t>Pcdh17</t>
  </si>
  <si>
    <t>NM_001108672</t>
  </si>
  <si>
    <t>Bend5</t>
  </si>
  <si>
    <t>NM_001108299</t>
  </si>
  <si>
    <t>Etv4</t>
  </si>
  <si>
    <t>NM_001107763</t>
  </si>
  <si>
    <t>Ltk</t>
  </si>
  <si>
    <t>NM_001108354</t>
  </si>
  <si>
    <t>Tmem150c</t>
  </si>
  <si>
    <t>NM_001039344</t>
  </si>
  <si>
    <t>Tes</t>
  </si>
  <si>
    <t>NM_001169101</t>
  </si>
  <si>
    <t>Alk</t>
  </si>
  <si>
    <t>NM_001127531</t>
  </si>
  <si>
    <t>Ap1s2</t>
  </si>
  <si>
    <t>NM_001171802</t>
  </si>
  <si>
    <t>Triqk</t>
  </si>
  <si>
    <t>NM_017337</t>
  </si>
  <si>
    <t>Pde3a</t>
  </si>
  <si>
    <t>NM_203409</t>
  </si>
  <si>
    <t>Ncam2</t>
  </si>
  <si>
    <t>NM_001107707</t>
  </si>
  <si>
    <t>Slc22a15</t>
  </si>
  <si>
    <t>NM_001108377</t>
  </si>
  <si>
    <t>Pck2</t>
  </si>
  <si>
    <t>NM_017091</t>
  </si>
  <si>
    <t>Pcsk1</t>
  </si>
  <si>
    <t>NM_001100980</t>
  </si>
  <si>
    <t>Efnb3</t>
  </si>
  <si>
    <t>NM_001014065</t>
  </si>
  <si>
    <t>Zcchc12</t>
  </si>
  <si>
    <t>NM_001108750</t>
  </si>
  <si>
    <t>Cpne8</t>
  </si>
  <si>
    <t>NM_031593</t>
  </si>
  <si>
    <t>Sv2c</t>
  </si>
  <si>
    <t>NM_173121</t>
  </si>
  <si>
    <t>Brinp3</t>
  </si>
  <si>
    <t>NM_001109344</t>
  </si>
  <si>
    <t>Dok5</t>
  </si>
  <si>
    <t>NM_001025719</t>
  </si>
  <si>
    <t>Pxdc1</t>
  </si>
  <si>
    <t>NM_001101008</t>
  </si>
  <si>
    <t>LOC683722</t>
  </si>
  <si>
    <t>NM_001014138</t>
  </si>
  <si>
    <t>Lrrc16b</t>
  </si>
  <si>
    <t>NM_001002851</t>
  </si>
  <si>
    <t>Nenf</t>
  </si>
  <si>
    <t>NM_001106109</t>
  </si>
  <si>
    <t>Nrsn1</t>
  </si>
  <si>
    <t>NM_021687</t>
  </si>
  <si>
    <t>Erbb4</t>
  </si>
  <si>
    <t>NM_001107397</t>
  </si>
  <si>
    <t>Epb41l4a</t>
  </si>
  <si>
    <t>NM_021682</t>
  </si>
  <si>
    <t>Negr1</t>
  </si>
  <si>
    <t>NM_001011936</t>
  </si>
  <si>
    <t>Bag3</t>
  </si>
  <si>
    <t>NM_031571</t>
  </si>
  <si>
    <t>Acvr2a</t>
  </si>
  <si>
    <t>NM_023981</t>
  </si>
  <si>
    <t>Csf1</t>
  </si>
  <si>
    <t>NM_001014102</t>
  </si>
  <si>
    <t>Spats2l</t>
  </si>
  <si>
    <t>NM_001108214</t>
  </si>
  <si>
    <t>Npas2</t>
  </si>
  <si>
    <t>NM_001025691</t>
  </si>
  <si>
    <t>RGD1311739</t>
  </si>
  <si>
    <t>NM_012956</t>
  </si>
  <si>
    <t>Gabrb1</t>
  </si>
  <si>
    <t>NM_001134884</t>
  </si>
  <si>
    <t>Scube1</t>
  </si>
  <si>
    <t>NM_001271181</t>
  </si>
  <si>
    <t>Ociad2</t>
  </si>
  <si>
    <t>NM_001014216</t>
  </si>
  <si>
    <t>Nabp1</t>
  </si>
  <si>
    <t>NM_012771</t>
  </si>
  <si>
    <t>Lyz2</t>
  </si>
  <si>
    <t>NM_001108479</t>
  </si>
  <si>
    <t>Vstm2b</t>
  </si>
  <si>
    <t>NM_001106150</t>
  </si>
  <si>
    <t>Spry4</t>
  </si>
  <si>
    <t>NM_001025402</t>
  </si>
  <si>
    <t>Umps</t>
  </si>
  <si>
    <t>NM_001170685</t>
  </si>
  <si>
    <t>Ptprz1</t>
  </si>
  <si>
    <t>NM_001012235</t>
  </si>
  <si>
    <t>Impact</t>
  </si>
  <si>
    <t>NM_012659</t>
  </si>
  <si>
    <t>Sst</t>
  </si>
  <si>
    <t>NM_053741</t>
  </si>
  <si>
    <t>Rap2a</t>
  </si>
  <si>
    <t>NM_001106500</t>
  </si>
  <si>
    <t>Ndufaf1</t>
  </si>
  <si>
    <t>NM_134468</t>
  </si>
  <si>
    <t>Camk1</t>
  </si>
  <si>
    <t>NM_198727</t>
  </si>
  <si>
    <t>Tmem132d</t>
  </si>
  <si>
    <t>NM_001008296</t>
  </si>
  <si>
    <t>Emc9</t>
  </si>
  <si>
    <t>NM_001108392</t>
  </si>
  <si>
    <t>Zic2</t>
  </si>
  <si>
    <t>NM_001109018</t>
  </si>
  <si>
    <t>Rab9b</t>
  </si>
  <si>
    <t>NM_012994</t>
  </si>
  <si>
    <t>Nxph1</t>
  </si>
  <si>
    <t>NM_138858</t>
  </si>
  <si>
    <t>Slc9a5</t>
  </si>
  <si>
    <t>NM_001100174</t>
  </si>
  <si>
    <t>Arx</t>
  </si>
  <si>
    <t>NM_031547</t>
  </si>
  <si>
    <t>Chrm4</t>
  </si>
  <si>
    <t>NM_019339</t>
  </si>
  <si>
    <t>Rgs12</t>
  </si>
  <si>
    <t>NM_001044293</t>
  </si>
  <si>
    <t>Nap1l5</t>
  </si>
  <si>
    <t>NM_001047868</t>
  </si>
  <si>
    <t>Ppie</t>
  </si>
  <si>
    <t>NM_001109393</t>
  </si>
  <si>
    <t>Timp4</t>
  </si>
  <si>
    <t>NM_001134839</t>
  </si>
  <si>
    <t>Ly6h</t>
  </si>
  <si>
    <t>NM_138889</t>
  </si>
  <si>
    <t>Cdh13</t>
  </si>
  <si>
    <t>NM_001109075</t>
  </si>
  <si>
    <t>Cfap126</t>
  </si>
  <si>
    <t>NM_001258011</t>
  </si>
  <si>
    <t>Snhg11</t>
  </si>
  <si>
    <t>NM_001014059</t>
  </si>
  <si>
    <t>Pianp</t>
  </si>
  <si>
    <t>NM_134386</t>
  </si>
  <si>
    <t>Gprasp1</t>
  </si>
  <si>
    <t>NM_001011966</t>
  </si>
  <si>
    <t>Smarcd3</t>
  </si>
  <si>
    <t>NM_139112</t>
  </si>
  <si>
    <t>Lmo1</t>
  </si>
  <si>
    <t>NM_001017470</t>
  </si>
  <si>
    <t>Cep70</t>
  </si>
  <si>
    <t>NM_012829</t>
  </si>
  <si>
    <t>Cck</t>
  </si>
  <si>
    <t>NM_030997</t>
  </si>
  <si>
    <t>Vgf</t>
  </si>
  <si>
    <t>NM_022669</t>
  </si>
  <si>
    <t>Scg2</t>
  </si>
  <si>
    <t>NM_001106069</t>
  </si>
  <si>
    <t>Fcho1</t>
  </si>
  <si>
    <t>NM_181634</t>
  </si>
  <si>
    <t>Lppr3</t>
  </si>
  <si>
    <t>NM_001105963</t>
  </si>
  <si>
    <t>Mrps14</t>
  </si>
  <si>
    <t>NM_001134631</t>
  </si>
  <si>
    <t>Ccdc176</t>
  </si>
  <si>
    <t>NM_024371</t>
  </si>
  <si>
    <t>Slc6a1</t>
  </si>
  <si>
    <t>NM_031601</t>
  </si>
  <si>
    <t>Cacna1g</t>
  </si>
  <si>
    <t>NM_001012217</t>
  </si>
  <si>
    <t>Ssh3</t>
  </si>
  <si>
    <t>NM_001106827</t>
  </si>
  <si>
    <t>Celf6</t>
  </si>
  <si>
    <t>March1</t>
    <phoneticPr fontId="18" type="noConversion"/>
  </si>
  <si>
    <t>NM_001271180</t>
  </si>
  <si>
    <t>Abhd11</t>
  </si>
  <si>
    <t>NM_001271380</t>
  </si>
  <si>
    <t>Cux2</t>
  </si>
  <si>
    <t>NM_053698</t>
  </si>
  <si>
    <t>Cited2</t>
  </si>
  <si>
    <t>NM_001107283</t>
  </si>
  <si>
    <t>Slitrk1</t>
  </si>
  <si>
    <t>NM_001037365</t>
  </si>
  <si>
    <t>Bex1</t>
  </si>
  <si>
    <t>NM_181823</t>
  </si>
  <si>
    <t>Rhot2</t>
  </si>
  <si>
    <t>NM_001002798</t>
  </si>
  <si>
    <t>Top1mt</t>
  </si>
  <si>
    <t>NM_001024780</t>
  </si>
  <si>
    <t>Prkra</t>
  </si>
  <si>
    <t>NM_019249</t>
  </si>
  <si>
    <t>Ptprf</t>
  </si>
  <si>
    <t>NM_001173349</t>
  </si>
  <si>
    <t>Rnf128</t>
  </si>
  <si>
    <t>NM_001005564</t>
  </si>
  <si>
    <t>Thap4</t>
  </si>
  <si>
    <t>NM_001107219</t>
  </si>
  <si>
    <t>Lgi2</t>
  </si>
  <si>
    <t>NM_053893</t>
  </si>
  <si>
    <t>Sdc3</t>
  </si>
  <si>
    <t>NM_001191928</t>
  </si>
  <si>
    <t>Mn1</t>
  </si>
  <si>
    <t>NM_021766</t>
  </si>
  <si>
    <t>Pgrmc1</t>
  </si>
  <si>
    <t>NM_173098</t>
  </si>
  <si>
    <t>Slc9a4</t>
  </si>
  <si>
    <t>NM_017351</t>
  </si>
  <si>
    <t>Itih3</t>
  </si>
  <si>
    <t>NM_022501</t>
  </si>
  <si>
    <t>Crip2</t>
  </si>
  <si>
    <t>NM_001106343</t>
  </si>
  <si>
    <t>Zfp275</t>
  </si>
  <si>
    <t>NM_001108473</t>
  </si>
  <si>
    <t>Pnmal1</t>
  </si>
  <si>
    <t>NM_001134747</t>
  </si>
  <si>
    <t>Zmat4</t>
  </si>
  <si>
    <t>NM_001002815</t>
  </si>
  <si>
    <t>Ece2</t>
  </si>
  <si>
    <t>NM_001107479</t>
  </si>
  <si>
    <t>Npas1</t>
  </si>
  <si>
    <t>NM_017029</t>
  </si>
  <si>
    <t>Nefm</t>
  </si>
  <si>
    <t>NM_031131</t>
  </si>
  <si>
    <t>Tgfb2</t>
  </si>
  <si>
    <t>NM_053513</t>
  </si>
  <si>
    <t>Mpp2</t>
  </si>
  <si>
    <t>NM_001014214</t>
  </si>
  <si>
    <t>Dalrd3</t>
  </si>
  <si>
    <t>NM_017125</t>
  </si>
  <si>
    <t>Cd63</t>
  </si>
  <si>
    <t>NM_001109093</t>
  </si>
  <si>
    <t>Grb10</t>
  </si>
  <si>
    <t>NM_199396</t>
  </si>
  <si>
    <t>Prickle1</t>
  </si>
  <si>
    <t>NM_001107352</t>
  </si>
  <si>
    <t>Hist1h2bh</t>
  </si>
  <si>
    <t>NM_031813</t>
  </si>
  <si>
    <t>Mybph</t>
  </si>
  <si>
    <t>NM_001127297</t>
  </si>
  <si>
    <t>Wipi1</t>
  </si>
  <si>
    <t>NM_001107720</t>
  </si>
  <si>
    <t>Lppr5</t>
  </si>
  <si>
    <t>NM_001108154</t>
  </si>
  <si>
    <t>Larp6</t>
  </si>
  <si>
    <t>NM_001107713</t>
  </si>
  <si>
    <t>Fam212b</t>
  </si>
  <si>
    <t>NM_001007730</t>
  </si>
  <si>
    <t>Cabp7</t>
  </si>
  <si>
    <t>NM_053894</t>
  </si>
  <si>
    <t>Jdp2</t>
  </si>
  <si>
    <t>NM_145769</t>
  </si>
  <si>
    <t>Lgi1</t>
  </si>
  <si>
    <t>NM_053349</t>
  </si>
  <si>
    <t>Sox11</t>
  </si>
  <si>
    <t>NM_022675</t>
  </si>
  <si>
    <t>Fkbp1b</t>
  </si>
  <si>
    <t>NM_134359</t>
  </si>
  <si>
    <t>Ppp4c</t>
  </si>
  <si>
    <t>NM_001108940</t>
  </si>
  <si>
    <t>Bhlhe22</t>
  </si>
  <si>
    <t>NM_001109079</t>
  </si>
  <si>
    <t>Kif26b</t>
  </si>
  <si>
    <t>NM_001079894</t>
  </si>
  <si>
    <t>Plekha1</t>
  </si>
  <si>
    <t>NM_012880</t>
  </si>
  <si>
    <t>Sod3</t>
  </si>
  <si>
    <t>NM_001011991</t>
  </si>
  <si>
    <t>Ndrg1</t>
  </si>
  <si>
    <t>NM_001109056</t>
  </si>
  <si>
    <t>Mb21d2</t>
  </si>
  <si>
    <t>NM_012757</t>
  </si>
  <si>
    <t>Mas1</t>
  </si>
  <si>
    <t>NM_053878</t>
  </si>
  <si>
    <t>Cplx2</t>
  </si>
  <si>
    <t>NM_017274</t>
  </si>
  <si>
    <t>Gpam</t>
  </si>
  <si>
    <t>NM_053543</t>
  </si>
  <si>
    <t>Ncdn</t>
  </si>
  <si>
    <t>NM_012526</t>
  </si>
  <si>
    <t>Chgb</t>
  </si>
  <si>
    <t>NM_031597</t>
  </si>
  <si>
    <t>Kcnq3</t>
  </si>
  <si>
    <t>NM_001106974</t>
  </si>
  <si>
    <t>Rbfox1</t>
  </si>
  <si>
    <t>NM_012575</t>
  </si>
  <si>
    <t>Grin2c</t>
  </si>
  <si>
    <t>NM_001014137</t>
  </si>
  <si>
    <t>LOC361016</t>
  </si>
  <si>
    <t>NM_001134796</t>
  </si>
  <si>
    <t>Mast3</t>
  </si>
  <si>
    <t>NM_001134481</t>
  </si>
  <si>
    <t>Plcxd2</t>
  </si>
  <si>
    <t>NM_199499</t>
  </si>
  <si>
    <t>Lgi4</t>
  </si>
  <si>
    <t>NM_053721</t>
  </si>
  <si>
    <t>Rasgrf2</t>
  </si>
  <si>
    <t>NM_001025741</t>
  </si>
  <si>
    <t>Eml1</t>
  </si>
  <si>
    <t>NM_001106074</t>
  </si>
  <si>
    <t>Crlf1</t>
  </si>
  <si>
    <t>NM_031034</t>
  </si>
  <si>
    <t>Gna12</t>
  </si>
  <si>
    <t>NM_001017489</t>
  </si>
  <si>
    <t>Eif2d</t>
  </si>
  <si>
    <t>NM_001107940</t>
  </si>
  <si>
    <t>Megf9</t>
  </si>
  <si>
    <t>NM_173095</t>
  </si>
  <si>
    <t>Kcna1</t>
  </si>
  <si>
    <t>NM_001170487</t>
  </si>
  <si>
    <t>Myrf</t>
  </si>
  <si>
    <t>NM_022695</t>
  </si>
  <si>
    <t>Ntsr2</t>
  </si>
  <si>
    <t>NM_021851</t>
  </si>
  <si>
    <t>Lin7c</t>
  </si>
  <si>
    <t>NM_001098724</t>
  </si>
  <si>
    <t>Necab3</t>
  </si>
  <si>
    <t>NM_001108498</t>
  </si>
  <si>
    <t>Nrip3</t>
  </si>
  <si>
    <t>NM_001191765</t>
  </si>
  <si>
    <t>Ago1</t>
  </si>
  <si>
    <t>NM_057196</t>
  </si>
  <si>
    <t>Baiap2</t>
  </si>
  <si>
    <t>NM_001271195</t>
  </si>
  <si>
    <t>Fstl5</t>
  </si>
  <si>
    <t>NM_001107722</t>
  </si>
  <si>
    <t>Bcar3</t>
  </si>
  <si>
    <t>NM_001100813</t>
  </si>
  <si>
    <t>Cldn12</t>
  </si>
  <si>
    <t>NM_012551</t>
  </si>
  <si>
    <t>Egr1</t>
  </si>
  <si>
    <t>NM_023988</t>
  </si>
  <si>
    <t>Zfp354c</t>
  </si>
  <si>
    <t>NM_001044275</t>
  </si>
  <si>
    <t>Elovl1</t>
  </si>
  <si>
    <t>NM_184046</t>
  </si>
  <si>
    <t>Rtkn</t>
  </si>
  <si>
    <t>NM_001106980</t>
    <phoneticPr fontId="18" type="noConversion"/>
  </si>
  <si>
    <t>Adcy9</t>
  </si>
  <si>
    <t>NM_001271445</t>
  </si>
  <si>
    <t>Adamts10</t>
  </si>
  <si>
    <t>NM_012573</t>
  </si>
  <si>
    <t>Grin2a</t>
  </si>
  <si>
    <t>NM_001191639</t>
  </si>
  <si>
    <t>Coro7</t>
  </si>
  <si>
    <t>NM_001107245</t>
  </si>
  <si>
    <t>Pcgf3</t>
  </si>
  <si>
    <t>NM_001160228</t>
  </si>
  <si>
    <t>Adam19</t>
  </si>
  <si>
    <t>NM_001109237</t>
  </si>
  <si>
    <t>Neurod6</t>
  </si>
  <si>
    <t>NM_001191943</t>
  </si>
  <si>
    <t>Dok6</t>
  </si>
  <si>
    <t>NM_133621</t>
  </si>
  <si>
    <t>Hopx</t>
  </si>
  <si>
    <t>NM_001190999</t>
  </si>
  <si>
    <t>Plekhg1</t>
  </si>
  <si>
    <t>NM_001191811</t>
  </si>
  <si>
    <t>Sgpp2</t>
  </si>
  <si>
    <t>NM_001106774</t>
  </si>
  <si>
    <t>Nuak1</t>
  </si>
  <si>
    <t>NM_030828</t>
  </si>
  <si>
    <t>Gpc1</t>
  </si>
  <si>
    <t>NM_001271173</t>
  </si>
  <si>
    <t>Sbf1</t>
  </si>
  <si>
    <t>NM_199395</t>
  </si>
  <si>
    <t>Arhgef25</t>
  </si>
  <si>
    <t>NM_001044233</t>
  </si>
  <si>
    <t>Clec2l</t>
  </si>
  <si>
    <t>NM_001107365</t>
  </si>
  <si>
    <t>Camk1d</t>
  </si>
  <si>
    <t>NM_032106</t>
  </si>
  <si>
    <t>Robo2</t>
  </si>
  <si>
    <t>NM_139097</t>
  </si>
  <si>
    <t>Scn3b</t>
  </si>
  <si>
    <t>NM_001012742</t>
  </si>
  <si>
    <t>Wee1</t>
  </si>
  <si>
    <t>NM_001270413</t>
  </si>
  <si>
    <t>Kank2</t>
  </si>
  <si>
    <t>NM_019367</t>
  </si>
  <si>
    <t>Ppt2</t>
  </si>
  <si>
    <t>NM_001108444</t>
  </si>
  <si>
    <t>Gab1</t>
  </si>
  <si>
    <t>NM_001127296</t>
  </si>
  <si>
    <t>Pwwp2a</t>
  </si>
  <si>
    <t>NM_001162411</t>
  </si>
  <si>
    <t>Epha4</t>
  </si>
  <si>
    <t>NM_001277425</t>
  </si>
  <si>
    <t>Iqsec2</t>
  </si>
  <si>
    <t>NM_001109003</t>
  </si>
  <si>
    <t>Cpne4</t>
  </si>
  <si>
    <t>NM_001170475</t>
  </si>
  <si>
    <t>Tmem260</t>
  </si>
  <si>
    <t>NM_001108507</t>
  </si>
  <si>
    <t>Pwwp2b</t>
  </si>
  <si>
    <t>NM_031662</t>
  </si>
  <si>
    <t>Camkk1</t>
  </si>
  <si>
    <t>NM_024399</t>
  </si>
  <si>
    <t>Aspa</t>
  </si>
  <si>
    <t>NM_001191953</t>
  </si>
  <si>
    <t>Pgm5</t>
  </si>
  <si>
    <t>NM_012983</t>
  </si>
  <si>
    <t>Myo1d</t>
  </si>
  <si>
    <t>NM_053018</t>
  </si>
  <si>
    <t>Cd9</t>
  </si>
  <si>
    <t>NM_001012061</t>
  </si>
  <si>
    <t>Cnksr3</t>
  </si>
  <si>
    <t>NM_001107972</t>
  </si>
  <si>
    <t>Hivep3</t>
  </si>
  <si>
    <t>NM_012999</t>
  </si>
  <si>
    <t>Pcsk6</t>
  </si>
  <si>
    <t>NM_001013994</t>
  </si>
  <si>
    <t>Rcor2</t>
  </si>
  <si>
    <t>NM_031338</t>
  </si>
  <si>
    <t>Camkk2</t>
  </si>
  <si>
    <t>NM_212528</t>
  </si>
  <si>
    <t>Col11a2</t>
  </si>
  <si>
    <t>NM_001191093</t>
  </si>
  <si>
    <t>Rnf150</t>
  </si>
  <si>
    <t>NM_001108844</t>
  </si>
  <si>
    <t>Map6d1</t>
  </si>
  <si>
    <t>NM_134377</t>
  </si>
  <si>
    <t>Clstn2</t>
  </si>
  <si>
    <t>NM_212518</t>
  </si>
  <si>
    <t>Abcb7</t>
  </si>
  <si>
    <t>NM_017312</t>
  </si>
  <si>
    <t>Bok</t>
  </si>
  <si>
    <t>NM_001025064</t>
  </si>
  <si>
    <t>Tigar</t>
  </si>
  <si>
    <t>NM_001105880</t>
  </si>
  <si>
    <t>Zbtb20</t>
  </si>
  <si>
    <t>NM_001106640</t>
  </si>
  <si>
    <t>Gpr63</t>
  </si>
  <si>
    <t>NM_001107311</t>
  </si>
  <si>
    <t>Enpp6</t>
  </si>
  <si>
    <t>NM_001104528</t>
  </si>
  <si>
    <t>Ephb1</t>
  </si>
  <si>
    <t>NM_133395</t>
  </si>
  <si>
    <t>Serinc5</t>
  </si>
  <si>
    <t>NM_001025007</t>
  </si>
  <si>
    <t>RGD1310852</t>
  </si>
  <si>
    <t>NM_022668</t>
  </si>
  <si>
    <t>Mog</t>
  </si>
  <si>
    <t>NM_017155</t>
  </si>
  <si>
    <t>Adora1</t>
  </si>
  <si>
    <t>NM_001004209</t>
  </si>
  <si>
    <t>Hsd17b11</t>
  </si>
  <si>
    <t>NM_022188</t>
  </si>
  <si>
    <t>Robo1</t>
  </si>
  <si>
    <t>NM_001109558</t>
  </si>
  <si>
    <t>Setd7</t>
  </si>
  <si>
    <t>NM_019218</t>
  </si>
  <si>
    <t>Neurod1</t>
  </si>
  <si>
    <t>NM_001008373</t>
  </si>
  <si>
    <t>Srek1ip1</t>
  </si>
  <si>
    <t>NM_022589</t>
  </si>
  <si>
    <t>Tspan2</t>
  </si>
  <si>
    <t>NM_133566</t>
  </si>
  <si>
    <t>Cst6</t>
  </si>
  <si>
    <t>NM_053479</t>
  </si>
  <si>
    <t>Pola1</t>
  </si>
  <si>
    <t>NM_001127521</t>
  </si>
  <si>
    <t>RGD1308134</t>
  </si>
  <si>
    <t>NM_001107618</t>
  </si>
  <si>
    <t>Mdga1</t>
  </si>
  <si>
    <t>NM_001012077</t>
  </si>
  <si>
    <t>Mtmr12</t>
  </si>
  <si>
    <t>NM_017122</t>
  </si>
  <si>
    <t>Hpca</t>
  </si>
  <si>
    <t>NM_001011893</t>
  </si>
  <si>
    <t>Sept4</t>
    <phoneticPr fontId="18" type="noConversion"/>
  </si>
  <si>
    <t>NM_019361</t>
  </si>
  <si>
    <t>Arc</t>
  </si>
  <si>
    <t>NM_001122975</t>
  </si>
  <si>
    <t>Lrrc55</t>
  </si>
  <si>
    <t>NM_134410</t>
  </si>
  <si>
    <t>March2</t>
    <phoneticPr fontId="18" type="noConversion"/>
  </si>
  <si>
    <t>NM_001137643</t>
  </si>
  <si>
    <t>Gstt3</t>
  </si>
  <si>
    <t>NM_001012125</t>
  </si>
  <si>
    <t>Loxl1</t>
  </si>
  <si>
    <t>NM_012527</t>
  </si>
  <si>
    <t>Chrm3</t>
  </si>
  <si>
    <t>NM_001105749</t>
  </si>
  <si>
    <t>Il16</t>
  </si>
  <si>
    <t>NM_001107985</t>
  </si>
  <si>
    <t>Extl1</t>
  </si>
  <si>
    <t>NM_032084</t>
  </si>
  <si>
    <t>Chn2</t>
  </si>
  <si>
    <t>NM_030843</t>
  </si>
  <si>
    <t>Stxbp5</t>
  </si>
  <si>
    <t>NM_001191818</t>
  </si>
  <si>
    <t>Dpf3</t>
  </si>
  <si>
    <t>NM_001033700</t>
  </si>
  <si>
    <t>Cers2</t>
  </si>
  <si>
    <t>NM_001108036</t>
  </si>
  <si>
    <t>Plekhh1</t>
  </si>
  <si>
    <t>NM_001277694</t>
  </si>
  <si>
    <t>Map3k5</t>
  </si>
  <si>
    <t>NM_053492</t>
  </si>
  <si>
    <t>Slc44a1</t>
  </si>
  <si>
    <t>NM_001108073</t>
  </si>
  <si>
    <t>Tjp3</t>
  </si>
  <si>
    <t>NM_031979</t>
  </si>
  <si>
    <t>Ybx3</t>
  </si>
  <si>
    <t>NM_017358</t>
  </si>
  <si>
    <t>Cdon</t>
  </si>
  <si>
    <t>NM_001127319</t>
  </si>
  <si>
    <t>Ephb2</t>
  </si>
  <si>
    <t>NM_001112737</t>
  </si>
  <si>
    <t>Limd1</t>
  </si>
  <si>
    <t>NM_053310</t>
  </si>
  <si>
    <t>Homer3</t>
  </si>
  <si>
    <t>NM_017148</t>
  </si>
  <si>
    <t>Csrp1</t>
  </si>
  <si>
    <t>NM_017226</t>
  </si>
  <si>
    <t>Padi2</t>
  </si>
  <si>
    <t>NM_001106256</t>
  </si>
  <si>
    <t>Josd2</t>
  </si>
  <si>
    <t>NM_001109147</t>
  </si>
  <si>
    <t>Klf13</t>
  </si>
  <si>
    <t>NM_012809</t>
  </si>
  <si>
    <t>Cnp</t>
  </si>
  <si>
    <t>NM_012777</t>
  </si>
  <si>
    <t>Apod</t>
  </si>
  <si>
    <t>NM_001004080</t>
  </si>
  <si>
    <t>Gsn</t>
  </si>
  <si>
    <t>NM_057201</t>
  </si>
  <si>
    <t>Gpr37</t>
  </si>
  <si>
    <t>NM_001108870</t>
  </si>
  <si>
    <t>Scara3</t>
  </si>
  <si>
    <t>NM_001100778</t>
  </si>
  <si>
    <t>E2f1</t>
  </si>
  <si>
    <t>NM_024127</t>
  </si>
  <si>
    <t>Gadd45a</t>
  </si>
  <si>
    <t>NM_019276</t>
  </si>
  <si>
    <t>Ugt8</t>
  </si>
  <si>
    <t>NM_001013066</t>
  </si>
  <si>
    <t>Sipa1l3</t>
  </si>
  <si>
    <t>NM_001004068</t>
  </si>
  <si>
    <t>Rffl</t>
  </si>
  <si>
    <t>NM_178847</t>
  </si>
  <si>
    <t>Cyp27a1</t>
  </si>
  <si>
    <t>NM_053936</t>
  </si>
  <si>
    <t>Lpar1</t>
  </si>
  <si>
    <t>NM_001109197</t>
  </si>
  <si>
    <t>Tmem141</t>
  </si>
  <si>
    <t>NM_001108675</t>
  </si>
  <si>
    <t>Col9a2</t>
  </si>
  <si>
    <t>NM_017249</t>
  </si>
  <si>
    <t>Esyt1</t>
  </si>
  <si>
    <t>NM_001106142</t>
  </si>
  <si>
    <t>Afap1l1</t>
  </si>
  <si>
    <t>NM_001271193</t>
  </si>
  <si>
    <t>Ago3</t>
  </si>
  <si>
    <t>NM_001108721</t>
  </si>
  <si>
    <t>Prima1</t>
  </si>
  <si>
    <t>NM_001108972</t>
  </si>
  <si>
    <t>Igfbpl1</t>
  </si>
  <si>
    <t>NM_001107967</t>
  </si>
  <si>
    <t>Tmem125</t>
  </si>
  <si>
    <t>NM_012720</t>
  </si>
  <si>
    <t>Mobp</t>
  </si>
  <si>
    <t>NM_001107505</t>
  </si>
  <si>
    <t>Rhpn2</t>
  </si>
  <si>
    <t>NM_053391</t>
  </si>
  <si>
    <t>Hs3st1</t>
  </si>
  <si>
    <t>NM_001013110</t>
  </si>
  <si>
    <t>Tf</t>
  </si>
  <si>
    <t>NM_030990</t>
  </si>
  <si>
    <t>Plp1</t>
  </si>
  <si>
    <t>NM_017190</t>
  </si>
  <si>
    <t>Mag</t>
  </si>
  <si>
    <t>NM_001107805</t>
  </si>
  <si>
    <t>Nfatc2</t>
  </si>
  <si>
    <t>NM_053457</t>
  </si>
  <si>
    <t>Cldn11</t>
  </si>
  <si>
    <t>NM_001011956</t>
  </si>
  <si>
    <t>Lcmt2</t>
  </si>
  <si>
    <t>NM_023959</t>
  </si>
  <si>
    <t>Adamts4</t>
  </si>
  <si>
    <t>NM_001113776</t>
  </si>
  <si>
    <t>Rell1</t>
  </si>
  <si>
    <t>NM_001160315</t>
  </si>
  <si>
    <t>Nfasc</t>
  </si>
  <si>
    <t>NM_013015</t>
  </si>
  <si>
    <t>Ptgds</t>
  </si>
  <si>
    <t>NM_001107898</t>
  </si>
  <si>
    <t>Slco5a1</t>
  </si>
  <si>
    <t>NM_001106485</t>
  </si>
  <si>
    <t>Fkbp7</t>
  </si>
  <si>
    <t>NM_001135583</t>
  </si>
  <si>
    <t>Fa2h</t>
  </si>
  <si>
    <t>NM_001191591</t>
  </si>
  <si>
    <t>Gprc5c</t>
  </si>
  <si>
    <t>NM_001008311</t>
  </si>
  <si>
    <t>Ermn</t>
  </si>
  <si>
    <t>NM_001109211</t>
  </si>
  <si>
    <t>Bhlhe23</t>
  </si>
  <si>
    <t>NM_001108703</t>
  </si>
  <si>
    <t>Rbks</t>
  </si>
  <si>
    <t>NM_001271202</t>
  </si>
  <si>
    <t>Kif19</t>
  </si>
  <si>
    <t>NM_001047865</t>
  </si>
  <si>
    <t>Cntnap5a</t>
  </si>
  <si>
    <t>NM_017251</t>
  </si>
  <si>
    <t>Gjb1</t>
  </si>
  <si>
    <t>NM_001109426</t>
  </si>
  <si>
    <t>Tmem88b</t>
  </si>
  <si>
    <t>NM_001106094</t>
  </si>
  <si>
    <t>Tmem255b</t>
  </si>
  <si>
    <t>NM_021595</t>
  </si>
  <si>
    <t>Ninj2</t>
  </si>
  <si>
    <t>NM_080584</t>
  </si>
  <si>
    <t>Phkg2</t>
  </si>
  <si>
    <t>NM_017232</t>
  </si>
  <si>
    <t>Ptgs2</t>
  </si>
  <si>
    <t>NM_001106832</t>
  </si>
  <si>
    <t>Snx22</t>
  </si>
  <si>
    <t>NM_022285</t>
  </si>
  <si>
    <t>Hapln2</t>
  </si>
  <si>
    <t>NM_021775</t>
  </si>
  <si>
    <t>S1pr5</t>
  </si>
  <si>
    <t>NM_001100784</t>
  </si>
  <si>
    <t>Gjc2</t>
  </si>
  <si>
    <t>NM_001031656</t>
  </si>
  <si>
    <t>Serinc2</t>
  </si>
  <si>
    <t>NM_001106243</t>
  </si>
  <si>
    <t>Map4k1</t>
  </si>
  <si>
    <t>NM_001191817</t>
  </si>
  <si>
    <t>Hhip</t>
  </si>
  <si>
    <t>NM_153311</t>
  </si>
  <si>
    <t>Tmprss5</t>
  </si>
  <si>
    <t>NM_012798</t>
  </si>
  <si>
    <t>Mal</t>
  </si>
  <si>
    <t>NM_001127546</t>
  </si>
  <si>
    <t>Kdelr3</t>
  </si>
  <si>
    <t>NM_001017386</t>
  </si>
  <si>
    <t>Opalin</t>
  </si>
  <si>
    <t>NM_001271249</t>
  </si>
  <si>
    <t>Tmem194a</t>
  </si>
  <si>
    <t>NM_017061</t>
  </si>
  <si>
    <t>Lox</t>
  </si>
  <si>
    <t>NM_024125</t>
  </si>
  <si>
    <t>Cebpb</t>
  </si>
  <si>
    <t>NM_001004100</t>
  </si>
  <si>
    <t>Klk10</t>
  </si>
  <si>
    <t>NM_019175</t>
  </si>
  <si>
    <t>Klk6</t>
  </si>
  <si>
    <t>NM_001105716</t>
  </si>
  <si>
    <t>Crabp1</t>
  </si>
  <si>
    <t>NM_001134638</t>
  </si>
  <si>
    <t>Tmem114</t>
  </si>
  <si>
    <t>NM_001107427</t>
  </si>
  <si>
    <t>Chst4</t>
  </si>
  <si>
    <t>NM_031653</t>
  </si>
  <si>
    <t>Ncan</t>
  </si>
  <si>
    <t>NM_001134980</t>
  </si>
  <si>
    <t>Cyp2j10</t>
  </si>
  <si>
    <t>NM_001108398</t>
  </si>
  <si>
    <t>Hapln4</t>
  </si>
  <si>
    <t>NM_134326</t>
  </si>
  <si>
    <t>Alb</t>
  </si>
  <si>
    <t>P28_VH_vs_DH_log2FC</t>
    <phoneticPr fontId="18" type="noConversion"/>
  </si>
  <si>
    <t>P28_VH_vs_DH_FDR</t>
    <phoneticPr fontId="18" type="noConversion"/>
  </si>
  <si>
    <t>NM_134365</t>
  </si>
  <si>
    <t>Atp5f1</t>
  </si>
  <si>
    <t>NM_001025152</t>
  </si>
  <si>
    <t>Tc2n</t>
  </si>
  <si>
    <t>NM_001004095</t>
  </si>
  <si>
    <t>S100a11</t>
  </si>
  <si>
    <t>NM_001009645</t>
  </si>
  <si>
    <t>Kif22</t>
  </si>
  <si>
    <t>NM_017102</t>
  </si>
  <si>
    <t>Slc2a3</t>
  </si>
  <si>
    <t>NM_001202552</t>
  </si>
  <si>
    <t>Eif4ebp3</t>
  </si>
  <si>
    <t>NM_001029922</t>
  </si>
  <si>
    <t>Zbbx</t>
  </si>
  <si>
    <t>NM_053633</t>
  </si>
  <si>
    <t>Egr2</t>
  </si>
  <si>
    <t>NM_001107473</t>
  </si>
  <si>
    <t>Zim1</t>
  </si>
  <si>
    <t>NM_080893</t>
  </si>
  <si>
    <t>Pde11a</t>
  </si>
  <si>
    <t>NM_001108248</t>
  </si>
  <si>
    <t>Was</t>
  </si>
  <si>
    <t>NM_023992</t>
  </si>
  <si>
    <t>Kiss1r</t>
  </si>
  <si>
    <t>NM_001161835</t>
  </si>
  <si>
    <t>T2</t>
  </si>
  <si>
    <t>NM_017224</t>
  </si>
  <si>
    <t>Slc22a6</t>
  </si>
  <si>
    <t>NM_080698</t>
  </si>
  <si>
    <t>Fmod</t>
  </si>
  <si>
    <t>NM_012792</t>
  </si>
  <si>
    <t>Fmo1</t>
  </si>
  <si>
    <t>NM_001011984</t>
  </si>
  <si>
    <t>Asb2</t>
  </si>
  <si>
    <t>NM_001004265</t>
  </si>
  <si>
    <t>Spint1</t>
  </si>
  <si>
    <t>NM_021857</t>
  </si>
  <si>
    <t>Htr1f</t>
  </si>
  <si>
    <t>NM_173094</t>
  </si>
  <si>
    <t>Hmgcs2</t>
  </si>
  <si>
    <t>NM_001024311</t>
  </si>
  <si>
    <t>Erich2</t>
  </si>
  <si>
    <t>NM_001108433</t>
  </si>
  <si>
    <t>Adamts19</t>
  </si>
  <si>
    <t>NM_001009682</t>
  </si>
  <si>
    <t>Oasl2</t>
  </si>
  <si>
    <t>NM_001024766</t>
  </si>
  <si>
    <t>Wdr5b</t>
  </si>
  <si>
    <t>NM_021679</t>
  </si>
  <si>
    <t>Nxph3</t>
  </si>
  <si>
    <t>NM_001109004</t>
  </si>
  <si>
    <t>Traip</t>
  </si>
  <si>
    <t>NM_019224</t>
  </si>
  <si>
    <t>Rgs9</t>
  </si>
  <si>
    <t>NM_022920</t>
  </si>
  <si>
    <t>Grm6</t>
  </si>
  <si>
    <t>NM_001106057</t>
  </si>
  <si>
    <t>Slitrk6</t>
  </si>
  <si>
    <t>NM_001106420</t>
  </si>
  <si>
    <t>Adamts12</t>
  </si>
  <si>
    <t>NM_001024767</t>
  </si>
  <si>
    <t>Dyrk3</t>
  </si>
  <si>
    <t>NM_001127544</t>
  </si>
  <si>
    <t>Slc25a24</t>
  </si>
  <si>
    <t>NM_001191721</t>
  </si>
  <si>
    <t>Rps6ka6</t>
  </si>
  <si>
    <t>NM_001012176</t>
  </si>
  <si>
    <t>Rsph1</t>
  </si>
  <si>
    <t>NM_001107708</t>
  </si>
  <si>
    <t>Olfml3</t>
  </si>
  <si>
    <t>NM_001109173</t>
  </si>
  <si>
    <t>Gpr150</t>
  </si>
  <si>
    <t>NM_199089</t>
  </si>
  <si>
    <t>Tcirg1</t>
  </si>
  <si>
    <t>NM_022187</t>
  </si>
  <si>
    <t>Plk3</t>
  </si>
  <si>
    <t>NM_001108578</t>
  </si>
  <si>
    <t>Aif1l</t>
  </si>
  <si>
    <t>NM_022191</t>
  </si>
  <si>
    <t>Syt6</t>
  </si>
  <si>
    <t>NM_133304</t>
  </si>
  <si>
    <t>Heph</t>
  </si>
  <si>
    <t>NM_001126300</t>
  </si>
  <si>
    <t>Islr</t>
  </si>
  <si>
    <t>NM_031645</t>
  </si>
  <si>
    <t>Ramp1</t>
  </si>
  <si>
    <t>NM_001011947</t>
  </si>
  <si>
    <t>Rai14</t>
  </si>
  <si>
    <t>NM_001134594</t>
  </si>
  <si>
    <t>Slc44a5</t>
  </si>
  <si>
    <t>NM_001106399</t>
  </si>
  <si>
    <t>Spata9</t>
  </si>
  <si>
    <t>NM_001191728</t>
  </si>
  <si>
    <t>Lancl3</t>
  </si>
  <si>
    <t>NM_001109536</t>
  </si>
  <si>
    <t>Ptx3</t>
  </si>
  <si>
    <t>NM_181636</t>
  </si>
  <si>
    <t>Col23a1</t>
  </si>
  <si>
    <t>NM_001107638</t>
  </si>
  <si>
    <t>Scml4</t>
  </si>
  <si>
    <t>NM_001008899</t>
  </si>
  <si>
    <t>Krt2</t>
  </si>
  <si>
    <t>NM_017074</t>
  </si>
  <si>
    <t>Cth</t>
  </si>
  <si>
    <t>NM_053417</t>
  </si>
  <si>
    <t>Gab2</t>
  </si>
  <si>
    <t>NM_001039325</t>
  </si>
  <si>
    <t>Zdhhc22</t>
  </si>
  <si>
    <t>NM_001031643</t>
  </si>
  <si>
    <t>Trdmt1</t>
  </si>
  <si>
    <t>NM_053516</t>
  </si>
  <si>
    <t>Nol3</t>
  </si>
  <si>
    <t>NM_001135918</t>
  </si>
  <si>
    <t>Gng13</t>
  </si>
  <si>
    <t>NM_020656</t>
  </si>
  <si>
    <t>Parva</t>
  </si>
  <si>
    <t>NM_207609</t>
  </si>
  <si>
    <t>Naprt1</t>
  </si>
  <si>
    <t>NM_053746</t>
  </si>
  <si>
    <t>Cntn5</t>
  </si>
  <si>
    <t>NM_013148</t>
  </si>
  <si>
    <t>Htr5a</t>
  </si>
  <si>
    <t>NM_019374</t>
  </si>
  <si>
    <t>Pdyn</t>
  </si>
  <si>
    <t>NM_017264</t>
  </si>
  <si>
    <t>Psme1</t>
  </si>
  <si>
    <t>NM_001039101</t>
  </si>
  <si>
    <t>Zdhhc15</t>
  </si>
  <si>
    <t>NM_199391</t>
  </si>
  <si>
    <t>C2cd2</t>
  </si>
  <si>
    <t>NM_001079531</t>
  </si>
  <si>
    <t>Tpmt</t>
  </si>
  <si>
    <t>NM_001134862</t>
  </si>
  <si>
    <t>Pbx1</t>
  </si>
  <si>
    <t>NM_001109285</t>
  </si>
  <si>
    <t>C2cd4c</t>
  </si>
  <si>
    <t>NM_001108759</t>
  </si>
  <si>
    <t>Siae</t>
  </si>
  <si>
    <t>NM_001108475</t>
  </si>
  <si>
    <t>Vasp</t>
  </si>
  <si>
    <t>NM_017336</t>
  </si>
  <si>
    <t>Ptpro</t>
  </si>
  <si>
    <t>NM_001034020</t>
  </si>
  <si>
    <t>Syn2</t>
  </si>
  <si>
    <t>NM_001134780</t>
  </si>
  <si>
    <t>Parvb</t>
  </si>
  <si>
    <t>NM_001008308</t>
  </si>
  <si>
    <t>Zufsp</t>
  </si>
  <si>
    <t>NM_012752</t>
  </si>
  <si>
    <t>Cd24</t>
  </si>
  <si>
    <t>NM_001108615</t>
  </si>
  <si>
    <t>Myt1</t>
  </si>
  <si>
    <t>NM_001108409</t>
  </si>
  <si>
    <t>Fgd3</t>
  </si>
  <si>
    <t>NM_001113357</t>
  </si>
  <si>
    <t>Npy1r</t>
  </si>
  <si>
    <t>NM_053442</t>
  </si>
  <si>
    <t>Slc7a8</t>
  </si>
  <si>
    <t>NM_001014249</t>
  </si>
  <si>
    <t>Pdss2</t>
  </si>
  <si>
    <t>NM_001170470</t>
  </si>
  <si>
    <t>Chst9</t>
  </si>
  <si>
    <t>NM_022177</t>
  </si>
  <si>
    <t>Cxcl12</t>
  </si>
  <si>
    <t>NM_053304</t>
  </si>
  <si>
    <t>Col1a1</t>
  </si>
  <si>
    <t>NM_001025047</t>
  </si>
  <si>
    <t>Hmces</t>
  </si>
  <si>
    <t>NM_001008767</t>
  </si>
  <si>
    <t>Txnip</t>
  </si>
  <si>
    <t>NM_013062</t>
  </si>
  <si>
    <t>Kdr</t>
  </si>
  <si>
    <t>NM_138543</t>
  </si>
  <si>
    <t>Pde9a</t>
  </si>
  <si>
    <t>NM_001105966</t>
  </si>
  <si>
    <t>Creg1</t>
  </si>
  <si>
    <t>NM_001108465</t>
  </si>
  <si>
    <t>Usp29</t>
  </si>
  <si>
    <t>NM_001107896</t>
  </si>
  <si>
    <t>Ppfibp1</t>
  </si>
  <si>
    <t>NM_001009422</t>
  </si>
  <si>
    <t>Nipsnap3b</t>
  </si>
  <si>
    <t>NM_001107249</t>
  </si>
  <si>
    <t>Comtd1</t>
  </si>
  <si>
    <t>NM_001034143</t>
  </si>
  <si>
    <t>Dars2</t>
  </si>
  <si>
    <t>NM_031350</t>
  </si>
  <si>
    <t>Pex3</t>
  </si>
  <si>
    <t>NM_001009617</t>
  </si>
  <si>
    <t>Mest</t>
  </si>
  <si>
    <t>NM_031797</t>
  </si>
  <si>
    <t>Cd82</t>
  </si>
  <si>
    <t>NM_001107959</t>
  </si>
  <si>
    <t>Atpaf1</t>
  </si>
  <si>
    <t>NM_001106455</t>
  </si>
  <si>
    <t>Igsf3</t>
  </si>
  <si>
    <t>March1</t>
    <phoneticPr fontId="18" type="noConversion"/>
  </si>
  <si>
    <t>NM_001170325</t>
  </si>
  <si>
    <t>Actn2</t>
  </si>
  <si>
    <t>NM_001134616</t>
  </si>
  <si>
    <t>RGD1560065</t>
  </si>
  <si>
    <t>NM_001107825</t>
  </si>
  <si>
    <t>Ntng2</t>
  </si>
  <si>
    <t>NM_001007001</t>
  </si>
  <si>
    <t>Ift74</t>
  </si>
  <si>
    <t>NM_001025027</t>
  </si>
  <si>
    <t>Fundc1</t>
  </si>
  <si>
    <t>NM_021835</t>
  </si>
  <si>
    <t>Jun</t>
  </si>
  <si>
    <t>NM_001108742</t>
  </si>
  <si>
    <t>Slc41a2</t>
  </si>
  <si>
    <t>NM_001012166</t>
  </si>
  <si>
    <t>Abcb10</t>
  </si>
  <si>
    <t>NM_012568</t>
  </si>
  <si>
    <t>Glra2</t>
  </si>
  <si>
    <t>NM_022208</t>
  </si>
  <si>
    <t>Gtf2a1</t>
  </si>
  <si>
    <t>NM_001048215</t>
  </si>
  <si>
    <t>Kirrel3</t>
  </si>
  <si>
    <t>NM_001135755</t>
  </si>
  <si>
    <t>Cep290</t>
  </si>
  <si>
    <t>NM_001271090</t>
  </si>
  <si>
    <t>Marcks</t>
  </si>
  <si>
    <t>NM_053823</t>
  </si>
  <si>
    <t>Pcsk5</t>
  </si>
  <si>
    <t>NM_001271190</t>
  </si>
  <si>
    <t>Smarca1</t>
  </si>
  <si>
    <t>NM_001270984</t>
  </si>
  <si>
    <t>Cc2d1b</t>
  </si>
  <si>
    <t>NM_012555</t>
  </si>
  <si>
    <t>Ets1</t>
  </si>
  <si>
    <t>NM_001024267</t>
  </si>
  <si>
    <t>MGC109340</t>
  </si>
  <si>
    <t>NM_001007637</t>
  </si>
  <si>
    <t>mrpl24</t>
  </si>
  <si>
    <t>NM_031753</t>
  </si>
  <si>
    <t>Alcam</t>
  </si>
  <si>
    <t>NM_001107670</t>
  </si>
  <si>
    <t>Jade1</t>
  </si>
  <si>
    <t>NM_001002277</t>
  </si>
  <si>
    <t>Ahi1</t>
  </si>
  <si>
    <t>NM_030832</t>
  </si>
  <si>
    <t>Fabp7</t>
  </si>
  <si>
    <t>NM_031984</t>
  </si>
  <si>
    <t>Calb1</t>
  </si>
  <si>
    <t>NM_024369</t>
  </si>
  <si>
    <t>Fstl1</t>
  </si>
  <si>
    <t>NM_001024759</t>
  </si>
  <si>
    <t>Tmem5</t>
  </si>
  <si>
    <t>NM_001109492</t>
  </si>
  <si>
    <t>B3galt2</t>
  </si>
  <si>
    <t>NM_053879</t>
  </si>
  <si>
    <t>Cntn4</t>
  </si>
  <si>
    <t>NM_001107459</t>
  </si>
  <si>
    <t>Rgs17</t>
  </si>
  <si>
    <t>NM_012656</t>
  </si>
  <si>
    <t>Sparc</t>
  </si>
  <si>
    <t>NM_001079705</t>
  </si>
  <si>
    <t>RGD1311558</t>
  </si>
  <si>
    <t>NM_001014036</t>
  </si>
  <si>
    <t>Larp1b</t>
  </si>
  <si>
    <t>NM_001107941</t>
  </si>
  <si>
    <t>Dcaf12</t>
  </si>
  <si>
    <t>NM_001047116</t>
  </si>
  <si>
    <t>Rundc3b</t>
  </si>
  <si>
    <t>NM_201991</t>
  </si>
  <si>
    <t>Gpn3</t>
  </si>
  <si>
    <t>NM_012848</t>
  </si>
  <si>
    <t>Fth1</t>
  </si>
  <si>
    <t>NM_001007004</t>
  </si>
  <si>
    <t>Tuba4a</t>
  </si>
  <si>
    <t>NM_031983</t>
  </si>
  <si>
    <t>Smarcd2</t>
  </si>
  <si>
    <t>NM_001101013</t>
  </si>
  <si>
    <t>Atg4d</t>
  </si>
  <si>
    <t>NM_001191575</t>
  </si>
  <si>
    <t>Ptpru</t>
  </si>
  <si>
    <t>NM_019328</t>
  </si>
  <si>
    <t>Nr4a2</t>
  </si>
  <si>
    <t>NM_023026</t>
  </si>
  <si>
    <t>Agap2</t>
  </si>
  <si>
    <t>NM_001107527</t>
  </si>
  <si>
    <t>Man2a2</t>
  </si>
  <si>
    <t>NM_173122</t>
  </si>
  <si>
    <t>Arhgap39</t>
  </si>
  <si>
    <t>NM_001106713</t>
  </si>
  <si>
    <t>Klhl29</t>
  </si>
  <si>
    <t>NM_013131</t>
  </si>
  <si>
    <t>Nr3c2</t>
  </si>
  <si>
    <t>NM_012820</t>
  </si>
  <si>
    <t>Acsl1</t>
  </si>
  <si>
    <t>NM_001108552</t>
  </si>
  <si>
    <t>Trim2</t>
  </si>
  <si>
    <t>NM_022511</t>
  </si>
  <si>
    <t>Pfn1</t>
  </si>
  <si>
    <t>NM_001106395</t>
  </si>
  <si>
    <t>Foxo3</t>
  </si>
  <si>
    <t>NM_001106585</t>
  </si>
  <si>
    <t>Lsm8</t>
  </si>
  <si>
    <t>NM_001271250</t>
  </si>
  <si>
    <t>Stxbp5l</t>
  </si>
  <si>
    <t>NM_057211</t>
  </si>
  <si>
    <t>Klf9</t>
  </si>
  <si>
    <t>NM_001107603</t>
  </si>
  <si>
    <t>Fbxl15</t>
  </si>
  <si>
    <t>NM_001122644</t>
  </si>
  <si>
    <t>Galnt9</t>
  </si>
  <si>
    <t>NM_001012049</t>
  </si>
  <si>
    <t>Mfap3l</t>
  </si>
  <si>
    <t>NM_053613</t>
  </si>
  <si>
    <t>Rtn4r</t>
  </si>
  <si>
    <t>NM_012508</t>
  </si>
  <si>
    <t>Atp2b2</t>
  </si>
  <si>
    <t>NM_057116</t>
  </si>
  <si>
    <t>Ppp2r2c</t>
  </si>
  <si>
    <t>NM_017304</t>
  </si>
  <si>
    <t>Kcnab2</t>
  </si>
  <si>
    <t>NM_001271152</t>
  </si>
  <si>
    <t>Paqr9</t>
  </si>
  <si>
    <t>NM_175595</t>
  </si>
  <si>
    <t>Cacna2d3</t>
  </si>
  <si>
    <t>NM_001100502</t>
  </si>
  <si>
    <t>Gbe1</t>
  </si>
  <si>
    <t>NM_032083</t>
  </si>
  <si>
    <t>Chn1</t>
  </si>
  <si>
    <t>NM_001110365</t>
  </si>
  <si>
    <t>Wasl</t>
  </si>
  <si>
    <t>NM_023971</t>
  </si>
  <si>
    <t>Drp2</t>
  </si>
  <si>
    <t>NM_052809</t>
  </si>
  <si>
    <t>Cdo1</t>
  </si>
  <si>
    <t>NM_001012191</t>
  </si>
  <si>
    <t>Dtnb</t>
  </si>
  <si>
    <t>NM_001004090</t>
  </si>
  <si>
    <t>Tspan5</t>
  </si>
  <si>
    <t>NM_017302</t>
  </si>
  <si>
    <t>Slc16a7</t>
  </si>
  <si>
    <t>NM_212522</t>
  </si>
  <si>
    <t>Sptb</t>
  </si>
  <si>
    <t>NM_001134498</t>
  </si>
  <si>
    <t>Rbfox3</t>
  </si>
  <si>
    <t>NM_001106795</t>
  </si>
  <si>
    <t>Aaas</t>
  </si>
  <si>
    <t>NM_031743</t>
  </si>
  <si>
    <t>Slc24a2</t>
  </si>
  <si>
    <t>NM_031821</t>
  </si>
  <si>
    <t>Plk2</t>
  </si>
  <si>
    <t>NM_001107616</t>
  </si>
  <si>
    <t>Cpne5</t>
  </si>
  <si>
    <t>NM_017086</t>
  </si>
  <si>
    <t>Egr3</t>
  </si>
  <si>
    <t>NM_001012081</t>
  </si>
  <si>
    <t>Polr3c</t>
  </si>
  <si>
    <t>NM_012923</t>
  </si>
  <si>
    <t>Ccng1</t>
  </si>
  <si>
    <t>NM_001109435</t>
  </si>
  <si>
    <t>Nxpe3</t>
  </si>
  <si>
    <t>NM_001107315</t>
  </si>
  <si>
    <t>Pragmin</t>
  </si>
  <si>
    <t>NM_001013138</t>
  </si>
  <si>
    <t>Tspan17</t>
  </si>
  <si>
    <t>NM_012703</t>
  </si>
  <si>
    <t>Thrsp</t>
  </si>
  <si>
    <t>NM_019167</t>
  </si>
  <si>
    <t>Sptbn2</t>
  </si>
  <si>
    <t>NM_001271167</t>
  </si>
  <si>
    <t>Fnip2</t>
  </si>
  <si>
    <t>NM_001002830</t>
  </si>
  <si>
    <t>Rasl11b</t>
  </si>
  <si>
    <t>NM_001271232</t>
  </si>
  <si>
    <t>Mvb12b</t>
  </si>
  <si>
    <t>NM_021758</t>
  </si>
  <si>
    <t>Lin7b</t>
  </si>
  <si>
    <t>NM_013039</t>
  </si>
  <si>
    <t>Abcc8</t>
  </si>
  <si>
    <t>NM_138521</t>
  </si>
  <si>
    <t>Ppp1r1b</t>
  </si>
  <si>
    <t>NM_001108284</t>
  </si>
  <si>
    <t>Ksr1</t>
  </si>
  <si>
    <t>NM_022861</t>
  </si>
  <si>
    <t>Unc13a</t>
  </si>
  <si>
    <t>NM_001109481</t>
  </si>
  <si>
    <t>Rprml</t>
  </si>
  <si>
    <t>NM_001270981</t>
  </si>
  <si>
    <t>Fndc5</t>
  </si>
  <si>
    <t>NM_001160314</t>
  </si>
  <si>
    <t>NM_001107163</t>
  </si>
  <si>
    <t>Zswim4</t>
  </si>
  <si>
    <t>NM_001013189</t>
  </si>
  <si>
    <t>Pqlc1</t>
  </si>
  <si>
    <t>NM_001108881</t>
  </si>
  <si>
    <t>Rnf144b</t>
  </si>
  <si>
    <t>NM_019282</t>
  </si>
  <si>
    <t>Grem1</t>
  </si>
  <si>
    <t>NM_001134639</t>
  </si>
  <si>
    <t>Smim20</t>
  </si>
  <si>
    <t>NM_053981</t>
  </si>
  <si>
    <t>Kcnj12</t>
  </si>
  <si>
    <t>NM_001009623</t>
  </si>
  <si>
    <t>Tnfsf13</t>
  </si>
  <si>
    <t>NM_001012013</t>
  </si>
  <si>
    <t>Acbd4</t>
  </si>
  <si>
    <t>NM_001034151</t>
  </si>
  <si>
    <t>Tmem54</t>
  </si>
  <si>
    <t>NM_001108538</t>
  </si>
  <si>
    <t>Cdc40</t>
  </si>
  <si>
    <t>NM_001109452</t>
  </si>
  <si>
    <t>Mplkip</t>
  </si>
  <si>
    <t>NM_001106661</t>
  </si>
  <si>
    <t>RGD1304595</t>
  </si>
  <si>
    <t>NM_001106263</t>
  </si>
  <si>
    <t>Htatip2</t>
  </si>
  <si>
    <t>NM_001025422</t>
  </si>
  <si>
    <t>Irak2</t>
  </si>
  <si>
    <t>NM_001109529</t>
  </si>
  <si>
    <t>Kin</t>
  </si>
  <si>
    <t>NM_019162</t>
  </si>
  <si>
    <t>Tac3</t>
  </si>
  <si>
    <t>NM_001024903</t>
  </si>
  <si>
    <t>Sertad2</t>
  </si>
  <si>
    <t>NM_012953</t>
  </si>
  <si>
    <t>Fosl1</t>
  </si>
  <si>
    <t>NM_012650</t>
  </si>
  <si>
    <t>Shbg</t>
  </si>
  <si>
    <t>NM_030868</t>
  </si>
  <si>
    <t>Nov</t>
  </si>
  <si>
    <t>NM_031677</t>
  </si>
  <si>
    <t>Fhl2</t>
  </si>
  <si>
    <t>NM_001108145</t>
  </si>
  <si>
    <t>Fdxacb1</t>
  </si>
  <si>
    <t>NM_001108400</t>
  </si>
  <si>
    <t>Ankrd37</t>
  </si>
  <si>
    <t>NM_001134593</t>
  </si>
  <si>
    <t>Ciart</t>
  </si>
  <si>
    <t>NM_001012089</t>
  </si>
  <si>
    <t>Dusp2</t>
  </si>
  <si>
    <t>NM_021586</t>
  </si>
  <si>
    <t>Ltbp2</t>
  </si>
  <si>
    <t>NM_001109485</t>
  </si>
  <si>
    <t>Syndig1l</t>
  </si>
  <si>
    <t>NM_001034944</t>
  </si>
  <si>
    <t>Grap2</t>
  </si>
  <si>
    <t>NM_001100535</t>
  </si>
  <si>
    <t>Col15a1</t>
  </si>
  <si>
    <t>NM_080693</t>
  </si>
  <si>
    <t>Cacng5</t>
  </si>
  <si>
    <t>NM_013046</t>
  </si>
  <si>
    <t>Trh</t>
  </si>
  <si>
    <t>NM_199509</t>
  </si>
  <si>
    <t>Pcdhac1</t>
  </si>
  <si>
    <t>NM_001008829</t>
  </si>
  <si>
    <t>RT1-A2</t>
  </si>
  <si>
    <t>NM_022259</t>
  </si>
  <si>
    <t>Cd244</t>
  </si>
  <si>
    <t>NM_001106675</t>
  </si>
  <si>
    <t>Echdc2</t>
  </si>
  <si>
    <t>NM_022230</t>
  </si>
  <si>
    <t>Stc2</t>
  </si>
  <si>
    <t>NM_053606</t>
  </si>
  <si>
    <t>Mmp23</t>
  </si>
  <si>
    <t>NM_080780</t>
  </si>
  <si>
    <t>P2rx5</t>
  </si>
  <si>
    <t>NM_001109502</t>
  </si>
  <si>
    <t>LOC688459</t>
  </si>
  <si>
    <t>NM_012561</t>
  </si>
  <si>
    <t>Fst</t>
  </si>
  <si>
    <t>NM_001037351</t>
  </si>
  <si>
    <t>Tnnc2</t>
  </si>
  <si>
    <t>NM_022275</t>
  </si>
  <si>
    <t>Nmur2</t>
  </si>
  <si>
    <t>Ventrally-enriched</t>
    <phoneticPr fontId="18" type="noConversion"/>
  </si>
  <si>
    <t>Dorsally-enriched</t>
    <phoneticPr fontId="18" type="noConversion"/>
  </si>
  <si>
    <t>Supplementary Table S1. Full gene list of dorsally or ventrally enriched group at individual developmental ages in Figure 3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4"/>
      <color rgb="FF545454"/>
      <name val="Arial"/>
      <family val="2"/>
    </font>
    <font>
      <b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6565"/>
        <bgColor indexed="64"/>
      </patternFill>
    </fill>
    <fill>
      <patternFill patternType="solid">
        <fgColor rgb="FF6FDB6F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33" borderId="0" xfId="0" applyFill="1" applyAlignment="1">
      <alignment horizontal="left" vertical="center"/>
    </xf>
    <xf numFmtId="0" fontId="0" fillId="34" borderId="0" xfId="0" applyFill="1" applyAlignment="1">
      <alignment horizontal="left" vertical="center"/>
    </xf>
    <xf numFmtId="0" fontId="0" fillId="35" borderId="0" xfId="0" applyFill="1">
      <alignment vertical="center"/>
    </xf>
    <xf numFmtId="0" fontId="20" fillId="0" borderId="0" xfId="0" applyFo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colors>
    <mruColors>
      <color rgb="FF6FDB6F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0"/>
  <sheetViews>
    <sheetView tabSelected="1" zoomScale="90" zoomScaleNormal="90" workbookViewId="0">
      <selection activeCell="K1" sqref="K1"/>
    </sheetView>
  </sheetViews>
  <sheetFormatPr defaultRowHeight="16.5" x14ac:dyDescent="0.3"/>
  <cols>
    <col min="1" max="1" width="18.25" customWidth="1"/>
    <col min="2" max="2" width="17.25" customWidth="1"/>
    <col min="3" max="3" width="9.625" customWidth="1"/>
    <col min="4" max="4" width="9.375" customWidth="1"/>
    <col min="5" max="5" width="9.875" customWidth="1"/>
    <col min="6" max="6" width="10.125" customWidth="1"/>
    <col min="7" max="7" width="10.25" customWidth="1"/>
    <col min="8" max="9" width="9.875" customWidth="1"/>
    <col min="10" max="10" width="10.25" customWidth="1"/>
    <col min="11" max="11" width="10.125" customWidth="1"/>
    <col min="12" max="13" width="10.375" customWidth="1"/>
    <col min="14" max="14" width="10.625" customWidth="1"/>
    <col min="15" max="15" width="21.125" customWidth="1"/>
    <col min="16" max="16" width="20" customWidth="1"/>
    <col min="18" max="18" width="19" customWidth="1"/>
  </cols>
  <sheetData>
    <row r="1" spans="1:18" x14ac:dyDescent="0.3">
      <c r="A1" s="7" t="s">
        <v>2579</v>
      </c>
    </row>
    <row r="3" spans="1:18" x14ac:dyDescent="0.3">
      <c r="B3" s="6" t="s">
        <v>0</v>
      </c>
      <c r="C3" s="6" t="s">
        <v>1285</v>
      </c>
      <c r="D3" s="6" t="s">
        <v>1286</v>
      </c>
      <c r="E3" s="6" t="s">
        <v>1287</v>
      </c>
      <c r="F3" s="6" t="s">
        <v>1288</v>
      </c>
      <c r="G3" s="6" t="s">
        <v>1289</v>
      </c>
      <c r="H3" s="6" t="s">
        <v>1290</v>
      </c>
      <c r="I3" s="6" t="s">
        <v>1291</v>
      </c>
      <c r="J3" s="6" t="s">
        <v>1292</v>
      </c>
      <c r="K3" s="6" t="s">
        <v>1293</v>
      </c>
      <c r="L3" s="6" t="s">
        <v>1294</v>
      </c>
      <c r="M3" s="6" t="s">
        <v>1295</v>
      </c>
      <c r="N3" s="6" t="s">
        <v>1296</v>
      </c>
      <c r="O3" s="6" t="s">
        <v>1304</v>
      </c>
      <c r="P3" s="6" t="s">
        <v>1305</v>
      </c>
    </row>
    <row r="4" spans="1:18" x14ac:dyDescent="0.3">
      <c r="A4" t="s">
        <v>139</v>
      </c>
      <c r="B4" t="s">
        <v>1306</v>
      </c>
      <c r="C4">
        <v>0</v>
      </c>
      <c r="D4">
        <v>0</v>
      </c>
      <c r="E4">
        <v>2.8594401882399998</v>
      </c>
      <c r="F4">
        <v>2.0664606361</v>
      </c>
      <c r="G4">
        <v>0</v>
      </c>
      <c r="H4">
        <v>0</v>
      </c>
      <c r="I4">
        <v>2.8537779082100001</v>
      </c>
      <c r="J4">
        <v>3.77297904415</v>
      </c>
      <c r="K4">
        <v>0</v>
      </c>
      <c r="L4">
        <v>0.24331052208599999</v>
      </c>
      <c r="M4">
        <v>2.2016740180799999</v>
      </c>
      <c r="N4">
        <v>3.1675005993499998</v>
      </c>
      <c r="O4">
        <v>7.5139490115400003</v>
      </c>
      <c r="P4" s="1">
        <v>6.1423065993399998E-9</v>
      </c>
      <c r="R4" s="4" t="s">
        <v>2577</v>
      </c>
    </row>
    <row r="5" spans="1:18" x14ac:dyDescent="0.3">
      <c r="A5" t="s">
        <v>1307</v>
      </c>
      <c r="B5" t="s">
        <v>1308</v>
      </c>
      <c r="C5">
        <v>0</v>
      </c>
      <c r="D5">
        <v>0</v>
      </c>
      <c r="E5">
        <v>2.6754235025600002</v>
      </c>
      <c r="F5">
        <v>1.7126203926000001</v>
      </c>
      <c r="G5">
        <v>0</v>
      </c>
      <c r="H5">
        <v>0.39096911408599999</v>
      </c>
      <c r="I5">
        <v>1.8389435168999999</v>
      </c>
      <c r="J5">
        <v>3.1396965546</v>
      </c>
      <c r="K5">
        <v>0.264792395294</v>
      </c>
      <c r="L5">
        <v>0</v>
      </c>
      <c r="M5">
        <v>0.509487567531</v>
      </c>
      <c r="N5">
        <v>1.1768154182799999</v>
      </c>
      <c r="O5">
        <v>7.2193506523500002</v>
      </c>
      <c r="P5" s="1">
        <v>2.5052351998900001E-7</v>
      </c>
      <c r="R5" s="5" t="s">
        <v>2578</v>
      </c>
    </row>
    <row r="6" spans="1:18" x14ac:dyDescent="0.3">
      <c r="A6" t="s">
        <v>1309</v>
      </c>
      <c r="B6" t="s">
        <v>1310</v>
      </c>
      <c r="C6">
        <v>0</v>
      </c>
      <c r="D6">
        <v>0.27581236196300002</v>
      </c>
      <c r="E6">
        <v>3.2766076256600001</v>
      </c>
      <c r="F6">
        <v>2.0664606361</v>
      </c>
      <c r="G6">
        <v>0</v>
      </c>
      <c r="H6">
        <v>0</v>
      </c>
      <c r="I6">
        <v>0</v>
      </c>
      <c r="J6">
        <v>0.276404498635</v>
      </c>
      <c r="K6">
        <v>0</v>
      </c>
      <c r="L6">
        <v>1.1927877929699999</v>
      </c>
      <c r="M6">
        <v>0.277118558219</v>
      </c>
      <c r="N6">
        <v>1.81620799996</v>
      </c>
      <c r="O6">
        <v>5.6006205570100001</v>
      </c>
      <c r="P6" s="1">
        <v>2.9028524629300002E-6</v>
      </c>
    </row>
    <row r="7" spans="1:18" x14ac:dyDescent="0.3">
      <c r="A7" t="s">
        <v>244</v>
      </c>
      <c r="B7" t="s">
        <v>245</v>
      </c>
      <c r="C7">
        <v>0.23847110397599999</v>
      </c>
      <c r="D7">
        <v>0</v>
      </c>
      <c r="E7">
        <v>2.5525780824300002</v>
      </c>
      <c r="F7">
        <v>1.4967408557899999</v>
      </c>
      <c r="G7">
        <v>0.32579349741800001</v>
      </c>
      <c r="H7">
        <v>0</v>
      </c>
      <c r="I7">
        <v>3.1614408755399999</v>
      </c>
      <c r="J7">
        <v>2.60125506357</v>
      </c>
      <c r="K7">
        <v>0.264792395294</v>
      </c>
      <c r="L7">
        <v>0</v>
      </c>
      <c r="M7">
        <v>1.0418465646499999</v>
      </c>
      <c r="N7">
        <v>2.9880929960799998</v>
      </c>
      <c r="O7">
        <v>4.8051414700999997</v>
      </c>
      <c r="P7" s="1">
        <v>5.79578173854E-5</v>
      </c>
    </row>
    <row r="8" spans="1:18" x14ac:dyDescent="0.3">
      <c r="A8" t="s">
        <v>412</v>
      </c>
      <c r="B8" t="s">
        <v>413</v>
      </c>
      <c r="C8">
        <v>0.23847110397599999</v>
      </c>
      <c r="D8">
        <v>0.27581236196300002</v>
      </c>
      <c r="E8">
        <v>3.2766076256600001</v>
      </c>
      <c r="F8">
        <v>1.98580011847</v>
      </c>
      <c r="G8">
        <v>0.32579349741800001</v>
      </c>
      <c r="H8">
        <v>0</v>
      </c>
      <c r="I8">
        <v>2.5705040065500002</v>
      </c>
      <c r="J8">
        <v>2.1305230177699999</v>
      </c>
      <c r="K8">
        <v>0</v>
      </c>
      <c r="L8">
        <v>0</v>
      </c>
      <c r="M8">
        <v>0.885253344326</v>
      </c>
      <c r="N8">
        <v>1.3050369233300001</v>
      </c>
      <c r="O8">
        <v>4.7568271911400002</v>
      </c>
      <c r="P8" s="1">
        <v>1.13058050463E-7</v>
      </c>
    </row>
    <row r="9" spans="1:18" x14ac:dyDescent="0.3">
      <c r="A9" t="s">
        <v>171</v>
      </c>
      <c r="B9" t="s">
        <v>172</v>
      </c>
      <c r="C9">
        <v>3.1840230836100001</v>
      </c>
      <c r="D9">
        <v>4.1410545220800001</v>
      </c>
      <c r="E9">
        <v>8.5314167302200001</v>
      </c>
      <c r="F9">
        <v>7.8759335647000004</v>
      </c>
      <c r="G9">
        <v>4.1266412457600001</v>
      </c>
      <c r="H9">
        <v>3.6812704385399999</v>
      </c>
      <c r="I9">
        <v>7.4528149837099997</v>
      </c>
      <c r="J9">
        <v>7.5762514306500002</v>
      </c>
      <c r="K9">
        <v>3.8375969154499998</v>
      </c>
      <c r="L9">
        <v>2.9285423558899999</v>
      </c>
      <c r="M9">
        <v>6.25132417916</v>
      </c>
      <c r="N9">
        <v>7.3709552498299997</v>
      </c>
      <c r="O9">
        <v>4.6089164837699999</v>
      </c>
      <c r="P9" s="1">
        <v>2.2459164856900002E-11</v>
      </c>
    </row>
    <row r="10" spans="1:18" x14ac:dyDescent="0.3">
      <c r="A10" t="s">
        <v>143</v>
      </c>
      <c r="B10" t="s">
        <v>144</v>
      </c>
      <c r="C10">
        <v>1.48409567449</v>
      </c>
      <c r="D10">
        <v>0.88182313026500003</v>
      </c>
      <c r="E10">
        <v>5.3628641141399997</v>
      </c>
      <c r="F10">
        <v>3.96128602883</v>
      </c>
      <c r="G10">
        <v>1.3334933709000001</v>
      </c>
      <c r="H10">
        <v>1.8033062097899999</v>
      </c>
      <c r="I10">
        <v>4.4198790561000001</v>
      </c>
      <c r="J10">
        <v>4.4671009026500004</v>
      </c>
      <c r="K10">
        <v>2.0078941374400001</v>
      </c>
      <c r="L10">
        <v>1.5949132350999999</v>
      </c>
      <c r="M10">
        <v>4.24797612429</v>
      </c>
      <c r="N10">
        <v>4.1026502067199999</v>
      </c>
      <c r="O10">
        <v>4.3281365861600003</v>
      </c>
      <c r="P10" s="1">
        <v>1.8032991442399999E-17</v>
      </c>
    </row>
    <row r="11" spans="1:18" x14ac:dyDescent="0.3">
      <c r="A11" t="s">
        <v>1311</v>
      </c>
      <c r="B11" t="s">
        <v>1312</v>
      </c>
      <c r="C11">
        <v>0</v>
      </c>
      <c r="D11">
        <v>0.27581236196300002</v>
      </c>
      <c r="E11">
        <v>2.1051695639500001</v>
      </c>
      <c r="F11">
        <v>0.93434466299200003</v>
      </c>
      <c r="G11">
        <v>1.0096441569000001</v>
      </c>
      <c r="H11">
        <v>0</v>
      </c>
      <c r="I11">
        <v>1.92306149542</v>
      </c>
      <c r="J11">
        <v>1.4272741383900001</v>
      </c>
      <c r="K11">
        <v>0.264792395294</v>
      </c>
      <c r="L11">
        <v>0.45144751050699999</v>
      </c>
      <c r="M11">
        <v>0.277118558219</v>
      </c>
      <c r="N11">
        <v>0.70521350968499996</v>
      </c>
      <c r="O11">
        <v>4.1605447225000001</v>
      </c>
      <c r="P11">
        <v>6.1593100451099998E-4</v>
      </c>
    </row>
    <row r="12" spans="1:18" x14ac:dyDescent="0.3">
      <c r="A12" t="s">
        <v>252</v>
      </c>
      <c r="B12" t="s">
        <v>253</v>
      </c>
      <c r="C12">
        <v>0.44305867852500003</v>
      </c>
      <c r="D12">
        <v>0.88182313026500003</v>
      </c>
      <c r="E12">
        <v>3.2239037011999998</v>
      </c>
      <c r="F12">
        <v>3.4917250580000001</v>
      </c>
      <c r="G12">
        <v>1.47169484964</v>
      </c>
      <c r="H12">
        <v>2.0400996650300001</v>
      </c>
      <c r="I12">
        <v>3.5266583089500001</v>
      </c>
      <c r="J12">
        <v>3.1738565320899998</v>
      </c>
      <c r="K12">
        <v>2.1456362044800001</v>
      </c>
      <c r="L12">
        <v>1.4078160524100001</v>
      </c>
      <c r="M12">
        <v>4.0592813402800001</v>
      </c>
      <c r="N12">
        <v>3.09839112475</v>
      </c>
      <c r="O12">
        <v>3.9256103873199999</v>
      </c>
      <c r="P12" s="1">
        <v>6.8031511605600001E-10</v>
      </c>
    </row>
    <row r="13" spans="1:18" x14ac:dyDescent="0.3">
      <c r="A13" t="s">
        <v>546</v>
      </c>
      <c r="B13" t="s">
        <v>547</v>
      </c>
      <c r="C13">
        <v>1.0555084619899999</v>
      </c>
      <c r="D13">
        <v>0</v>
      </c>
      <c r="E13">
        <v>3.6802583662399999</v>
      </c>
      <c r="F13">
        <v>2.7911150284200001</v>
      </c>
      <c r="G13">
        <v>0.32579349741800001</v>
      </c>
      <c r="H13">
        <v>0</v>
      </c>
      <c r="I13">
        <v>2.5705040065500002</v>
      </c>
      <c r="J13">
        <v>2.4421805029699999</v>
      </c>
      <c r="K13">
        <v>0.264792395294</v>
      </c>
      <c r="L13">
        <v>0.24331052208599999</v>
      </c>
      <c r="M13">
        <v>1.42984511786</v>
      </c>
      <c r="N13">
        <v>1.3050369233300001</v>
      </c>
      <c r="O13">
        <v>3.9039588725300001</v>
      </c>
      <c r="P13" s="1">
        <v>1.415327028E-8</v>
      </c>
    </row>
    <row r="14" spans="1:18" x14ac:dyDescent="0.3">
      <c r="A14" t="s">
        <v>228</v>
      </c>
      <c r="B14" t="s">
        <v>229</v>
      </c>
      <c r="C14">
        <v>2.7552586134200001</v>
      </c>
      <c r="D14">
        <v>0.88182313026500003</v>
      </c>
      <c r="E14">
        <v>5.6291921955599999</v>
      </c>
      <c r="F14">
        <v>4.44133466201</v>
      </c>
      <c r="G14">
        <v>1.1806367625500001</v>
      </c>
      <c r="H14">
        <v>1.6685356169700001</v>
      </c>
      <c r="I14">
        <v>4.7076587141199999</v>
      </c>
      <c r="J14">
        <v>4.84114858554</v>
      </c>
      <c r="K14">
        <v>1.3849920412200001</v>
      </c>
      <c r="L14">
        <v>1.4078160524100001</v>
      </c>
      <c r="M14">
        <v>4.5382951049200004</v>
      </c>
      <c r="N14">
        <v>5.3097462901299997</v>
      </c>
      <c r="O14">
        <v>3.3657456166599999</v>
      </c>
      <c r="P14">
        <v>2.4609969161599999E-4</v>
      </c>
    </row>
    <row r="15" spans="1:18" x14ac:dyDescent="0.3">
      <c r="A15" t="s">
        <v>346</v>
      </c>
      <c r="B15" t="s">
        <v>347</v>
      </c>
      <c r="C15">
        <v>0.23847110397599999</v>
      </c>
      <c r="D15">
        <v>1.0379992763699999</v>
      </c>
      <c r="E15">
        <v>3.11234247785</v>
      </c>
      <c r="F15">
        <v>2.47381595435</v>
      </c>
      <c r="G15">
        <v>1.0096441569000001</v>
      </c>
      <c r="H15">
        <v>0.39096911408599999</v>
      </c>
      <c r="I15">
        <v>2.6217492662700002</v>
      </c>
      <c r="J15">
        <v>2.9943437520999998</v>
      </c>
      <c r="K15">
        <v>0.264792395294</v>
      </c>
      <c r="L15">
        <v>0.24331052208599999</v>
      </c>
      <c r="M15">
        <v>1.64049246654</v>
      </c>
      <c r="N15">
        <v>1.89982233092</v>
      </c>
      <c r="O15">
        <v>3.3358499768500001</v>
      </c>
      <c r="P15" s="1">
        <v>2.1162857760200002E-6</v>
      </c>
    </row>
    <row r="16" spans="1:18" x14ac:dyDescent="0.3">
      <c r="A16" t="s">
        <v>1313</v>
      </c>
      <c r="B16" t="s">
        <v>1314</v>
      </c>
      <c r="C16">
        <v>0.44305867852500003</v>
      </c>
      <c r="D16">
        <v>0.27581236196300002</v>
      </c>
      <c r="E16">
        <v>2.0456765191700002</v>
      </c>
      <c r="F16">
        <v>1.9003614394099999</v>
      </c>
      <c r="G16">
        <v>0.59139909659900003</v>
      </c>
      <c r="H16">
        <v>0.39096911408599999</v>
      </c>
      <c r="I16">
        <v>1.8389435168999999</v>
      </c>
      <c r="J16">
        <v>2.3850036677999999</v>
      </c>
      <c r="K16">
        <v>0.85268012638799995</v>
      </c>
      <c r="L16">
        <v>1.304304364</v>
      </c>
      <c r="M16">
        <v>1.53900994929</v>
      </c>
      <c r="N16">
        <v>1.5316473541</v>
      </c>
      <c r="O16">
        <v>3.2294009642599999</v>
      </c>
      <c r="P16">
        <v>3.6782362018699999E-4</v>
      </c>
    </row>
    <row r="17" spans="1:16" x14ac:dyDescent="0.3">
      <c r="A17" t="s">
        <v>1315</v>
      </c>
      <c r="B17" t="s">
        <v>1316</v>
      </c>
      <c r="C17">
        <v>0</v>
      </c>
      <c r="D17">
        <v>1.17890816047</v>
      </c>
      <c r="E17">
        <v>3.1968116921399998</v>
      </c>
      <c r="F17">
        <v>1.98580011847</v>
      </c>
      <c r="G17">
        <v>0.32579349741800001</v>
      </c>
      <c r="H17">
        <v>1.1667769854300001</v>
      </c>
      <c r="I17">
        <v>2.2828013418399999</v>
      </c>
      <c r="J17">
        <v>1.90505974244</v>
      </c>
      <c r="K17">
        <v>1.26917801964</v>
      </c>
      <c r="L17">
        <v>0.24331052208599999</v>
      </c>
      <c r="M17">
        <v>0.885253344326</v>
      </c>
      <c r="N17">
        <v>2.4363488379699998</v>
      </c>
      <c r="O17">
        <v>3.16411870566</v>
      </c>
      <c r="P17">
        <v>5.2988026450799999E-3</v>
      </c>
    </row>
    <row r="18" spans="1:16" x14ac:dyDescent="0.3">
      <c r="A18" t="s">
        <v>1317</v>
      </c>
      <c r="B18" t="s">
        <v>1318</v>
      </c>
      <c r="C18">
        <v>0.44305867852500003</v>
      </c>
      <c r="D18">
        <v>0</v>
      </c>
      <c r="E18">
        <v>1.25732402226</v>
      </c>
      <c r="F18">
        <v>1.8095426575</v>
      </c>
      <c r="G18">
        <v>2.71672303247</v>
      </c>
      <c r="H18">
        <v>1.51986575712</v>
      </c>
      <c r="I18">
        <v>2.2176741143399998</v>
      </c>
      <c r="J18">
        <v>1.7324423713199999</v>
      </c>
      <c r="K18">
        <v>1.93375543396</v>
      </c>
      <c r="L18">
        <v>1.9779364908599999</v>
      </c>
      <c r="M18">
        <v>1.90805931689</v>
      </c>
      <c r="N18">
        <v>1.89982233092</v>
      </c>
      <c r="O18">
        <v>3.1362203365800001</v>
      </c>
      <c r="P18">
        <v>5.6103130250200004E-3</v>
      </c>
    </row>
    <row r="19" spans="1:16" x14ac:dyDescent="0.3">
      <c r="A19" t="s">
        <v>217</v>
      </c>
      <c r="B19" t="s">
        <v>218</v>
      </c>
      <c r="C19">
        <v>1.81409293109</v>
      </c>
      <c r="D19">
        <v>1.63540899591</v>
      </c>
      <c r="E19">
        <v>4.7862660004900004</v>
      </c>
      <c r="F19">
        <v>3.8055059246599998</v>
      </c>
      <c r="G19">
        <v>1.5978071030600001</v>
      </c>
      <c r="H19">
        <v>2.3353006607200002</v>
      </c>
      <c r="I19">
        <v>4.2347746612400003</v>
      </c>
      <c r="J19">
        <v>4.8830490932300004</v>
      </c>
      <c r="K19">
        <v>1.14324899488</v>
      </c>
      <c r="L19">
        <v>1.76050840865</v>
      </c>
      <c r="M19">
        <v>3.33716961911</v>
      </c>
      <c r="N19">
        <v>4.7352890005699999</v>
      </c>
      <c r="O19">
        <v>3.0844548063000001</v>
      </c>
      <c r="P19" s="1">
        <v>4.9320752344099999E-6</v>
      </c>
    </row>
    <row r="20" spans="1:16" x14ac:dyDescent="0.3">
      <c r="A20" t="s">
        <v>1319</v>
      </c>
      <c r="B20" t="s">
        <v>1320</v>
      </c>
      <c r="C20">
        <v>0.23847110397599999</v>
      </c>
      <c r="D20">
        <v>0.27581236196300002</v>
      </c>
      <c r="E20">
        <v>2.1051695639500001</v>
      </c>
      <c r="F20">
        <v>0</v>
      </c>
      <c r="G20">
        <v>0.32579349741800001</v>
      </c>
      <c r="H20">
        <v>0.69826105426600005</v>
      </c>
      <c r="I20">
        <v>0.71753485619799995</v>
      </c>
      <c r="J20">
        <v>1.1808071280900001</v>
      </c>
      <c r="K20">
        <v>0</v>
      </c>
      <c r="L20">
        <v>0</v>
      </c>
      <c r="M20">
        <v>0.277118558219</v>
      </c>
      <c r="N20">
        <v>0</v>
      </c>
      <c r="O20">
        <v>3.0141074587199999</v>
      </c>
      <c r="P20">
        <v>2.0546603623800001E-2</v>
      </c>
    </row>
    <row r="21" spans="1:16" x14ac:dyDescent="0.3">
      <c r="A21" t="s">
        <v>436</v>
      </c>
      <c r="B21" t="s">
        <v>437</v>
      </c>
      <c r="C21">
        <v>0</v>
      </c>
      <c r="D21">
        <v>0.507263097424</v>
      </c>
      <c r="E21">
        <v>1.45320098675</v>
      </c>
      <c r="F21">
        <v>1.37533928045</v>
      </c>
      <c r="G21">
        <v>1.5978071030600001</v>
      </c>
      <c r="H21">
        <v>1.51986575712</v>
      </c>
      <c r="I21">
        <v>0.89465081603700003</v>
      </c>
      <c r="J21">
        <v>2.3850036677999999</v>
      </c>
      <c r="K21">
        <v>0.68202437321800002</v>
      </c>
      <c r="L21">
        <v>0.79478854935999999</v>
      </c>
      <c r="M21">
        <v>2.2016740180799999</v>
      </c>
      <c r="N21">
        <v>2.1928843968299998</v>
      </c>
      <c r="O21">
        <v>2.9374255326999998</v>
      </c>
      <c r="P21">
        <v>1.5575623337099999E-2</v>
      </c>
    </row>
    <row r="22" spans="1:16" x14ac:dyDescent="0.3">
      <c r="A22" t="s">
        <v>1321</v>
      </c>
      <c r="B22" t="s">
        <v>1322</v>
      </c>
      <c r="C22">
        <v>0.44305867852500003</v>
      </c>
      <c r="D22">
        <v>1.17890816047</v>
      </c>
      <c r="E22">
        <v>2.9269418795500002</v>
      </c>
      <c r="F22">
        <v>2.6411711114399998</v>
      </c>
      <c r="G22">
        <v>0</v>
      </c>
      <c r="H22">
        <v>0.39096911408599999</v>
      </c>
      <c r="I22">
        <v>2.14946729553</v>
      </c>
      <c r="J22">
        <v>2.0592131198199999</v>
      </c>
      <c r="K22">
        <v>1.5919816418499999</v>
      </c>
      <c r="L22">
        <v>0</v>
      </c>
      <c r="M22">
        <v>1.8242655622799999</v>
      </c>
      <c r="N22">
        <v>1.9788549531799999</v>
      </c>
      <c r="O22">
        <v>2.8822084888099999</v>
      </c>
      <c r="P22" s="1">
        <v>6.0332650154499998E-5</v>
      </c>
    </row>
    <row r="23" spans="1:16" x14ac:dyDescent="0.3">
      <c r="A23" t="s">
        <v>97</v>
      </c>
      <c r="B23" t="s">
        <v>98</v>
      </c>
      <c r="C23">
        <v>1.81409293109</v>
      </c>
      <c r="D23">
        <v>1.3072707155100001</v>
      </c>
      <c r="E23">
        <v>4.1864748616799998</v>
      </c>
      <c r="F23">
        <v>3.6829429971400001</v>
      </c>
      <c r="G23">
        <v>1.1806367625500001</v>
      </c>
      <c r="H23">
        <v>1.1667769854300001</v>
      </c>
      <c r="I23">
        <v>4.6095248453700002</v>
      </c>
      <c r="J23">
        <v>4.5343807215099998</v>
      </c>
      <c r="K23">
        <v>0.68202437321800002</v>
      </c>
      <c r="L23">
        <v>1.1927877929699999</v>
      </c>
      <c r="M23">
        <v>3.0724537070700002</v>
      </c>
      <c r="N23">
        <v>3.8102349585300002</v>
      </c>
      <c r="O23">
        <v>2.8360318310600001</v>
      </c>
      <c r="P23" s="1">
        <v>2.6350117786899999E-10</v>
      </c>
    </row>
    <row r="24" spans="1:16" x14ac:dyDescent="0.3">
      <c r="A24" t="s">
        <v>163</v>
      </c>
      <c r="B24" t="s">
        <v>164</v>
      </c>
      <c r="C24">
        <v>0.62220441990599995</v>
      </c>
      <c r="D24">
        <v>1.90256872374</v>
      </c>
      <c r="E24">
        <v>3.6405959188399999</v>
      </c>
      <c r="F24">
        <v>3.60407416862</v>
      </c>
      <c r="G24">
        <v>2.4751795686400002</v>
      </c>
      <c r="H24">
        <v>1.9265556880700001</v>
      </c>
      <c r="I24">
        <v>3.6795868298199998</v>
      </c>
      <c r="J24">
        <v>3.6570104523900002</v>
      </c>
      <c r="K24">
        <v>2.2098702440700002</v>
      </c>
      <c r="L24">
        <v>2.2803093951300002</v>
      </c>
      <c r="M24">
        <v>4.0774923575299997</v>
      </c>
      <c r="N24">
        <v>4.1546392292999998</v>
      </c>
      <c r="O24">
        <v>2.8306308689200002</v>
      </c>
      <c r="P24" s="1">
        <v>1.01635842155E-9</v>
      </c>
    </row>
    <row r="25" spans="1:16" x14ac:dyDescent="0.3">
      <c r="A25" t="s">
        <v>525</v>
      </c>
      <c r="B25" t="s">
        <v>526</v>
      </c>
      <c r="C25">
        <v>0</v>
      </c>
      <c r="D25">
        <v>1.0379992763699999</v>
      </c>
      <c r="E25">
        <v>1.62563468184</v>
      </c>
      <c r="F25">
        <v>2.47381595435</v>
      </c>
      <c r="G25">
        <v>2.1021867473600002</v>
      </c>
      <c r="H25">
        <v>1.35409649701</v>
      </c>
      <c r="I25">
        <v>2.0025439198999999</v>
      </c>
      <c r="J25">
        <v>2.0592131198199999</v>
      </c>
      <c r="K25">
        <v>0.68202437321800002</v>
      </c>
      <c r="L25">
        <v>1.4078160524100001</v>
      </c>
      <c r="M25">
        <v>1.8242655622799999</v>
      </c>
      <c r="N25">
        <v>2.9493699476400002</v>
      </c>
      <c r="O25">
        <v>2.6586529666400001</v>
      </c>
      <c r="P25">
        <v>4.6101975931399997E-3</v>
      </c>
    </row>
    <row r="26" spans="1:16" x14ac:dyDescent="0.3">
      <c r="A26" t="s">
        <v>1323</v>
      </c>
      <c r="B26" t="s">
        <v>1324</v>
      </c>
      <c r="C26">
        <v>1.38828648899</v>
      </c>
      <c r="D26">
        <v>2.5473360780299998</v>
      </c>
      <c r="E26">
        <v>4.5710549880000002</v>
      </c>
      <c r="F26">
        <v>4.1208829473200002</v>
      </c>
      <c r="G26">
        <v>1.0096441569000001</v>
      </c>
      <c r="H26">
        <v>2.65344002338</v>
      </c>
      <c r="I26">
        <v>3.7035700600000001</v>
      </c>
      <c r="J26">
        <v>4.4943904803399999</v>
      </c>
      <c r="K26">
        <v>1.14324899488</v>
      </c>
      <c r="L26">
        <v>1.9090382591799999</v>
      </c>
      <c r="M26">
        <v>2.44551933864</v>
      </c>
      <c r="N26">
        <v>3.7884609707500001</v>
      </c>
      <c r="O26">
        <v>2.6027971050000001</v>
      </c>
      <c r="P26">
        <v>1.0039236890200001E-2</v>
      </c>
    </row>
    <row r="27" spans="1:16" x14ac:dyDescent="0.3">
      <c r="A27" t="s">
        <v>523</v>
      </c>
      <c r="B27" t="s">
        <v>524</v>
      </c>
      <c r="C27">
        <v>1.38828648899</v>
      </c>
      <c r="D27">
        <v>1.7300667787399999</v>
      </c>
      <c r="E27">
        <v>3.8636969246100001</v>
      </c>
      <c r="F27">
        <v>3.4320895781299998</v>
      </c>
      <c r="G27">
        <v>0.59139909659900003</v>
      </c>
      <c r="H27">
        <v>0.95145487618400004</v>
      </c>
      <c r="I27">
        <v>3.1614408755399999</v>
      </c>
      <c r="J27">
        <v>2.7445186626</v>
      </c>
      <c r="K27">
        <v>1.14324899488</v>
      </c>
      <c r="L27">
        <v>1.0719236994700001</v>
      </c>
      <c r="M27">
        <v>2.5005443916700001</v>
      </c>
      <c r="N27">
        <v>2.0537820054</v>
      </c>
      <c r="O27">
        <v>2.5754341528100002</v>
      </c>
      <c r="P27" s="1">
        <v>2.7822047906699999E-7</v>
      </c>
    </row>
    <row r="28" spans="1:16" x14ac:dyDescent="0.3">
      <c r="A28" t="s">
        <v>117</v>
      </c>
      <c r="B28" t="s">
        <v>118</v>
      </c>
      <c r="C28">
        <v>1.9545195416900001</v>
      </c>
      <c r="D28">
        <v>2.3822556167900002</v>
      </c>
      <c r="E28">
        <v>4.6126481039499998</v>
      </c>
      <c r="F28">
        <v>4.2983620118600001</v>
      </c>
      <c r="G28">
        <v>2.26312580394</v>
      </c>
      <c r="H28">
        <v>2.8530931977999998</v>
      </c>
      <c r="I28">
        <v>4.3906309884999999</v>
      </c>
      <c r="J28">
        <v>4.7307424998899998</v>
      </c>
      <c r="K28">
        <v>1.26917801964</v>
      </c>
      <c r="L28">
        <v>0.79478854935999999</v>
      </c>
      <c r="M28">
        <v>3.1083238133300002</v>
      </c>
      <c r="N28">
        <v>4.8342486682099999</v>
      </c>
      <c r="O28">
        <v>2.57262467326</v>
      </c>
      <c r="P28" s="1">
        <v>2.2184609510600001E-5</v>
      </c>
    </row>
    <row r="29" spans="1:16" x14ac:dyDescent="0.3">
      <c r="A29" t="s">
        <v>1325</v>
      </c>
      <c r="B29" t="s">
        <v>1326</v>
      </c>
      <c r="C29">
        <v>0.78154190734399998</v>
      </c>
      <c r="D29">
        <v>0</v>
      </c>
      <c r="E29">
        <v>2.1051695639500001</v>
      </c>
      <c r="F29">
        <v>1.2427753741600001</v>
      </c>
      <c r="G29">
        <v>1.0096441569000001</v>
      </c>
      <c r="H29">
        <v>0</v>
      </c>
      <c r="I29">
        <v>0.515591279141</v>
      </c>
      <c r="J29">
        <v>0.50827168973100001</v>
      </c>
      <c r="K29">
        <v>0.68202437321800002</v>
      </c>
      <c r="L29">
        <v>0</v>
      </c>
      <c r="M29">
        <v>0.277118558219</v>
      </c>
      <c r="N29">
        <v>0.50615230728399996</v>
      </c>
      <c r="O29">
        <v>2.5639309098499998</v>
      </c>
      <c r="P29">
        <v>1.30027918278E-2</v>
      </c>
    </row>
    <row r="30" spans="1:16" x14ac:dyDescent="0.3">
      <c r="A30" t="s">
        <v>1327</v>
      </c>
      <c r="B30" t="s">
        <v>1328</v>
      </c>
      <c r="C30">
        <v>0.62220441990599995</v>
      </c>
      <c r="D30">
        <v>0.507263097424</v>
      </c>
      <c r="E30">
        <v>1.85088885013</v>
      </c>
      <c r="F30">
        <v>2.1428492427800001</v>
      </c>
      <c r="G30">
        <v>0.59139909659900003</v>
      </c>
      <c r="H30">
        <v>0.69826105426600005</v>
      </c>
      <c r="I30">
        <v>1.44271513782</v>
      </c>
      <c r="J30">
        <v>1.8213312106199999</v>
      </c>
      <c r="K30">
        <v>1.6853098450799999</v>
      </c>
      <c r="L30">
        <v>1.5043955036800001</v>
      </c>
      <c r="M30">
        <v>1.73530320674</v>
      </c>
      <c r="N30">
        <v>1.89982233092</v>
      </c>
      <c r="O30">
        <v>2.5581704581400002</v>
      </c>
      <c r="P30">
        <v>2.5270957483599999E-3</v>
      </c>
    </row>
    <row r="31" spans="1:16" x14ac:dyDescent="0.3">
      <c r="A31" t="s">
        <v>246</v>
      </c>
      <c r="B31" t="s">
        <v>247</v>
      </c>
      <c r="C31">
        <v>1.17516839236</v>
      </c>
      <c r="D31">
        <v>1.8188944575799999</v>
      </c>
      <c r="E31">
        <v>3.4472419082700001</v>
      </c>
      <c r="F31">
        <v>3.73322437681</v>
      </c>
      <c r="G31">
        <v>2.4751795686400002</v>
      </c>
      <c r="H31">
        <v>3.4542767373199998</v>
      </c>
      <c r="I31">
        <v>4.2833244794800001</v>
      </c>
      <c r="J31">
        <v>4.4943904803399999</v>
      </c>
      <c r="K31">
        <v>2.6869497794899999</v>
      </c>
      <c r="L31">
        <v>1.5949132350999999</v>
      </c>
      <c r="M31">
        <v>4.0032270222199999</v>
      </c>
      <c r="N31">
        <v>3.7663533150199999</v>
      </c>
      <c r="O31">
        <v>2.5568012929399999</v>
      </c>
      <c r="P31" s="1">
        <v>1.2160625338400001E-7</v>
      </c>
    </row>
    <row r="32" spans="1:16" x14ac:dyDescent="0.3">
      <c r="A32" t="s">
        <v>248</v>
      </c>
      <c r="B32" t="s">
        <v>249</v>
      </c>
      <c r="C32">
        <v>1.81409293109</v>
      </c>
      <c r="D32">
        <v>1.4251396304399999</v>
      </c>
      <c r="E32">
        <v>4.2668288942199997</v>
      </c>
      <c r="F32">
        <v>2.92693158258</v>
      </c>
      <c r="G32">
        <v>2.1848992965199998</v>
      </c>
      <c r="H32">
        <v>2.4216502014399999</v>
      </c>
      <c r="I32">
        <v>3.38553572489</v>
      </c>
      <c r="J32">
        <v>3.4214172954299999</v>
      </c>
      <c r="K32">
        <v>1.0052675548300001</v>
      </c>
      <c r="L32">
        <v>1.0719236994700001</v>
      </c>
      <c r="M32">
        <v>2.3287424208199998</v>
      </c>
      <c r="N32">
        <v>3.83168520079</v>
      </c>
      <c r="O32">
        <v>2.55189715148</v>
      </c>
      <c r="P32" s="1">
        <v>7.2054646119000003E-5</v>
      </c>
    </row>
    <row r="33" spans="1:16" x14ac:dyDescent="0.3">
      <c r="A33" t="s">
        <v>9</v>
      </c>
      <c r="B33" t="s">
        <v>10</v>
      </c>
      <c r="C33">
        <v>2.7163313366400001</v>
      </c>
      <c r="D33">
        <v>2.6477497411400002</v>
      </c>
      <c r="E33">
        <v>5.1603950997699997</v>
      </c>
      <c r="F33">
        <v>4.8699549525299997</v>
      </c>
      <c r="G33">
        <v>2.4078996245100002</v>
      </c>
      <c r="H33">
        <v>1.9265556880700001</v>
      </c>
      <c r="I33">
        <v>5.2127527218200003</v>
      </c>
      <c r="J33">
        <v>5.3469729405499997</v>
      </c>
      <c r="K33">
        <v>1.3849920412200001</v>
      </c>
      <c r="L33">
        <v>1.9779364908599999</v>
      </c>
      <c r="M33">
        <v>4.9673267968900001</v>
      </c>
      <c r="N33">
        <v>4.9268538787100002</v>
      </c>
      <c r="O33">
        <v>2.5373039202099998</v>
      </c>
      <c r="P33" s="1">
        <v>3.1883440789799999E-20</v>
      </c>
    </row>
    <row r="34" spans="1:16" x14ac:dyDescent="0.3">
      <c r="A34" t="s">
        <v>205</v>
      </c>
      <c r="B34" t="s">
        <v>206</v>
      </c>
      <c r="C34">
        <v>2.8661091546200002</v>
      </c>
      <c r="D34">
        <v>2.8297669234599998</v>
      </c>
      <c r="E34">
        <v>5.5131884950299996</v>
      </c>
      <c r="F34">
        <v>4.7283900019500003</v>
      </c>
      <c r="G34">
        <v>1.71377606715</v>
      </c>
      <c r="H34">
        <v>2.9139430687600001</v>
      </c>
      <c r="I34">
        <v>3.90316821481</v>
      </c>
      <c r="J34">
        <v>4.3965293674900003</v>
      </c>
      <c r="K34">
        <v>1.26917801964</v>
      </c>
      <c r="L34">
        <v>0.63330780677999998</v>
      </c>
      <c r="M34">
        <v>2.95916023859</v>
      </c>
      <c r="N34">
        <v>2.9493699476400002</v>
      </c>
      <c r="O34">
        <v>2.5018698285799998</v>
      </c>
      <c r="P34" s="1">
        <v>2.51948013057E-11</v>
      </c>
    </row>
    <row r="35" spans="1:16" x14ac:dyDescent="0.3">
      <c r="A35" t="s">
        <v>1329</v>
      </c>
      <c r="B35" t="s">
        <v>1330</v>
      </c>
      <c r="C35">
        <v>1.81409293109</v>
      </c>
      <c r="D35">
        <v>1.7300667787399999</v>
      </c>
      <c r="E35">
        <v>4.1303062316699997</v>
      </c>
      <c r="F35">
        <v>3.4320895781299998</v>
      </c>
      <c r="G35">
        <v>2.5394612248200001</v>
      </c>
      <c r="H35">
        <v>2.3353006607200002</v>
      </c>
      <c r="I35">
        <v>3.0157952588199999</v>
      </c>
      <c r="J35">
        <v>3.30294046769</v>
      </c>
      <c r="K35">
        <v>1.93375543396</v>
      </c>
      <c r="L35">
        <v>1.4078160524100001</v>
      </c>
      <c r="M35">
        <v>2.44551933864</v>
      </c>
      <c r="N35">
        <v>2.4363488379699998</v>
      </c>
      <c r="O35">
        <v>2.4412387299699998</v>
      </c>
      <c r="P35" s="1">
        <v>2.4338865705499998E-7</v>
      </c>
    </row>
    <row r="36" spans="1:16" x14ac:dyDescent="0.3">
      <c r="A36" t="s">
        <v>165</v>
      </c>
      <c r="B36" t="s">
        <v>166</v>
      </c>
      <c r="C36">
        <v>2.2553729593999998</v>
      </c>
      <c r="D36">
        <v>2.0566300630300001</v>
      </c>
      <c r="E36">
        <v>4.6330034610200004</v>
      </c>
      <c r="F36">
        <v>3.8055059246599998</v>
      </c>
      <c r="G36">
        <v>2.1848992965199998</v>
      </c>
      <c r="H36">
        <v>0.69826105426600005</v>
      </c>
      <c r="I36">
        <v>3.2937219085799998</v>
      </c>
      <c r="J36">
        <v>3.4214172954299999</v>
      </c>
      <c r="K36">
        <v>1.5919816418499999</v>
      </c>
      <c r="L36">
        <v>0.94000046805899995</v>
      </c>
      <c r="M36">
        <v>3.5864232544500001</v>
      </c>
      <c r="N36">
        <v>3.4149361892200001</v>
      </c>
      <c r="O36">
        <v>2.4042471559099998</v>
      </c>
      <c r="P36" s="1">
        <v>7.2844239342900001E-8</v>
      </c>
    </row>
    <row r="37" spans="1:16" x14ac:dyDescent="0.3">
      <c r="A37" t="s">
        <v>478</v>
      </c>
      <c r="B37" t="s">
        <v>479</v>
      </c>
      <c r="C37">
        <v>1.17516839236</v>
      </c>
      <c r="D37">
        <v>0.88182313026500003</v>
      </c>
      <c r="E37">
        <v>2.5525780824300002</v>
      </c>
      <c r="F37">
        <v>2.8830648531500001</v>
      </c>
      <c r="G37">
        <v>1.0096441569000001</v>
      </c>
      <c r="H37">
        <v>1.1667769854300001</v>
      </c>
      <c r="I37">
        <v>3.2290969709800001</v>
      </c>
      <c r="J37">
        <v>2.9157792554999999</v>
      </c>
      <c r="K37">
        <v>1.14324899488</v>
      </c>
      <c r="L37">
        <v>1.1927877929699999</v>
      </c>
      <c r="M37">
        <v>1.53900994929</v>
      </c>
      <c r="N37">
        <v>3.1675005993499998</v>
      </c>
      <c r="O37">
        <v>2.3671893416400001</v>
      </c>
      <c r="P37">
        <v>9.7235376923300002E-4</v>
      </c>
    </row>
    <row r="38" spans="1:16" x14ac:dyDescent="0.3">
      <c r="A38" t="s">
        <v>35</v>
      </c>
      <c r="B38" t="s">
        <v>36</v>
      </c>
      <c r="C38">
        <v>3.5806577930299999</v>
      </c>
      <c r="D38">
        <v>4.2568674476000004</v>
      </c>
      <c r="E38">
        <v>6.4261890792800003</v>
      </c>
      <c r="F38">
        <v>5.9708942588399996</v>
      </c>
      <c r="G38">
        <v>2.9235663842199999</v>
      </c>
      <c r="H38">
        <v>3.2803135424600001</v>
      </c>
      <c r="I38">
        <v>6.08776976521</v>
      </c>
      <c r="J38">
        <v>6.1647627137000001</v>
      </c>
      <c r="K38">
        <v>2.3870112166499999</v>
      </c>
      <c r="L38">
        <v>3.1236070098400002</v>
      </c>
      <c r="M38">
        <v>5.3130397196999999</v>
      </c>
      <c r="N38">
        <v>6.03363209746</v>
      </c>
      <c r="O38">
        <v>2.3433925281699999</v>
      </c>
      <c r="P38" s="1">
        <v>5.55771695661E-13</v>
      </c>
    </row>
    <row r="39" spans="1:16" x14ac:dyDescent="0.3">
      <c r="A39" t="s">
        <v>634</v>
      </c>
      <c r="B39" t="s">
        <v>635</v>
      </c>
      <c r="C39">
        <v>1.5739364871499999</v>
      </c>
      <c r="D39">
        <v>1.7300667787399999</v>
      </c>
      <c r="E39">
        <v>3.5146139381200001</v>
      </c>
      <c r="F39">
        <v>3.5489929779999998</v>
      </c>
      <c r="G39">
        <v>1.1806367625500001</v>
      </c>
      <c r="H39">
        <v>1.6685356169700001</v>
      </c>
      <c r="I39">
        <v>3.38553572489</v>
      </c>
      <c r="J39">
        <v>3.6809619274999998</v>
      </c>
      <c r="K39">
        <v>1.6853098450799999</v>
      </c>
      <c r="L39">
        <v>1.5949132350999999</v>
      </c>
      <c r="M39">
        <v>2.6540473044000001</v>
      </c>
      <c r="N39">
        <v>2.5952858242099999</v>
      </c>
      <c r="O39">
        <v>2.2905047680799999</v>
      </c>
      <c r="P39" s="1">
        <v>1.0196689156199999E-6</v>
      </c>
    </row>
    <row r="40" spans="1:16" x14ac:dyDescent="0.3">
      <c r="A40" t="s">
        <v>1331</v>
      </c>
      <c r="B40" t="s">
        <v>1332</v>
      </c>
      <c r="C40">
        <v>0.78154190734399998</v>
      </c>
      <c r="D40">
        <v>0.507263097424</v>
      </c>
      <c r="E40">
        <v>2.5525780824300002</v>
      </c>
      <c r="F40">
        <v>0.75126384176799998</v>
      </c>
      <c r="G40">
        <v>1.0096441569000001</v>
      </c>
      <c r="H40">
        <v>0.69826105426600005</v>
      </c>
      <c r="I40">
        <v>1.05238098052</v>
      </c>
      <c r="J40">
        <v>0.70798223222400003</v>
      </c>
      <c r="K40">
        <v>0.48843921313499999</v>
      </c>
      <c r="L40">
        <v>0.63330780677999998</v>
      </c>
      <c r="M40">
        <v>0.509487567531</v>
      </c>
      <c r="N40">
        <v>1.1768154182799999</v>
      </c>
      <c r="O40">
        <v>2.2654724417800001</v>
      </c>
      <c r="P40">
        <v>2.41267919664E-2</v>
      </c>
    </row>
    <row r="41" spans="1:16" x14ac:dyDescent="0.3">
      <c r="A41" t="s">
        <v>1333</v>
      </c>
      <c r="B41" t="s">
        <v>1334</v>
      </c>
      <c r="C41">
        <v>1.28565915221</v>
      </c>
      <c r="D41">
        <v>1.63540899591</v>
      </c>
      <c r="E41">
        <v>3.7748912083000001</v>
      </c>
      <c r="F41">
        <v>2.3503842726799999</v>
      </c>
      <c r="G41">
        <v>1.5978071030600001</v>
      </c>
      <c r="H41">
        <v>0.69826105426600005</v>
      </c>
      <c r="I41">
        <v>2.6217492662700002</v>
      </c>
      <c r="J41">
        <v>2.9555962337200001</v>
      </c>
      <c r="K41">
        <v>1.0052675548300001</v>
      </c>
      <c r="L41">
        <v>0.94000046805899995</v>
      </c>
      <c r="M41">
        <v>1.90805931689</v>
      </c>
      <c r="N41">
        <v>1.63286678446</v>
      </c>
      <c r="O41">
        <v>2.2623209392399999</v>
      </c>
      <c r="P41">
        <v>4.5766254606000002E-4</v>
      </c>
    </row>
    <row r="42" spans="1:16" x14ac:dyDescent="0.3">
      <c r="A42" t="s">
        <v>1</v>
      </c>
      <c r="B42" t="s">
        <v>2</v>
      </c>
      <c r="C42">
        <v>6.3523357513300001</v>
      </c>
      <c r="D42">
        <v>6.6801224150499996</v>
      </c>
      <c r="E42">
        <v>9.0156322090999996</v>
      </c>
      <c r="F42">
        <v>8.4574459535400006</v>
      </c>
      <c r="G42">
        <v>6.29044007176</v>
      </c>
      <c r="H42">
        <v>6.0924436535200002</v>
      </c>
      <c r="I42">
        <v>8.8794620597199998</v>
      </c>
      <c r="J42">
        <v>8.8965163044600004</v>
      </c>
      <c r="K42">
        <v>6.1922692615199999</v>
      </c>
      <c r="L42">
        <v>5.9709718682600004</v>
      </c>
      <c r="M42">
        <v>8.8941913187200008</v>
      </c>
      <c r="N42">
        <v>9.1264245559300008</v>
      </c>
      <c r="O42">
        <v>2.2524855190299999</v>
      </c>
      <c r="P42" s="1">
        <v>1.5303279304599999E-26</v>
      </c>
    </row>
    <row r="43" spans="1:16" x14ac:dyDescent="0.3">
      <c r="A43" t="s">
        <v>131</v>
      </c>
      <c r="B43" t="s">
        <v>132</v>
      </c>
      <c r="C43">
        <v>1.9545195416900001</v>
      </c>
      <c r="D43">
        <v>2.1279005981700001</v>
      </c>
      <c r="E43">
        <v>4.1586638819599999</v>
      </c>
      <c r="F43">
        <v>3.6571295028800002</v>
      </c>
      <c r="G43">
        <v>1.92101339081</v>
      </c>
      <c r="H43">
        <v>1.35409649701</v>
      </c>
      <c r="I43">
        <v>3.57945630679</v>
      </c>
      <c r="J43">
        <v>4.3673049259600001</v>
      </c>
      <c r="K43">
        <v>1.0052675548300001</v>
      </c>
      <c r="L43">
        <v>1.5043955036800001</v>
      </c>
      <c r="M43">
        <v>3.5864232544500001</v>
      </c>
      <c r="N43">
        <v>3.6504285938700001</v>
      </c>
      <c r="O43">
        <v>2.1939313875400002</v>
      </c>
      <c r="P43" s="1">
        <v>9.0805957537100005E-7</v>
      </c>
    </row>
    <row r="44" spans="1:16" x14ac:dyDescent="0.3">
      <c r="A44" t="s">
        <v>1335</v>
      </c>
      <c r="B44" t="s">
        <v>1336</v>
      </c>
      <c r="C44">
        <v>0.78154190734399998</v>
      </c>
      <c r="D44">
        <v>0.88182313026500003</v>
      </c>
      <c r="E44">
        <v>1.85088885013</v>
      </c>
      <c r="F44">
        <v>2.5317850266900002</v>
      </c>
      <c r="G44">
        <v>2.0144421665599999</v>
      </c>
      <c r="H44">
        <v>1.6685356169700001</v>
      </c>
      <c r="I44">
        <v>2.2176741143399998</v>
      </c>
      <c r="J44">
        <v>2.19847358608</v>
      </c>
      <c r="K44">
        <v>0.264792395294</v>
      </c>
      <c r="L44">
        <v>1.0719236994700001</v>
      </c>
      <c r="M44">
        <v>1.42984511786</v>
      </c>
      <c r="N44">
        <v>1.5316473541</v>
      </c>
      <c r="O44">
        <v>2.1844486821700002</v>
      </c>
      <c r="P44">
        <v>5.6468904291000002E-3</v>
      </c>
    </row>
    <row r="45" spans="1:16" x14ac:dyDescent="0.3">
      <c r="A45" t="s">
        <v>1337</v>
      </c>
      <c r="B45" t="s">
        <v>1338</v>
      </c>
      <c r="C45">
        <v>1.0555084619899999</v>
      </c>
      <c r="D45">
        <v>1.0379992763699999</v>
      </c>
      <c r="E45">
        <v>2.7886244951100001</v>
      </c>
      <c r="F45">
        <v>2.2844682499500002</v>
      </c>
      <c r="G45">
        <v>2.0144421665599999</v>
      </c>
      <c r="H45">
        <v>1.1667769854300001</v>
      </c>
      <c r="I45">
        <v>1.8389435168999999</v>
      </c>
      <c r="J45">
        <v>3.2717360369200001</v>
      </c>
      <c r="K45">
        <v>0.85268012638799995</v>
      </c>
      <c r="L45">
        <v>2.2803093951300002</v>
      </c>
      <c r="M45">
        <v>2.7927767943399999</v>
      </c>
      <c r="N45">
        <v>2.1250090564000002</v>
      </c>
      <c r="O45">
        <v>2.1805657416000002</v>
      </c>
      <c r="P45">
        <v>1.0809500654500001E-2</v>
      </c>
    </row>
    <row r="46" spans="1:16" x14ac:dyDescent="0.3">
      <c r="A46" t="s">
        <v>306</v>
      </c>
      <c r="B46" t="s">
        <v>307</v>
      </c>
      <c r="C46">
        <v>1.88601413833</v>
      </c>
      <c r="D46">
        <v>1.53410170974</v>
      </c>
      <c r="E46">
        <v>3.3022547327199998</v>
      </c>
      <c r="F46">
        <v>3.73322437681</v>
      </c>
      <c r="G46">
        <v>2.4078996245100002</v>
      </c>
      <c r="H46">
        <v>2.2434519592300002</v>
      </c>
      <c r="I46">
        <v>3.4148862269800002</v>
      </c>
      <c r="J46">
        <v>3.0688499325900001</v>
      </c>
      <c r="K46">
        <v>1.5919816418499999</v>
      </c>
      <c r="L46">
        <v>1.0719236994700001</v>
      </c>
      <c r="M46">
        <v>2.95916023859</v>
      </c>
      <c r="N46">
        <v>2.8686589811099998</v>
      </c>
      <c r="O46">
        <v>2.16767349654</v>
      </c>
      <c r="P46" s="1">
        <v>6.8338234528100003E-6</v>
      </c>
    </row>
    <row r="47" spans="1:16" x14ac:dyDescent="0.3">
      <c r="A47" t="s">
        <v>67</v>
      </c>
      <c r="B47" t="s">
        <v>68</v>
      </c>
      <c r="C47">
        <v>2.3601003391900002</v>
      </c>
      <c r="D47">
        <v>3.1708341365699999</v>
      </c>
      <c r="E47">
        <v>5.0128673308899998</v>
      </c>
      <c r="F47">
        <v>4.4712700650799997</v>
      </c>
      <c r="G47">
        <v>3.57218695199</v>
      </c>
      <c r="H47">
        <v>3.3258101087399998</v>
      </c>
      <c r="I47">
        <v>4.9870918241700002</v>
      </c>
      <c r="J47">
        <v>5.3090520901599998</v>
      </c>
      <c r="K47">
        <v>3.27245851102</v>
      </c>
      <c r="L47">
        <v>3.3484149560500001</v>
      </c>
      <c r="M47">
        <v>5.0709441696399997</v>
      </c>
      <c r="N47">
        <v>5.2472683338300001</v>
      </c>
      <c r="O47">
        <v>2.1411398820400001</v>
      </c>
      <c r="P47" s="1">
        <v>1.16657059913E-12</v>
      </c>
    </row>
    <row r="48" spans="1:16" x14ac:dyDescent="0.3">
      <c r="A48" t="s">
        <v>1339</v>
      </c>
      <c r="B48" t="s">
        <v>1340</v>
      </c>
      <c r="C48">
        <v>0.92501868831300005</v>
      </c>
      <c r="D48">
        <v>0.70666478105200004</v>
      </c>
      <c r="E48">
        <v>2.0456765191700002</v>
      </c>
      <c r="F48">
        <v>2.2844682499500002</v>
      </c>
      <c r="G48">
        <v>0</v>
      </c>
      <c r="H48">
        <v>1.35409649701</v>
      </c>
      <c r="I48">
        <v>1.19455343828</v>
      </c>
      <c r="J48">
        <v>1.4272741383900001</v>
      </c>
      <c r="K48">
        <v>1.6853098450799999</v>
      </c>
      <c r="L48">
        <v>0</v>
      </c>
      <c r="M48">
        <v>1.3117388937200001</v>
      </c>
      <c r="N48">
        <v>1.3050369233300001</v>
      </c>
      <c r="O48">
        <v>2.1337124669300001</v>
      </c>
      <c r="P48">
        <v>1.8921914504099999E-2</v>
      </c>
    </row>
    <row r="49" spans="1:16" x14ac:dyDescent="0.3">
      <c r="A49" t="s">
        <v>183</v>
      </c>
      <c r="B49" t="s">
        <v>184</v>
      </c>
      <c r="C49">
        <v>2.4097445854799999</v>
      </c>
      <c r="D49">
        <v>1.63540899591</v>
      </c>
      <c r="E49">
        <v>4.2001818582899997</v>
      </c>
      <c r="F49">
        <v>3.5767964280000002</v>
      </c>
      <c r="G49">
        <v>1.3334933709000001</v>
      </c>
      <c r="H49">
        <v>1.8033062097899999</v>
      </c>
      <c r="I49">
        <v>4.0031791995999999</v>
      </c>
      <c r="J49">
        <v>4.5604380337699997</v>
      </c>
      <c r="K49">
        <v>0.68202437321800002</v>
      </c>
      <c r="L49">
        <v>1.5043955036800001</v>
      </c>
      <c r="M49">
        <v>3.0724537070700002</v>
      </c>
      <c r="N49">
        <v>3.4706897734400002</v>
      </c>
      <c r="O49">
        <v>2.1200054081299999</v>
      </c>
      <c r="P49" s="1">
        <v>4.1982114492E-6</v>
      </c>
    </row>
    <row r="50" spans="1:16" x14ac:dyDescent="0.3">
      <c r="A50" t="s">
        <v>1341</v>
      </c>
      <c r="B50" t="s">
        <v>1342</v>
      </c>
      <c r="C50">
        <v>0</v>
      </c>
      <c r="D50">
        <v>1.63540899591</v>
      </c>
      <c r="E50">
        <v>2.5091897239600001</v>
      </c>
      <c r="F50">
        <v>2.3503842726799999</v>
      </c>
      <c r="G50">
        <v>0.81562528309100002</v>
      </c>
      <c r="H50">
        <v>0</v>
      </c>
      <c r="I50">
        <v>1.44271513782</v>
      </c>
      <c r="J50">
        <v>1.6377151300399999</v>
      </c>
      <c r="K50">
        <v>0.48843921313499999</v>
      </c>
      <c r="L50">
        <v>0.94000046805899995</v>
      </c>
      <c r="M50">
        <v>1.8242655622799999</v>
      </c>
      <c r="N50">
        <v>1.1768154182799999</v>
      </c>
      <c r="O50">
        <v>2.1176757192700002</v>
      </c>
      <c r="P50">
        <v>9.8532078514699997E-3</v>
      </c>
    </row>
    <row r="51" spans="1:16" x14ac:dyDescent="0.3">
      <c r="A51" t="s">
        <v>1343</v>
      </c>
      <c r="B51" t="s">
        <v>1344</v>
      </c>
      <c r="C51">
        <v>0.62220441990599995</v>
      </c>
      <c r="D51">
        <v>1.0379992763699999</v>
      </c>
      <c r="E51">
        <v>1.5419925033199999</v>
      </c>
      <c r="F51">
        <v>2.6411711114399998</v>
      </c>
      <c r="G51">
        <v>1.47169484964</v>
      </c>
      <c r="H51">
        <v>1.6685356169700001</v>
      </c>
      <c r="I51">
        <v>2.2176741143399998</v>
      </c>
      <c r="J51">
        <v>2.19847358608</v>
      </c>
      <c r="K51">
        <v>0.68202437321800002</v>
      </c>
      <c r="L51">
        <v>1.5949132350999999</v>
      </c>
      <c r="M51">
        <v>2.3287424208199998</v>
      </c>
      <c r="N51">
        <v>2.25770934181</v>
      </c>
      <c r="O51">
        <v>2.11741725118</v>
      </c>
      <c r="P51">
        <v>1.1770642843100001E-2</v>
      </c>
    </row>
    <row r="52" spans="1:16" x14ac:dyDescent="0.3">
      <c r="A52" t="s">
        <v>41</v>
      </c>
      <c r="B52" t="s">
        <v>42</v>
      </c>
      <c r="C52">
        <v>2.5928204580699998</v>
      </c>
      <c r="D52">
        <v>3.2368024763099998</v>
      </c>
      <c r="E52">
        <v>5.0958673461500004</v>
      </c>
      <c r="F52">
        <v>4.6520328316499997</v>
      </c>
      <c r="G52">
        <v>2.7712798478399998</v>
      </c>
      <c r="H52">
        <v>2.65344002338</v>
      </c>
      <c r="I52">
        <v>5.2457950562800004</v>
      </c>
      <c r="J52">
        <v>5.3090520901599998</v>
      </c>
      <c r="K52">
        <v>2.8163732755400002</v>
      </c>
      <c r="L52">
        <v>3.1831774536299999</v>
      </c>
      <c r="M52">
        <v>5.1928938737800001</v>
      </c>
      <c r="N52">
        <v>5.2067994171400001</v>
      </c>
      <c r="O52">
        <v>2.1149922081099999</v>
      </c>
      <c r="P52" s="1">
        <v>3.4709325770799998E-14</v>
      </c>
    </row>
    <row r="53" spans="1:16" x14ac:dyDescent="0.3">
      <c r="A53" t="s">
        <v>286</v>
      </c>
      <c r="B53" t="s">
        <v>287</v>
      </c>
      <c r="C53">
        <v>1.81409293109</v>
      </c>
      <c r="D53">
        <v>1.63540899591</v>
      </c>
      <c r="E53">
        <v>3.8110720715799999</v>
      </c>
      <c r="F53">
        <v>2.9695037612999999</v>
      </c>
      <c r="G53">
        <v>2.4078996245100002</v>
      </c>
      <c r="H53">
        <v>1.1667769854300001</v>
      </c>
      <c r="I53">
        <v>3.6051479620100002</v>
      </c>
      <c r="J53">
        <v>3.5570183527600001</v>
      </c>
      <c r="K53">
        <v>2.3303469754999999</v>
      </c>
      <c r="L53">
        <v>2.2803093951300002</v>
      </c>
      <c r="M53">
        <v>3.7767708711200001</v>
      </c>
      <c r="N53">
        <v>3.9144324157399999</v>
      </c>
      <c r="O53">
        <v>2.10407674546</v>
      </c>
      <c r="P53" s="1">
        <v>1.82901491919E-5</v>
      </c>
    </row>
    <row r="54" spans="1:16" x14ac:dyDescent="0.3">
      <c r="A54" t="s">
        <v>1345</v>
      </c>
      <c r="B54" t="s">
        <v>1346</v>
      </c>
      <c r="C54">
        <v>0.78154190734399998</v>
      </c>
      <c r="D54">
        <v>1.53410170974</v>
      </c>
      <c r="E54">
        <v>3.1968116921399998</v>
      </c>
      <c r="F54">
        <v>1.9003614394099999</v>
      </c>
      <c r="G54">
        <v>0.81562528309100002</v>
      </c>
      <c r="H54">
        <v>1.51986575712</v>
      </c>
      <c r="I54">
        <v>2.6712365346400002</v>
      </c>
      <c r="J54">
        <v>3.0320777612200001</v>
      </c>
      <c r="K54">
        <v>1.26917801964</v>
      </c>
      <c r="L54">
        <v>1.0719236994700001</v>
      </c>
      <c r="M54">
        <v>2.3883121002099998</v>
      </c>
      <c r="N54">
        <v>2.1250090564000002</v>
      </c>
      <c r="O54">
        <v>2.10318553331</v>
      </c>
      <c r="P54">
        <v>3.2983280235699998E-3</v>
      </c>
    </row>
    <row r="55" spans="1:16" x14ac:dyDescent="0.3">
      <c r="A55" t="s">
        <v>1347</v>
      </c>
      <c r="B55" t="s">
        <v>1348</v>
      </c>
      <c r="C55">
        <v>0.23847110397599999</v>
      </c>
      <c r="D55">
        <v>1.4251396304399999</v>
      </c>
      <c r="E55">
        <v>2.16230612284</v>
      </c>
      <c r="F55">
        <v>2.4134197561900002</v>
      </c>
      <c r="G55">
        <v>0.81562528309100002</v>
      </c>
      <c r="H55">
        <v>0.69826105426600005</v>
      </c>
      <c r="I55">
        <v>1.19455343828</v>
      </c>
      <c r="J55">
        <v>2.1305230177699999</v>
      </c>
      <c r="K55">
        <v>0.264792395294</v>
      </c>
      <c r="L55">
        <v>0.79478854935999999</v>
      </c>
      <c r="M55">
        <v>1.18309481447</v>
      </c>
      <c r="N55">
        <v>1.3050369233300001</v>
      </c>
      <c r="O55">
        <v>2.09319364584</v>
      </c>
      <c r="P55">
        <v>1.1810314324200001E-2</v>
      </c>
    </row>
    <row r="56" spans="1:16" x14ac:dyDescent="0.3">
      <c r="A56" t="s">
        <v>362</v>
      </c>
      <c r="B56" t="s">
        <v>363</v>
      </c>
      <c r="C56">
        <v>3.4443751603599999</v>
      </c>
      <c r="D56">
        <v>3.50119772071</v>
      </c>
      <c r="E56">
        <v>5.4798624239500002</v>
      </c>
      <c r="F56">
        <v>5.3685148314599997</v>
      </c>
      <c r="G56">
        <v>4.4277162575200002</v>
      </c>
      <c r="H56">
        <v>4.7292516494600001</v>
      </c>
      <c r="I56">
        <v>5.5731752004399997</v>
      </c>
      <c r="J56">
        <v>5.2055233270899999</v>
      </c>
      <c r="K56">
        <v>4.66545193315</v>
      </c>
      <c r="L56">
        <v>4.4189550020699997</v>
      </c>
      <c r="M56">
        <v>5.3806002719699997</v>
      </c>
      <c r="N56">
        <v>5.1902885550400004</v>
      </c>
      <c r="O56">
        <v>2.0554136074499998</v>
      </c>
      <c r="P56" s="1">
        <v>2.10011423361E-19</v>
      </c>
    </row>
    <row r="57" spans="1:16" x14ac:dyDescent="0.3">
      <c r="A57" t="s">
        <v>1349</v>
      </c>
      <c r="B57" t="s">
        <v>1350</v>
      </c>
      <c r="C57">
        <v>1.17516839236</v>
      </c>
      <c r="D57">
        <v>1.0379992763699999</v>
      </c>
      <c r="E57">
        <v>2.9269418795500002</v>
      </c>
      <c r="F57">
        <v>1.9003614394099999</v>
      </c>
      <c r="G57">
        <v>1.3334933709000001</v>
      </c>
      <c r="H57">
        <v>0.39096911408599999</v>
      </c>
      <c r="I57">
        <v>1.5524310083899999</v>
      </c>
      <c r="J57">
        <v>1.90505974244</v>
      </c>
      <c r="K57">
        <v>1.3849920412200001</v>
      </c>
      <c r="L57">
        <v>1.5043955036800001</v>
      </c>
      <c r="M57">
        <v>2.062323304</v>
      </c>
      <c r="N57">
        <v>2.64459837834</v>
      </c>
      <c r="O57">
        <v>2.0123468571199998</v>
      </c>
      <c r="P57">
        <v>6.8026131663499996E-3</v>
      </c>
    </row>
    <row r="58" spans="1:16" x14ac:dyDescent="0.3">
      <c r="A58" t="s">
        <v>330</v>
      </c>
      <c r="B58" t="s">
        <v>331</v>
      </c>
      <c r="C58">
        <v>1.0555084619899999</v>
      </c>
      <c r="D58">
        <v>0.507263097424</v>
      </c>
      <c r="E58">
        <v>2.1051695639500001</v>
      </c>
      <c r="F58">
        <v>1.9003614394099999</v>
      </c>
      <c r="G58">
        <v>0.59139909659900003</v>
      </c>
      <c r="H58">
        <v>0.95145487618400004</v>
      </c>
      <c r="I58">
        <v>2.2176741143399998</v>
      </c>
      <c r="J58">
        <v>1.4272741383900001</v>
      </c>
      <c r="K58">
        <v>0.264792395294</v>
      </c>
      <c r="L58">
        <v>0.45144751050699999</v>
      </c>
      <c r="M58">
        <v>2.2016740180799999</v>
      </c>
      <c r="N58">
        <v>1.7274478657800001</v>
      </c>
      <c r="O58">
        <v>1.9427786632099999</v>
      </c>
      <c r="P58">
        <v>2.44473525356E-2</v>
      </c>
    </row>
    <row r="59" spans="1:16" x14ac:dyDescent="0.3">
      <c r="A59" t="s">
        <v>1351</v>
      </c>
      <c r="B59" t="s">
        <v>1352</v>
      </c>
      <c r="C59">
        <v>1.5739364871499999</v>
      </c>
      <c r="D59">
        <v>2.1958154247200001</v>
      </c>
      <c r="E59">
        <v>3.79309505793</v>
      </c>
      <c r="F59">
        <v>3.1653404862899999</v>
      </c>
      <c r="G59">
        <v>2.3373279515199998</v>
      </c>
      <c r="H59">
        <v>1.8033062097899999</v>
      </c>
      <c r="I59">
        <v>2.0778751258599999</v>
      </c>
      <c r="J59">
        <v>2.4421805029699999</v>
      </c>
      <c r="K59">
        <v>1.0052675548300001</v>
      </c>
      <c r="L59">
        <v>2.33386076656</v>
      </c>
      <c r="M59">
        <v>2.3287424208199998</v>
      </c>
      <c r="N59">
        <v>2.5952858242099999</v>
      </c>
      <c r="O59">
        <v>1.9242828568400001</v>
      </c>
      <c r="P59">
        <v>6.9674215615399997E-4</v>
      </c>
    </row>
    <row r="60" spans="1:16" x14ac:dyDescent="0.3">
      <c r="A60" t="s">
        <v>1353</v>
      </c>
      <c r="B60" t="s">
        <v>1354</v>
      </c>
      <c r="C60">
        <v>0.44305867852500003</v>
      </c>
      <c r="D60">
        <v>1.3072707155100001</v>
      </c>
      <c r="E60">
        <v>2.2702083542899998</v>
      </c>
      <c r="F60">
        <v>1.98580011847</v>
      </c>
      <c r="G60">
        <v>1.1806367625500001</v>
      </c>
      <c r="H60">
        <v>1.1667769854300001</v>
      </c>
      <c r="I60">
        <v>1.7496156056100001</v>
      </c>
      <c r="J60">
        <v>1.7324423713199999</v>
      </c>
      <c r="K60">
        <v>0.68202437321800002</v>
      </c>
      <c r="L60">
        <v>0.79478854935999999</v>
      </c>
      <c r="M60">
        <v>0.509487567531</v>
      </c>
      <c r="N60">
        <v>1.81620799996</v>
      </c>
      <c r="O60">
        <v>1.91925607203</v>
      </c>
      <c r="P60">
        <v>2.4806388972899999E-2</v>
      </c>
    </row>
    <row r="61" spans="1:16" x14ac:dyDescent="0.3">
      <c r="A61" t="s">
        <v>7</v>
      </c>
      <c r="B61" t="s">
        <v>8</v>
      </c>
      <c r="C61">
        <v>4.5190697954800001</v>
      </c>
      <c r="D61">
        <v>4.9104081388100003</v>
      </c>
      <c r="E61">
        <v>6.77426655957</v>
      </c>
      <c r="F61">
        <v>6.3749005940899997</v>
      </c>
      <c r="G61">
        <v>3.6615519121100002</v>
      </c>
      <c r="H61">
        <v>3.5339761655399999</v>
      </c>
      <c r="I61">
        <v>7.0539914223400002</v>
      </c>
      <c r="J61">
        <v>6.8406000733500001</v>
      </c>
      <c r="K61">
        <v>4.5707868619800003</v>
      </c>
      <c r="L61">
        <v>4.2481678674700003</v>
      </c>
      <c r="M61">
        <v>6.7370694638400002</v>
      </c>
      <c r="N61">
        <v>6.63735425557</v>
      </c>
      <c r="O61">
        <v>1.9121344818999999</v>
      </c>
      <c r="P61" s="1">
        <v>2.7957010005099998E-26</v>
      </c>
    </row>
    <row r="62" spans="1:16" x14ac:dyDescent="0.3">
      <c r="A62" t="s">
        <v>638</v>
      </c>
      <c r="B62" t="s">
        <v>639</v>
      </c>
      <c r="C62">
        <v>1.6585091142099999</v>
      </c>
      <c r="D62">
        <v>1.4251396304399999</v>
      </c>
      <c r="E62">
        <v>3.3522203825400001</v>
      </c>
      <c r="F62">
        <v>2.6411711114399998</v>
      </c>
      <c r="G62">
        <v>1.47169484964</v>
      </c>
      <c r="H62">
        <v>0.69826105426600005</v>
      </c>
      <c r="I62">
        <v>3.2937219085799998</v>
      </c>
      <c r="J62">
        <v>3.0688499325900001</v>
      </c>
      <c r="K62">
        <v>1.14324899488</v>
      </c>
      <c r="L62">
        <v>1.6800854333399999</v>
      </c>
      <c r="M62">
        <v>2.2016740180799999</v>
      </c>
      <c r="N62">
        <v>2.7831636952499998</v>
      </c>
      <c r="O62">
        <v>1.9057337374900001</v>
      </c>
      <c r="P62">
        <v>1.1138938142099999E-3</v>
      </c>
    </row>
    <row r="63" spans="1:16" x14ac:dyDescent="0.3">
      <c r="A63" t="s">
        <v>374</v>
      </c>
      <c r="B63" t="s">
        <v>375</v>
      </c>
      <c r="C63">
        <v>3.0017894419900002</v>
      </c>
      <c r="D63">
        <v>2.8297669234599998</v>
      </c>
      <c r="E63">
        <v>4.8310034143999996</v>
      </c>
      <c r="F63">
        <v>4.4860080126700002</v>
      </c>
      <c r="G63">
        <v>2.3373279515199998</v>
      </c>
      <c r="H63">
        <v>1.9265556880700001</v>
      </c>
      <c r="I63">
        <v>4.2014760114599996</v>
      </c>
      <c r="J63">
        <v>3.7950946732899999</v>
      </c>
      <c r="K63">
        <v>2.8966246149699999</v>
      </c>
      <c r="L63">
        <v>2.10658413695</v>
      </c>
      <c r="M63">
        <v>3.7082995510100001</v>
      </c>
      <c r="N63">
        <v>3.6979219884000001</v>
      </c>
      <c r="O63">
        <v>1.89461585699</v>
      </c>
      <c r="P63" s="1">
        <v>2.63345387724E-8</v>
      </c>
    </row>
    <row r="64" spans="1:16" x14ac:dyDescent="0.3">
      <c r="A64" t="s">
        <v>109</v>
      </c>
      <c r="B64" t="s">
        <v>110</v>
      </c>
      <c r="C64">
        <v>4.72919006488</v>
      </c>
      <c r="D64">
        <v>4.9794749864899996</v>
      </c>
      <c r="E64">
        <v>6.8282261109400002</v>
      </c>
      <c r="F64">
        <v>6.5742652532300001</v>
      </c>
      <c r="G64">
        <v>3.69015105145</v>
      </c>
      <c r="H64">
        <v>3.6095022669199999</v>
      </c>
      <c r="I64">
        <v>5.8719350403000004</v>
      </c>
      <c r="J64">
        <v>6.1647627137000001</v>
      </c>
      <c r="K64">
        <v>3.7321879865900001</v>
      </c>
      <c r="L64">
        <v>3.58764658101</v>
      </c>
      <c r="M64">
        <v>4.8019384832799998</v>
      </c>
      <c r="N64">
        <v>5.2231234574299998</v>
      </c>
      <c r="O64">
        <v>1.8894771018900001</v>
      </c>
      <c r="P64" s="1">
        <v>1.9813315291299999E-23</v>
      </c>
    </row>
    <row r="65" spans="1:16" x14ac:dyDescent="0.3">
      <c r="A65" t="s">
        <v>462</v>
      </c>
      <c r="B65" t="s">
        <v>463</v>
      </c>
      <c r="C65">
        <v>1.6585091142099999</v>
      </c>
      <c r="D65">
        <v>2.59841635034</v>
      </c>
      <c r="E65">
        <v>4.0264204595399997</v>
      </c>
      <c r="F65">
        <v>3.5767964280000002</v>
      </c>
      <c r="G65">
        <v>2.4751795686400002</v>
      </c>
      <c r="H65">
        <v>2.58023789704</v>
      </c>
      <c r="I65">
        <v>3.7503725878099998</v>
      </c>
      <c r="J65">
        <v>3.8383341439800001</v>
      </c>
      <c r="K65">
        <v>2.4415337306999998</v>
      </c>
      <c r="L65">
        <v>1.8366839404299999</v>
      </c>
      <c r="M65">
        <v>2.6540473044000001</v>
      </c>
      <c r="N65">
        <v>4.01160856043</v>
      </c>
      <c r="O65">
        <v>1.88360394354</v>
      </c>
      <c r="P65">
        <v>3.7620526925899998E-4</v>
      </c>
    </row>
    <row r="66" spans="1:16" x14ac:dyDescent="0.3">
      <c r="A66" t="s">
        <v>179</v>
      </c>
      <c r="B66" t="s">
        <v>180</v>
      </c>
      <c r="C66">
        <v>1.73839732527</v>
      </c>
      <c r="D66">
        <v>1.90256872374</v>
      </c>
      <c r="E66">
        <v>3.3274538577900001</v>
      </c>
      <c r="F66">
        <v>3.4013212040499998</v>
      </c>
      <c r="G66">
        <v>2.0144421665599999</v>
      </c>
      <c r="H66">
        <v>2.0400996650300001</v>
      </c>
      <c r="I66">
        <v>3.6051479620100002</v>
      </c>
      <c r="J66">
        <v>4.2915439368500001</v>
      </c>
      <c r="K66">
        <v>1.0052675548300001</v>
      </c>
      <c r="L66">
        <v>1.8366839404299999</v>
      </c>
      <c r="M66">
        <v>3.5607619175299998</v>
      </c>
      <c r="N66">
        <v>3.5243686647099999</v>
      </c>
      <c r="O66">
        <v>1.86722083393</v>
      </c>
      <c r="P66">
        <v>1.3795716129399999E-4</v>
      </c>
    </row>
    <row r="67" spans="1:16" x14ac:dyDescent="0.3">
      <c r="A67" t="s">
        <v>486</v>
      </c>
      <c r="B67" t="s">
        <v>487</v>
      </c>
      <c r="C67">
        <v>1.6585091142099999</v>
      </c>
      <c r="D67">
        <v>2.8718965402499999</v>
      </c>
      <c r="E67">
        <v>4.3429425720300001</v>
      </c>
      <c r="F67">
        <v>3.5206431562999998</v>
      </c>
      <c r="G67">
        <v>2.5394612248200001</v>
      </c>
      <c r="H67">
        <v>1.9265556880700001</v>
      </c>
      <c r="I67">
        <v>4.8433761504800001</v>
      </c>
      <c r="J67">
        <v>4.7076099292000002</v>
      </c>
      <c r="K67">
        <v>3.4155195040900002</v>
      </c>
      <c r="L67">
        <v>3.26816057507</v>
      </c>
      <c r="M67">
        <v>4.2318062416900002</v>
      </c>
      <c r="N67">
        <v>4.4464372709299997</v>
      </c>
      <c r="O67">
        <v>1.8555032473599999</v>
      </c>
      <c r="P67" s="1">
        <v>6.4026521974899999E-6</v>
      </c>
    </row>
    <row r="68" spans="1:16" x14ac:dyDescent="0.3">
      <c r="A68" t="s">
        <v>220</v>
      </c>
      <c r="B68" t="s">
        <v>221</v>
      </c>
      <c r="C68">
        <v>1.88601413833</v>
      </c>
      <c r="D68">
        <v>2.3822556167900002</v>
      </c>
      <c r="E68">
        <v>4.0264204595399997</v>
      </c>
      <c r="F68">
        <v>3.3377430075099999</v>
      </c>
      <c r="G68">
        <v>1.5978071030600001</v>
      </c>
      <c r="H68">
        <v>1.6685356169700001</v>
      </c>
      <c r="I68">
        <v>3.4995165858199999</v>
      </c>
      <c r="J68">
        <v>3.4214172954299999</v>
      </c>
      <c r="K68">
        <v>0</v>
      </c>
      <c r="L68">
        <v>1.1927877929699999</v>
      </c>
      <c r="M68">
        <v>2.7017881586999999</v>
      </c>
      <c r="N68">
        <v>2.7384378494699999</v>
      </c>
      <c r="O68">
        <v>1.83922103435</v>
      </c>
      <c r="P68">
        <v>1.61200852127E-4</v>
      </c>
    </row>
    <row r="69" spans="1:16" x14ac:dyDescent="0.3">
      <c r="A69" t="s">
        <v>37</v>
      </c>
      <c r="B69" t="s">
        <v>38</v>
      </c>
      <c r="C69">
        <v>4.4495643472699999</v>
      </c>
      <c r="D69">
        <v>4.3787548880299996</v>
      </c>
      <c r="E69">
        <v>6.47210637441</v>
      </c>
      <c r="F69">
        <v>5.7197452714799999</v>
      </c>
      <c r="G69">
        <v>4.1678951168399996</v>
      </c>
      <c r="H69">
        <v>3.9946837314799999</v>
      </c>
      <c r="I69">
        <v>5.4650858017999999</v>
      </c>
      <c r="J69">
        <v>5.44114138664</v>
      </c>
      <c r="K69">
        <v>3.44250486901</v>
      </c>
      <c r="L69">
        <v>3.58764658101</v>
      </c>
      <c r="M69">
        <v>5.5661490491799999</v>
      </c>
      <c r="N69">
        <v>5.6182227836700003</v>
      </c>
      <c r="O69">
        <v>1.7844079348199999</v>
      </c>
      <c r="P69" s="1">
        <v>1.70633332469E-15</v>
      </c>
    </row>
    <row r="70" spans="1:16" x14ac:dyDescent="0.3">
      <c r="A70" t="s">
        <v>1355</v>
      </c>
      <c r="B70" t="s">
        <v>1356</v>
      </c>
      <c r="C70">
        <v>1.73839732527</v>
      </c>
      <c r="D70">
        <v>1.90256872374</v>
      </c>
      <c r="E70">
        <v>3.40051331511</v>
      </c>
      <c r="F70">
        <v>3.1282422702199999</v>
      </c>
      <c r="G70">
        <v>2.8238485037499998</v>
      </c>
      <c r="H70">
        <v>3.2803135424600001</v>
      </c>
      <c r="I70">
        <v>4.31480647384</v>
      </c>
      <c r="J70">
        <v>4.2279335813000003</v>
      </c>
      <c r="K70">
        <v>3.7752800672100002</v>
      </c>
      <c r="L70">
        <v>3.4244392187199999</v>
      </c>
      <c r="M70">
        <v>3.42512664825</v>
      </c>
      <c r="N70">
        <v>3.1675005993499998</v>
      </c>
      <c r="O70">
        <v>1.77541830362</v>
      </c>
      <c r="P70" s="1">
        <v>7.0027303670300005E-5</v>
      </c>
    </row>
    <row r="71" spans="1:16" x14ac:dyDescent="0.3">
      <c r="A71" t="s">
        <v>324</v>
      </c>
      <c r="B71" t="s">
        <v>325</v>
      </c>
      <c r="C71">
        <v>1.48409567449</v>
      </c>
      <c r="D71">
        <v>1.90256872374</v>
      </c>
      <c r="E71">
        <v>3.1968116921399998</v>
      </c>
      <c r="F71">
        <v>3.0108556111400002</v>
      </c>
      <c r="G71">
        <v>2.4078996245100002</v>
      </c>
      <c r="H71">
        <v>1.51986575712</v>
      </c>
      <c r="I71">
        <v>3.6303900912399998</v>
      </c>
      <c r="J71">
        <v>3.1738565320899998</v>
      </c>
      <c r="K71">
        <v>1.4921958718499999</v>
      </c>
      <c r="L71">
        <v>0.94000046805899995</v>
      </c>
      <c r="M71">
        <v>2.6046724096</v>
      </c>
      <c r="N71">
        <v>2.9880929960799998</v>
      </c>
      <c r="O71">
        <v>1.7561914893599999</v>
      </c>
      <c r="P71">
        <v>1.55077899443E-3</v>
      </c>
    </row>
    <row r="72" spans="1:16" x14ac:dyDescent="0.3">
      <c r="A72" t="s">
        <v>39</v>
      </c>
      <c r="B72" t="s">
        <v>40</v>
      </c>
      <c r="C72">
        <v>3.51412510273</v>
      </c>
      <c r="D72">
        <v>4.0704469420200002</v>
      </c>
      <c r="E72">
        <v>5.8495904889399997</v>
      </c>
      <c r="F72">
        <v>4.9988616447699998</v>
      </c>
      <c r="G72">
        <v>3.3749119747399998</v>
      </c>
      <c r="H72">
        <v>3.1345246523100001</v>
      </c>
      <c r="I72">
        <v>5.8772166309599996</v>
      </c>
      <c r="J72">
        <v>5.8998037417300004</v>
      </c>
      <c r="K72">
        <v>2.7745090294399999</v>
      </c>
      <c r="L72">
        <v>1.76050840865</v>
      </c>
      <c r="M72">
        <v>5.1244752937399998</v>
      </c>
      <c r="N72">
        <v>5.4481118390300001</v>
      </c>
      <c r="O72">
        <v>1.7527040757300001</v>
      </c>
      <c r="P72" s="1">
        <v>3.1133488950900001E-7</v>
      </c>
    </row>
    <row r="73" spans="1:16" x14ac:dyDescent="0.3">
      <c r="A73" t="s">
        <v>494</v>
      </c>
      <c r="B73" t="s">
        <v>495</v>
      </c>
      <c r="C73">
        <v>4.5636134897699998</v>
      </c>
      <c r="D73">
        <v>4.5442142621799997</v>
      </c>
      <c r="E73">
        <v>6.4406958442700004</v>
      </c>
      <c r="F73">
        <v>6.0424329853199996</v>
      </c>
      <c r="G73">
        <v>4.4612894890500003</v>
      </c>
      <c r="H73">
        <v>4.0768131192799997</v>
      </c>
      <c r="I73">
        <v>6.1013735354399996</v>
      </c>
      <c r="J73">
        <v>6.2311556959900001</v>
      </c>
      <c r="K73">
        <v>4.7756654316200002</v>
      </c>
      <c r="L73">
        <v>4.8992629552800002</v>
      </c>
      <c r="M73">
        <v>5.3207045942500004</v>
      </c>
      <c r="N73">
        <v>5.5356731237799996</v>
      </c>
      <c r="O73">
        <v>1.7492285726300001</v>
      </c>
      <c r="P73" s="1">
        <v>6.1983861884200002E-20</v>
      </c>
    </row>
    <row r="74" spans="1:16" x14ac:dyDescent="0.3">
      <c r="A74" t="s">
        <v>426</v>
      </c>
      <c r="B74" t="s">
        <v>427</v>
      </c>
      <c r="C74">
        <v>0.78154190734399998</v>
      </c>
      <c r="D74">
        <v>1.0379992763699999</v>
      </c>
      <c r="E74">
        <v>1.7796415940400001</v>
      </c>
      <c r="F74">
        <v>2.2153957641900002</v>
      </c>
      <c r="G74">
        <v>1.0096441569000001</v>
      </c>
      <c r="H74">
        <v>0.95145487618400004</v>
      </c>
      <c r="I74">
        <v>1.92306149542</v>
      </c>
      <c r="J74">
        <v>1.5363282757900001</v>
      </c>
      <c r="K74">
        <v>0.264792395294</v>
      </c>
      <c r="L74">
        <v>0.24331052208599999</v>
      </c>
      <c r="M74">
        <v>1.64049246654</v>
      </c>
      <c r="N74">
        <v>1.42278690889</v>
      </c>
      <c r="O74">
        <v>1.74410182566</v>
      </c>
      <c r="P74">
        <v>4.1836390921500002E-2</v>
      </c>
    </row>
    <row r="75" spans="1:16" x14ac:dyDescent="0.3">
      <c r="A75" t="s">
        <v>159</v>
      </c>
      <c r="B75" t="s">
        <v>160</v>
      </c>
      <c r="C75">
        <v>2.45773721105</v>
      </c>
      <c r="D75">
        <v>2.91283071374</v>
      </c>
      <c r="E75">
        <v>4.43855726507</v>
      </c>
      <c r="F75">
        <v>4.0630831715199998</v>
      </c>
      <c r="G75">
        <v>1.92101339081</v>
      </c>
      <c r="H75">
        <v>2.7231065585300001</v>
      </c>
      <c r="I75">
        <v>4.0784780919500001</v>
      </c>
      <c r="J75">
        <v>4.8933367988500001</v>
      </c>
      <c r="K75">
        <v>2.7313935647399998</v>
      </c>
      <c r="L75">
        <v>2.22469336718</v>
      </c>
      <c r="M75">
        <v>4.3563583578099996</v>
      </c>
      <c r="N75">
        <v>4.3605022141100003</v>
      </c>
      <c r="O75">
        <v>1.73651819806</v>
      </c>
      <c r="P75" s="1">
        <v>6.54893772362E-6</v>
      </c>
    </row>
    <row r="76" spans="1:16" x14ac:dyDescent="0.3">
      <c r="A76" t="s">
        <v>1357</v>
      </c>
      <c r="B76" t="s">
        <v>1358</v>
      </c>
      <c r="C76">
        <v>0.44305867852500003</v>
      </c>
      <c r="D76">
        <v>1.53410170974</v>
      </c>
      <c r="E76">
        <v>2.5525780824300002</v>
      </c>
      <c r="F76">
        <v>1.7126203926000001</v>
      </c>
      <c r="G76">
        <v>1.5978071030600001</v>
      </c>
      <c r="H76">
        <v>1.35409649701</v>
      </c>
      <c r="I76">
        <v>1.5524310083899999</v>
      </c>
      <c r="J76">
        <v>1.90505974244</v>
      </c>
      <c r="K76">
        <v>0.264792395294</v>
      </c>
      <c r="L76">
        <v>0.79478854935999999</v>
      </c>
      <c r="M76">
        <v>1.42984511786</v>
      </c>
      <c r="N76">
        <v>0.70521350968499996</v>
      </c>
      <c r="O76">
        <v>1.7213836841900001</v>
      </c>
      <c r="P76">
        <v>4.7192228285199998E-2</v>
      </c>
    </row>
    <row r="77" spans="1:16" x14ac:dyDescent="0.3">
      <c r="A77" t="s">
        <v>274</v>
      </c>
      <c r="B77" t="s">
        <v>275</v>
      </c>
      <c r="C77">
        <v>3.5366453131300002</v>
      </c>
      <c r="D77">
        <v>3.9179344650800001</v>
      </c>
      <c r="E77">
        <v>5.3195651527100001</v>
      </c>
      <c r="F77">
        <v>5.3999832202900002</v>
      </c>
      <c r="G77">
        <v>4.4940991666499999</v>
      </c>
      <c r="H77">
        <v>4.1290784613399998</v>
      </c>
      <c r="I77">
        <v>5.5268792229299999</v>
      </c>
      <c r="J77">
        <v>5.3912002259199996</v>
      </c>
      <c r="K77">
        <v>4.4825316719200003</v>
      </c>
      <c r="L77">
        <v>3.67323635236</v>
      </c>
      <c r="M77">
        <v>5.1590901323500002</v>
      </c>
      <c r="N77">
        <v>5.0600392214800003</v>
      </c>
      <c r="O77">
        <v>1.70213332815</v>
      </c>
      <c r="P77" s="1">
        <v>6.2977801432899997E-12</v>
      </c>
    </row>
    <row r="78" spans="1:16" x14ac:dyDescent="0.3">
      <c r="A78" t="s">
        <v>1359</v>
      </c>
      <c r="B78" t="s">
        <v>1360</v>
      </c>
      <c r="C78">
        <v>1.28565915221</v>
      </c>
      <c r="D78">
        <v>1.8188944575799999</v>
      </c>
      <c r="E78">
        <v>3.3274538577900001</v>
      </c>
      <c r="F78">
        <v>2.2153957641900002</v>
      </c>
      <c r="G78">
        <v>1.47169484964</v>
      </c>
      <c r="H78">
        <v>2.2434519592300002</v>
      </c>
      <c r="I78">
        <v>2.7190824390800001</v>
      </c>
      <c r="J78">
        <v>2.0592131198199999</v>
      </c>
      <c r="K78">
        <v>2.1456362044800001</v>
      </c>
      <c r="L78">
        <v>1.0719236994700001</v>
      </c>
      <c r="M78">
        <v>0.885253344326</v>
      </c>
      <c r="N78">
        <v>1.63286678446</v>
      </c>
      <c r="O78">
        <v>1.7012841064599999</v>
      </c>
      <c r="P78">
        <v>2.4931064941799998E-2</v>
      </c>
    </row>
    <row r="79" spans="1:16" x14ac:dyDescent="0.3">
      <c r="A79" t="s">
        <v>348</v>
      </c>
      <c r="B79" t="s">
        <v>349</v>
      </c>
      <c r="C79">
        <v>4.5961413224300003</v>
      </c>
      <c r="D79">
        <v>5.3806045499100001</v>
      </c>
      <c r="E79">
        <v>6.7811229096899996</v>
      </c>
      <c r="F79">
        <v>6.6184095474499998</v>
      </c>
      <c r="G79">
        <v>4.4277162575200002</v>
      </c>
      <c r="H79">
        <v>4.2040891136500003</v>
      </c>
      <c r="I79">
        <v>5.3252343168699996</v>
      </c>
      <c r="J79">
        <v>5.6065906486100001</v>
      </c>
      <c r="K79">
        <v>3.33139588961</v>
      </c>
      <c r="L79">
        <v>3.1831774536299999</v>
      </c>
      <c r="M79">
        <v>3.9646097439800001</v>
      </c>
      <c r="N79">
        <v>4.4875584916599998</v>
      </c>
      <c r="O79">
        <v>1.70040710977</v>
      </c>
      <c r="P79" s="1">
        <v>1.11033679632E-13</v>
      </c>
    </row>
    <row r="80" spans="1:16" x14ac:dyDescent="0.3">
      <c r="A80" t="s">
        <v>1361</v>
      </c>
      <c r="B80" t="s">
        <v>1362</v>
      </c>
      <c r="C80">
        <v>4.5190697954800001</v>
      </c>
      <c r="D80">
        <v>4.2726785457199998</v>
      </c>
      <c r="E80">
        <v>6.4493303978999998</v>
      </c>
      <c r="F80">
        <v>5.4609327739599998</v>
      </c>
      <c r="G80">
        <v>3.9005720450300001</v>
      </c>
      <c r="H80">
        <v>3.4127127331999998</v>
      </c>
      <c r="I80">
        <v>5.2293684838900001</v>
      </c>
      <c r="J80">
        <v>4.8726874998699996</v>
      </c>
      <c r="K80">
        <v>3.7963528541699998</v>
      </c>
      <c r="L80">
        <v>3.69386328529</v>
      </c>
      <c r="M80">
        <v>4.3262138411800004</v>
      </c>
      <c r="N80">
        <v>4.4875584916599998</v>
      </c>
      <c r="O80">
        <v>1.68721579261</v>
      </c>
      <c r="P80" s="1">
        <v>5.9962981683900003E-8</v>
      </c>
    </row>
    <row r="81" spans="1:16" x14ac:dyDescent="0.3">
      <c r="A81" t="s">
        <v>1363</v>
      </c>
      <c r="B81" t="s">
        <v>1364</v>
      </c>
      <c r="C81">
        <v>0.92501868831300005</v>
      </c>
      <c r="D81">
        <v>1.3072707155100001</v>
      </c>
      <c r="E81">
        <v>2.41829052854</v>
      </c>
      <c r="F81">
        <v>2.0664606361</v>
      </c>
      <c r="G81">
        <v>2.3373279515199998</v>
      </c>
      <c r="H81">
        <v>1.35409649701</v>
      </c>
      <c r="I81">
        <v>1.92306149542</v>
      </c>
      <c r="J81">
        <v>2.60125506357</v>
      </c>
      <c r="K81">
        <v>1.3849920412200001</v>
      </c>
      <c r="L81">
        <v>2.22469336718</v>
      </c>
      <c r="M81">
        <v>1.90805931689</v>
      </c>
      <c r="N81">
        <v>1.42278690889</v>
      </c>
      <c r="O81">
        <v>1.67637227115</v>
      </c>
      <c r="P81">
        <v>4.0883784314100002E-2</v>
      </c>
    </row>
    <row r="82" spans="1:16" x14ac:dyDescent="0.3">
      <c r="A82" t="s">
        <v>1365</v>
      </c>
      <c r="B82" t="s">
        <v>1366</v>
      </c>
      <c r="C82">
        <v>2.6763245152100001</v>
      </c>
      <c r="D82">
        <v>2.4943806551800001</v>
      </c>
      <c r="E82">
        <v>4.2137598499099997</v>
      </c>
      <c r="F82">
        <v>3.9400353754999999</v>
      </c>
      <c r="G82">
        <v>3.4769187768199998</v>
      </c>
      <c r="H82">
        <v>2.9139430687600001</v>
      </c>
      <c r="I82">
        <v>4.2511401410699996</v>
      </c>
      <c r="J82">
        <v>4.5604380337699997</v>
      </c>
      <c r="K82">
        <v>3.44250486901</v>
      </c>
      <c r="L82">
        <v>3.5654315197100002</v>
      </c>
      <c r="M82">
        <v>3.6607772626299999</v>
      </c>
      <c r="N82">
        <v>3.99268992899</v>
      </c>
      <c r="O82">
        <v>1.6662444645500001</v>
      </c>
      <c r="P82" s="1">
        <v>2.2153456088799999E-6</v>
      </c>
    </row>
    <row r="83" spans="1:16" x14ac:dyDescent="0.3">
      <c r="A83" t="s">
        <v>17</v>
      </c>
      <c r="B83" t="s">
        <v>18</v>
      </c>
      <c r="C83">
        <v>5.3024922747199996</v>
      </c>
      <c r="D83">
        <v>5.7572967750800004</v>
      </c>
      <c r="E83">
        <v>7.3956091452799999</v>
      </c>
      <c r="F83">
        <v>6.9000565891500001</v>
      </c>
      <c r="G83">
        <v>5.4782218083999998</v>
      </c>
      <c r="H83">
        <v>5.4477289457199998</v>
      </c>
      <c r="I83">
        <v>7.1552896652399998</v>
      </c>
      <c r="J83">
        <v>7.154672884</v>
      </c>
      <c r="K83">
        <v>5.3176798589600001</v>
      </c>
      <c r="L83">
        <v>5.3199655505400001</v>
      </c>
      <c r="M83">
        <v>6.96447671519</v>
      </c>
      <c r="N83">
        <v>7.03880804863</v>
      </c>
      <c r="O83">
        <v>1.65266575895</v>
      </c>
      <c r="P83" s="1">
        <v>8.6782807055599995E-24</v>
      </c>
    </row>
    <row r="84" spans="1:16" x14ac:dyDescent="0.3">
      <c r="A84" t="s">
        <v>410</v>
      </c>
      <c r="B84" t="s">
        <v>411</v>
      </c>
      <c r="C84">
        <v>1.5739364871499999</v>
      </c>
      <c r="D84">
        <v>1.63540899591</v>
      </c>
      <c r="E84">
        <v>3.3022547327199998</v>
      </c>
      <c r="F84">
        <v>2.2844682499500002</v>
      </c>
      <c r="G84">
        <v>2.8238485037499998</v>
      </c>
      <c r="H84">
        <v>2.9139430687600001</v>
      </c>
      <c r="I84">
        <v>1.8389435168999999</v>
      </c>
      <c r="J84">
        <v>2.7445186626</v>
      </c>
      <c r="K84">
        <v>2.3303469754999999</v>
      </c>
      <c r="L84">
        <v>2.4353455029000002</v>
      </c>
      <c r="M84">
        <v>4.44318752589</v>
      </c>
      <c r="N84">
        <v>3.1333596417099998</v>
      </c>
      <c r="O84">
        <v>1.6525466735600001</v>
      </c>
      <c r="P84">
        <v>1.83911639798E-2</v>
      </c>
    </row>
    <row r="85" spans="1:16" x14ac:dyDescent="0.3">
      <c r="A85" t="s">
        <v>1367</v>
      </c>
      <c r="B85" t="s">
        <v>1368</v>
      </c>
      <c r="C85">
        <v>2.2553729593999998</v>
      </c>
      <c r="D85">
        <v>2.1279005981700001</v>
      </c>
      <c r="E85">
        <v>4.01094958941</v>
      </c>
      <c r="F85">
        <v>3.0108556111400002</v>
      </c>
      <c r="G85">
        <v>1.82111263484</v>
      </c>
      <c r="H85">
        <v>2.50312203941</v>
      </c>
      <c r="I85">
        <v>2.9370597458000001</v>
      </c>
      <c r="J85">
        <v>2.4971774276700001</v>
      </c>
      <c r="K85">
        <v>2.0784084214999998</v>
      </c>
      <c r="L85">
        <v>1.9090382591799999</v>
      </c>
      <c r="M85">
        <v>2.062323304</v>
      </c>
      <c r="N85">
        <v>2.25770934181</v>
      </c>
      <c r="O85">
        <v>1.64141648607</v>
      </c>
      <c r="P85">
        <v>2.0622502885500001E-3</v>
      </c>
    </row>
    <row r="86" spans="1:16" x14ac:dyDescent="0.3">
      <c r="A86" t="s">
        <v>1369</v>
      </c>
      <c r="B86" t="s">
        <v>1370</v>
      </c>
      <c r="C86">
        <v>1.5739364871499999</v>
      </c>
      <c r="D86">
        <v>2.1958154247200001</v>
      </c>
      <c r="E86">
        <v>3.5578418874</v>
      </c>
      <c r="F86">
        <v>2.8378223668500002</v>
      </c>
      <c r="G86">
        <v>1.5978071030600001</v>
      </c>
      <c r="H86">
        <v>2.3353006607200002</v>
      </c>
      <c r="I86">
        <v>2.2828013418399999</v>
      </c>
      <c r="J86">
        <v>2.2633671446800001</v>
      </c>
      <c r="K86">
        <v>2.3303469754999999</v>
      </c>
      <c r="L86">
        <v>1.9090382591799999</v>
      </c>
      <c r="M86">
        <v>1.73530320674</v>
      </c>
      <c r="N86">
        <v>2.49129647555</v>
      </c>
      <c r="O86">
        <v>1.63061609071</v>
      </c>
      <c r="P86">
        <v>5.8398601089899999E-3</v>
      </c>
    </row>
    <row r="87" spans="1:16" x14ac:dyDescent="0.3">
      <c r="A87" t="s">
        <v>33</v>
      </c>
      <c r="B87" t="s">
        <v>34</v>
      </c>
      <c r="C87">
        <v>4.3889703505300002</v>
      </c>
      <c r="D87">
        <v>4.59540324559</v>
      </c>
      <c r="E87">
        <v>6.1717331792100003</v>
      </c>
      <c r="F87">
        <v>5.9497856998699996</v>
      </c>
      <c r="G87">
        <v>4.3036468377699997</v>
      </c>
      <c r="H87">
        <v>4.0768131192799997</v>
      </c>
      <c r="I87">
        <v>6.0367621893300001</v>
      </c>
      <c r="J87">
        <v>6.30622340659</v>
      </c>
      <c r="K87">
        <v>3.85778505075</v>
      </c>
      <c r="L87">
        <v>3.9208024855699999</v>
      </c>
      <c r="M87">
        <v>5.5269291199900001</v>
      </c>
      <c r="N87">
        <v>6.0520247444299997</v>
      </c>
      <c r="O87">
        <v>1.61854550255</v>
      </c>
      <c r="P87" s="1">
        <v>6.2295946568200002E-15</v>
      </c>
    </row>
    <row r="88" spans="1:16" x14ac:dyDescent="0.3">
      <c r="A88" t="s">
        <v>504</v>
      </c>
      <c r="B88" t="s">
        <v>505</v>
      </c>
      <c r="C88">
        <v>1.5739364871499999</v>
      </c>
      <c r="D88">
        <v>0.88182313026500003</v>
      </c>
      <c r="E88">
        <v>2.5525780824300002</v>
      </c>
      <c r="F88">
        <v>2.2844682499500002</v>
      </c>
      <c r="G88">
        <v>0.32579349741800001</v>
      </c>
      <c r="H88">
        <v>1.8033062097899999</v>
      </c>
      <c r="I88">
        <v>1.44271513782</v>
      </c>
      <c r="J88">
        <v>1.1808071280900001</v>
      </c>
      <c r="K88">
        <v>0.264792395294</v>
      </c>
      <c r="L88">
        <v>0</v>
      </c>
      <c r="M88">
        <v>1.0418465646499999</v>
      </c>
      <c r="N88">
        <v>1.42278690889</v>
      </c>
      <c r="O88">
        <v>1.59324924774</v>
      </c>
      <c r="P88">
        <v>4.3722642468100002E-2</v>
      </c>
    </row>
    <row r="89" spans="1:16" x14ac:dyDescent="0.3">
      <c r="A89" t="s">
        <v>1371</v>
      </c>
      <c r="B89" t="s">
        <v>1372</v>
      </c>
      <c r="C89">
        <v>3.3959283863600001</v>
      </c>
      <c r="D89">
        <v>3.36032591766</v>
      </c>
      <c r="E89">
        <v>5.0662350645599998</v>
      </c>
      <c r="F89">
        <v>4.6122832474499997</v>
      </c>
      <c r="G89">
        <v>3.6025944983199998</v>
      </c>
      <c r="H89">
        <v>3.6812704385399999</v>
      </c>
      <c r="I89">
        <v>4.15004107617</v>
      </c>
      <c r="J89">
        <v>4.2115828936700002</v>
      </c>
      <c r="K89">
        <v>3.66503597104</v>
      </c>
      <c r="L89">
        <v>3.4966570535099999</v>
      </c>
      <c r="M89">
        <v>4.4290740690900003</v>
      </c>
      <c r="N89">
        <v>3.8736519831099998</v>
      </c>
      <c r="O89">
        <v>1.5789560839300001</v>
      </c>
      <c r="P89" s="1">
        <v>8.0650149932300004E-8</v>
      </c>
    </row>
    <row r="90" spans="1:16" x14ac:dyDescent="0.3">
      <c r="A90" t="s">
        <v>1373</v>
      </c>
      <c r="B90" t="s">
        <v>1374</v>
      </c>
      <c r="C90">
        <v>2.4097445854799999</v>
      </c>
      <c r="D90">
        <v>1.9816548890600001</v>
      </c>
      <c r="E90">
        <v>3.5789796489499999</v>
      </c>
      <c r="F90">
        <v>3.5767964280000002</v>
      </c>
      <c r="G90">
        <v>2.3373279515199998</v>
      </c>
      <c r="H90">
        <v>2.0400996650300001</v>
      </c>
      <c r="I90">
        <v>3.9440082646899999</v>
      </c>
      <c r="J90">
        <v>3.77297904415</v>
      </c>
      <c r="K90">
        <v>2.8966246149699999</v>
      </c>
      <c r="L90">
        <v>3.2403853970299998</v>
      </c>
      <c r="M90">
        <v>3.5346358618</v>
      </c>
      <c r="N90">
        <v>3.09839112475</v>
      </c>
      <c r="O90">
        <v>1.57046687901</v>
      </c>
      <c r="P90">
        <v>2.5763480334400001E-4</v>
      </c>
    </row>
    <row r="91" spans="1:16" x14ac:dyDescent="0.3">
      <c r="A91" t="s">
        <v>153</v>
      </c>
      <c r="B91" t="s">
        <v>154</v>
      </c>
      <c r="C91">
        <v>2.5928204580699998</v>
      </c>
      <c r="D91">
        <v>3.4464883366299999</v>
      </c>
      <c r="E91">
        <v>4.6924010604299999</v>
      </c>
      <c r="F91">
        <v>4.2645700068899997</v>
      </c>
      <c r="G91">
        <v>2.71672303247</v>
      </c>
      <c r="H91">
        <v>2.7231065585300001</v>
      </c>
      <c r="I91">
        <v>4.2347746612400003</v>
      </c>
      <c r="J91">
        <v>4.4392851548000003</v>
      </c>
      <c r="K91">
        <v>2.3303469754999999</v>
      </c>
      <c r="L91">
        <v>2.0436938060799998</v>
      </c>
      <c r="M91">
        <v>4.1481211827699997</v>
      </c>
      <c r="N91">
        <v>3.9144324157399999</v>
      </c>
      <c r="O91">
        <v>1.55153525415</v>
      </c>
      <c r="P91" s="1">
        <v>8.3338296652100007E-6</v>
      </c>
    </row>
    <row r="92" spans="1:16" x14ac:dyDescent="0.3">
      <c r="A92" t="s">
        <v>25</v>
      </c>
      <c r="B92" t="s">
        <v>26</v>
      </c>
      <c r="C92">
        <v>3.34579803408</v>
      </c>
      <c r="D92">
        <v>3.8137183999299999</v>
      </c>
      <c r="E92">
        <v>5.0283177592700001</v>
      </c>
      <c r="F92">
        <v>5.0788149688199997</v>
      </c>
      <c r="G92">
        <v>3.6025944983199998</v>
      </c>
      <c r="H92">
        <v>3.5339761655399999</v>
      </c>
      <c r="I92">
        <v>5.0065020007900003</v>
      </c>
      <c r="J92">
        <v>5.2055233270899999</v>
      </c>
      <c r="K92">
        <v>3.0796573882299998</v>
      </c>
      <c r="L92">
        <v>2.96294014885</v>
      </c>
      <c r="M92">
        <v>5.1332071755199999</v>
      </c>
      <c r="N92">
        <v>5.3986655264300003</v>
      </c>
      <c r="O92">
        <v>1.5436032290099999</v>
      </c>
      <c r="P92" s="1">
        <v>5.4473149907099997E-10</v>
      </c>
    </row>
    <row r="93" spans="1:16" x14ac:dyDescent="0.3">
      <c r="A93" t="s">
        <v>1375</v>
      </c>
      <c r="B93" t="s">
        <v>1376</v>
      </c>
      <c r="C93">
        <v>1.0555084619899999</v>
      </c>
      <c r="D93">
        <v>1.9816548890600001</v>
      </c>
      <c r="E93">
        <v>3.0226183581799999</v>
      </c>
      <c r="F93">
        <v>2.4134197561900002</v>
      </c>
      <c r="G93">
        <v>1.3334933709000001</v>
      </c>
      <c r="H93">
        <v>1.35409649701</v>
      </c>
      <c r="I93">
        <v>2.9769645624300001</v>
      </c>
      <c r="J93">
        <v>3.7045222477499999</v>
      </c>
      <c r="K93">
        <v>0.48843921313499999</v>
      </c>
      <c r="L93">
        <v>1.9090382591799999</v>
      </c>
      <c r="M93">
        <v>2.6046724096</v>
      </c>
      <c r="N93">
        <v>2.3197463164199998</v>
      </c>
      <c r="O93">
        <v>1.5411603731100001</v>
      </c>
      <c r="P93">
        <v>3.4414439748300003E-2</v>
      </c>
    </row>
    <row r="94" spans="1:16" x14ac:dyDescent="0.3">
      <c r="A94" t="s">
        <v>529</v>
      </c>
      <c r="B94" t="s">
        <v>530</v>
      </c>
      <c r="C94">
        <v>2.83009710844</v>
      </c>
      <c r="D94">
        <v>2.74162694833</v>
      </c>
      <c r="E94">
        <v>4.3053876254199999</v>
      </c>
      <c r="F94">
        <v>4.00287072298</v>
      </c>
      <c r="G94">
        <v>3.1870258500699999</v>
      </c>
      <c r="H94">
        <v>3.3699156587400001</v>
      </c>
      <c r="I94">
        <v>4.2833244794800001</v>
      </c>
      <c r="J94">
        <v>4.3374762281999999</v>
      </c>
      <c r="K94">
        <v>3.9733182660200002</v>
      </c>
      <c r="L94">
        <v>3.6095247490100002</v>
      </c>
      <c r="M94">
        <v>4.6761308273599997</v>
      </c>
      <c r="N94">
        <v>4.4183571857999997</v>
      </c>
      <c r="O94">
        <v>1.52018040192</v>
      </c>
      <c r="P94" s="1">
        <v>2.9028524629300002E-6</v>
      </c>
    </row>
    <row r="95" spans="1:16" x14ac:dyDescent="0.3">
      <c r="A95" t="s">
        <v>121</v>
      </c>
      <c r="B95" t="s">
        <v>122</v>
      </c>
      <c r="C95">
        <v>2.7163313366400001</v>
      </c>
      <c r="D95">
        <v>2.4394071448400001</v>
      </c>
      <c r="E95">
        <v>3.995311016</v>
      </c>
      <c r="F95">
        <v>3.8965713126999999</v>
      </c>
      <c r="G95">
        <v>2.1021867473600002</v>
      </c>
      <c r="H95">
        <v>1.8033062097899999</v>
      </c>
      <c r="I95">
        <v>3.8611382931899998</v>
      </c>
      <c r="J95">
        <v>3.8594774148400002</v>
      </c>
      <c r="K95">
        <v>1.6853098450799999</v>
      </c>
      <c r="L95">
        <v>1.9779364908599999</v>
      </c>
      <c r="M95">
        <v>3.6847340706399998</v>
      </c>
      <c r="N95">
        <v>4.0848957003099997</v>
      </c>
      <c r="O95">
        <v>1.5183979809199999</v>
      </c>
      <c r="P95" s="1">
        <v>7.4978109124900006E-5</v>
      </c>
    </row>
    <row r="96" spans="1:16" x14ac:dyDescent="0.3">
      <c r="A96" t="s">
        <v>458</v>
      </c>
      <c r="B96" t="s">
        <v>459</v>
      </c>
      <c r="C96">
        <v>3.0651263486799998</v>
      </c>
      <c r="D96">
        <v>3.8137183999299999</v>
      </c>
      <c r="E96">
        <v>5.1320717939499998</v>
      </c>
      <c r="F96">
        <v>4.6122832474499997</v>
      </c>
      <c r="G96">
        <v>3.1870258500699999</v>
      </c>
      <c r="H96">
        <v>2.9723299523</v>
      </c>
      <c r="I96">
        <v>4.8859191314499997</v>
      </c>
      <c r="J96">
        <v>5.0486825311799999</v>
      </c>
      <c r="K96">
        <v>2.93513605962</v>
      </c>
      <c r="L96">
        <v>3.0614705019500001</v>
      </c>
      <c r="M96">
        <v>3.7314862829800002</v>
      </c>
      <c r="N96">
        <v>4.1375168784999996</v>
      </c>
      <c r="O96">
        <v>1.5142544301600001</v>
      </c>
      <c r="P96" s="1">
        <v>9.9538274676399991E-7</v>
      </c>
    </row>
    <row r="97" spans="1:16" x14ac:dyDescent="0.3">
      <c r="A97" t="s">
        <v>1377</v>
      </c>
      <c r="B97" t="s">
        <v>1378</v>
      </c>
      <c r="C97">
        <v>1.17516839236</v>
      </c>
      <c r="D97">
        <v>1.4251396304399999</v>
      </c>
      <c r="E97">
        <v>2.59469956491</v>
      </c>
      <c r="F97">
        <v>2.0664606361</v>
      </c>
      <c r="G97">
        <v>1.47169484964</v>
      </c>
      <c r="H97">
        <v>1.1667769854300001</v>
      </c>
      <c r="I97">
        <v>2.0025439198999999</v>
      </c>
      <c r="J97">
        <v>2.6983269889199999</v>
      </c>
      <c r="K97">
        <v>1.3849920412200001</v>
      </c>
      <c r="L97">
        <v>1.9090382591799999</v>
      </c>
      <c r="M97">
        <v>2.3287424208199998</v>
      </c>
      <c r="N97">
        <v>2.1928843968299998</v>
      </c>
      <c r="O97">
        <v>1.4979099249500001</v>
      </c>
      <c r="P97">
        <v>4.5729313935899997E-2</v>
      </c>
    </row>
    <row r="98" spans="1:16" x14ac:dyDescent="0.3">
      <c r="A98" t="s">
        <v>460</v>
      </c>
      <c r="B98" t="s">
        <v>461</v>
      </c>
      <c r="C98">
        <v>1.5739364871499999</v>
      </c>
      <c r="D98">
        <v>2.59841635034</v>
      </c>
      <c r="E98">
        <v>3.2239037011999998</v>
      </c>
      <c r="F98">
        <v>3.6308457117800002</v>
      </c>
      <c r="G98">
        <v>2.1021867473600002</v>
      </c>
      <c r="H98">
        <v>2.50312203941</v>
      </c>
      <c r="I98">
        <v>3.4148862269800002</v>
      </c>
      <c r="J98">
        <v>2.9943437520999998</v>
      </c>
      <c r="K98">
        <v>1.14324899488</v>
      </c>
      <c r="L98">
        <v>2.10658413695</v>
      </c>
      <c r="M98">
        <v>3.42512664825</v>
      </c>
      <c r="N98">
        <v>2.5952858242099999</v>
      </c>
      <c r="O98">
        <v>1.49782695381</v>
      </c>
      <c r="P98">
        <v>1.16864250163E-2</v>
      </c>
    </row>
    <row r="99" spans="1:16" x14ac:dyDescent="0.3">
      <c r="A99" t="s">
        <v>53</v>
      </c>
      <c r="B99" t="s">
        <v>54</v>
      </c>
      <c r="C99">
        <v>3.72491654391</v>
      </c>
      <c r="D99">
        <v>3.6778277859599999</v>
      </c>
      <c r="E99">
        <v>5.0128673308899998</v>
      </c>
      <c r="F99">
        <v>5.2352924329299997</v>
      </c>
      <c r="G99">
        <v>3.6025944983199998</v>
      </c>
      <c r="H99">
        <v>3.0824598372800001</v>
      </c>
      <c r="I99">
        <v>5.3018584253699998</v>
      </c>
      <c r="J99">
        <v>5.6313867074699999</v>
      </c>
      <c r="K99">
        <v>2.4415337306999998</v>
      </c>
      <c r="L99">
        <v>3.1236070098400002</v>
      </c>
      <c r="M99">
        <v>4.5643555728000003</v>
      </c>
      <c r="N99">
        <v>5.3474641830099996</v>
      </c>
      <c r="O99">
        <v>1.4941400870399999</v>
      </c>
      <c r="P99" s="1">
        <v>5.0777904720399999E-7</v>
      </c>
    </row>
    <row r="100" spans="1:16" x14ac:dyDescent="0.3">
      <c r="A100" t="s">
        <v>1379</v>
      </c>
      <c r="B100" t="s">
        <v>1380</v>
      </c>
      <c r="C100">
        <v>1.48409567449</v>
      </c>
      <c r="D100">
        <v>1.8188944575799999</v>
      </c>
      <c r="E100">
        <v>2.6754235025600002</v>
      </c>
      <c r="F100">
        <v>2.9695037612999999</v>
      </c>
      <c r="G100">
        <v>2.9709543784500001</v>
      </c>
      <c r="H100">
        <v>2.9723299523</v>
      </c>
      <c r="I100">
        <v>2.7653923728800001</v>
      </c>
      <c r="J100">
        <v>2.9943437520999998</v>
      </c>
      <c r="K100">
        <v>2.3870112166499999</v>
      </c>
      <c r="L100">
        <v>3.2403853970299998</v>
      </c>
      <c r="M100">
        <v>3.0724537070700002</v>
      </c>
      <c r="N100">
        <v>2.7384378494699999</v>
      </c>
      <c r="O100">
        <v>1.4901746763499999</v>
      </c>
      <c r="P100">
        <v>1.32921805974E-2</v>
      </c>
    </row>
    <row r="101" spans="1:16" x14ac:dyDescent="0.3">
      <c r="A101" t="s">
        <v>1381</v>
      </c>
      <c r="B101" t="s">
        <v>1382</v>
      </c>
      <c r="C101">
        <v>1.38828648899</v>
      </c>
      <c r="D101">
        <v>1.4251396304399999</v>
      </c>
      <c r="E101">
        <v>2.7141525212399999</v>
      </c>
      <c r="F101">
        <v>2.2153957641900002</v>
      </c>
      <c r="G101">
        <v>3.0168352007900001</v>
      </c>
      <c r="H101">
        <v>2.4216502014399999</v>
      </c>
      <c r="I101">
        <v>2.7190824390800001</v>
      </c>
      <c r="J101">
        <v>1.9841943823199999</v>
      </c>
      <c r="K101">
        <v>2.0784084214999998</v>
      </c>
      <c r="L101">
        <v>2.0436938060799998</v>
      </c>
      <c r="M101">
        <v>1.8242655622799999</v>
      </c>
      <c r="N101">
        <v>1.9788549531799999</v>
      </c>
      <c r="O101">
        <v>1.4840581202500001</v>
      </c>
      <c r="P101">
        <v>3.2982260477600001E-2</v>
      </c>
    </row>
    <row r="102" spans="1:16" x14ac:dyDescent="0.3">
      <c r="A102" t="s">
        <v>13</v>
      </c>
      <c r="B102" t="s">
        <v>14</v>
      </c>
      <c r="C102">
        <v>5.0829045150200001</v>
      </c>
      <c r="D102">
        <v>5.1856090118299996</v>
      </c>
      <c r="E102">
        <v>6.8457732726899998</v>
      </c>
      <c r="F102">
        <v>6.2379475598000003</v>
      </c>
      <c r="G102">
        <v>3.6615519121100002</v>
      </c>
      <c r="H102">
        <v>3.9075951674399998</v>
      </c>
      <c r="I102">
        <v>6.3226980353300002</v>
      </c>
      <c r="J102">
        <v>6.48691546422</v>
      </c>
      <c r="K102">
        <v>4.1474240230000001</v>
      </c>
      <c r="L102">
        <v>4.2200012966599996</v>
      </c>
      <c r="M102">
        <v>6.1300608216599999</v>
      </c>
      <c r="N102">
        <v>6.53646043006</v>
      </c>
      <c r="O102">
        <v>1.47133119145</v>
      </c>
      <c r="P102" s="1">
        <v>5.55771695661E-13</v>
      </c>
    </row>
    <row r="103" spans="1:16" x14ac:dyDescent="0.3">
      <c r="A103" t="s">
        <v>1383</v>
      </c>
      <c r="B103" t="s">
        <v>1384</v>
      </c>
      <c r="C103">
        <v>2.2000131648800001</v>
      </c>
      <c r="D103">
        <v>2.4394071448400001</v>
      </c>
      <c r="E103">
        <v>3.2766076256600001</v>
      </c>
      <c r="F103">
        <v>3.8517570248799999</v>
      </c>
      <c r="G103">
        <v>2.7712798478399998</v>
      </c>
      <c r="H103">
        <v>2.58023789704</v>
      </c>
      <c r="I103">
        <v>2.6217492662700002</v>
      </c>
      <c r="J103">
        <v>2.4971774276700001</v>
      </c>
      <c r="K103">
        <v>3.00920563768</v>
      </c>
      <c r="L103">
        <v>2.74305796801</v>
      </c>
      <c r="M103">
        <v>3.3670884346199998</v>
      </c>
      <c r="N103">
        <v>2.49129647555</v>
      </c>
      <c r="O103">
        <v>1.4521328544800001</v>
      </c>
      <c r="P103">
        <v>3.6857745366300002E-3</v>
      </c>
    </row>
    <row r="104" spans="1:16" x14ac:dyDescent="0.3">
      <c r="A104" t="s">
        <v>23</v>
      </c>
      <c r="B104" t="s">
        <v>24</v>
      </c>
      <c r="C104">
        <v>5.4100815086400003</v>
      </c>
      <c r="D104">
        <v>5.37329036612</v>
      </c>
      <c r="E104">
        <v>6.94476334367</v>
      </c>
      <c r="F104">
        <v>6.65799298546</v>
      </c>
      <c r="G104">
        <v>4.7464239144700002</v>
      </c>
      <c r="H104">
        <v>5.1004021256099996</v>
      </c>
      <c r="I104">
        <v>6.6379085911400004</v>
      </c>
      <c r="J104">
        <v>6.9725989978599996</v>
      </c>
      <c r="K104">
        <v>4.9920369887199998</v>
      </c>
      <c r="L104">
        <v>5.0185312310899999</v>
      </c>
      <c r="M104">
        <v>6.57347520168</v>
      </c>
      <c r="N104">
        <v>6.6251217070299999</v>
      </c>
      <c r="O104">
        <v>1.4411036669699999</v>
      </c>
      <c r="P104" s="1">
        <v>3.9540432655700001E-19</v>
      </c>
    </row>
    <row r="105" spans="1:16" x14ac:dyDescent="0.3">
      <c r="A105" t="s">
        <v>1385</v>
      </c>
      <c r="B105" t="s">
        <v>1386</v>
      </c>
      <c r="C105">
        <v>3.09578170121</v>
      </c>
      <c r="D105">
        <v>2.5473360780299998</v>
      </c>
      <c r="E105">
        <v>4.2797966484199996</v>
      </c>
      <c r="F105">
        <v>4.0432902729400002</v>
      </c>
      <c r="G105">
        <v>2.6010004644000002</v>
      </c>
      <c r="H105">
        <v>3.0824598372800001</v>
      </c>
      <c r="I105">
        <v>3.38553572489</v>
      </c>
      <c r="J105">
        <v>4.03699569686</v>
      </c>
      <c r="K105">
        <v>3.04486152033</v>
      </c>
      <c r="L105">
        <v>2.9965368671500001</v>
      </c>
      <c r="M105">
        <v>3.5607619175299998</v>
      </c>
      <c r="N105">
        <v>3.38623002829</v>
      </c>
      <c r="O105">
        <v>1.4402144914199999</v>
      </c>
      <c r="P105">
        <v>1.6750178366400001E-4</v>
      </c>
    </row>
    <row r="106" spans="1:16" x14ac:dyDescent="0.3">
      <c r="A106" t="s">
        <v>101</v>
      </c>
      <c r="B106" t="s">
        <v>102</v>
      </c>
      <c r="C106">
        <v>4.9633176814800004</v>
      </c>
      <c r="D106">
        <v>5.0636774139099998</v>
      </c>
      <c r="E106">
        <v>6.4085861906500003</v>
      </c>
      <c r="F106">
        <v>6.4406841247999997</v>
      </c>
      <c r="G106">
        <v>5.3133583975200001</v>
      </c>
      <c r="H106">
        <v>5.6668653761999996</v>
      </c>
      <c r="I106">
        <v>6.5380741121600003</v>
      </c>
      <c r="J106">
        <v>6.7157300747899997</v>
      </c>
      <c r="K106">
        <v>5.0545925247000003</v>
      </c>
      <c r="L106">
        <v>4.8992629552800002</v>
      </c>
      <c r="M106">
        <v>5.8780833145000004</v>
      </c>
      <c r="N106">
        <v>6.3182850530900003</v>
      </c>
      <c r="O106">
        <v>1.43929371944</v>
      </c>
      <c r="P106" s="1">
        <v>4.2470170384399999E-16</v>
      </c>
    </row>
    <row r="107" spans="1:16" x14ac:dyDescent="0.3">
      <c r="A107" t="s">
        <v>169</v>
      </c>
      <c r="B107" t="s">
        <v>170</v>
      </c>
      <c r="C107">
        <v>4.5303353157400004</v>
      </c>
      <c r="D107">
        <v>5.0817399401900003</v>
      </c>
      <c r="E107">
        <v>6.3045638425900004</v>
      </c>
      <c r="F107">
        <v>6.1294879515999998</v>
      </c>
      <c r="G107">
        <v>5.0410043730899998</v>
      </c>
      <c r="H107">
        <v>4.1290784613399998</v>
      </c>
      <c r="I107">
        <v>6.2834552342499999</v>
      </c>
      <c r="J107">
        <v>5.9400579502799999</v>
      </c>
      <c r="K107">
        <v>4.7216108852299996</v>
      </c>
      <c r="L107">
        <v>4.7397837474799998</v>
      </c>
      <c r="M107">
        <v>5.9240944454799997</v>
      </c>
      <c r="N107">
        <v>6.1577126600299996</v>
      </c>
      <c r="O107">
        <v>1.4263898311000001</v>
      </c>
      <c r="P107" s="1">
        <v>1.17944370911E-8</v>
      </c>
    </row>
    <row r="108" spans="1:16" x14ac:dyDescent="0.3">
      <c r="A108" t="s">
        <v>1387</v>
      </c>
      <c r="B108" t="s">
        <v>1388</v>
      </c>
      <c r="C108">
        <v>2.0199189414599998</v>
      </c>
      <c r="D108">
        <v>1.4251396304399999</v>
      </c>
      <c r="E108">
        <v>3.11234247785</v>
      </c>
      <c r="F108">
        <v>2.6411711114399998</v>
      </c>
      <c r="G108">
        <v>3.0168352007900001</v>
      </c>
      <c r="H108">
        <v>2.4216502014399999</v>
      </c>
      <c r="I108">
        <v>3.0536081468399998</v>
      </c>
      <c r="J108">
        <v>2.5501545768199998</v>
      </c>
      <c r="K108">
        <v>1.93375543396</v>
      </c>
      <c r="L108">
        <v>2.22469336718</v>
      </c>
      <c r="M108">
        <v>2.6540473044000001</v>
      </c>
      <c r="N108">
        <v>2.8686589811099998</v>
      </c>
      <c r="O108">
        <v>1.4262709007600001</v>
      </c>
      <c r="P108">
        <v>1.6894261979699999E-2</v>
      </c>
    </row>
    <row r="109" spans="1:16" x14ac:dyDescent="0.3">
      <c r="A109" t="s">
        <v>1389</v>
      </c>
      <c r="B109" t="s">
        <v>1390</v>
      </c>
      <c r="C109">
        <v>1.6585091142099999</v>
      </c>
      <c r="D109">
        <v>1.4251396304399999</v>
      </c>
      <c r="E109">
        <v>2.8935857866500001</v>
      </c>
      <c r="F109">
        <v>2.2844682499500002</v>
      </c>
      <c r="G109">
        <v>1.47169484964</v>
      </c>
      <c r="H109">
        <v>1.35409649701</v>
      </c>
      <c r="I109">
        <v>1.6543895363100001</v>
      </c>
      <c r="J109">
        <v>2.19847358608</v>
      </c>
      <c r="K109">
        <v>1.0052675548300001</v>
      </c>
      <c r="L109">
        <v>1.8366839404299999</v>
      </c>
      <c r="M109">
        <v>2.062323304</v>
      </c>
      <c r="N109">
        <v>2.3792252731599999</v>
      </c>
      <c r="O109">
        <v>1.42067608767</v>
      </c>
      <c r="P109">
        <v>4.5161558961300002E-2</v>
      </c>
    </row>
    <row r="110" spans="1:16" x14ac:dyDescent="0.3">
      <c r="A110" t="s">
        <v>652</v>
      </c>
      <c r="B110" t="s">
        <v>653</v>
      </c>
      <c r="C110">
        <v>3.5588193833599999</v>
      </c>
      <c r="D110">
        <v>3.2041953302300001</v>
      </c>
      <c r="E110">
        <v>4.6228616820599999</v>
      </c>
      <c r="F110">
        <v>4.8126478973299998</v>
      </c>
      <c r="G110">
        <v>2.8745688246499999</v>
      </c>
      <c r="H110">
        <v>3.1847757853399998</v>
      </c>
      <c r="I110">
        <v>4.4053291400800001</v>
      </c>
      <c r="J110">
        <v>4.2441010342499998</v>
      </c>
      <c r="K110">
        <v>2.3870112166499999</v>
      </c>
      <c r="L110">
        <v>3.0928732554899998</v>
      </c>
      <c r="M110">
        <v>3.42512664825</v>
      </c>
      <c r="N110">
        <v>3.6979219884000001</v>
      </c>
      <c r="O110">
        <v>1.40349049011</v>
      </c>
      <c r="P110" s="1">
        <v>7.1438243442300003E-6</v>
      </c>
    </row>
    <row r="111" spans="1:16" x14ac:dyDescent="0.3">
      <c r="A111" t="s">
        <v>15</v>
      </c>
      <c r="B111" t="s">
        <v>16</v>
      </c>
      <c r="C111">
        <v>7.6148557083700004</v>
      </c>
      <c r="D111">
        <v>7.6611074296900004</v>
      </c>
      <c r="E111">
        <v>9.2707515119699995</v>
      </c>
      <c r="F111">
        <v>8.7446749515800004</v>
      </c>
      <c r="G111">
        <v>6.7638800404100001</v>
      </c>
      <c r="H111">
        <v>6.6747435442</v>
      </c>
      <c r="I111">
        <v>8.4460285085900004</v>
      </c>
      <c r="J111">
        <v>8.5103260681599995</v>
      </c>
      <c r="K111">
        <v>6.4197836104099997</v>
      </c>
      <c r="L111">
        <v>6.3802478110500003</v>
      </c>
      <c r="M111">
        <v>7.8316750229799998</v>
      </c>
      <c r="N111">
        <v>8.0040887518599995</v>
      </c>
      <c r="O111">
        <v>1.39965529121</v>
      </c>
      <c r="P111" s="1">
        <v>9.6219341206900001E-23</v>
      </c>
    </row>
    <row r="112" spans="1:16" x14ac:dyDescent="0.3">
      <c r="A112" t="s">
        <v>1391</v>
      </c>
      <c r="B112" t="s">
        <v>1392</v>
      </c>
      <c r="C112">
        <v>3.8380331088799999</v>
      </c>
      <c r="D112">
        <v>4.3037902074599996</v>
      </c>
      <c r="E112">
        <v>5.54576208758</v>
      </c>
      <c r="F112">
        <v>5.2782609216400003</v>
      </c>
      <c r="G112">
        <v>5.0739322548699999</v>
      </c>
      <c r="H112">
        <v>5.0470678822000004</v>
      </c>
      <c r="I112">
        <v>5.25393873318</v>
      </c>
      <c r="J112">
        <v>5.1805388739499998</v>
      </c>
      <c r="K112">
        <v>5.0976705870399996</v>
      </c>
      <c r="L112">
        <v>5.3331745057499997</v>
      </c>
      <c r="M112">
        <v>5.0890094756300002</v>
      </c>
      <c r="N112">
        <v>5.0138716966299999</v>
      </c>
      <c r="O112">
        <v>1.3969621076400001</v>
      </c>
      <c r="P112" s="1">
        <v>7.7337871248899997E-11</v>
      </c>
    </row>
    <row r="113" spans="1:16" x14ac:dyDescent="0.3">
      <c r="A113" t="s">
        <v>1393</v>
      </c>
      <c r="B113" t="s">
        <v>1394</v>
      </c>
      <c r="C113">
        <v>2.4097445854799999</v>
      </c>
      <c r="D113">
        <v>1.90256872374</v>
      </c>
      <c r="E113">
        <v>3.8463677218700001</v>
      </c>
      <c r="F113">
        <v>2.5875145364200001</v>
      </c>
      <c r="G113">
        <v>2.3373279515199998</v>
      </c>
      <c r="H113">
        <v>1.51986575712</v>
      </c>
      <c r="I113">
        <v>2.14946729553</v>
      </c>
      <c r="J113">
        <v>2.1305230177699999</v>
      </c>
      <c r="K113">
        <v>2.3870112166499999</v>
      </c>
      <c r="L113">
        <v>2.1668470719099999</v>
      </c>
      <c r="M113">
        <v>2.062323304</v>
      </c>
      <c r="N113">
        <v>2.3792252731599999</v>
      </c>
      <c r="O113">
        <v>1.3866373484500001</v>
      </c>
      <c r="P113">
        <v>2.5992265464700001E-2</v>
      </c>
    </row>
    <row r="114" spans="1:16" x14ac:dyDescent="0.3">
      <c r="A114" t="s">
        <v>382</v>
      </c>
      <c r="B114" t="s">
        <v>383</v>
      </c>
      <c r="C114">
        <v>4.1322677572600002</v>
      </c>
      <c r="D114">
        <v>4.5179221579200002</v>
      </c>
      <c r="E114">
        <v>5.9381392656900003</v>
      </c>
      <c r="F114">
        <v>5.2950962767899998</v>
      </c>
      <c r="G114">
        <v>4.7599771845400003</v>
      </c>
      <c r="H114">
        <v>4.9487082227399997</v>
      </c>
      <c r="I114">
        <v>5.7156076261199997</v>
      </c>
      <c r="J114">
        <v>5.9984085778500003</v>
      </c>
      <c r="K114">
        <v>4.3027630196900004</v>
      </c>
      <c r="L114">
        <v>4.63701607503</v>
      </c>
      <c r="M114">
        <v>5.2421592401900003</v>
      </c>
      <c r="N114">
        <v>5.3097462901299997</v>
      </c>
      <c r="O114">
        <v>1.3733886074699999</v>
      </c>
      <c r="P114" s="1">
        <v>5.9320611595600004E-9</v>
      </c>
    </row>
    <row r="115" spans="1:16" x14ac:dyDescent="0.3">
      <c r="A115" t="s">
        <v>1395</v>
      </c>
      <c r="B115" t="s">
        <v>1396</v>
      </c>
      <c r="C115">
        <v>3.9429218174599998</v>
      </c>
      <c r="D115">
        <v>3.8137183999299999</v>
      </c>
      <c r="E115">
        <v>5.5984685127000002</v>
      </c>
      <c r="F115">
        <v>4.5851617431399996</v>
      </c>
      <c r="G115">
        <v>3.63237435469</v>
      </c>
      <c r="H115">
        <v>3.6812704385399999</v>
      </c>
      <c r="I115">
        <v>4.6594260170500004</v>
      </c>
      <c r="J115">
        <v>4.7647604188799999</v>
      </c>
      <c r="K115">
        <v>3.1468283296199999</v>
      </c>
      <c r="L115">
        <v>3.4729838526300001</v>
      </c>
      <c r="M115">
        <v>3.7082995510100001</v>
      </c>
      <c r="N115">
        <v>4.1201888711099999</v>
      </c>
      <c r="O115">
        <v>1.3685168626299999</v>
      </c>
      <c r="P115" s="1">
        <v>2.15722074851E-5</v>
      </c>
    </row>
    <row r="116" spans="1:16" x14ac:dyDescent="0.3">
      <c r="A116" t="s">
        <v>1397</v>
      </c>
      <c r="B116" t="s">
        <v>1398</v>
      </c>
      <c r="C116">
        <v>2.7931630789000002</v>
      </c>
      <c r="D116">
        <v>3.1366831930500001</v>
      </c>
      <c r="E116">
        <v>4.4034401469200004</v>
      </c>
      <c r="F116">
        <v>3.9822282019999999</v>
      </c>
      <c r="G116">
        <v>3.7726965059699999</v>
      </c>
      <c r="H116">
        <v>3.3699156587400001</v>
      </c>
      <c r="I116">
        <v>4.1845339696100003</v>
      </c>
      <c r="J116">
        <v>4.4671009026500004</v>
      </c>
      <c r="K116">
        <v>3.7538949114200002</v>
      </c>
      <c r="L116">
        <v>3.5654315197100002</v>
      </c>
      <c r="M116">
        <v>4.0032270222199999</v>
      </c>
      <c r="N116">
        <v>4.4183571857999997</v>
      </c>
      <c r="O116">
        <v>1.36485023505</v>
      </c>
      <c r="P116" s="1">
        <v>6.4843154501800001E-5</v>
      </c>
    </row>
    <row r="117" spans="1:16" x14ac:dyDescent="0.3">
      <c r="A117" t="s">
        <v>1399</v>
      </c>
      <c r="B117" t="s">
        <v>1400</v>
      </c>
      <c r="C117">
        <v>1.5739364871499999</v>
      </c>
      <c r="D117">
        <v>2.3227463422799999</v>
      </c>
      <c r="E117">
        <v>2.8594401882399998</v>
      </c>
      <c r="F117">
        <v>3.3377430075099999</v>
      </c>
      <c r="G117">
        <v>3.79919446188</v>
      </c>
      <c r="H117">
        <v>3.6095022669199999</v>
      </c>
      <c r="I117">
        <v>4.13248036329</v>
      </c>
      <c r="J117">
        <v>4.03699569686</v>
      </c>
      <c r="K117">
        <v>2.8570568808500001</v>
      </c>
      <c r="L117">
        <v>3.6095247490100002</v>
      </c>
      <c r="M117">
        <v>3.1433236653200001</v>
      </c>
      <c r="N117">
        <v>4.3605022141100003</v>
      </c>
      <c r="O117">
        <v>1.3635055547999999</v>
      </c>
      <c r="P117">
        <v>2.27821326542E-2</v>
      </c>
    </row>
    <row r="118" spans="1:16" x14ac:dyDescent="0.3">
      <c r="A118" t="s">
        <v>1401</v>
      </c>
      <c r="B118" t="s">
        <v>1402</v>
      </c>
      <c r="C118">
        <v>3.2938628653899999</v>
      </c>
      <c r="D118">
        <v>3.6047601708800001</v>
      </c>
      <c r="E118">
        <v>5.2086610520500001</v>
      </c>
      <c r="F118">
        <v>4.00287072298</v>
      </c>
      <c r="G118">
        <v>3.69015105145</v>
      </c>
      <c r="H118">
        <v>2.8530931977999998</v>
      </c>
      <c r="I118">
        <v>4.2673220563900003</v>
      </c>
      <c r="J118">
        <v>4.1442615412299997</v>
      </c>
      <c r="K118">
        <v>2.97264614833</v>
      </c>
      <c r="L118">
        <v>3.4489157082699999</v>
      </c>
      <c r="M118">
        <v>3.48092005651</v>
      </c>
      <c r="N118">
        <v>4.38971969311</v>
      </c>
      <c r="O118">
        <v>1.3607634181999999</v>
      </c>
      <c r="P118">
        <v>1.90155536817E-2</v>
      </c>
    </row>
    <row r="119" spans="1:16" x14ac:dyDescent="0.3">
      <c r="A119" t="s">
        <v>1403</v>
      </c>
      <c r="B119" t="s">
        <v>1404</v>
      </c>
      <c r="C119">
        <v>2.9690467921799999</v>
      </c>
      <c r="D119">
        <v>2.6954517922600001</v>
      </c>
      <c r="E119">
        <v>4.2405383741399998</v>
      </c>
      <c r="F119">
        <v>3.8517570248799999</v>
      </c>
      <c r="G119">
        <v>2.7712798478399998</v>
      </c>
      <c r="H119">
        <v>2.50312203941</v>
      </c>
      <c r="I119">
        <v>3.7957043801900001</v>
      </c>
      <c r="J119">
        <v>4.1093849536100002</v>
      </c>
      <c r="K119">
        <v>2.3870112166499999</v>
      </c>
      <c r="L119">
        <v>2.8201361626399999</v>
      </c>
      <c r="M119">
        <v>3.6116361164800002</v>
      </c>
      <c r="N119">
        <v>3.06255393051</v>
      </c>
      <c r="O119">
        <v>1.3465859177499999</v>
      </c>
      <c r="P119">
        <v>6.3204757342000002E-4</v>
      </c>
    </row>
    <row r="120" spans="1:16" x14ac:dyDescent="0.3">
      <c r="A120" t="s">
        <v>1405</v>
      </c>
      <c r="B120" t="s">
        <v>1406</v>
      </c>
      <c r="C120">
        <v>1.9545195416900001</v>
      </c>
      <c r="D120">
        <v>2.1279005981700001</v>
      </c>
      <c r="E120">
        <v>3.37656890976</v>
      </c>
      <c r="F120">
        <v>2.8830648531500001</v>
      </c>
      <c r="G120">
        <v>1.5978071030600001</v>
      </c>
      <c r="H120">
        <v>0.69826105426600005</v>
      </c>
      <c r="I120">
        <v>1.8389435168999999</v>
      </c>
      <c r="J120">
        <v>2.60125506357</v>
      </c>
      <c r="K120">
        <v>1.85559943752</v>
      </c>
      <c r="L120">
        <v>2.1668470719099999</v>
      </c>
      <c r="M120">
        <v>2.2666067446199998</v>
      </c>
      <c r="N120">
        <v>2.25770934181</v>
      </c>
      <c r="O120">
        <v>1.3453055298400001</v>
      </c>
      <c r="P120">
        <v>2.2721003827399999E-2</v>
      </c>
    </row>
    <row r="121" spans="1:16" x14ac:dyDescent="0.3">
      <c r="A121" t="s">
        <v>209</v>
      </c>
      <c r="B121" t="s">
        <v>210</v>
      </c>
      <c r="C121">
        <v>3.0017894419900002</v>
      </c>
      <c r="D121">
        <v>2.8718965402499999</v>
      </c>
      <c r="E121">
        <v>4.2797966484199996</v>
      </c>
      <c r="F121">
        <v>4.0432902729400002</v>
      </c>
      <c r="G121">
        <v>1.1806367625500001</v>
      </c>
      <c r="H121">
        <v>2.0400996650300001</v>
      </c>
      <c r="I121">
        <v>3.6303900912399998</v>
      </c>
      <c r="J121">
        <v>3.9607814374400001</v>
      </c>
      <c r="K121">
        <v>1.6853098450799999</v>
      </c>
      <c r="L121">
        <v>1.1927877929699999</v>
      </c>
      <c r="M121">
        <v>3.6607772626299999</v>
      </c>
      <c r="N121">
        <v>2.9095788084200001</v>
      </c>
      <c r="O121">
        <v>1.3451824988000001</v>
      </c>
      <c r="P121">
        <v>1.25889235728E-3</v>
      </c>
    </row>
    <row r="122" spans="1:16" x14ac:dyDescent="0.3">
      <c r="A122" t="s">
        <v>294</v>
      </c>
      <c r="B122" t="s">
        <v>295</v>
      </c>
      <c r="C122">
        <v>4.0088371994500003</v>
      </c>
      <c r="D122">
        <v>4.0151267933100003</v>
      </c>
      <c r="E122">
        <v>5.54576208758</v>
      </c>
      <c r="F122">
        <v>4.9781612668199999</v>
      </c>
      <c r="G122">
        <v>3.3392414265700001</v>
      </c>
      <c r="H122">
        <v>4.0499528183600004</v>
      </c>
      <c r="I122">
        <v>5.3633716547399999</v>
      </c>
      <c r="J122">
        <v>5.4826138141399996</v>
      </c>
      <c r="K122">
        <v>4.0455008299999999</v>
      </c>
      <c r="L122">
        <v>3.98915422914</v>
      </c>
      <c r="M122">
        <v>4.9377263581899999</v>
      </c>
      <c r="N122">
        <v>5.0232241505599999</v>
      </c>
      <c r="O122">
        <v>1.3414891843800001</v>
      </c>
      <c r="P122" s="1">
        <v>6.7529919738100004E-8</v>
      </c>
    </row>
    <row r="123" spans="1:16" x14ac:dyDescent="0.3">
      <c r="A123" t="s">
        <v>1407</v>
      </c>
      <c r="B123" t="s">
        <v>1408</v>
      </c>
      <c r="C123">
        <v>2.3086867302599998</v>
      </c>
      <c r="D123">
        <v>1.7300667787399999</v>
      </c>
      <c r="E123">
        <v>3.0531506283300001</v>
      </c>
      <c r="F123">
        <v>3.30487138802</v>
      </c>
      <c r="G123">
        <v>1.92101339081</v>
      </c>
      <c r="H123">
        <v>2.3353006607200002</v>
      </c>
      <c r="I123">
        <v>2.6217492662700002</v>
      </c>
      <c r="J123">
        <v>2.9555962337200001</v>
      </c>
      <c r="K123">
        <v>2.2713658424999998</v>
      </c>
      <c r="L123">
        <v>1.5949132350999999</v>
      </c>
      <c r="M123">
        <v>1.98725221458</v>
      </c>
      <c r="N123">
        <v>2.4363488379699998</v>
      </c>
      <c r="O123">
        <v>1.33673749068</v>
      </c>
      <c r="P123">
        <v>1.88343065067E-2</v>
      </c>
    </row>
    <row r="124" spans="1:16" x14ac:dyDescent="0.3">
      <c r="A124" t="s">
        <v>193</v>
      </c>
      <c r="B124" t="s">
        <v>194</v>
      </c>
      <c r="C124">
        <v>3.6233672326000002</v>
      </c>
      <c r="D124">
        <v>3.8137183999299999</v>
      </c>
      <c r="E124">
        <v>5.0511875162499997</v>
      </c>
      <c r="F124">
        <v>4.8699549525299997</v>
      </c>
      <c r="G124">
        <v>4.3758444269299996</v>
      </c>
      <c r="H124">
        <v>4.10318245819</v>
      </c>
      <c r="I124">
        <v>5.25393873318</v>
      </c>
      <c r="J124">
        <v>5.3090520901599998</v>
      </c>
      <c r="K124">
        <v>3.9358258773100001</v>
      </c>
      <c r="L124">
        <v>4.0221528659999999</v>
      </c>
      <c r="M124">
        <v>4.9176498524700003</v>
      </c>
      <c r="N124">
        <v>5.2710157652199996</v>
      </c>
      <c r="O124">
        <v>1.31590023003</v>
      </c>
      <c r="P124" s="1">
        <v>6.5908358882199994E-8</v>
      </c>
    </row>
    <row r="125" spans="1:16" x14ac:dyDescent="0.3">
      <c r="A125" t="s">
        <v>342</v>
      </c>
      <c r="B125" t="s">
        <v>343</v>
      </c>
      <c r="C125">
        <v>2.45773721105</v>
      </c>
      <c r="D125">
        <v>1.8188944575799999</v>
      </c>
      <c r="E125">
        <v>3.11234247785</v>
      </c>
      <c r="F125">
        <v>3.4917250580000001</v>
      </c>
      <c r="G125">
        <v>2.8238485037499998</v>
      </c>
      <c r="H125">
        <v>2.50312203941</v>
      </c>
      <c r="I125">
        <v>3.38553572489</v>
      </c>
      <c r="J125">
        <v>3.3926976894799998</v>
      </c>
      <c r="K125">
        <v>2.0784084214999998</v>
      </c>
      <c r="L125">
        <v>2.1668470719099999</v>
      </c>
      <c r="M125">
        <v>3.5080279445100002</v>
      </c>
      <c r="N125">
        <v>3.4149361892200001</v>
      </c>
      <c r="O125">
        <v>1.3118836406400001</v>
      </c>
      <c r="P125">
        <v>7.4398081610499997E-3</v>
      </c>
    </row>
    <row r="126" spans="1:16" x14ac:dyDescent="0.3">
      <c r="A126" t="s">
        <v>93</v>
      </c>
      <c r="B126" t="s">
        <v>94</v>
      </c>
      <c r="C126">
        <v>3.8197855787699999</v>
      </c>
      <c r="D126">
        <v>3.6047601708800001</v>
      </c>
      <c r="E126">
        <v>5.0206132281300002</v>
      </c>
      <c r="F126">
        <v>4.9032774189100001</v>
      </c>
      <c r="G126">
        <v>2.1848992965199998</v>
      </c>
      <c r="H126">
        <v>2.58023789704</v>
      </c>
      <c r="I126">
        <v>4.8433761504800001</v>
      </c>
      <c r="J126">
        <v>3.9211092911800001</v>
      </c>
      <c r="K126">
        <v>2.93513605962</v>
      </c>
      <c r="L126">
        <v>1.76050840865</v>
      </c>
      <c r="M126">
        <v>4.5513841817499996</v>
      </c>
      <c r="N126">
        <v>4.8448366046300002</v>
      </c>
      <c r="O126">
        <v>1.3105265749599999</v>
      </c>
      <c r="P126">
        <v>4.0053003621400002E-4</v>
      </c>
    </row>
    <row r="127" spans="1:16" x14ac:dyDescent="0.3">
      <c r="A127" t="s">
        <v>219</v>
      </c>
      <c r="B127" s="2" t="s">
        <v>1409</v>
      </c>
      <c r="C127">
        <v>2.45773721105</v>
      </c>
      <c r="D127">
        <v>2.6954517922600001</v>
      </c>
      <c r="E127">
        <v>3.7188595287599999</v>
      </c>
      <c r="F127">
        <v>3.75772281892</v>
      </c>
      <c r="G127">
        <v>3.0168352007900001</v>
      </c>
      <c r="H127">
        <v>3.0284455021199999</v>
      </c>
      <c r="I127">
        <v>3.2290969709800001</v>
      </c>
      <c r="J127">
        <v>3.6078805263099998</v>
      </c>
      <c r="K127">
        <v>2.0784084214999998</v>
      </c>
      <c r="L127">
        <v>2.1668470719099999</v>
      </c>
      <c r="M127">
        <v>3.5607619175299998</v>
      </c>
      <c r="N127">
        <v>3.9540917321400002</v>
      </c>
      <c r="O127">
        <v>1.3093645758300001</v>
      </c>
      <c r="P127">
        <v>1.5570327259600001E-3</v>
      </c>
    </row>
    <row r="128" spans="1:16" x14ac:dyDescent="0.3">
      <c r="A128" t="s">
        <v>582</v>
      </c>
      <c r="B128" t="s">
        <v>583</v>
      </c>
      <c r="C128">
        <v>2.3601003391900002</v>
      </c>
      <c r="D128">
        <v>2.59841635034</v>
      </c>
      <c r="E128">
        <v>3.995311016</v>
      </c>
      <c r="F128">
        <v>3.0901648561999999</v>
      </c>
      <c r="G128">
        <v>2.71672303247</v>
      </c>
      <c r="H128">
        <v>2.14535574131</v>
      </c>
      <c r="I128">
        <v>2.9769645624300001</v>
      </c>
      <c r="J128">
        <v>3.3633947324300002</v>
      </c>
      <c r="K128">
        <v>2.3870112166499999</v>
      </c>
      <c r="L128">
        <v>2.9965368671500001</v>
      </c>
      <c r="M128">
        <v>3.6607772626299999</v>
      </c>
      <c r="N128">
        <v>3.7884609707500001</v>
      </c>
      <c r="O128">
        <v>1.3091915267600001</v>
      </c>
      <c r="P128">
        <v>8.8483691140599993E-3</v>
      </c>
    </row>
    <row r="129" spans="1:16" x14ac:dyDescent="0.3">
      <c r="A129" t="s">
        <v>73</v>
      </c>
      <c r="B129" t="s">
        <v>74</v>
      </c>
      <c r="C129">
        <v>4.4376474375399999</v>
      </c>
      <c r="D129">
        <v>4.0338035319200003</v>
      </c>
      <c r="E129">
        <v>5.7223797334800004</v>
      </c>
      <c r="F129">
        <v>5.26122678643</v>
      </c>
      <c r="G129">
        <v>3.9005720450300001</v>
      </c>
      <c r="H129">
        <v>3.9946837314799999</v>
      </c>
      <c r="I129">
        <v>5.5666517537100004</v>
      </c>
      <c r="J129">
        <v>5.5749839752000003</v>
      </c>
      <c r="K129">
        <v>3.7752800672100002</v>
      </c>
      <c r="L129">
        <v>3.63107608927</v>
      </c>
      <c r="M129">
        <v>5.1332071755199999</v>
      </c>
      <c r="N129">
        <v>5.4129668158899999</v>
      </c>
      <c r="O129">
        <v>1.30548955143</v>
      </c>
      <c r="P129" s="1">
        <v>1.1306897483100001E-8</v>
      </c>
    </row>
    <row r="130" spans="1:16" x14ac:dyDescent="0.3">
      <c r="A130" t="s">
        <v>502</v>
      </c>
      <c r="B130" t="s">
        <v>503</v>
      </c>
      <c r="C130">
        <v>3.1840230836100001</v>
      </c>
      <c r="D130">
        <v>3.3304223456000002</v>
      </c>
      <c r="E130">
        <v>4.6330034610200004</v>
      </c>
      <c r="F130">
        <v>4.2645700068899997</v>
      </c>
      <c r="G130">
        <v>3.4769187768199998</v>
      </c>
      <c r="H130">
        <v>3.1345246523100001</v>
      </c>
      <c r="I130">
        <v>4.0967043729099997</v>
      </c>
      <c r="J130">
        <v>4.1093849536100002</v>
      </c>
      <c r="K130">
        <v>2.8163732755400002</v>
      </c>
      <c r="L130">
        <v>1.6800854333399999</v>
      </c>
      <c r="M130">
        <v>2.9193285197000001</v>
      </c>
      <c r="N130">
        <v>3.7663533150199999</v>
      </c>
      <c r="O130">
        <v>1.2992547195999999</v>
      </c>
      <c r="P130">
        <v>9.3108635133100001E-4</v>
      </c>
    </row>
    <row r="131" spans="1:16" x14ac:dyDescent="0.3">
      <c r="A131" t="s">
        <v>1410</v>
      </c>
      <c r="B131" t="s">
        <v>1411</v>
      </c>
      <c r="C131">
        <v>1.9545195416900001</v>
      </c>
      <c r="D131">
        <v>1.7300667787399999</v>
      </c>
      <c r="E131">
        <v>2.82446680278</v>
      </c>
      <c r="F131">
        <v>2.9695037612999999</v>
      </c>
      <c r="G131">
        <v>1.92101339081</v>
      </c>
      <c r="H131">
        <v>2.3353006607200002</v>
      </c>
      <c r="I131">
        <v>3.0536081468399998</v>
      </c>
      <c r="J131">
        <v>3.1047080842399999</v>
      </c>
      <c r="K131">
        <v>2.1456362044800001</v>
      </c>
      <c r="L131">
        <v>1.6800854333399999</v>
      </c>
      <c r="M131">
        <v>1.73530320674</v>
      </c>
      <c r="N131">
        <v>1.5316473541</v>
      </c>
      <c r="O131">
        <v>1.2929246270800001</v>
      </c>
      <c r="P131">
        <v>2.7356188684600002E-2</v>
      </c>
    </row>
    <row r="132" spans="1:16" x14ac:dyDescent="0.3">
      <c r="A132" t="s">
        <v>1412</v>
      </c>
      <c r="B132" t="s">
        <v>1413</v>
      </c>
      <c r="C132">
        <v>3.4203551236499998</v>
      </c>
      <c r="D132">
        <v>3.8771469094</v>
      </c>
      <c r="E132">
        <v>4.9972496445200001</v>
      </c>
      <c r="F132">
        <v>4.7529699778500003</v>
      </c>
      <c r="G132">
        <v>3.3392414265700001</v>
      </c>
      <c r="H132">
        <v>4.2040891136500003</v>
      </c>
      <c r="I132">
        <v>4.6221628838299997</v>
      </c>
      <c r="J132">
        <v>4.4109225470400002</v>
      </c>
      <c r="K132">
        <v>3.35998560112</v>
      </c>
      <c r="L132">
        <v>3.6523102229200002</v>
      </c>
      <c r="M132">
        <v>3.9646097439800001</v>
      </c>
      <c r="N132">
        <v>4.38971969311</v>
      </c>
      <c r="O132">
        <v>1.29276065038</v>
      </c>
      <c r="P132" s="1">
        <v>2.8052953501500001E-5</v>
      </c>
    </row>
    <row r="133" spans="1:16" x14ac:dyDescent="0.3">
      <c r="A133" t="s">
        <v>354</v>
      </c>
      <c r="B133" t="s">
        <v>355</v>
      </c>
      <c r="C133">
        <v>4.2595676639100004</v>
      </c>
      <c r="D133">
        <v>4.7837252173699998</v>
      </c>
      <c r="E133">
        <v>5.8882073074800001</v>
      </c>
      <c r="F133">
        <v>5.6882290807100002</v>
      </c>
      <c r="G133">
        <v>4.3036468377699997</v>
      </c>
      <c r="H133">
        <v>4.7122209867100002</v>
      </c>
      <c r="I133">
        <v>5.0445560556200002</v>
      </c>
      <c r="J133">
        <v>5.1465386292300002</v>
      </c>
      <c r="K133">
        <v>3.5456653129400002</v>
      </c>
      <c r="L133">
        <v>4.0544135750499999</v>
      </c>
      <c r="M133">
        <v>4.44318752589</v>
      </c>
      <c r="N133">
        <v>4.9758435421799998</v>
      </c>
      <c r="O133">
        <v>1.2925128723699999</v>
      </c>
      <c r="P133" s="1">
        <v>9.6241677435400004E-8</v>
      </c>
    </row>
    <row r="134" spans="1:16" x14ac:dyDescent="0.3">
      <c r="A134" t="s">
        <v>1414</v>
      </c>
      <c r="B134" t="s">
        <v>1415</v>
      </c>
      <c r="C134">
        <v>2.3086867302599998</v>
      </c>
      <c r="D134">
        <v>2.0566300630300001</v>
      </c>
      <c r="E134">
        <v>3.5789796489499999</v>
      </c>
      <c r="F134">
        <v>2.8830648531500001</v>
      </c>
      <c r="G134">
        <v>2.3373279515199998</v>
      </c>
      <c r="H134">
        <v>2.4216502014399999</v>
      </c>
      <c r="I134">
        <v>2.3451150976799999</v>
      </c>
      <c r="J134">
        <v>1.4272741383900001</v>
      </c>
      <c r="K134">
        <v>2.64109321785</v>
      </c>
      <c r="L134">
        <v>2.3854953043</v>
      </c>
      <c r="M134">
        <v>2.5005443916700001</v>
      </c>
      <c r="N134">
        <v>2.0537820054</v>
      </c>
      <c r="O134">
        <v>1.2872703941200001</v>
      </c>
      <c r="P134">
        <v>2.59748902209E-2</v>
      </c>
    </row>
    <row r="135" spans="1:16" x14ac:dyDescent="0.3">
      <c r="A135" t="s">
        <v>11</v>
      </c>
      <c r="B135" t="s">
        <v>12</v>
      </c>
      <c r="C135">
        <v>6.2740799365399997</v>
      </c>
      <c r="D135">
        <v>6.36687229136</v>
      </c>
      <c r="E135">
        <v>7.7653581972500003</v>
      </c>
      <c r="F135">
        <v>7.3879254436600004</v>
      </c>
      <c r="G135">
        <v>6.2332861747399999</v>
      </c>
      <c r="H135">
        <v>5.8570636295399998</v>
      </c>
      <c r="I135">
        <v>7.5601526420200003</v>
      </c>
      <c r="J135">
        <v>7.5159426293299996</v>
      </c>
      <c r="K135">
        <v>6.1842977507699999</v>
      </c>
      <c r="L135">
        <v>6.1345716323600001</v>
      </c>
      <c r="M135">
        <v>7.5851019426199997</v>
      </c>
      <c r="N135">
        <v>7.6929716189499997</v>
      </c>
      <c r="O135">
        <v>1.2828623963500001</v>
      </c>
      <c r="P135" s="1">
        <v>1.18249321074E-20</v>
      </c>
    </row>
    <row r="136" spans="1:16" x14ac:dyDescent="0.3">
      <c r="A136" t="s">
        <v>430</v>
      </c>
      <c r="B136" t="s">
        <v>431</v>
      </c>
      <c r="C136">
        <v>1.81409293109</v>
      </c>
      <c r="D136">
        <v>2.9526354184699999</v>
      </c>
      <c r="E136">
        <v>3.6405959188399999</v>
      </c>
      <c r="F136">
        <v>3.5489929779999998</v>
      </c>
      <c r="G136">
        <v>1.0096441569000001</v>
      </c>
      <c r="H136">
        <v>2.4216502014399999</v>
      </c>
      <c r="I136">
        <v>3.1614408755399999</v>
      </c>
      <c r="J136">
        <v>2.9943437520999998</v>
      </c>
      <c r="K136">
        <v>1.14324899488</v>
      </c>
      <c r="L136">
        <v>1.4078160524100001</v>
      </c>
      <c r="M136">
        <v>2.3287424208199998</v>
      </c>
      <c r="N136">
        <v>2.9880929960799998</v>
      </c>
      <c r="O136">
        <v>1.27840064978</v>
      </c>
      <c r="P136">
        <v>3.37150077033E-2</v>
      </c>
    </row>
    <row r="137" spans="1:16" x14ac:dyDescent="0.3">
      <c r="A137" t="s">
        <v>95</v>
      </c>
      <c r="B137" t="s">
        <v>96</v>
      </c>
      <c r="C137">
        <v>6.88936543246</v>
      </c>
      <c r="D137">
        <v>6.9980456126800004</v>
      </c>
      <c r="E137">
        <v>8.2972010044199997</v>
      </c>
      <c r="F137">
        <v>8.1056230186300002</v>
      </c>
      <c r="G137">
        <v>6.71948035603</v>
      </c>
      <c r="H137">
        <v>7.0069971623600003</v>
      </c>
      <c r="I137">
        <v>8.0660026400099998</v>
      </c>
      <c r="J137">
        <v>8.1082460999000006</v>
      </c>
      <c r="K137">
        <v>6.8930701992100003</v>
      </c>
      <c r="L137">
        <v>6.6935959695099996</v>
      </c>
      <c r="M137">
        <v>7.6087733373399997</v>
      </c>
      <c r="N137">
        <v>7.61315777018</v>
      </c>
      <c r="O137">
        <v>1.2692130133399999</v>
      </c>
      <c r="P137" s="1">
        <v>1.6124250442E-26</v>
      </c>
    </row>
    <row r="138" spans="1:16" x14ac:dyDescent="0.3">
      <c r="A138" t="s">
        <v>1416</v>
      </c>
      <c r="B138" t="s">
        <v>1417</v>
      </c>
      <c r="C138">
        <v>2.6763245152100001</v>
      </c>
      <c r="D138">
        <v>2.7863699339200001</v>
      </c>
      <c r="E138">
        <v>4.0568732125800002</v>
      </c>
      <c r="F138">
        <v>3.6308457117800002</v>
      </c>
      <c r="G138">
        <v>3.0168352007900001</v>
      </c>
      <c r="H138">
        <v>3.6812704385399999</v>
      </c>
      <c r="I138">
        <v>3.1614408755399999</v>
      </c>
      <c r="J138">
        <v>3.7045222477499999</v>
      </c>
      <c r="K138">
        <v>2.6869497794899999</v>
      </c>
      <c r="L138">
        <v>3.0293689749400001</v>
      </c>
      <c r="M138">
        <v>3.5346358618</v>
      </c>
      <c r="N138">
        <v>3.4149361892200001</v>
      </c>
      <c r="O138">
        <v>1.26799922453</v>
      </c>
      <c r="P138">
        <v>2.7738482891300001E-3</v>
      </c>
    </row>
    <row r="139" spans="1:16" x14ac:dyDescent="0.3">
      <c r="A139" t="s">
        <v>1418</v>
      </c>
      <c r="B139" t="s">
        <v>1419</v>
      </c>
      <c r="C139">
        <v>2.1424440171799999</v>
      </c>
      <c r="D139">
        <v>1.7300667787399999</v>
      </c>
      <c r="E139">
        <v>3.2239037011999998</v>
      </c>
      <c r="F139">
        <v>2.6929034485100001</v>
      </c>
      <c r="G139">
        <v>2.1021867473600002</v>
      </c>
      <c r="H139">
        <v>2.7895633556999999</v>
      </c>
      <c r="I139">
        <v>2.6217492662700002</v>
      </c>
      <c r="J139">
        <v>2.6506073094399998</v>
      </c>
      <c r="K139">
        <v>1.93375543396</v>
      </c>
      <c r="L139">
        <v>2.4353455029000002</v>
      </c>
      <c r="M139">
        <v>2.44551933864</v>
      </c>
      <c r="N139">
        <v>2.9095788084200001</v>
      </c>
      <c r="O139">
        <v>1.2631941626900001</v>
      </c>
      <c r="P139">
        <v>3.61427766336E-2</v>
      </c>
    </row>
    <row r="140" spans="1:16" x14ac:dyDescent="0.3">
      <c r="A140" t="s">
        <v>211</v>
      </c>
      <c r="B140" t="s">
        <v>212</v>
      </c>
      <c r="C140">
        <v>2.7163313366400001</v>
      </c>
      <c r="D140">
        <v>2.3227463422799999</v>
      </c>
      <c r="E140">
        <v>3.5578418874</v>
      </c>
      <c r="F140">
        <v>3.75772281892</v>
      </c>
      <c r="G140">
        <v>2.5394612248200001</v>
      </c>
      <c r="H140">
        <v>1.9265556880700001</v>
      </c>
      <c r="I140">
        <v>3.2937219085799998</v>
      </c>
      <c r="J140">
        <v>3.1396965546</v>
      </c>
      <c r="K140">
        <v>1.3849920412200001</v>
      </c>
      <c r="L140">
        <v>1.6800854333399999</v>
      </c>
      <c r="M140">
        <v>3.3066171795499999</v>
      </c>
      <c r="N140">
        <v>3.4430822922900002</v>
      </c>
      <c r="O140">
        <v>1.26312250891</v>
      </c>
      <c r="P140">
        <v>5.1740807157299997E-3</v>
      </c>
    </row>
    <row r="141" spans="1:16" x14ac:dyDescent="0.3">
      <c r="A141" t="s">
        <v>642</v>
      </c>
      <c r="B141" t="s">
        <v>643</v>
      </c>
      <c r="C141">
        <v>3.3200641370400001</v>
      </c>
      <c r="D141">
        <v>3.8771469094</v>
      </c>
      <c r="E141">
        <v>4.97350146481</v>
      </c>
      <c r="F141">
        <v>4.5987862271599997</v>
      </c>
      <c r="G141">
        <v>3.57218695199</v>
      </c>
      <c r="H141">
        <v>3.8149098265400001</v>
      </c>
      <c r="I141">
        <v>4.7543309090300001</v>
      </c>
      <c r="J141">
        <v>4.8726874998699996</v>
      </c>
      <c r="K141">
        <v>3.1136337530299998</v>
      </c>
      <c r="L141">
        <v>3.4966570535099999</v>
      </c>
      <c r="M141">
        <v>3.9646097439800001</v>
      </c>
      <c r="N141">
        <v>4.1026502067199999</v>
      </c>
      <c r="O141">
        <v>1.2593782842300001</v>
      </c>
      <c r="P141" s="1">
        <v>1.5441800374799999E-5</v>
      </c>
    </row>
    <row r="142" spans="1:16" x14ac:dyDescent="0.3">
      <c r="A142" t="s">
        <v>1420</v>
      </c>
      <c r="B142" t="s">
        <v>1421</v>
      </c>
      <c r="C142">
        <v>2.0199189414599998</v>
      </c>
      <c r="D142">
        <v>2.5473360780299998</v>
      </c>
      <c r="E142">
        <v>3.3274538577900001</v>
      </c>
      <c r="F142">
        <v>3.4013212040499998</v>
      </c>
      <c r="G142">
        <v>3.6025944983199998</v>
      </c>
      <c r="H142">
        <v>3.4127127331999998</v>
      </c>
      <c r="I142">
        <v>3.4436515022599998</v>
      </c>
      <c r="J142">
        <v>3.30294046769</v>
      </c>
      <c r="K142">
        <v>3.1136337530299998</v>
      </c>
      <c r="L142">
        <v>3.3484149560500001</v>
      </c>
      <c r="M142">
        <v>3.7767708711200001</v>
      </c>
      <c r="N142">
        <v>3.09839112475</v>
      </c>
      <c r="O142">
        <v>1.2437758247999999</v>
      </c>
      <c r="P142">
        <v>9.1812248761600004E-3</v>
      </c>
    </row>
    <row r="143" spans="1:16" x14ac:dyDescent="0.3">
      <c r="A143" t="s">
        <v>1422</v>
      </c>
      <c r="B143" t="s">
        <v>1423</v>
      </c>
      <c r="C143">
        <v>3.0651263486799998</v>
      </c>
      <c r="D143">
        <v>1.7300667787399999</v>
      </c>
      <c r="E143">
        <v>3.7748912083000001</v>
      </c>
      <c r="F143">
        <v>3.5206431562999998</v>
      </c>
      <c r="G143">
        <v>1.5978071030600001</v>
      </c>
      <c r="H143">
        <v>0.39096911408599999</v>
      </c>
      <c r="I143">
        <v>2.6217492662700002</v>
      </c>
      <c r="J143">
        <v>2.7892771568099999</v>
      </c>
      <c r="K143">
        <v>1.93375543396</v>
      </c>
      <c r="L143">
        <v>1.0719236994700001</v>
      </c>
      <c r="M143">
        <v>2.3287424208199998</v>
      </c>
      <c r="N143">
        <v>2.49129647555</v>
      </c>
      <c r="O143">
        <v>1.2349000429600001</v>
      </c>
      <c r="P143">
        <v>4.44744460432E-2</v>
      </c>
    </row>
    <row r="144" spans="1:16" x14ac:dyDescent="0.3">
      <c r="A144" t="s">
        <v>568</v>
      </c>
      <c r="B144" t="s">
        <v>569</v>
      </c>
      <c r="C144">
        <v>3.7636159297499998</v>
      </c>
      <c r="D144">
        <v>3.7698285086099999</v>
      </c>
      <c r="E144">
        <v>5.0662350645599998</v>
      </c>
      <c r="F144">
        <v>4.7890721275799999</v>
      </c>
      <c r="G144">
        <v>2.9235663842199999</v>
      </c>
      <c r="H144">
        <v>3.4946767402200001</v>
      </c>
      <c r="I144">
        <v>4.5312795212300001</v>
      </c>
      <c r="J144">
        <v>4.4532600650500003</v>
      </c>
      <c r="K144">
        <v>3.3880197455999999</v>
      </c>
      <c r="L144">
        <v>3.0928732554899998</v>
      </c>
      <c r="M144">
        <v>3.9046736530900001</v>
      </c>
      <c r="N144">
        <v>4.0669199730400001</v>
      </c>
      <c r="O144">
        <v>1.23371419893</v>
      </c>
      <c r="P144" s="1">
        <v>7.1438243442300003E-6</v>
      </c>
    </row>
    <row r="145" spans="1:16" x14ac:dyDescent="0.3">
      <c r="A145" t="s">
        <v>1424</v>
      </c>
      <c r="B145" t="s">
        <v>1425</v>
      </c>
      <c r="C145">
        <v>1.88601413833</v>
      </c>
      <c r="D145">
        <v>1.9816548890600001</v>
      </c>
      <c r="E145">
        <v>3.0531506283300001</v>
      </c>
      <c r="F145">
        <v>2.7911150284200001</v>
      </c>
      <c r="G145">
        <v>0.81562528309100002</v>
      </c>
      <c r="H145">
        <v>0.95145487618400004</v>
      </c>
      <c r="I145">
        <v>2.2828013418399999</v>
      </c>
      <c r="J145">
        <v>2.3254669542399999</v>
      </c>
      <c r="K145">
        <v>0.68202437321800002</v>
      </c>
      <c r="L145">
        <v>1.0719236994700001</v>
      </c>
      <c r="M145">
        <v>1.0418465646499999</v>
      </c>
      <c r="N145">
        <v>0.880109176996</v>
      </c>
      <c r="O145">
        <v>1.2307769506599999</v>
      </c>
      <c r="P145">
        <v>4.92247292543E-2</v>
      </c>
    </row>
    <row r="146" spans="1:16" x14ac:dyDescent="0.3">
      <c r="A146" t="s">
        <v>1426</v>
      </c>
      <c r="B146" t="s">
        <v>1427</v>
      </c>
      <c r="C146">
        <v>2.5491831114500001</v>
      </c>
      <c r="D146">
        <v>2.5473360780299998</v>
      </c>
      <c r="E146">
        <v>3.5578418874</v>
      </c>
      <c r="F146">
        <v>3.7083027292100001</v>
      </c>
      <c r="G146">
        <v>3.63237435469</v>
      </c>
      <c r="H146">
        <v>3.6095022669199999</v>
      </c>
      <c r="I146">
        <v>3.7957043801900001</v>
      </c>
      <c r="J146">
        <v>4.1783148639499998</v>
      </c>
      <c r="K146">
        <v>4.3319200608199999</v>
      </c>
      <c r="L146">
        <v>3.4244392187199999</v>
      </c>
      <c r="M146">
        <v>4.3711976632700003</v>
      </c>
      <c r="N146">
        <v>3.9735199098599998</v>
      </c>
      <c r="O146">
        <v>1.2274799891299999</v>
      </c>
      <c r="P146">
        <v>5.1605483191499999E-3</v>
      </c>
    </row>
    <row r="147" spans="1:16" x14ac:dyDescent="0.3">
      <c r="A147" t="s">
        <v>1428</v>
      </c>
      <c r="B147" t="s">
        <v>1429</v>
      </c>
      <c r="C147">
        <v>2.5928204580699998</v>
      </c>
      <c r="D147">
        <v>3.2998858018499999</v>
      </c>
      <c r="E147">
        <v>4.42694627808</v>
      </c>
      <c r="F147">
        <v>3.6308457117800002</v>
      </c>
      <c r="G147">
        <v>2.6010004644000002</v>
      </c>
      <c r="H147">
        <v>2.2434519592300002</v>
      </c>
      <c r="I147">
        <v>3.3249802609299999</v>
      </c>
      <c r="J147">
        <v>3.5042973004200002</v>
      </c>
      <c r="K147">
        <v>2.2713658424999998</v>
      </c>
      <c r="L147">
        <v>2.33386076656</v>
      </c>
      <c r="M147">
        <v>2.5535476403100001</v>
      </c>
      <c r="N147">
        <v>2.9880929960799998</v>
      </c>
      <c r="O147">
        <v>1.2228798431500001</v>
      </c>
      <c r="P147">
        <v>8.7390251795400001E-3</v>
      </c>
    </row>
    <row r="148" spans="1:16" x14ac:dyDescent="0.3">
      <c r="A148" t="s">
        <v>552</v>
      </c>
      <c r="B148" t="s">
        <v>553</v>
      </c>
      <c r="C148">
        <v>3.6648485744100001</v>
      </c>
      <c r="D148">
        <v>3.2998858018499999</v>
      </c>
      <c r="E148">
        <v>4.8743951624399999</v>
      </c>
      <c r="F148">
        <v>4.3636603650900003</v>
      </c>
      <c r="G148">
        <v>3.5093788797799998</v>
      </c>
      <c r="H148">
        <v>3.0284455021199999</v>
      </c>
      <c r="I148">
        <v>3.7957043801900001</v>
      </c>
      <c r="J148">
        <v>4.4251735490000002</v>
      </c>
      <c r="K148">
        <v>4.0455008299999999</v>
      </c>
      <c r="L148">
        <v>3.4966570535099999</v>
      </c>
      <c r="M148">
        <v>4.8019384832799998</v>
      </c>
      <c r="N148">
        <v>4.4183571857999997</v>
      </c>
      <c r="O148">
        <v>1.22257574418</v>
      </c>
      <c r="P148">
        <v>4.0053003621400002E-4</v>
      </c>
    </row>
    <row r="149" spans="1:16" x14ac:dyDescent="0.3">
      <c r="A149" t="s">
        <v>232</v>
      </c>
      <c r="B149" t="s">
        <v>233</v>
      </c>
      <c r="C149">
        <v>3.8738500352799998</v>
      </c>
      <c r="D149">
        <v>3.1708341365699999</v>
      </c>
      <c r="E149">
        <v>4.9247991629200003</v>
      </c>
      <c r="F149">
        <v>4.4712700650799997</v>
      </c>
      <c r="G149">
        <v>4.7734043137200004</v>
      </c>
      <c r="H149">
        <v>4.6239148156900001</v>
      </c>
      <c r="I149">
        <v>5.5065740828700003</v>
      </c>
      <c r="J149">
        <v>5.4128156083099999</v>
      </c>
      <c r="K149">
        <v>4.7756654316200002</v>
      </c>
      <c r="L149">
        <v>4.6686222384100002</v>
      </c>
      <c r="M149">
        <v>5.6777906744199997</v>
      </c>
      <c r="N149">
        <v>5.6786563614099999</v>
      </c>
      <c r="O149">
        <v>1.2151718175799999</v>
      </c>
      <c r="P149" s="1">
        <v>2.04332942525E-6</v>
      </c>
    </row>
    <row r="150" spans="1:16" x14ac:dyDescent="0.3">
      <c r="A150" t="s">
        <v>5</v>
      </c>
      <c r="B150" t="s">
        <v>6</v>
      </c>
      <c r="C150">
        <v>7.9244112180400004</v>
      </c>
      <c r="D150">
        <v>7.9971576831400002</v>
      </c>
      <c r="E150">
        <v>9.3115766957599995</v>
      </c>
      <c r="F150">
        <v>9.0034401185600004</v>
      </c>
      <c r="G150">
        <v>7.4242530657300003</v>
      </c>
      <c r="H150">
        <v>7.4016298558900004</v>
      </c>
      <c r="I150">
        <v>8.7494173916500007</v>
      </c>
      <c r="J150">
        <v>8.5875924686099996</v>
      </c>
      <c r="K150">
        <v>7.0081779852499997</v>
      </c>
      <c r="L150">
        <v>7.1874525239100002</v>
      </c>
      <c r="M150">
        <v>8.5636848849499998</v>
      </c>
      <c r="N150">
        <v>8.6024663421900005</v>
      </c>
      <c r="O150">
        <v>1.2094869817</v>
      </c>
      <c r="P150" s="1">
        <v>1.5303279304599999E-26</v>
      </c>
    </row>
    <row r="151" spans="1:16" x14ac:dyDescent="0.3">
      <c r="A151" t="s">
        <v>268</v>
      </c>
      <c r="B151" t="s">
        <v>269</v>
      </c>
      <c r="C151">
        <v>2.3601003391900002</v>
      </c>
      <c r="D151">
        <v>2.74162694833</v>
      </c>
      <c r="E151">
        <v>3.66056343782</v>
      </c>
      <c r="F151">
        <v>3.5767964280000002</v>
      </c>
      <c r="G151">
        <v>2.8238485037499998</v>
      </c>
      <c r="H151">
        <v>2.65344002338</v>
      </c>
      <c r="I151">
        <v>4.2673220563900003</v>
      </c>
      <c r="J151">
        <v>4.03699569686</v>
      </c>
      <c r="K151">
        <v>2.1456362044800001</v>
      </c>
      <c r="L151">
        <v>2.22469336718</v>
      </c>
      <c r="M151">
        <v>3.3066171795499999</v>
      </c>
      <c r="N151">
        <v>3.9144324157399999</v>
      </c>
      <c r="O151">
        <v>1.2093705719300001</v>
      </c>
      <c r="P151">
        <v>5.7347791121E-3</v>
      </c>
    </row>
    <row r="152" spans="1:16" x14ac:dyDescent="0.3">
      <c r="A152" t="s">
        <v>1430</v>
      </c>
      <c r="B152" t="s">
        <v>1431</v>
      </c>
      <c r="C152">
        <v>2.83009710844</v>
      </c>
      <c r="D152">
        <v>3.1017042001499999</v>
      </c>
      <c r="E152">
        <v>4.01094958941</v>
      </c>
      <c r="F152">
        <v>4.1208829473200002</v>
      </c>
      <c r="G152">
        <v>3.1044386852299999</v>
      </c>
      <c r="H152">
        <v>3.3699156587400001</v>
      </c>
      <c r="I152">
        <v>4.13248036329</v>
      </c>
      <c r="J152">
        <v>4.2600893139</v>
      </c>
      <c r="K152">
        <v>3.46899473138</v>
      </c>
      <c r="L152">
        <v>3.3995402883399999</v>
      </c>
      <c r="M152">
        <v>3.9249302822700001</v>
      </c>
      <c r="N152">
        <v>3.7884609707500001</v>
      </c>
      <c r="O152">
        <v>1.20370891504</v>
      </c>
      <c r="P152">
        <v>3.9459890916000002E-4</v>
      </c>
    </row>
    <row r="153" spans="1:16" x14ac:dyDescent="0.3">
      <c r="A153" t="s">
        <v>336</v>
      </c>
      <c r="B153" t="s">
        <v>337</v>
      </c>
      <c r="C153">
        <v>2.5041845826400002</v>
      </c>
      <c r="D153">
        <v>2.26067638494</v>
      </c>
      <c r="E153">
        <v>3.66056343782</v>
      </c>
      <c r="F153">
        <v>3.1282422702199999</v>
      </c>
      <c r="G153">
        <v>3.2651401991600002</v>
      </c>
      <c r="H153">
        <v>2.4216502014399999</v>
      </c>
      <c r="I153">
        <v>3.8823063053900002</v>
      </c>
      <c r="J153">
        <v>3.9607814374400001</v>
      </c>
      <c r="K153">
        <v>2.64109321785</v>
      </c>
      <c r="L153">
        <v>2.4353455029000002</v>
      </c>
      <c r="M153">
        <v>3.7988910468800001</v>
      </c>
      <c r="N153">
        <v>3.83168520079</v>
      </c>
      <c r="O153">
        <v>1.1991391739499999</v>
      </c>
      <c r="P153">
        <v>1.04291008957E-2</v>
      </c>
    </row>
    <row r="154" spans="1:16" x14ac:dyDescent="0.3">
      <c r="A154" t="s">
        <v>197</v>
      </c>
      <c r="B154" t="s">
        <v>198</v>
      </c>
      <c r="C154">
        <v>4.46138362716</v>
      </c>
      <c r="D154">
        <v>4.3932914742199998</v>
      </c>
      <c r="E154">
        <v>5.6543047310199999</v>
      </c>
      <c r="F154">
        <v>5.5050124828599998</v>
      </c>
      <c r="G154">
        <v>4.7189293127500003</v>
      </c>
      <c r="H154">
        <v>4.8115138233200003</v>
      </c>
      <c r="I154">
        <v>5.7096987041</v>
      </c>
      <c r="J154">
        <v>5.6497080181100001</v>
      </c>
      <c r="K154">
        <v>4.5950418100099997</v>
      </c>
      <c r="L154">
        <v>4.9081169426000004</v>
      </c>
      <c r="M154">
        <v>5.5789889510600004</v>
      </c>
      <c r="N154">
        <v>5.8302101746900004</v>
      </c>
      <c r="O154">
        <v>1.1928768407300001</v>
      </c>
      <c r="P154" s="1">
        <v>2.5805797131399999E-9</v>
      </c>
    </row>
    <row r="155" spans="1:16" x14ac:dyDescent="0.3">
      <c r="A155" t="s">
        <v>79</v>
      </c>
      <c r="B155" t="s">
        <v>80</v>
      </c>
      <c r="C155">
        <v>4.72919006488</v>
      </c>
      <c r="D155">
        <v>4.9404139768900004</v>
      </c>
      <c r="E155">
        <v>6.1040810905600003</v>
      </c>
      <c r="F155">
        <v>5.86212039754</v>
      </c>
      <c r="G155">
        <v>5.1785613351100004</v>
      </c>
      <c r="H155">
        <v>5.26126274781</v>
      </c>
      <c r="I155">
        <v>5.8070001360100001</v>
      </c>
      <c r="J155">
        <v>6.1562445666899999</v>
      </c>
      <c r="K155">
        <v>4.4023343444899998</v>
      </c>
      <c r="L155">
        <v>4.2894127319499997</v>
      </c>
      <c r="M155">
        <v>5.5725832843700003</v>
      </c>
      <c r="N155">
        <v>5.7703746144199997</v>
      </c>
      <c r="O155">
        <v>1.1850401803699999</v>
      </c>
      <c r="P155" s="1">
        <v>8.8471765260900003E-10</v>
      </c>
    </row>
    <row r="156" spans="1:16" x14ac:dyDescent="0.3">
      <c r="A156" t="s">
        <v>177</v>
      </c>
      <c r="B156" t="s">
        <v>178</v>
      </c>
      <c r="C156">
        <v>3.0651263486799998</v>
      </c>
      <c r="D156">
        <v>3.4464883366299999</v>
      </c>
      <c r="E156">
        <v>4.3429425720300001</v>
      </c>
      <c r="F156">
        <v>4.3795333867000004</v>
      </c>
      <c r="G156">
        <v>1.71377606715</v>
      </c>
      <c r="H156">
        <v>1.9265556880700001</v>
      </c>
      <c r="I156">
        <v>4.0223755628099997</v>
      </c>
      <c r="J156">
        <v>3.9802157726099998</v>
      </c>
      <c r="K156">
        <v>1.7729657165699999</v>
      </c>
      <c r="L156">
        <v>1.6800854333399999</v>
      </c>
      <c r="M156">
        <v>3.6116361164800002</v>
      </c>
      <c r="N156">
        <v>3.4430822922900002</v>
      </c>
      <c r="O156">
        <v>1.18428487633</v>
      </c>
      <c r="P156">
        <v>5.6820984491099996E-4</v>
      </c>
    </row>
    <row r="157" spans="1:16" x14ac:dyDescent="0.3">
      <c r="A157" t="s">
        <v>280</v>
      </c>
      <c r="B157" t="s">
        <v>281</v>
      </c>
      <c r="C157">
        <v>5.3854787076899999</v>
      </c>
      <c r="D157">
        <v>5.7174166464100002</v>
      </c>
      <c r="E157">
        <v>6.9809455163000003</v>
      </c>
      <c r="F157">
        <v>6.4023521463200002</v>
      </c>
      <c r="G157">
        <v>5.8197815887799997</v>
      </c>
      <c r="H157">
        <v>5.2959688937699996</v>
      </c>
      <c r="I157">
        <v>6.4379799693599997</v>
      </c>
      <c r="J157">
        <v>6.5337022178800002</v>
      </c>
      <c r="K157">
        <v>5.0101884810400001</v>
      </c>
      <c r="L157">
        <v>5.4162050560499999</v>
      </c>
      <c r="M157">
        <v>6.0991972221399999</v>
      </c>
      <c r="N157">
        <v>6.3995312421600001</v>
      </c>
      <c r="O157">
        <v>1.1818479879899999</v>
      </c>
      <c r="P157" s="1">
        <v>3.9626957165399999E-6</v>
      </c>
    </row>
    <row r="158" spans="1:16" x14ac:dyDescent="0.3">
      <c r="A158" t="s">
        <v>99</v>
      </c>
      <c r="B158" t="s">
        <v>100</v>
      </c>
      <c r="C158">
        <v>4.1023859476200002</v>
      </c>
      <c r="D158">
        <v>4.1751033553900001</v>
      </c>
      <c r="E158">
        <v>5.4108079016300001</v>
      </c>
      <c r="F158">
        <v>5.1076908792799998</v>
      </c>
      <c r="G158">
        <v>3.82521449508</v>
      </c>
      <c r="H158">
        <v>3.6812704385399999</v>
      </c>
      <c r="I158">
        <v>5.1266761439800002</v>
      </c>
      <c r="J158">
        <v>5.3243402455900002</v>
      </c>
      <c r="K158">
        <v>3.95469386106</v>
      </c>
      <c r="L158">
        <v>3.6095247490100002</v>
      </c>
      <c r="M158">
        <v>5.2740923420500003</v>
      </c>
      <c r="N158">
        <v>5.1481652908599997</v>
      </c>
      <c r="O158">
        <v>1.1812214373200001</v>
      </c>
      <c r="P158" s="1">
        <v>2.7297597178900002E-7</v>
      </c>
    </row>
    <row r="159" spans="1:16" x14ac:dyDescent="0.3">
      <c r="A159" t="s">
        <v>236</v>
      </c>
      <c r="B159" t="s">
        <v>237</v>
      </c>
      <c r="C159">
        <v>2.5928204580699998</v>
      </c>
      <c r="D159">
        <v>2.3227463422799999</v>
      </c>
      <c r="E159">
        <v>3.66056343782</v>
      </c>
      <c r="F159">
        <v>3.30487138802</v>
      </c>
      <c r="G159">
        <v>1.1806367625500001</v>
      </c>
      <c r="H159">
        <v>2.50312203941</v>
      </c>
      <c r="I159">
        <v>2.7653923728800001</v>
      </c>
      <c r="J159">
        <v>2.5501545768199998</v>
      </c>
      <c r="K159">
        <v>1.5919816418499999</v>
      </c>
      <c r="L159">
        <v>1.4078160524100001</v>
      </c>
      <c r="M159">
        <v>3.0356689637500001</v>
      </c>
      <c r="N159">
        <v>3.67437071711</v>
      </c>
      <c r="O159">
        <v>1.1805813603999999</v>
      </c>
      <c r="P159">
        <v>3.3897568478600003E-2</v>
      </c>
    </row>
    <row r="160" spans="1:16" x14ac:dyDescent="0.3">
      <c r="A160" t="s">
        <v>1432</v>
      </c>
      <c r="B160" t="s">
        <v>1433</v>
      </c>
      <c r="C160">
        <v>2.2553729593999998</v>
      </c>
      <c r="D160">
        <v>2.74162694833</v>
      </c>
      <c r="E160">
        <v>3.8463677218700001</v>
      </c>
      <c r="F160">
        <v>3.0901648561999999</v>
      </c>
      <c r="G160">
        <v>2.7712798478399998</v>
      </c>
      <c r="H160">
        <v>2.9723299523</v>
      </c>
      <c r="I160">
        <v>3.4436515022599998</v>
      </c>
      <c r="J160">
        <v>4.1442615412299997</v>
      </c>
      <c r="K160">
        <v>3.8171222665000002</v>
      </c>
      <c r="L160">
        <v>3.6095247490100002</v>
      </c>
      <c r="M160">
        <v>3.8632866344600001</v>
      </c>
      <c r="N160">
        <v>3.8528211838600002</v>
      </c>
      <c r="O160">
        <v>1.1713893575500001</v>
      </c>
      <c r="P160">
        <v>1.3361820968E-2</v>
      </c>
    </row>
    <row r="161" spans="1:16" x14ac:dyDescent="0.3">
      <c r="A161" t="s">
        <v>27</v>
      </c>
      <c r="B161" t="s">
        <v>28</v>
      </c>
      <c r="C161">
        <v>6.2089689594299999</v>
      </c>
      <c r="D161">
        <v>6.1400209613800003</v>
      </c>
      <c r="E161">
        <v>7.5142042714599997</v>
      </c>
      <c r="F161">
        <v>7.1215091077299997</v>
      </c>
      <c r="G161">
        <v>5.9496485142499997</v>
      </c>
      <c r="H161">
        <v>5.9103021126700002</v>
      </c>
      <c r="I161">
        <v>7.11561973418</v>
      </c>
      <c r="J161">
        <v>7.4372681864899999</v>
      </c>
      <c r="K161">
        <v>5.6827358287300003</v>
      </c>
      <c r="L161">
        <v>5.9835923520599996</v>
      </c>
      <c r="M161">
        <v>7.1778515284099997</v>
      </c>
      <c r="N161">
        <v>7.3837183669400002</v>
      </c>
      <c r="O161">
        <v>1.1700246856300001</v>
      </c>
      <c r="P161" s="1">
        <v>7.15034581548E-14</v>
      </c>
    </row>
    <row r="162" spans="1:16" x14ac:dyDescent="0.3">
      <c r="A162" t="s">
        <v>21</v>
      </c>
      <c r="B162" t="s">
        <v>22</v>
      </c>
      <c r="C162">
        <v>6.5753793185399996</v>
      </c>
      <c r="D162">
        <v>6.6562137564199997</v>
      </c>
      <c r="E162">
        <v>7.8942703867099997</v>
      </c>
      <c r="F162">
        <v>7.6277587959000002</v>
      </c>
      <c r="G162">
        <v>6.59267095491</v>
      </c>
      <c r="H162">
        <v>6.6346305190399999</v>
      </c>
      <c r="I162">
        <v>7.76207437459</v>
      </c>
      <c r="J162">
        <v>7.7743268078899996</v>
      </c>
      <c r="K162">
        <v>6.44001035464</v>
      </c>
      <c r="L162">
        <v>6.5167549958700004</v>
      </c>
      <c r="M162">
        <v>7.6119003799799998</v>
      </c>
      <c r="N162">
        <v>7.7588360754899997</v>
      </c>
      <c r="O162">
        <v>1.1626350506900001</v>
      </c>
      <c r="P162" s="1">
        <v>1.0183762122599999E-21</v>
      </c>
    </row>
    <row r="163" spans="1:16" x14ac:dyDescent="0.3">
      <c r="A163" t="s">
        <v>1434</v>
      </c>
      <c r="B163" t="s">
        <v>1435</v>
      </c>
      <c r="C163">
        <v>2.7163313366400001</v>
      </c>
      <c r="D163">
        <v>2.4394071448400001</v>
      </c>
      <c r="E163">
        <v>3.7188595287599999</v>
      </c>
      <c r="F163">
        <v>3.4917250580000001</v>
      </c>
      <c r="G163">
        <v>2.71672303247</v>
      </c>
      <c r="H163">
        <v>2.4216502014399999</v>
      </c>
      <c r="I163">
        <v>3.6051479620100002</v>
      </c>
      <c r="J163">
        <v>3.30294046769</v>
      </c>
      <c r="K163">
        <v>2.2713658424999998</v>
      </c>
      <c r="L163">
        <v>2.66162816809</v>
      </c>
      <c r="M163">
        <v>3.0724537070700002</v>
      </c>
      <c r="N163">
        <v>3.23345030613</v>
      </c>
      <c r="O163">
        <v>1.1597029223699999</v>
      </c>
      <c r="P163">
        <v>1.0011650519199999E-2</v>
      </c>
    </row>
    <row r="164" spans="1:16" x14ac:dyDescent="0.3">
      <c r="A164" t="s">
        <v>71</v>
      </c>
      <c r="B164" t="s">
        <v>72</v>
      </c>
      <c r="C164">
        <v>4.7677765030000003</v>
      </c>
      <c r="D164">
        <v>5.0361523960400003</v>
      </c>
      <c r="E164">
        <v>6.1113536112400002</v>
      </c>
      <c r="F164">
        <v>5.9444599473400004</v>
      </c>
      <c r="G164">
        <v>4.2276450113499999</v>
      </c>
      <c r="H164">
        <v>4.5870211800499998</v>
      </c>
      <c r="I164">
        <v>5.72149244535</v>
      </c>
      <c r="J164">
        <v>5.9450116617799997</v>
      </c>
      <c r="K164">
        <v>4.4694712270499997</v>
      </c>
      <c r="L164">
        <v>4.0544135750499999</v>
      </c>
      <c r="M164">
        <v>5.53354026463</v>
      </c>
      <c r="N164">
        <v>5.8302101746900004</v>
      </c>
      <c r="O164">
        <v>1.1548779528699999</v>
      </c>
      <c r="P164" s="1">
        <v>9.9175716005999994E-9</v>
      </c>
    </row>
    <row r="165" spans="1:16" x14ac:dyDescent="0.3">
      <c r="A165" t="s">
        <v>1436</v>
      </c>
      <c r="B165" t="s">
        <v>1437</v>
      </c>
      <c r="C165">
        <v>4.1023859476200002</v>
      </c>
      <c r="D165">
        <v>4.3037902074599996</v>
      </c>
      <c r="E165">
        <v>5.4966216858500001</v>
      </c>
      <c r="F165">
        <v>5.0788149688199997</v>
      </c>
      <c r="G165">
        <v>4.6909005273900002</v>
      </c>
      <c r="H165">
        <v>4.2282503234500002</v>
      </c>
      <c r="I165">
        <v>5.2620366988300002</v>
      </c>
      <c r="J165">
        <v>5.0301547681700001</v>
      </c>
      <c r="K165">
        <v>4.4023343444899998</v>
      </c>
      <c r="L165">
        <v>4.0544135750499999</v>
      </c>
      <c r="M165">
        <v>4.5117552140699999</v>
      </c>
      <c r="N165">
        <v>4.8342486682099999</v>
      </c>
      <c r="O165">
        <v>1.14947367927</v>
      </c>
      <c r="P165" s="1">
        <v>4.5452115307699998E-6</v>
      </c>
    </row>
    <row r="166" spans="1:16" x14ac:dyDescent="0.3">
      <c r="A166" t="s">
        <v>1438</v>
      </c>
      <c r="B166" t="s">
        <v>1439</v>
      </c>
      <c r="C166">
        <v>2.45773721105</v>
      </c>
      <c r="D166">
        <v>2.1958154247200001</v>
      </c>
      <c r="E166">
        <v>3.5578418874</v>
      </c>
      <c r="F166">
        <v>3.0108556111400002</v>
      </c>
      <c r="G166">
        <v>3.4769187768199998</v>
      </c>
      <c r="H166">
        <v>2.9139430687600001</v>
      </c>
      <c r="I166">
        <v>3.35557568783</v>
      </c>
      <c r="J166">
        <v>3.0320777612200001</v>
      </c>
      <c r="K166">
        <v>2.97264614833</v>
      </c>
      <c r="L166">
        <v>2.78211175671</v>
      </c>
      <c r="M166">
        <v>3.3670884346199998</v>
      </c>
      <c r="N166">
        <v>3.6013183432</v>
      </c>
      <c r="O166">
        <v>1.14675127019</v>
      </c>
      <c r="P166">
        <v>2.19236409766E-2</v>
      </c>
    </row>
    <row r="167" spans="1:16" x14ac:dyDescent="0.3">
      <c r="A167" t="s">
        <v>69</v>
      </c>
      <c r="B167" t="s">
        <v>70</v>
      </c>
      <c r="C167">
        <v>5.7840399006099998</v>
      </c>
      <c r="D167">
        <v>5.9758738707600001</v>
      </c>
      <c r="E167">
        <v>7.1877263506800002</v>
      </c>
      <c r="F167">
        <v>6.80334610329</v>
      </c>
      <c r="G167">
        <v>6.1274719378800002</v>
      </c>
      <c r="H167">
        <v>5.8952905262800002</v>
      </c>
      <c r="I167">
        <v>7.0161887113599999</v>
      </c>
      <c r="J167">
        <v>7.1417865198300001</v>
      </c>
      <c r="K167">
        <v>5.7758580752300004</v>
      </c>
      <c r="L167">
        <v>6.0289452530999998</v>
      </c>
      <c r="M167">
        <v>6.9571187889199999</v>
      </c>
      <c r="N167">
        <v>6.9655061096199997</v>
      </c>
      <c r="O167">
        <v>1.14558318243</v>
      </c>
      <c r="P167" s="1">
        <v>4.5210604211900001E-14</v>
      </c>
    </row>
    <row r="168" spans="1:16" x14ac:dyDescent="0.3">
      <c r="A168" t="s">
        <v>191</v>
      </c>
      <c r="B168" t="s">
        <v>192</v>
      </c>
      <c r="C168">
        <v>5.1790884672799997</v>
      </c>
      <c r="D168">
        <v>5.1772332365700002</v>
      </c>
      <c r="E168">
        <v>6.4521971365199997</v>
      </c>
      <c r="F168">
        <v>6.1200705619900004</v>
      </c>
      <c r="G168">
        <v>5.5106529337900003</v>
      </c>
      <c r="H168">
        <v>5.3520192127100001</v>
      </c>
      <c r="I168">
        <v>6.6410168058299996</v>
      </c>
      <c r="J168">
        <v>6.63219940882</v>
      </c>
      <c r="K168">
        <v>5.8073404642000002</v>
      </c>
      <c r="L168">
        <v>5.8567066169800004</v>
      </c>
      <c r="M168">
        <v>6.5410334592600003</v>
      </c>
      <c r="N168">
        <v>6.6645040611099997</v>
      </c>
      <c r="O168">
        <v>1.1452368421900001</v>
      </c>
      <c r="P168" s="1">
        <v>1.17751259993E-12</v>
      </c>
    </row>
    <row r="169" spans="1:16" x14ac:dyDescent="0.3">
      <c r="A169" t="s">
        <v>326</v>
      </c>
      <c r="B169" t="s">
        <v>327</v>
      </c>
      <c r="C169">
        <v>3.1840230836100001</v>
      </c>
      <c r="D169">
        <v>3.6778277859599999</v>
      </c>
      <c r="E169">
        <v>4.6728723244600001</v>
      </c>
      <c r="F169">
        <v>4.2983620118600001</v>
      </c>
      <c r="G169">
        <v>3.9248411887499999</v>
      </c>
      <c r="H169">
        <v>3.7826425228499998</v>
      </c>
      <c r="I169">
        <v>4.4053291400800001</v>
      </c>
      <c r="J169">
        <v>4.5211734252199998</v>
      </c>
      <c r="K169">
        <v>3.00920563768</v>
      </c>
      <c r="L169">
        <v>3.5654315197100002</v>
      </c>
      <c r="M169">
        <v>4.3563583578099996</v>
      </c>
      <c r="N169">
        <v>4.4041094950500002</v>
      </c>
      <c r="O169">
        <v>1.1362180633900001</v>
      </c>
      <c r="P169">
        <v>3.0768056465600003E-4</v>
      </c>
    </row>
    <row r="170" spans="1:16" x14ac:dyDescent="0.3">
      <c r="A170" t="s">
        <v>240</v>
      </c>
      <c r="B170" t="s">
        <v>241</v>
      </c>
      <c r="C170">
        <v>3.97625592721</v>
      </c>
      <c r="D170">
        <v>3.8351725834999999</v>
      </c>
      <c r="E170">
        <v>5.0206132281300002</v>
      </c>
      <c r="F170">
        <v>4.9571595422900003</v>
      </c>
      <c r="G170">
        <v>4.2470241094299999</v>
      </c>
      <c r="H170">
        <v>3.7158586443899999</v>
      </c>
      <c r="I170">
        <v>5.0907541199999997</v>
      </c>
      <c r="J170">
        <v>5.4199493620199997</v>
      </c>
      <c r="K170">
        <v>3.44250486901</v>
      </c>
      <c r="L170">
        <v>4.1470807732699999</v>
      </c>
      <c r="M170">
        <v>4.88700132581</v>
      </c>
      <c r="N170">
        <v>5.0325163663200003</v>
      </c>
      <c r="O170">
        <v>1.1321430268299999</v>
      </c>
      <c r="P170" s="1">
        <v>2.64557058805E-5</v>
      </c>
    </row>
    <row r="171" spans="1:16" x14ac:dyDescent="0.3">
      <c r="A171" t="s">
        <v>115</v>
      </c>
      <c r="B171" t="s">
        <v>116</v>
      </c>
      <c r="C171">
        <v>4.72919006488</v>
      </c>
      <c r="D171">
        <v>5.2588800574299999</v>
      </c>
      <c r="E171">
        <v>6.3727226679699998</v>
      </c>
      <c r="F171">
        <v>5.7986037859000001</v>
      </c>
      <c r="G171">
        <v>4.4106320389900002</v>
      </c>
      <c r="H171">
        <v>4.1290784613399998</v>
      </c>
      <c r="I171">
        <v>5.6243273265899996</v>
      </c>
      <c r="J171">
        <v>5.6737800264400002</v>
      </c>
      <c r="K171">
        <v>3.61846610471</v>
      </c>
      <c r="L171">
        <v>4.0221528659999999</v>
      </c>
      <c r="M171">
        <v>5.1505139721299997</v>
      </c>
      <c r="N171">
        <v>5.5551465806099998</v>
      </c>
      <c r="O171">
        <v>1.1306758728499999</v>
      </c>
      <c r="P171" s="1">
        <v>5.0807187551999996E-6</v>
      </c>
    </row>
    <row r="172" spans="1:16" x14ac:dyDescent="0.3">
      <c r="A172" t="s">
        <v>203</v>
      </c>
      <c r="B172" t="s">
        <v>204</v>
      </c>
      <c r="C172">
        <v>4.5077156137900003</v>
      </c>
      <c r="D172">
        <v>4.77264852322</v>
      </c>
      <c r="E172">
        <v>5.7737011638200002</v>
      </c>
      <c r="F172">
        <v>5.6818423743200004</v>
      </c>
      <c r="G172">
        <v>4.3220377719099998</v>
      </c>
      <c r="H172">
        <v>4.2753917062099998</v>
      </c>
      <c r="I172">
        <v>5.3783487139700004</v>
      </c>
      <c r="J172">
        <v>5.2779810004199996</v>
      </c>
      <c r="K172">
        <v>4.22718323503</v>
      </c>
      <c r="L172">
        <v>3.8117905487499999</v>
      </c>
      <c r="M172">
        <v>4.9963320999600001</v>
      </c>
      <c r="N172">
        <v>5.1735865453900001</v>
      </c>
      <c r="O172">
        <v>1.11945975959</v>
      </c>
      <c r="P172" s="1">
        <v>3.7927489466300002E-8</v>
      </c>
    </row>
    <row r="173" spans="1:16" x14ac:dyDescent="0.3">
      <c r="A173" t="s">
        <v>57</v>
      </c>
      <c r="B173" t="s">
        <v>58</v>
      </c>
      <c r="C173">
        <v>4.7772639861100004</v>
      </c>
      <c r="D173">
        <v>5.04538587474</v>
      </c>
      <c r="E173">
        <v>6.14717626883</v>
      </c>
      <c r="F173">
        <v>5.8393456838100004</v>
      </c>
      <c r="G173">
        <v>5.0954739284999997</v>
      </c>
      <c r="H173">
        <v>4.8893373766800003</v>
      </c>
      <c r="I173">
        <v>6.5904634415299999</v>
      </c>
      <c r="J173">
        <v>6.5004386487800003</v>
      </c>
      <c r="K173">
        <v>4.6070180607899998</v>
      </c>
      <c r="L173">
        <v>5.2658860754500001</v>
      </c>
      <c r="M173">
        <v>6.3064072697600002</v>
      </c>
      <c r="N173">
        <v>6.4661950321099999</v>
      </c>
      <c r="O173">
        <v>1.11812778262</v>
      </c>
      <c r="P173" s="1">
        <v>3.2498257943999999E-8</v>
      </c>
    </row>
    <row r="174" spans="1:16" x14ac:dyDescent="0.3">
      <c r="A174" t="s">
        <v>1440</v>
      </c>
      <c r="B174" t="s">
        <v>1441</v>
      </c>
      <c r="C174">
        <v>3.4912477739800001</v>
      </c>
      <c r="D174">
        <v>3.7013838085700002</v>
      </c>
      <c r="E174">
        <v>4.5604666053100003</v>
      </c>
      <c r="F174">
        <v>4.7407323370599999</v>
      </c>
      <c r="G174">
        <v>3.8507735404100001</v>
      </c>
      <c r="H174">
        <v>4.10318245819</v>
      </c>
      <c r="I174">
        <v>3.92373274829</v>
      </c>
      <c r="J174">
        <v>4.7979946581600004</v>
      </c>
      <c r="K174">
        <v>2.64109321785</v>
      </c>
      <c r="L174">
        <v>3.4244392187199999</v>
      </c>
      <c r="M174">
        <v>3.8421392080399999</v>
      </c>
      <c r="N174">
        <v>3.5243686647099999</v>
      </c>
      <c r="O174">
        <v>1.1176967767899999</v>
      </c>
      <c r="P174">
        <v>2.1345693746599999E-3</v>
      </c>
    </row>
    <row r="175" spans="1:16" x14ac:dyDescent="0.3">
      <c r="A175" t="s">
        <v>1442</v>
      </c>
      <c r="B175" t="s">
        <v>1443</v>
      </c>
      <c r="C175">
        <v>2.5928204580699998</v>
      </c>
      <c r="D175">
        <v>2.4394071448400001</v>
      </c>
      <c r="E175">
        <v>3.6802583662399999</v>
      </c>
      <c r="F175">
        <v>3.27123329501</v>
      </c>
      <c r="G175">
        <v>2.7712798478399998</v>
      </c>
      <c r="H175">
        <v>2.58023789704</v>
      </c>
      <c r="I175">
        <v>2.7653923728800001</v>
      </c>
      <c r="J175">
        <v>3.2398417282600001</v>
      </c>
      <c r="K175">
        <v>2.2098702440700002</v>
      </c>
      <c r="L175">
        <v>1.6800854333399999</v>
      </c>
      <c r="M175">
        <v>2.2016740180799999</v>
      </c>
      <c r="N175">
        <v>2.1928843968299998</v>
      </c>
      <c r="O175">
        <v>1.1162182247600001</v>
      </c>
      <c r="P175">
        <v>3.0314151487699999E-2</v>
      </c>
    </row>
    <row r="176" spans="1:16" x14ac:dyDescent="0.3">
      <c r="A176" t="s">
        <v>1444</v>
      </c>
      <c r="B176" t="s">
        <v>1445</v>
      </c>
      <c r="C176">
        <v>5.1280951506300001</v>
      </c>
      <c r="D176">
        <v>5.4517765142999997</v>
      </c>
      <c r="E176">
        <v>6.4232701393599996</v>
      </c>
      <c r="F176">
        <v>6.3469165459600001</v>
      </c>
      <c r="G176">
        <v>6.9138815496700001</v>
      </c>
      <c r="H176">
        <v>6.51206002247</v>
      </c>
      <c r="I176">
        <v>6.6838429886700004</v>
      </c>
      <c r="J176">
        <v>6.8721508508599998</v>
      </c>
      <c r="K176">
        <v>6.53082405446</v>
      </c>
      <c r="L176">
        <v>6.6119534605099997</v>
      </c>
      <c r="M176">
        <v>6.8578855387799997</v>
      </c>
      <c r="N176">
        <v>6.9703493312000004</v>
      </c>
      <c r="O176">
        <v>1.1129423993700001</v>
      </c>
      <c r="P176" s="1">
        <v>5.1061382772299999E-12</v>
      </c>
    </row>
    <row r="177" spans="1:16" x14ac:dyDescent="0.3">
      <c r="A177" t="s">
        <v>127</v>
      </c>
      <c r="B177" t="s">
        <v>128</v>
      </c>
      <c r="C177">
        <v>7.02894275384</v>
      </c>
      <c r="D177">
        <v>7.0699347921799998</v>
      </c>
      <c r="E177">
        <v>8.2787484097299995</v>
      </c>
      <c r="F177">
        <v>7.9966316362000001</v>
      </c>
      <c r="G177">
        <v>7.1789620590699998</v>
      </c>
      <c r="H177">
        <v>7.2117187067700002</v>
      </c>
      <c r="I177">
        <v>8.1171208362199998</v>
      </c>
      <c r="J177">
        <v>8.1866706753200003</v>
      </c>
      <c r="K177">
        <v>7.1438404426600002</v>
      </c>
      <c r="L177">
        <v>7.2841436212600001</v>
      </c>
      <c r="M177">
        <v>7.8141339832099996</v>
      </c>
      <c r="N177">
        <v>8.1349472557499993</v>
      </c>
      <c r="O177">
        <v>1.1032005567300001</v>
      </c>
      <c r="P177" s="1">
        <v>2.10711411397E-18</v>
      </c>
    </row>
    <row r="178" spans="1:16" x14ac:dyDescent="0.3">
      <c r="A178" t="s">
        <v>602</v>
      </c>
      <c r="B178" t="s">
        <v>603</v>
      </c>
      <c r="C178">
        <v>2.45773721105</v>
      </c>
      <c r="D178">
        <v>2.8718965402499999</v>
      </c>
      <c r="E178">
        <v>4.01094958941</v>
      </c>
      <c r="F178">
        <v>3.0901648561999999</v>
      </c>
      <c r="G178">
        <v>3.0168352007900001</v>
      </c>
      <c r="H178">
        <v>2.4216502014399999</v>
      </c>
      <c r="I178">
        <v>4.4053291400800001</v>
      </c>
      <c r="J178">
        <v>4.4532600650500003</v>
      </c>
      <c r="K178">
        <v>3.2110104762299998</v>
      </c>
      <c r="L178">
        <v>3.0614705019500001</v>
      </c>
      <c r="M178">
        <v>3.7543062488399999</v>
      </c>
      <c r="N178">
        <v>4.2373292756999996</v>
      </c>
      <c r="O178">
        <v>1.0951561889700001</v>
      </c>
      <c r="P178">
        <v>1.8382662736100001E-2</v>
      </c>
    </row>
    <row r="179" spans="1:16" x14ac:dyDescent="0.3">
      <c r="A179" t="s">
        <v>484</v>
      </c>
      <c r="B179" t="s">
        <v>485</v>
      </c>
      <c r="C179">
        <v>4.72919006488</v>
      </c>
      <c r="D179">
        <v>4.9002658883799999</v>
      </c>
      <c r="E179">
        <v>6.0254208815599997</v>
      </c>
      <c r="F179">
        <v>5.7134968713800003</v>
      </c>
      <c r="G179">
        <v>4.87654660822</v>
      </c>
      <c r="H179">
        <v>5.2014967702300003</v>
      </c>
      <c r="I179">
        <v>5.7331905563600003</v>
      </c>
      <c r="J179">
        <v>5.8049023583099997</v>
      </c>
      <c r="K179">
        <v>5.1640269350099999</v>
      </c>
      <c r="L179">
        <v>4.75948714971</v>
      </c>
      <c r="M179">
        <v>5.4096407075600004</v>
      </c>
      <c r="N179">
        <v>5.7309633401699998</v>
      </c>
      <c r="O179">
        <v>1.0951524937799999</v>
      </c>
      <c r="P179" s="1">
        <v>1.3152684711899999E-7</v>
      </c>
    </row>
    <row r="180" spans="1:16" x14ac:dyDescent="0.3">
      <c r="A180" t="s">
        <v>1446</v>
      </c>
      <c r="B180" t="s">
        <v>1447</v>
      </c>
      <c r="C180">
        <v>2.3601003391900002</v>
      </c>
      <c r="D180">
        <v>2.59841635034</v>
      </c>
      <c r="E180">
        <v>3.5578418874</v>
      </c>
      <c r="F180">
        <v>3.27123329501</v>
      </c>
      <c r="G180">
        <v>3.4769187768199998</v>
      </c>
      <c r="H180">
        <v>3.9946837314799999</v>
      </c>
      <c r="I180">
        <v>4.4342836967499997</v>
      </c>
      <c r="J180">
        <v>4.3819911448099997</v>
      </c>
      <c r="K180">
        <v>3.7963528541699998</v>
      </c>
      <c r="L180">
        <v>3.3484149560500001</v>
      </c>
      <c r="M180">
        <v>3.8841285488900001</v>
      </c>
      <c r="N180">
        <v>3.7210949642400002</v>
      </c>
      <c r="O180">
        <v>1.0933541921500001</v>
      </c>
      <c r="P180">
        <v>1.2119533611000001E-2</v>
      </c>
    </row>
    <row r="181" spans="1:16" x14ac:dyDescent="0.3">
      <c r="A181" t="s">
        <v>334</v>
      </c>
      <c r="B181" t="s">
        <v>335</v>
      </c>
      <c r="C181">
        <v>3.0338054429399999</v>
      </c>
      <c r="D181">
        <v>2.5473360780299998</v>
      </c>
      <c r="E181">
        <v>3.8977431011100001</v>
      </c>
      <c r="F181">
        <v>3.6829429971400001</v>
      </c>
      <c r="G181">
        <v>2.660021741</v>
      </c>
      <c r="H181">
        <v>2.7231065585300001</v>
      </c>
      <c r="I181">
        <v>3.9837239630000001</v>
      </c>
      <c r="J181">
        <v>3.7950946732899999</v>
      </c>
      <c r="K181">
        <v>1.5919816418499999</v>
      </c>
      <c r="L181">
        <v>2.4353455029000002</v>
      </c>
      <c r="M181">
        <v>3.2108746589699999</v>
      </c>
      <c r="N181">
        <v>3.62608242644</v>
      </c>
      <c r="O181">
        <v>1.08781437724</v>
      </c>
      <c r="P181">
        <v>1.4551680212499999E-2</v>
      </c>
    </row>
    <row r="182" spans="1:16" x14ac:dyDescent="0.3">
      <c r="A182" t="s">
        <v>1448</v>
      </c>
      <c r="B182" t="s">
        <v>1449</v>
      </c>
      <c r="C182">
        <v>3.9087992548499999</v>
      </c>
      <c r="D182">
        <v>3.6538807523800001</v>
      </c>
      <c r="E182">
        <v>4.8132745736300002</v>
      </c>
      <c r="F182">
        <v>4.8242928650700003</v>
      </c>
      <c r="G182">
        <v>3.5411246844500002</v>
      </c>
      <c r="H182">
        <v>3.6812704385399999</v>
      </c>
      <c r="I182">
        <v>4.3607776771199998</v>
      </c>
      <c r="J182">
        <v>4.35246766678</v>
      </c>
      <c r="K182">
        <v>5.0101884810400001</v>
      </c>
      <c r="L182">
        <v>4.5263626222899997</v>
      </c>
      <c r="M182">
        <v>4.3711976632700003</v>
      </c>
      <c r="N182">
        <v>3.9735199098599998</v>
      </c>
      <c r="O182">
        <v>1.08114606729</v>
      </c>
      <c r="P182">
        <v>1.13957846938E-4</v>
      </c>
    </row>
    <row r="183" spans="1:16" x14ac:dyDescent="0.3">
      <c r="A183" t="s">
        <v>519</v>
      </c>
      <c r="B183" t="s">
        <v>520</v>
      </c>
      <c r="C183">
        <v>2.1424440171799999</v>
      </c>
      <c r="D183">
        <v>3.3896222269199998</v>
      </c>
      <c r="E183">
        <v>3.7564547249700002</v>
      </c>
      <c r="F183">
        <v>3.9400353754999999</v>
      </c>
      <c r="G183">
        <v>2.4751795686400002</v>
      </c>
      <c r="H183">
        <v>2.7231065585300001</v>
      </c>
      <c r="I183">
        <v>3.5532988240000001</v>
      </c>
      <c r="J183">
        <v>4.0183162567300004</v>
      </c>
      <c r="K183">
        <v>1.85559943752</v>
      </c>
      <c r="L183">
        <v>2.57532584981</v>
      </c>
      <c r="M183">
        <v>3.42512664825</v>
      </c>
      <c r="N183">
        <v>3.3569410678799998</v>
      </c>
      <c r="O183">
        <v>1.0746653759</v>
      </c>
      <c r="P183">
        <v>3.64093013602E-2</v>
      </c>
    </row>
    <row r="184" spans="1:16" x14ac:dyDescent="0.3">
      <c r="A184" t="s">
        <v>81</v>
      </c>
      <c r="B184" t="s">
        <v>82</v>
      </c>
      <c r="C184">
        <v>6.2054592933499997</v>
      </c>
      <c r="D184">
        <v>6.3996418154399999</v>
      </c>
      <c r="E184">
        <v>7.3033685182600001</v>
      </c>
      <c r="F184">
        <v>7.4304522199100003</v>
      </c>
      <c r="G184">
        <v>5.9904634633100002</v>
      </c>
      <c r="H184">
        <v>5.9177497346300001</v>
      </c>
      <c r="I184">
        <v>7.0041693024000002</v>
      </c>
      <c r="J184">
        <v>7.3296409573299997</v>
      </c>
      <c r="K184">
        <v>6.0415744587800004</v>
      </c>
      <c r="L184">
        <v>5.7125301979799996</v>
      </c>
      <c r="M184">
        <v>6.9815006649800004</v>
      </c>
      <c r="N184">
        <v>6.8066839686499998</v>
      </c>
      <c r="O184">
        <v>1.0726327059</v>
      </c>
      <c r="P184" s="1">
        <v>1.5047861417099999E-13</v>
      </c>
    </row>
    <row r="185" spans="1:16" x14ac:dyDescent="0.3">
      <c r="A185" t="s">
        <v>548</v>
      </c>
      <c r="B185" t="s">
        <v>549</v>
      </c>
      <c r="C185">
        <v>3.4680018179699998</v>
      </c>
      <c r="D185">
        <v>3.8563123932200001</v>
      </c>
      <c r="E185">
        <v>4.8743951624399999</v>
      </c>
      <c r="F185">
        <v>4.4261307608299996</v>
      </c>
      <c r="G185">
        <v>3.3749119747399998</v>
      </c>
      <c r="H185">
        <v>3.4542767373199998</v>
      </c>
      <c r="I185">
        <v>4.31480647384</v>
      </c>
      <c r="J185">
        <v>4.58603304798</v>
      </c>
      <c r="K185">
        <v>2.4415337306999998</v>
      </c>
      <c r="L185">
        <v>3.4244392187199999</v>
      </c>
      <c r="M185">
        <v>3.9840475900399999</v>
      </c>
      <c r="N185">
        <v>3.8102349585300002</v>
      </c>
      <c r="O185">
        <v>1.06490585304</v>
      </c>
      <c r="P185">
        <v>2.0647631764800002E-3</v>
      </c>
    </row>
    <row r="186" spans="1:16" x14ac:dyDescent="0.3">
      <c r="A186" t="s">
        <v>1450</v>
      </c>
      <c r="B186" t="s">
        <v>1451</v>
      </c>
      <c r="C186">
        <v>3.9259614169799999</v>
      </c>
      <c r="D186">
        <v>3.41833544711</v>
      </c>
      <c r="E186">
        <v>4.9972496445200001</v>
      </c>
      <c r="F186">
        <v>4.3149657615899999</v>
      </c>
      <c r="G186">
        <v>4.5730002670700003</v>
      </c>
      <c r="H186">
        <v>4.5682144209200004</v>
      </c>
      <c r="I186">
        <v>4.6346911735100003</v>
      </c>
      <c r="J186">
        <v>4.2441010342499998</v>
      </c>
      <c r="K186">
        <v>4.9074047283500004</v>
      </c>
      <c r="L186">
        <v>4.7981045885600002</v>
      </c>
      <c r="M186">
        <v>4.81284968811</v>
      </c>
      <c r="N186">
        <v>4.9466498128399996</v>
      </c>
      <c r="O186">
        <v>1.0636435794700001</v>
      </c>
      <c r="P186">
        <v>3.0608095684200003E-4</v>
      </c>
    </row>
    <row r="187" spans="1:16" x14ac:dyDescent="0.3">
      <c r="A187" t="s">
        <v>1452</v>
      </c>
      <c r="B187" t="s">
        <v>1453</v>
      </c>
      <c r="C187">
        <v>3.2938628653899999</v>
      </c>
      <c r="D187">
        <v>3.2041953302300001</v>
      </c>
      <c r="E187">
        <v>4.4728398590099996</v>
      </c>
      <c r="F187">
        <v>3.9184670180999999</v>
      </c>
      <c r="G187">
        <v>2.5394612248200001</v>
      </c>
      <c r="H187">
        <v>3.0824598372800001</v>
      </c>
      <c r="I187">
        <v>3.6051479620100002</v>
      </c>
      <c r="J187">
        <v>4.2441010342499998</v>
      </c>
      <c r="K187">
        <v>2.4940705393</v>
      </c>
      <c r="L187">
        <v>2.8933043518199999</v>
      </c>
      <c r="M187">
        <v>3.3066171795499999</v>
      </c>
      <c r="N187">
        <v>3.4706897734400002</v>
      </c>
      <c r="O187">
        <v>1.0595943028799999</v>
      </c>
      <c r="P187">
        <v>1.0101825493799999E-2</v>
      </c>
    </row>
    <row r="188" spans="1:16" x14ac:dyDescent="0.3">
      <c r="A188" t="s">
        <v>1454</v>
      </c>
      <c r="B188" t="s">
        <v>1455</v>
      </c>
      <c r="C188">
        <v>3.8914304728800002</v>
      </c>
      <c r="D188">
        <v>3.6778277859599999</v>
      </c>
      <c r="E188">
        <v>4.9493558148099996</v>
      </c>
      <c r="F188">
        <v>4.6122832474499997</v>
      </c>
      <c r="G188">
        <v>4.5730002670700003</v>
      </c>
      <c r="H188">
        <v>4.1795163675299998</v>
      </c>
      <c r="I188">
        <v>5.0907541199999997</v>
      </c>
      <c r="J188">
        <v>4.90355166305</v>
      </c>
      <c r="K188">
        <v>4.2578918961600003</v>
      </c>
      <c r="L188">
        <v>4.7298302077000001</v>
      </c>
      <c r="M188">
        <v>4.9673267968900001</v>
      </c>
      <c r="N188">
        <v>5.0232241505599999</v>
      </c>
      <c r="O188">
        <v>1.0592252801699999</v>
      </c>
      <c r="P188" s="1">
        <v>8.4032083092699995E-5</v>
      </c>
    </row>
    <row r="189" spans="1:16" x14ac:dyDescent="0.3">
      <c r="A189" t="s">
        <v>51</v>
      </c>
      <c r="B189" t="s">
        <v>52</v>
      </c>
      <c r="C189">
        <v>2.3086867302599998</v>
      </c>
      <c r="D189">
        <v>2.74162694833</v>
      </c>
      <c r="E189">
        <v>3.4240667945999999</v>
      </c>
      <c r="F189">
        <v>3.4917250580000001</v>
      </c>
      <c r="G189">
        <v>1.92101339081</v>
      </c>
      <c r="H189">
        <v>2.0400996650300001</v>
      </c>
      <c r="I189">
        <v>3.92373274829</v>
      </c>
      <c r="J189">
        <v>3.6078805263099998</v>
      </c>
      <c r="K189">
        <v>1.85559943752</v>
      </c>
      <c r="L189">
        <v>1.5949132350999999</v>
      </c>
      <c r="M189">
        <v>4.1307854847699996</v>
      </c>
      <c r="N189">
        <v>4.57918149145</v>
      </c>
      <c r="O189">
        <v>1.0571519230899999</v>
      </c>
      <c r="P189">
        <v>2.53690757E-2</v>
      </c>
    </row>
    <row r="190" spans="1:16" x14ac:dyDescent="0.3">
      <c r="A190" t="s">
        <v>1456</v>
      </c>
      <c r="B190" t="s">
        <v>1457</v>
      </c>
      <c r="C190">
        <v>6.2774267649400004</v>
      </c>
      <c r="D190">
        <v>6.2834884263999999</v>
      </c>
      <c r="E190">
        <v>7.4920883424599998</v>
      </c>
      <c r="F190">
        <v>7.1309171422600004</v>
      </c>
      <c r="G190">
        <v>6.1687023982699998</v>
      </c>
      <c r="H190">
        <v>6.3342487721299996</v>
      </c>
      <c r="I190">
        <v>7.0998930729999996</v>
      </c>
      <c r="J190">
        <v>7.1653242871999998</v>
      </c>
      <c r="K190">
        <v>6.0634694777</v>
      </c>
      <c r="L190">
        <v>6.2435215081299997</v>
      </c>
      <c r="M190">
        <v>6.7052156147100002</v>
      </c>
      <c r="N190">
        <v>6.7765844892500002</v>
      </c>
      <c r="O190">
        <v>1.05604214067</v>
      </c>
      <c r="P190" s="1">
        <v>3.1590635240400003E-14</v>
      </c>
    </row>
    <row r="191" spans="1:16" x14ac:dyDescent="0.3">
      <c r="A191" t="s">
        <v>390</v>
      </c>
      <c r="B191" t="s">
        <v>391</v>
      </c>
      <c r="C191">
        <v>4.4731068639</v>
      </c>
      <c r="D191">
        <v>4.2726785457199998</v>
      </c>
      <c r="E191">
        <v>5.54576208758</v>
      </c>
      <c r="F191">
        <v>5.2177401859200003</v>
      </c>
      <c r="G191">
        <v>3.69015105145</v>
      </c>
      <c r="H191">
        <v>3.7826425228499998</v>
      </c>
      <c r="I191">
        <v>4.9373921704899999</v>
      </c>
      <c r="J191">
        <v>4.9337693429399998</v>
      </c>
      <c r="K191">
        <v>3.6877690481699998</v>
      </c>
      <c r="L191">
        <v>4.0221528659999999</v>
      </c>
      <c r="M191">
        <v>4.4571642514500001</v>
      </c>
      <c r="N191">
        <v>4.8966411617599999</v>
      </c>
      <c r="O191">
        <v>1.0525159287400001</v>
      </c>
      <c r="P191" s="1">
        <v>1.46344940725E-5</v>
      </c>
    </row>
    <row r="192" spans="1:16" x14ac:dyDescent="0.3">
      <c r="A192" t="s">
        <v>1458</v>
      </c>
      <c r="B192" t="s">
        <v>1459</v>
      </c>
      <c r="C192">
        <v>2.83009710844</v>
      </c>
      <c r="D192">
        <v>2.8718965402499999</v>
      </c>
      <c r="E192">
        <v>3.8288278329000001</v>
      </c>
      <c r="F192">
        <v>3.75772281892</v>
      </c>
      <c r="G192">
        <v>3.4437114899900001</v>
      </c>
      <c r="H192">
        <v>3.6095022669199999</v>
      </c>
      <c r="I192">
        <v>3.96400277534</v>
      </c>
      <c r="J192">
        <v>3.0320777612200001</v>
      </c>
      <c r="K192">
        <v>3.1136337530299998</v>
      </c>
      <c r="L192">
        <v>3.15369967593</v>
      </c>
      <c r="M192">
        <v>3.5080279445100002</v>
      </c>
      <c r="N192">
        <v>3.4430822922900002</v>
      </c>
      <c r="O192">
        <v>1.04945338648</v>
      </c>
      <c r="P192">
        <v>1.6226199508999999E-2</v>
      </c>
    </row>
    <row r="193" spans="1:16" x14ac:dyDescent="0.3">
      <c r="A193" t="s">
        <v>416</v>
      </c>
      <c r="B193" t="s">
        <v>417</v>
      </c>
      <c r="C193">
        <v>2.3086867302599998</v>
      </c>
      <c r="D193">
        <v>2.8297669234599998</v>
      </c>
      <c r="E193">
        <v>3.53638981337</v>
      </c>
      <c r="F193">
        <v>3.46221543389</v>
      </c>
      <c r="G193">
        <v>2.7712798478399998</v>
      </c>
      <c r="H193">
        <v>2.7231065585300001</v>
      </c>
      <c r="I193">
        <v>3.90316821481</v>
      </c>
      <c r="J193">
        <v>3.8803152929000002</v>
      </c>
      <c r="K193">
        <v>2.1456362044800001</v>
      </c>
      <c r="L193">
        <v>2.78211175671</v>
      </c>
      <c r="M193">
        <v>3.48092005651</v>
      </c>
      <c r="N193">
        <v>3.7439016056100001</v>
      </c>
      <c r="O193">
        <v>1.0476650629099999</v>
      </c>
      <c r="P193">
        <v>2.4341090149900001E-2</v>
      </c>
    </row>
    <row r="194" spans="1:16" x14ac:dyDescent="0.3">
      <c r="A194" t="s">
        <v>1460</v>
      </c>
      <c r="B194" t="s">
        <v>1461</v>
      </c>
      <c r="C194">
        <v>2.9355437413000001</v>
      </c>
      <c r="D194">
        <v>2.4394071448400001</v>
      </c>
      <c r="E194">
        <v>3.7377795850700002</v>
      </c>
      <c r="F194">
        <v>3.5489929779999998</v>
      </c>
      <c r="G194">
        <v>3.4097218090500001</v>
      </c>
      <c r="H194">
        <v>3.2333353538499998</v>
      </c>
      <c r="I194">
        <v>2.9370597458000001</v>
      </c>
      <c r="J194">
        <v>3.1396965546</v>
      </c>
      <c r="K194">
        <v>2.64109321785</v>
      </c>
      <c r="L194">
        <v>3.0928732554899998</v>
      </c>
      <c r="M194">
        <v>3.3066171795499999</v>
      </c>
      <c r="N194">
        <v>3.3569410678799998</v>
      </c>
      <c r="O194">
        <v>1.04630905451</v>
      </c>
      <c r="P194">
        <v>1.91780681616E-2</v>
      </c>
    </row>
    <row r="195" spans="1:16" x14ac:dyDescent="0.3">
      <c r="A195" t="s">
        <v>1462</v>
      </c>
      <c r="B195" t="s">
        <v>1463</v>
      </c>
      <c r="C195">
        <v>2.8661091546200002</v>
      </c>
      <c r="D195">
        <v>2.6477497411400002</v>
      </c>
      <c r="E195">
        <v>3.9310043103800001</v>
      </c>
      <c r="F195">
        <v>3.3698823062700001</v>
      </c>
      <c r="G195">
        <v>3.7181942608199998</v>
      </c>
      <c r="H195">
        <v>2.8530931977999998</v>
      </c>
      <c r="I195">
        <v>3.4718544331799999</v>
      </c>
      <c r="J195">
        <v>3.8594774148400002</v>
      </c>
      <c r="K195">
        <v>2.97264614833</v>
      </c>
      <c r="L195">
        <v>3.5654315197100002</v>
      </c>
      <c r="M195">
        <v>3.6116361164800002</v>
      </c>
      <c r="N195">
        <v>3.7884609707500001</v>
      </c>
      <c r="O195">
        <v>1.0343055756799999</v>
      </c>
      <c r="P195">
        <v>3.01218874468E-2</v>
      </c>
    </row>
    <row r="196" spans="1:16" x14ac:dyDescent="0.3">
      <c r="A196" t="s">
        <v>1464</v>
      </c>
      <c r="B196" t="s">
        <v>1465</v>
      </c>
      <c r="C196">
        <v>5.8663547189100003</v>
      </c>
      <c r="D196">
        <v>6.36687229136</v>
      </c>
      <c r="E196">
        <v>7.2433997369799998</v>
      </c>
      <c r="F196">
        <v>7.0563477166600004</v>
      </c>
      <c r="G196">
        <v>6.8199528906299998</v>
      </c>
      <c r="H196">
        <v>6.6118539546299999</v>
      </c>
      <c r="I196">
        <v>7.4980848687600004</v>
      </c>
      <c r="J196">
        <v>7.2296635806299996</v>
      </c>
      <c r="K196">
        <v>6.8331535324299999</v>
      </c>
      <c r="L196">
        <v>6.8256321497799997</v>
      </c>
      <c r="M196">
        <v>7.4165132635399997</v>
      </c>
      <c r="N196">
        <v>7.4035493160900003</v>
      </c>
      <c r="O196">
        <v>1.0327753883099999</v>
      </c>
      <c r="P196" s="1">
        <v>9.9435155029199995E-12</v>
      </c>
    </row>
    <row r="197" spans="1:16" x14ac:dyDescent="0.3">
      <c r="A197" t="s">
        <v>230</v>
      </c>
      <c r="B197" t="s">
        <v>231</v>
      </c>
      <c r="C197">
        <v>3.6233672326000002</v>
      </c>
      <c r="D197">
        <v>3.36032591766</v>
      </c>
      <c r="E197">
        <v>4.4952505413099999</v>
      </c>
      <c r="F197">
        <v>4.4261307608299996</v>
      </c>
      <c r="G197">
        <v>3.4769187768199998</v>
      </c>
      <c r="H197">
        <v>3.3699156587400001</v>
      </c>
      <c r="I197">
        <v>4.7076587141199999</v>
      </c>
      <c r="J197">
        <v>4.4671009026500004</v>
      </c>
      <c r="K197">
        <v>3.7321879865900001</v>
      </c>
      <c r="L197">
        <v>3.8117905487499999</v>
      </c>
      <c r="M197">
        <v>4.81284968811</v>
      </c>
      <c r="N197">
        <v>4.9367857992399999</v>
      </c>
      <c r="O197">
        <v>1.0234594957100001</v>
      </c>
      <c r="P197">
        <v>3.5162139539700001E-4</v>
      </c>
    </row>
    <row r="198" spans="1:16" x14ac:dyDescent="0.3">
      <c r="A198" t="s">
        <v>1466</v>
      </c>
      <c r="B198" t="s">
        <v>1467</v>
      </c>
      <c r="C198">
        <v>3.2938628653899999</v>
      </c>
      <c r="D198">
        <v>3.3304223456000002</v>
      </c>
      <c r="E198">
        <v>4.3674468599000003</v>
      </c>
      <c r="F198">
        <v>4.1208829473200002</v>
      </c>
      <c r="G198">
        <v>3.5411246844500002</v>
      </c>
      <c r="H198">
        <v>3.7158586443899999</v>
      </c>
      <c r="I198">
        <v>4.2347746612400003</v>
      </c>
      <c r="J198">
        <v>4.3374762281999999</v>
      </c>
      <c r="K198">
        <v>3.4155195040900002</v>
      </c>
      <c r="L198">
        <v>3.7540315175300001</v>
      </c>
      <c r="M198">
        <v>4.0032270222199999</v>
      </c>
      <c r="N198">
        <v>4.1715607479600001</v>
      </c>
      <c r="O198">
        <v>1.0180149064299999</v>
      </c>
      <c r="P198">
        <v>1.6591572349500001E-3</v>
      </c>
    </row>
    <row r="199" spans="1:16" x14ac:dyDescent="0.3">
      <c r="A199" t="s">
        <v>290</v>
      </c>
      <c r="B199" t="s">
        <v>291</v>
      </c>
      <c r="C199">
        <v>3.1840230836100001</v>
      </c>
      <c r="D199">
        <v>3.2041953302300001</v>
      </c>
      <c r="E199">
        <v>4.4500755509800003</v>
      </c>
      <c r="F199">
        <v>3.6829429971400001</v>
      </c>
      <c r="G199">
        <v>2.3373279515199998</v>
      </c>
      <c r="H199">
        <v>2.65344002338</v>
      </c>
      <c r="I199">
        <v>4.1673906052499996</v>
      </c>
      <c r="J199">
        <v>4.0183162567300004</v>
      </c>
      <c r="K199">
        <v>2.2713658424999998</v>
      </c>
      <c r="L199">
        <v>2.3854953043</v>
      </c>
      <c r="M199">
        <v>3.4532930481899999</v>
      </c>
      <c r="N199">
        <v>3.9735199098599998</v>
      </c>
      <c r="O199">
        <v>1.01727664623</v>
      </c>
      <c r="P199">
        <v>1.5345824957200001E-2</v>
      </c>
    </row>
    <row r="200" spans="1:16" x14ac:dyDescent="0.3">
      <c r="A200" t="s">
        <v>598</v>
      </c>
      <c r="B200" t="s">
        <v>599</v>
      </c>
      <c r="C200">
        <v>3.15520484395</v>
      </c>
      <c r="D200">
        <v>2.4394071448400001</v>
      </c>
      <c r="E200">
        <v>3.8977431011100001</v>
      </c>
      <c r="F200">
        <v>3.60407416862</v>
      </c>
      <c r="G200">
        <v>1.47169484964</v>
      </c>
      <c r="H200">
        <v>2.2434519592300002</v>
      </c>
      <c r="I200">
        <v>3.90316821481</v>
      </c>
      <c r="J200">
        <v>4.2759023480699998</v>
      </c>
      <c r="K200">
        <v>1.93375543396</v>
      </c>
      <c r="L200">
        <v>2.74305796801</v>
      </c>
      <c r="M200">
        <v>3.2108746589699999</v>
      </c>
      <c r="N200">
        <v>3.5243686647099999</v>
      </c>
      <c r="O200">
        <v>1.0118188781799999</v>
      </c>
      <c r="P200">
        <v>4.0331186593000001E-2</v>
      </c>
    </row>
    <row r="201" spans="1:16" x14ac:dyDescent="0.3">
      <c r="A201" t="s">
        <v>185</v>
      </c>
      <c r="B201" t="s">
        <v>186</v>
      </c>
      <c r="C201">
        <v>5.0441333003400004</v>
      </c>
      <c r="D201">
        <v>5.3210257054600003</v>
      </c>
      <c r="E201">
        <v>6.3544509494900003</v>
      </c>
      <c r="F201">
        <v>5.9603785848199999</v>
      </c>
      <c r="G201">
        <v>5.8197815887799997</v>
      </c>
      <c r="H201">
        <v>5.3298597080699999</v>
      </c>
      <c r="I201">
        <v>6.44511046543</v>
      </c>
      <c r="J201">
        <v>6.4315183145099999</v>
      </c>
      <c r="K201">
        <v>5.4025838785899998</v>
      </c>
      <c r="L201">
        <v>5.1210925950200004</v>
      </c>
      <c r="M201">
        <v>6.1645434905899998</v>
      </c>
      <c r="N201">
        <v>6.2953092159099997</v>
      </c>
      <c r="O201">
        <v>1.0110116417099999</v>
      </c>
      <c r="P201" s="1">
        <v>1.65527468863E-7</v>
      </c>
    </row>
    <row r="202" spans="1:16" x14ac:dyDescent="0.3">
      <c r="A202" t="s">
        <v>1468</v>
      </c>
      <c r="B202" t="s">
        <v>1469</v>
      </c>
      <c r="C202">
        <v>3.0651263486799998</v>
      </c>
      <c r="D202">
        <v>3.0290942998300001</v>
      </c>
      <c r="E202">
        <v>4.1013799877099997</v>
      </c>
      <c r="F202">
        <v>3.8055059246599998</v>
      </c>
      <c r="G202">
        <v>3.1044386852299999</v>
      </c>
      <c r="H202">
        <v>3.3258101087399998</v>
      </c>
      <c r="I202">
        <v>3.7271611059200001</v>
      </c>
      <c r="J202">
        <v>4.2915439368500001</v>
      </c>
      <c r="K202">
        <v>3.0796573882299998</v>
      </c>
      <c r="L202">
        <v>2.8933043518199999</v>
      </c>
      <c r="M202">
        <v>3.4532930481899999</v>
      </c>
      <c r="N202">
        <v>3.2653280337499999</v>
      </c>
      <c r="O202">
        <v>1.0080793130800001</v>
      </c>
      <c r="P202">
        <v>1.21286129909E-2</v>
      </c>
    </row>
    <row r="203" spans="1:16" x14ac:dyDescent="0.3">
      <c r="A203" t="s">
        <v>1470</v>
      </c>
      <c r="B203" t="s">
        <v>1471</v>
      </c>
      <c r="C203">
        <v>4.7095028021800003</v>
      </c>
      <c r="D203">
        <v>4.8378678369800001</v>
      </c>
      <c r="E203">
        <v>5.5776164334700002</v>
      </c>
      <c r="F203">
        <v>5.9229581307899997</v>
      </c>
      <c r="G203">
        <v>4.9012198286700004</v>
      </c>
      <c r="H203">
        <v>4.9340929931100002</v>
      </c>
      <c r="I203">
        <v>5.6492389660400004</v>
      </c>
      <c r="J203">
        <v>5.5361186160400004</v>
      </c>
      <c r="K203">
        <v>5.0458203786300002</v>
      </c>
      <c r="L203">
        <v>4.9256635520799996</v>
      </c>
      <c r="M203">
        <v>5.0709441696399997</v>
      </c>
      <c r="N203">
        <v>5.23121673132</v>
      </c>
      <c r="O203">
        <v>1.0069579104299999</v>
      </c>
      <c r="P203" s="1">
        <v>3.5526440486399998E-7</v>
      </c>
    </row>
    <row r="204" spans="1:16" x14ac:dyDescent="0.3">
      <c r="A204" t="s">
        <v>480</v>
      </c>
      <c r="B204" t="s">
        <v>481</v>
      </c>
      <c r="C204">
        <v>4.1902363340599997</v>
      </c>
      <c r="D204">
        <v>3.9962050960700002</v>
      </c>
      <c r="E204">
        <v>5.0283177592700001</v>
      </c>
      <c r="F204">
        <v>5.0885046320400003</v>
      </c>
      <c r="G204">
        <v>4.3933430843499996</v>
      </c>
      <c r="H204">
        <v>4.4904354789600003</v>
      </c>
      <c r="I204">
        <v>5.2210845235400001</v>
      </c>
      <c r="J204">
        <v>5.2381767993499997</v>
      </c>
      <c r="K204">
        <v>3.49500696032</v>
      </c>
      <c r="L204">
        <v>4.4435239235699999</v>
      </c>
      <c r="M204">
        <v>4.6761308273599997</v>
      </c>
      <c r="N204">
        <v>4.9268538787100002</v>
      </c>
      <c r="O204">
        <v>0.99932237028100002</v>
      </c>
      <c r="P204">
        <v>2.5525144205700001E-4</v>
      </c>
    </row>
    <row r="205" spans="1:16" x14ac:dyDescent="0.3">
      <c r="A205" t="s">
        <v>1472</v>
      </c>
      <c r="B205" t="s">
        <v>1473</v>
      </c>
      <c r="C205">
        <v>3.4680018179699998</v>
      </c>
      <c r="D205">
        <v>2.9913713137700002</v>
      </c>
      <c r="E205">
        <v>3.9310043103800001</v>
      </c>
      <c r="F205">
        <v>4.4107649246399996</v>
      </c>
      <c r="G205">
        <v>3.3026665187700002</v>
      </c>
      <c r="H205">
        <v>2.7895633556999999</v>
      </c>
      <c r="I205">
        <v>4.4053291400800001</v>
      </c>
      <c r="J205">
        <v>4.1269286358399997</v>
      </c>
      <c r="K205">
        <v>3.8171222665000002</v>
      </c>
      <c r="L205">
        <v>3.7540315175300001</v>
      </c>
      <c r="M205">
        <v>4.4004260742300003</v>
      </c>
      <c r="N205">
        <v>4.3306807697499998</v>
      </c>
      <c r="O205">
        <v>0.99509468331700002</v>
      </c>
      <c r="P205">
        <v>5.5757821291699998E-3</v>
      </c>
    </row>
    <row r="206" spans="1:16" x14ac:dyDescent="0.3">
      <c r="A206" t="s">
        <v>288</v>
      </c>
      <c r="B206" t="s">
        <v>289</v>
      </c>
      <c r="C206">
        <v>4.2595676639100004</v>
      </c>
      <c r="D206">
        <v>4.1061826435700004</v>
      </c>
      <c r="E206">
        <v>5.4166903805000004</v>
      </c>
      <c r="F206">
        <v>4.7771381772800003</v>
      </c>
      <c r="G206">
        <v>4.4612894890500003</v>
      </c>
      <c r="H206">
        <v>3.5339761655399999</v>
      </c>
      <c r="I206">
        <v>5.18746466155</v>
      </c>
      <c r="J206">
        <v>4.8726874998699996</v>
      </c>
      <c r="K206">
        <v>4.1958066786200003</v>
      </c>
      <c r="L206">
        <v>4.0383733930499996</v>
      </c>
      <c r="M206">
        <v>5.3434578698999999</v>
      </c>
      <c r="N206">
        <v>5.0600392214800003</v>
      </c>
      <c r="O206">
        <v>0.99313997856699998</v>
      </c>
      <c r="P206">
        <v>1.1183865616899999E-3</v>
      </c>
    </row>
    <row r="207" spans="1:16" x14ac:dyDescent="0.3">
      <c r="A207" t="s">
        <v>1474</v>
      </c>
      <c r="B207" t="s">
        <v>1475</v>
      </c>
      <c r="C207">
        <v>3.8914304728800002</v>
      </c>
      <c r="D207">
        <v>3.55390801247</v>
      </c>
      <c r="E207">
        <v>4.9165198394100003</v>
      </c>
      <c r="F207">
        <v>4.3636603650900003</v>
      </c>
      <c r="G207">
        <v>3.57218695199</v>
      </c>
      <c r="H207">
        <v>3.2333353538499998</v>
      </c>
      <c r="I207">
        <v>4.5042254178099999</v>
      </c>
      <c r="J207">
        <v>4.5211734252199998</v>
      </c>
      <c r="K207">
        <v>3.04486152033</v>
      </c>
      <c r="L207">
        <v>3.5428690272400001</v>
      </c>
      <c r="M207">
        <v>3.33716961911</v>
      </c>
      <c r="N207">
        <v>3.5504772568099998</v>
      </c>
      <c r="O207">
        <v>0.991591282864</v>
      </c>
      <c r="P207">
        <v>2.8384664908799998E-3</v>
      </c>
    </row>
    <row r="208" spans="1:16" x14ac:dyDescent="0.3">
      <c r="A208" t="s">
        <v>147</v>
      </c>
      <c r="B208" t="s">
        <v>148</v>
      </c>
      <c r="C208">
        <v>3.1257991983200002</v>
      </c>
      <c r="D208">
        <v>3.0658560028999999</v>
      </c>
      <c r="E208">
        <v>3.9635159345100002</v>
      </c>
      <c r="F208">
        <v>4.0432902729400002</v>
      </c>
      <c r="G208">
        <v>2.6010004644000002</v>
      </c>
      <c r="H208">
        <v>2.3353006607200002</v>
      </c>
      <c r="I208">
        <v>3.7035700600000001</v>
      </c>
      <c r="J208">
        <v>3.9410817262500002</v>
      </c>
      <c r="K208">
        <v>1.3849920412200001</v>
      </c>
      <c r="L208">
        <v>1.8366839404299999</v>
      </c>
      <c r="M208">
        <v>3.5607619175299998</v>
      </c>
      <c r="N208">
        <v>3.5761217456600001</v>
      </c>
      <c r="O208">
        <v>0.98843944743300005</v>
      </c>
      <c r="P208">
        <v>1.20895804616E-2</v>
      </c>
    </row>
    <row r="209" spans="1:16" x14ac:dyDescent="0.3">
      <c r="A209" t="s">
        <v>338</v>
      </c>
      <c r="B209" t="s">
        <v>339</v>
      </c>
      <c r="C209">
        <v>4.0872096940500002</v>
      </c>
      <c r="D209">
        <v>4.0704469420200002</v>
      </c>
      <c r="E209">
        <v>5.2619145602000001</v>
      </c>
      <c r="F209">
        <v>4.7033839743400003</v>
      </c>
      <c r="G209">
        <v>3.7181942608199998</v>
      </c>
      <c r="H209">
        <v>4.1545178224899999</v>
      </c>
      <c r="I209">
        <v>4.7311835381199998</v>
      </c>
      <c r="J209">
        <v>5.2055233270899999</v>
      </c>
      <c r="K209">
        <v>3.46899473138</v>
      </c>
      <c r="L209">
        <v>3.8490506279700001</v>
      </c>
      <c r="M209">
        <v>4.6398261894099999</v>
      </c>
      <c r="N209">
        <v>4.6890296118899997</v>
      </c>
      <c r="O209">
        <v>0.98168729151</v>
      </c>
      <c r="P209">
        <v>7.2184427756799997E-4</v>
      </c>
    </row>
    <row r="210" spans="1:16" x14ac:dyDescent="0.3">
      <c r="A210" t="s">
        <v>1476</v>
      </c>
      <c r="B210" t="s">
        <v>1477</v>
      </c>
      <c r="C210">
        <v>6.1481114266899999</v>
      </c>
      <c r="D210">
        <v>6.1782969991799996</v>
      </c>
      <c r="E210">
        <v>7.22842790268</v>
      </c>
      <c r="F210">
        <v>7.0213649550600001</v>
      </c>
      <c r="G210">
        <v>6.2857627817899999</v>
      </c>
      <c r="H210">
        <v>6.6703412229600003</v>
      </c>
      <c r="I210">
        <v>7.2417732065999996</v>
      </c>
      <c r="J210">
        <v>7.4564756407599999</v>
      </c>
      <c r="K210">
        <v>6.4500183682800003</v>
      </c>
      <c r="L210">
        <v>6.20811126074</v>
      </c>
      <c r="M210">
        <v>6.4704344739400002</v>
      </c>
      <c r="N210">
        <v>6.8039734546000004</v>
      </c>
      <c r="O210">
        <v>0.977595720374</v>
      </c>
      <c r="P210" s="1">
        <v>4.5863446167000002E-10</v>
      </c>
    </row>
    <row r="211" spans="1:16" x14ac:dyDescent="0.3">
      <c r="A211" t="s">
        <v>1478</v>
      </c>
      <c r="B211" t="s">
        <v>1479</v>
      </c>
      <c r="C211">
        <v>2.5491831114500001</v>
      </c>
      <c r="D211">
        <v>3.2686889095299998</v>
      </c>
      <c r="E211">
        <v>3.6996880466199999</v>
      </c>
      <c r="F211">
        <v>3.9400353754999999</v>
      </c>
      <c r="G211">
        <v>3.3026665187700002</v>
      </c>
      <c r="H211">
        <v>2.7231065585300001</v>
      </c>
      <c r="I211">
        <v>3.5266583089500001</v>
      </c>
      <c r="J211">
        <v>3.30294046769</v>
      </c>
      <c r="K211">
        <v>3.2110104762299998</v>
      </c>
      <c r="L211">
        <v>3.26816057507</v>
      </c>
      <c r="M211">
        <v>3.9840475900399999</v>
      </c>
      <c r="N211">
        <v>3.38623002829</v>
      </c>
      <c r="O211">
        <v>0.97241031314500004</v>
      </c>
      <c r="P211">
        <v>3.4842236941399998E-2</v>
      </c>
    </row>
    <row r="212" spans="1:16" x14ac:dyDescent="0.3">
      <c r="A212" t="s">
        <v>1480</v>
      </c>
      <c r="B212" t="s">
        <v>1481</v>
      </c>
      <c r="C212">
        <v>3.6021705529400001</v>
      </c>
      <c r="D212">
        <v>4.2247157180299997</v>
      </c>
      <c r="E212">
        <v>5.1463029519200001</v>
      </c>
      <c r="F212">
        <v>4.4860080126700002</v>
      </c>
      <c r="G212">
        <v>4.7599771845400003</v>
      </c>
      <c r="H212">
        <v>4.0225829258900001</v>
      </c>
      <c r="I212">
        <v>4.6095248453700002</v>
      </c>
      <c r="J212">
        <v>4.58603304798</v>
      </c>
      <c r="K212">
        <v>4.7756654316200002</v>
      </c>
      <c r="L212">
        <v>4.5148157799800002</v>
      </c>
      <c r="M212">
        <v>5.1156902404500002</v>
      </c>
      <c r="N212">
        <v>4.7690354263200003</v>
      </c>
      <c r="O212">
        <v>0.97109609434199995</v>
      </c>
      <c r="P212">
        <v>4.6380429563299998E-3</v>
      </c>
    </row>
    <row r="213" spans="1:16" x14ac:dyDescent="0.3">
      <c r="A213" t="s">
        <v>1482</v>
      </c>
      <c r="B213" t="s">
        <v>1483</v>
      </c>
      <c r="C213">
        <v>4.9798470305800002</v>
      </c>
      <c r="D213">
        <v>5.3361526645000001</v>
      </c>
      <c r="E213">
        <v>6.1185896554800001</v>
      </c>
      <c r="F213">
        <v>6.1105912949399999</v>
      </c>
      <c r="G213">
        <v>5.9317966150399997</v>
      </c>
      <c r="H213">
        <v>6.28902175226</v>
      </c>
      <c r="I213">
        <v>6.1931690593799997</v>
      </c>
      <c r="J213">
        <v>6.5917097052200004</v>
      </c>
      <c r="K213">
        <v>5.8228277238599997</v>
      </c>
      <c r="L213">
        <v>5.9835923520599996</v>
      </c>
      <c r="M213">
        <v>6.2188773666000001</v>
      </c>
      <c r="N213">
        <v>6.1619526540500003</v>
      </c>
      <c r="O213">
        <v>0.97058852011899999</v>
      </c>
      <c r="P213" s="1">
        <v>1.9307399190699999E-7</v>
      </c>
    </row>
    <row r="214" spans="1:16" x14ac:dyDescent="0.3">
      <c r="A214" t="s">
        <v>173</v>
      </c>
      <c r="B214" t="s">
        <v>174</v>
      </c>
      <c r="C214">
        <v>7.5233825429700003</v>
      </c>
      <c r="D214">
        <v>7.6550883331600001</v>
      </c>
      <c r="E214">
        <v>8.6008778261599996</v>
      </c>
      <c r="F214">
        <v>8.5061564161399996</v>
      </c>
      <c r="G214">
        <v>7.4867219269999996</v>
      </c>
      <c r="H214">
        <v>7.3140363080700004</v>
      </c>
      <c r="I214">
        <v>8.42454419241</v>
      </c>
      <c r="J214">
        <v>8.2885929127600004</v>
      </c>
      <c r="K214">
        <v>7.4266187652599998</v>
      </c>
      <c r="L214">
        <v>7.5117629537899999</v>
      </c>
      <c r="M214">
        <v>8.0375496214600002</v>
      </c>
      <c r="N214">
        <v>8.1197695135599997</v>
      </c>
      <c r="O214">
        <v>0.96889569752299998</v>
      </c>
      <c r="P214" s="1">
        <v>5.3838783047099997E-19</v>
      </c>
    </row>
    <row r="215" spans="1:16" x14ac:dyDescent="0.3">
      <c r="A215" t="s">
        <v>1484</v>
      </c>
      <c r="B215" t="s">
        <v>1485</v>
      </c>
      <c r="C215">
        <v>7.6983784700099998</v>
      </c>
      <c r="D215">
        <v>7.7792681630000002</v>
      </c>
      <c r="E215">
        <v>8.8928186663600002</v>
      </c>
      <c r="F215">
        <v>8.4824661705200004</v>
      </c>
      <c r="G215">
        <v>7.3700464704300002</v>
      </c>
      <c r="H215">
        <v>7.4042832713799998</v>
      </c>
      <c r="I215">
        <v>8.2904327652499994</v>
      </c>
      <c r="J215">
        <v>8.2470803415000002</v>
      </c>
      <c r="K215">
        <v>7.5166667017300002</v>
      </c>
      <c r="L215">
        <v>7.5103100058800001</v>
      </c>
      <c r="M215">
        <v>7.8661299637799997</v>
      </c>
      <c r="N215">
        <v>8.1295449452700002</v>
      </c>
      <c r="O215">
        <v>0.96852288852500001</v>
      </c>
      <c r="P215" s="1">
        <v>4.5210604211900001E-14</v>
      </c>
    </row>
    <row r="216" spans="1:16" x14ac:dyDescent="0.3">
      <c r="A216" t="s">
        <v>356</v>
      </c>
      <c r="B216" t="s">
        <v>357</v>
      </c>
      <c r="C216">
        <v>3.8380331088799999</v>
      </c>
      <c r="D216">
        <v>4.1751033553900001</v>
      </c>
      <c r="E216">
        <v>5.1031812847299998</v>
      </c>
      <c r="F216">
        <v>4.7159411657100003</v>
      </c>
      <c r="G216">
        <v>4.5882755824999997</v>
      </c>
      <c r="H216">
        <v>4.2983970594000001</v>
      </c>
      <c r="I216">
        <v>4.87540041939</v>
      </c>
      <c r="J216">
        <v>4.7076099292000002</v>
      </c>
      <c r="K216">
        <v>3.9358258773100001</v>
      </c>
      <c r="L216">
        <v>4.3556373589800002</v>
      </c>
      <c r="M216">
        <v>4.9176498524700003</v>
      </c>
      <c r="N216">
        <v>5.0959381652399998</v>
      </c>
      <c r="O216">
        <v>0.96395090663399996</v>
      </c>
      <c r="P216">
        <v>3.3586538618999998E-4</v>
      </c>
    </row>
    <row r="217" spans="1:16" x14ac:dyDescent="0.3">
      <c r="A217" t="s">
        <v>215</v>
      </c>
      <c r="B217" t="s">
        <v>216</v>
      </c>
      <c r="C217">
        <v>4.8509980925600003</v>
      </c>
      <c r="D217">
        <v>5.0636774139099998</v>
      </c>
      <c r="E217">
        <v>6.0060427197199999</v>
      </c>
      <c r="F217">
        <v>5.7687815028999996</v>
      </c>
      <c r="G217">
        <v>4.8129518030299998</v>
      </c>
      <c r="H217">
        <v>4.4499148465499996</v>
      </c>
      <c r="I217">
        <v>5.6737277369600001</v>
      </c>
      <c r="J217">
        <v>5.6915740600399998</v>
      </c>
      <c r="K217">
        <v>4.8174966162199997</v>
      </c>
      <c r="L217">
        <v>4.1912738450000004</v>
      </c>
      <c r="M217">
        <v>5.5069119456499998</v>
      </c>
      <c r="N217">
        <v>5.57436068215</v>
      </c>
      <c r="O217">
        <v>0.96003259645799999</v>
      </c>
      <c r="P217" s="1">
        <v>5.4621228322300004E-6</v>
      </c>
    </row>
    <row r="218" spans="1:16" x14ac:dyDescent="0.3">
      <c r="A218" t="s">
        <v>1486</v>
      </c>
      <c r="B218" t="s">
        <v>1487</v>
      </c>
      <c r="C218">
        <v>7.51490076319</v>
      </c>
      <c r="D218">
        <v>7.7271464174100002</v>
      </c>
      <c r="E218">
        <v>8.7066968061699992</v>
      </c>
      <c r="F218">
        <v>8.4329352361099996</v>
      </c>
      <c r="G218">
        <v>7.3963199303299998</v>
      </c>
      <c r="H218">
        <v>7.61823891464</v>
      </c>
      <c r="I218">
        <v>8.4820065864299998</v>
      </c>
      <c r="J218">
        <v>8.5036265014999994</v>
      </c>
      <c r="K218">
        <v>7.9774120480799997</v>
      </c>
      <c r="L218">
        <v>7.9080017366400002</v>
      </c>
      <c r="M218">
        <v>7.9438759268499997</v>
      </c>
      <c r="N218">
        <v>8.0135046332800002</v>
      </c>
      <c r="O218">
        <v>0.95803564159300003</v>
      </c>
      <c r="P218" s="1">
        <v>4.8003600979000004E-16</v>
      </c>
    </row>
    <row r="219" spans="1:16" x14ac:dyDescent="0.3">
      <c r="A219" t="s">
        <v>135</v>
      </c>
      <c r="B219" t="s">
        <v>136</v>
      </c>
      <c r="C219">
        <v>5.1574545089499999</v>
      </c>
      <c r="D219">
        <v>4.9890772007299997</v>
      </c>
      <c r="E219">
        <v>6.2263415750100002</v>
      </c>
      <c r="F219">
        <v>5.7444717157099996</v>
      </c>
      <c r="G219">
        <v>5.5501927708199998</v>
      </c>
      <c r="H219">
        <v>5.6931426899200002</v>
      </c>
      <c r="I219">
        <v>6.1846739912200004</v>
      </c>
      <c r="J219">
        <v>6.3329241117199997</v>
      </c>
      <c r="K219">
        <v>5.3748340431999999</v>
      </c>
      <c r="L219">
        <v>5.30663453905</v>
      </c>
      <c r="M219">
        <v>6.3369641082200001</v>
      </c>
      <c r="N219">
        <v>6.3446357619300002</v>
      </c>
      <c r="O219">
        <v>0.95599339318999998</v>
      </c>
      <c r="P219" s="1">
        <v>2.6041153556400001E-7</v>
      </c>
    </row>
    <row r="220" spans="1:16" x14ac:dyDescent="0.3">
      <c r="A220" t="s">
        <v>446</v>
      </c>
      <c r="B220" t="s">
        <v>447</v>
      </c>
      <c r="C220">
        <v>3.4912477739800001</v>
      </c>
      <c r="D220">
        <v>3.9962050960700002</v>
      </c>
      <c r="E220">
        <v>4.7953251550999996</v>
      </c>
      <c r="F220">
        <v>4.4860080126700002</v>
      </c>
      <c r="G220">
        <v>3.1870258500699999</v>
      </c>
      <c r="H220">
        <v>2.8530931977999998</v>
      </c>
      <c r="I220">
        <v>4.5839117109599998</v>
      </c>
      <c r="J220">
        <v>4.1783148639499998</v>
      </c>
      <c r="K220">
        <v>3.6877690481699998</v>
      </c>
      <c r="L220">
        <v>3.7927933188099998</v>
      </c>
      <c r="M220">
        <v>4.5117552140699999</v>
      </c>
      <c r="N220">
        <v>4.65333488997</v>
      </c>
      <c r="O220">
        <v>0.94988030038399995</v>
      </c>
      <c r="P220">
        <v>2.4293614952299999E-3</v>
      </c>
    </row>
    <row r="221" spans="1:16" x14ac:dyDescent="0.3">
      <c r="A221" t="s">
        <v>1488</v>
      </c>
      <c r="B221" t="s">
        <v>1489</v>
      </c>
      <c r="C221">
        <v>4.5415135484900002</v>
      </c>
      <c r="D221">
        <v>4.84845673357</v>
      </c>
      <c r="E221">
        <v>5.4742324587000004</v>
      </c>
      <c r="F221">
        <v>5.7627423506</v>
      </c>
      <c r="G221">
        <v>5.1166986779199997</v>
      </c>
      <c r="H221">
        <v>5.1768794510599996</v>
      </c>
      <c r="I221">
        <v>5.2376051491400002</v>
      </c>
      <c r="J221">
        <v>5.3090520901599998</v>
      </c>
      <c r="K221">
        <v>5.4762533394400004</v>
      </c>
      <c r="L221">
        <v>5.0825038996999998</v>
      </c>
      <c r="M221">
        <v>4.8236789897800003</v>
      </c>
      <c r="N221">
        <v>5.4959194586400004</v>
      </c>
      <c r="O221">
        <v>0.94876919509199997</v>
      </c>
      <c r="P221" s="1">
        <v>8.7835040426600003E-5</v>
      </c>
    </row>
    <row r="222" spans="1:16" x14ac:dyDescent="0.3">
      <c r="A222" t="s">
        <v>125</v>
      </c>
      <c r="B222" t="s">
        <v>126</v>
      </c>
      <c r="C222">
        <v>6.21596278092</v>
      </c>
      <c r="D222">
        <v>6.2795812928099997</v>
      </c>
      <c r="E222">
        <v>7.2149879024899999</v>
      </c>
      <c r="F222">
        <v>7.1379331239399999</v>
      </c>
      <c r="G222">
        <v>6.0019158903300003</v>
      </c>
      <c r="H222">
        <v>6.2774899373400004</v>
      </c>
      <c r="I222">
        <v>7.0446332013899999</v>
      </c>
      <c r="J222">
        <v>7.1482440897300004</v>
      </c>
      <c r="K222">
        <v>6.2658795305400004</v>
      </c>
      <c r="L222">
        <v>6.2814944928100003</v>
      </c>
      <c r="M222">
        <v>7.1736252226600001</v>
      </c>
      <c r="N222">
        <v>6.9630783880299996</v>
      </c>
      <c r="O222">
        <v>0.93970363587799999</v>
      </c>
      <c r="P222" s="1">
        <v>1.65119563459E-12</v>
      </c>
    </row>
    <row r="223" spans="1:16" x14ac:dyDescent="0.3">
      <c r="A223" t="s">
        <v>1490</v>
      </c>
      <c r="B223" t="s">
        <v>1491</v>
      </c>
      <c r="C223">
        <v>3.4443751603599999</v>
      </c>
      <c r="D223">
        <v>3.1366831930500001</v>
      </c>
      <c r="E223">
        <v>4.3305325621600002</v>
      </c>
      <c r="F223">
        <v>3.9822282019999999</v>
      </c>
      <c r="G223">
        <v>2.9235663842199999</v>
      </c>
      <c r="H223">
        <v>3.4946767402200001</v>
      </c>
      <c r="I223">
        <v>3.7271611059200001</v>
      </c>
      <c r="J223">
        <v>3.5308986393300001</v>
      </c>
      <c r="K223">
        <v>2.7745090294399999</v>
      </c>
      <c r="L223">
        <v>3.1236070098400002</v>
      </c>
      <c r="M223">
        <v>2.9193285197000001</v>
      </c>
      <c r="N223">
        <v>3.09839112475</v>
      </c>
      <c r="O223">
        <v>0.939559578718</v>
      </c>
      <c r="P223">
        <v>1.8025123632100001E-2</v>
      </c>
    </row>
    <row r="224" spans="1:16" x14ac:dyDescent="0.3">
      <c r="A224" t="s">
        <v>238</v>
      </c>
      <c r="B224" t="s">
        <v>239</v>
      </c>
      <c r="C224">
        <v>3.09578170121</v>
      </c>
      <c r="D224">
        <v>3.2368024763099998</v>
      </c>
      <c r="E224">
        <v>4.3552467412400002</v>
      </c>
      <c r="F224">
        <v>3.5489929779999998</v>
      </c>
      <c r="G224">
        <v>3.63237435469</v>
      </c>
      <c r="H224">
        <v>4.2040891136500003</v>
      </c>
      <c r="I224">
        <v>4.3757815497800001</v>
      </c>
      <c r="J224">
        <v>4.5343807215099998</v>
      </c>
      <c r="K224">
        <v>2.6869497794899999</v>
      </c>
      <c r="L224">
        <v>3.1236070098400002</v>
      </c>
      <c r="M224">
        <v>4.2639667800399996</v>
      </c>
      <c r="N224">
        <v>4.4041094950500002</v>
      </c>
      <c r="O224">
        <v>0.93725401569900002</v>
      </c>
      <c r="P224">
        <v>2.0424334840499998E-2</v>
      </c>
    </row>
    <row r="225" spans="1:16" x14ac:dyDescent="0.3">
      <c r="A225" t="s">
        <v>77</v>
      </c>
      <c r="B225" t="s">
        <v>78</v>
      </c>
      <c r="C225">
        <v>5.6917345430999999</v>
      </c>
      <c r="D225">
        <v>5.8862201380899997</v>
      </c>
      <c r="E225">
        <v>6.5302368414799998</v>
      </c>
      <c r="F225">
        <v>6.8468136030500002</v>
      </c>
      <c r="G225">
        <v>5.9437223916899997</v>
      </c>
      <c r="H225">
        <v>6.1314004725400002</v>
      </c>
      <c r="I225">
        <v>6.6958491155899997</v>
      </c>
      <c r="J225">
        <v>7.1352999155400001</v>
      </c>
      <c r="K225">
        <v>5.5085349878400001</v>
      </c>
      <c r="L225">
        <v>5.2864041683999998</v>
      </c>
      <c r="M225">
        <v>6.5145443604100004</v>
      </c>
      <c r="N225">
        <v>6.6096837075500003</v>
      </c>
      <c r="O225">
        <v>0.91521443509900002</v>
      </c>
      <c r="P225" s="1">
        <v>1.3152684711899999E-7</v>
      </c>
    </row>
    <row r="226" spans="1:16" x14ac:dyDescent="0.3">
      <c r="A226" t="s">
        <v>1492</v>
      </c>
      <c r="B226" t="s">
        <v>1493</v>
      </c>
      <c r="C226">
        <v>4.21836993397</v>
      </c>
      <c r="D226">
        <v>4.2083671003500003</v>
      </c>
      <c r="E226">
        <v>5.3506250148700003</v>
      </c>
      <c r="F226">
        <v>4.7283900019500003</v>
      </c>
      <c r="G226">
        <v>4.3581309171099996</v>
      </c>
      <c r="H226">
        <v>4.5298490412400003</v>
      </c>
      <c r="I226">
        <v>4.9574779482600002</v>
      </c>
      <c r="J226">
        <v>5.2858117327</v>
      </c>
      <c r="K226">
        <v>4.6539529671000004</v>
      </c>
      <c r="L226">
        <v>4.8723702209099997</v>
      </c>
      <c r="M226">
        <v>4.6275187460699998</v>
      </c>
      <c r="N226">
        <v>4.9168531097899999</v>
      </c>
      <c r="O226">
        <v>0.90696670968600002</v>
      </c>
      <c r="P226">
        <v>7.4124172868500005E-4</v>
      </c>
    </row>
    <row r="227" spans="1:16" x14ac:dyDescent="0.3">
      <c r="A227" t="s">
        <v>616</v>
      </c>
      <c r="B227" t="s">
        <v>617</v>
      </c>
      <c r="C227">
        <v>3.9926385367499999</v>
      </c>
      <c r="D227">
        <v>3.6778277859599999</v>
      </c>
      <c r="E227">
        <v>4.9412166190800004</v>
      </c>
      <c r="F227">
        <v>4.4107649246399996</v>
      </c>
      <c r="G227">
        <v>3.5411246844500002</v>
      </c>
      <c r="H227">
        <v>3.5339761655399999</v>
      </c>
      <c r="I227">
        <v>4.0600185999400003</v>
      </c>
      <c r="J227">
        <v>4.6235937910600002</v>
      </c>
      <c r="K227">
        <v>2.64109321785</v>
      </c>
      <c r="L227">
        <v>2.9965368671500001</v>
      </c>
      <c r="M227">
        <v>3.8206771795000001</v>
      </c>
      <c r="N227">
        <v>3.4706897734400002</v>
      </c>
      <c r="O227">
        <v>0.90675393295700002</v>
      </c>
      <c r="P227">
        <v>1.0712993701299999E-2</v>
      </c>
    </row>
    <row r="228" spans="1:16" x14ac:dyDescent="0.3">
      <c r="A228" t="s">
        <v>1494</v>
      </c>
      <c r="B228" t="s">
        <v>1495</v>
      </c>
      <c r="C228">
        <v>3.26717692785</v>
      </c>
      <c r="D228">
        <v>3.62952950745</v>
      </c>
      <c r="E228">
        <v>4.3429425720300001</v>
      </c>
      <c r="F228">
        <v>4.2473724794700001</v>
      </c>
      <c r="G228">
        <v>3.2266116452000002</v>
      </c>
      <c r="H228">
        <v>2.9723299523</v>
      </c>
      <c r="I228">
        <v>3.7957043801900001</v>
      </c>
      <c r="J228">
        <v>3.5570183527600001</v>
      </c>
      <c r="K228">
        <v>3.00920563768</v>
      </c>
      <c r="L228">
        <v>2.8201361626399999</v>
      </c>
      <c r="M228">
        <v>3.1433236653200001</v>
      </c>
      <c r="N228">
        <v>3.38623002829</v>
      </c>
      <c r="O228">
        <v>0.90624270922700001</v>
      </c>
      <c r="P228">
        <v>1.3259986652799999E-2</v>
      </c>
    </row>
    <row r="229" spans="1:16" x14ac:dyDescent="0.3">
      <c r="A229" t="s">
        <v>151</v>
      </c>
      <c r="B229" t="s">
        <v>152</v>
      </c>
      <c r="C229">
        <v>7.5499171921099997</v>
      </c>
      <c r="D229">
        <v>7.4839841548899999</v>
      </c>
      <c r="E229">
        <v>8.6453941990400001</v>
      </c>
      <c r="F229">
        <v>8.1432998724099992</v>
      </c>
      <c r="G229">
        <v>7.2998722284099999</v>
      </c>
      <c r="H229">
        <v>7.2086860026600004</v>
      </c>
      <c r="I229">
        <v>8.0285174579799996</v>
      </c>
      <c r="J229">
        <v>8.2630358195699998</v>
      </c>
      <c r="K229">
        <v>6.9552893436799996</v>
      </c>
      <c r="L229">
        <v>7.0321006332599998</v>
      </c>
      <c r="M229">
        <v>7.8542961438900001</v>
      </c>
      <c r="N229">
        <v>7.7947754170600003</v>
      </c>
      <c r="O229">
        <v>0.90446461928499999</v>
      </c>
      <c r="P229" s="1">
        <v>6.0275804520699995E-10</v>
      </c>
    </row>
    <row r="230" spans="1:16" x14ac:dyDescent="0.3">
      <c r="A230" t="s">
        <v>137</v>
      </c>
      <c r="B230" t="s">
        <v>138</v>
      </c>
      <c r="C230">
        <v>6.5479280502000003</v>
      </c>
      <c r="D230">
        <v>6.9298833104500002</v>
      </c>
      <c r="E230">
        <v>7.6835571209699998</v>
      </c>
      <c r="F230">
        <v>7.6076836485100001</v>
      </c>
      <c r="G230">
        <v>7.1483708773199997</v>
      </c>
      <c r="H230">
        <v>7.1529780765800002</v>
      </c>
      <c r="I230">
        <v>7.9888129051499996</v>
      </c>
      <c r="J230">
        <v>8.0241422299699998</v>
      </c>
      <c r="K230">
        <v>7.1863672270199999</v>
      </c>
      <c r="L230">
        <v>6.77328964289</v>
      </c>
      <c r="M230">
        <v>7.7158314100699998</v>
      </c>
      <c r="N230">
        <v>7.9609398379699998</v>
      </c>
      <c r="O230">
        <v>0.90435821458599996</v>
      </c>
      <c r="P230" s="1">
        <v>2.0201047704600001E-9</v>
      </c>
    </row>
    <row r="231" spans="1:16" x14ac:dyDescent="0.3">
      <c r="A231" t="s">
        <v>119</v>
      </c>
      <c r="B231" t="s">
        <v>120</v>
      </c>
      <c r="C231">
        <v>5.4222273419600002</v>
      </c>
      <c r="D231">
        <v>5.3806045499100001</v>
      </c>
      <c r="E231">
        <v>6.3421399623700001</v>
      </c>
      <c r="F231">
        <v>6.2335875210799996</v>
      </c>
      <c r="G231">
        <v>5.0739322548699999</v>
      </c>
      <c r="H231">
        <v>5.4059731085199996</v>
      </c>
      <c r="I231">
        <v>6.2225139551400002</v>
      </c>
      <c r="J231">
        <v>6.2392440357899996</v>
      </c>
      <c r="K231">
        <v>5.1640269350099999</v>
      </c>
      <c r="L231">
        <v>4.8813902802199998</v>
      </c>
      <c r="M231">
        <v>5.9784076621300004</v>
      </c>
      <c r="N231">
        <v>6.1189813042200001</v>
      </c>
      <c r="O231">
        <v>0.90415684762600002</v>
      </c>
      <c r="P231" s="1">
        <v>9.3239775320800002E-8</v>
      </c>
    </row>
    <row r="232" spans="1:16" x14ac:dyDescent="0.3">
      <c r="A232" t="s">
        <v>207</v>
      </c>
      <c r="B232" t="s">
        <v>208</v>
      </c>
      <c r="C232">
        <v>4.6279519056599998</v>
      </c>
      <c r="D232">
        <v>4.5311281036200004</v>
      </c>
      <c r="E232">
        <v>5.6443121104999996</v>
      </c>
      <c r="F232">
        <v>5.2177401859200003</v>
      </c>
      <c r="G232">
        <v>4.3933430843499996</v>
      </c>
      <c r="H232">
        <v>3.8464712000599999</v>
      </c>
      <c r="I232">
        <v>5.5201425468199998</v>
      </c>
      <c r="J232">
        <v>5.3319239965099996</v>
      </c>
      <c r="K232">
        <v>3.8171222665000002</v>
      </c>
      <c r="L232">
        <v>4.2894127319499997</v>
      </c>
      <c r="M232">
        <v>5.1590901323500002</v>
      </c>
      <c r="N232">
        <v>5.2472683338300001</v>
      </c>
      <c r="O232">
        <v>0.89986114350699997</v>
      </c>
      <c r="P232">
        <v>1.92271158275E-4</v>
      </c>
    </row>
    <row r="233" spans="1:16" x14ac:dyDescent="0.3">
      <c r="A233" t="s">
        <v>224</v>
      </c>
      <c r="B233" t="s">
        <v>225</v>
      </c>
      <c r="C233">
        <v>4.6384014521300001</v>
      </c>
      <c r="D233">
        <v>5.0175062376400001</v>
      </c>
      <c r="E233">
        <v>5.7645047654299999</v>
      </c>
      <c r="F233">
        <v>5.6429167516399996</v>
      </c>
      <c r="G233">
        <v>5.1886187106900001</v>
      </c>
      <c r="H233">
        <v>4.9340929931100002</v>
      </c>
      <c r="I233">
        <v>5.9691209903500004</v>
      </c>
      <c r="J233">
        <v>5.5556821679099997</v>
      </c>
      <c r="K233">
        <v>5.0369945680299999</v>
      </c>
      <c r="L233">
        <v>4.8170324648899996</v>
      </c>
      <c r="M233">
        <v>6.0071932377000001</v>
      </c>
      <c r="N233">
        <v>5.7137375423899996</v>
      </c>
      <c r="O233">
        <v>0.89550744168499996</v>
      </c>
      <c r="P233" s="1">
        <v>4.29821055504E-5</v>
      </c>
    </row>
    <row r="234" spans="1:16" x14ac:dyDescent="0.3">
      <c r="A234" t="s">
        <v>402</v>
      </c>
      <c r="B234" t="s">
        <v>403</v>
      </c>
      <c r="C234">
        <v>4.8777049557899996</v>
      </c>
      <c r="D234">
        <v>4.9600766748999998</v>
      </c>
      <c r="E234">
        <v>5.8539326470499997</v>
      </c>
      <c r="F234">
        <v>5.7134968713800003</v>
      </c>
      <c r="G234">
        <v>4.9958978221099999</v>
      </c>
      <c r="H234">
        <v>4.9044107118499998</v>
      </c>
      <c r="I234">
        <v>5.8014546232399997</v>
      </c>
      <c r="J234">
        <v>6.0951663045300002</v>
      </c>
      <c r="K234">
        <v>4.9643742267800004</v>
      </c>
      <c r="L234">
        <v>5.2795971759500002</v>
      </c>
      <c r="M234">
        <v>5.5853663018199997</v>
      </c>
      <c r="N234">
        <v>5.9527367498999997</v>
      </c>
      <c r="O234">
        <v>0.89139913308600005</v>
      </c>
      <c r="P234" s="1">
        <v>1.5535745383499999E-5</v>
      </c>
    </row>
    <row r="235" spans="1:16" x14ac:dyDescent="0.3">
      <c r="A235" t="s">
        <v>1496</v>
      </c>
      <c r="B235" t="s">
        <v>1497</v>
      </c>
      <c r="C235">
        <v>3.6442569858099998</v>
      </c>
      <c r="D235">
        <v>3.8563123932200001</v>
      </c>
      <c r="E235">
        <v>4.7587421401299999</v>
      </c>
      <c r="F235">
        <v>4.3795333867000004</v>
      </c>
      <c r="G235">
        <v>3.1463231503800002</v>
      </c>
      <c r="H235">
        <v>3.6812704385399999</v>
      </c>
      <c r="I235">
        <v>4.3607776771199998</v>
      </c>
      <c r="J235">
        <v>4.6235937910600002</v>
      </c>
      <c r="K235">
        <v>3.0796573882299998</v>
      </c>
      <c r="L235">
        <v>3.2403853970299998</v>
      </c>
      <c r="M235">
        <v>3.33716961911</v>
      </c>
      <c r="N235">
        <v>4.0487174424500001</v>
      </c>
      <c r="O235">
        <v>0.886457678325</v>
      </c>
      <c r="P235">
        <v>1.30003133359E-2</v>
      </c>
    </row>
    <row r="236" spans="1:16" x14ac:dyDescent="0.3">
      <c r="A236" t="s">
        <v>1498</v>
      </c>
      <c r="B236" t="s">
        <v>1499</v>
      </c>
      <c r="C236">
        <v>3.1257991983200002</v>
      </c>
      <c r="D236">
        <v>2.9913713137700002</v>
      </c>
      <c r="E236">
        <v>4.01094958941</v>
      </c>
      <c r="F236">
        <v>3.6829429971400001</v>
      </c>
      <c r="G236">
        <v>3.3026665187700002</v>
      </c>
      <c r="H236">
        <v>3.7158586443899999</v>
      </c>
      <c r="I236">
        <v>3.6551981550399999</v>
      </c>
      <c r="J236">
        <v>3.7950946732899999</v>
      </c>
      <c r="K236">
        <v>3.33139588961</v>
      </c>
      <c r="L236">
        <v>2.7029175079100001</v>
      </c>
      <c r="M236">
        <v>3.4532930481899999</v>
      </c>
      <c r="N236">
        <v>3.0258037983000001</v>
      </c>
      <c r="O236">
        <v>0.88002233120700002</v>
      </c>
      <c r="P236">
        <v>4.65300138366E-2</v>
      </c>
    </row>
    <row r="237" spans="1:16" x14ac:dyDescent="0.3">
      <c r="A237" t="s">
        <v>1500</v>
      </c>
      <c r="B237" t="s">
        <v>1501</v>
      </c>
      <c r="C237">
        <v>5.7313220876199997</v>
      </c>
      <c r="D237">
        <v>5.4995869306299996</v>
      </c>
      <c r="E237">
        <v>6.8171497582600002</v>
      </c>
      <c r="F237">
        <v>6.0474096769200001</v>
      </c>
      <c r="G237">
        <v>5.5734067527300004</v>
      </c>
      <c r="H237">
        <v>5.5471187747200004</v>
      </c>
      <c r="I237">
        <v>5.9641659219600003</v>
      </c>
      <c r="J237">
        <v>5.7322593613099997</v>
      </c>
      <c r="K237">
        <v>5.3393788798599999</v>
      </c>
      <c r="L237">
        <v>5.6077297969600002</v>
      </c>
      <c r="M237">
        <v>5.42394461562</v>
      </c>
      <c r="N237">
        <v>5.77591792656</v>
      </c>
      <c r="O237">
        <v>0.87986574609199997</v>
      </c>
      <c r="P237">
        <v>6.9714928523100005E-4</v>
      </c>
    </row>
    <row r="238" spans="1:16" x14ac:dyDescent="0.3">
      <c r="A238" t="s">
        <v>1502</v>
      </c>
      <c r="B238" t="s">
        <v>1503</v>
      </c>
      <c r="C238">
        <v>2.9355437413000001</v>
      </c>
      <c r="D238">
        <v>3.5277935810400001</v>
      </c>
      <c r="E238">
        <v>4.3180148749300002</v>
      </c>
      <c r="F238">
        <v>3.7083027292100001</v>
      </c>
      <c r="G238">
        <v>3.4097218090500001</v>
      </c>
      <c r="H238">
        <v>2.50312203941</v>
      </c>
      <c r="I238">
        <v>4.4766542717200002</v>
      </c>
      <c r="J238">
        <v>4.1613886744400004</v>
      </c>
      <c r="K238">
        <v>3.46899473138</v>
      </c>
      <c r="L238">
        <v>3.6095247490100002</v>
      </c>
      <c r="M238">
        <v>3.9449064253600001</v>
      </c>
      <c r="N238">
        <v>4.2691223451400004</v>
      </c>
      <c r="O238">
        <v>0.87488308969499995</v>
      </c>
      <c r="P238">
        <v>4.2617919318100002E-2</v>
      </c>
    </row>
    <row r="239" spans="1:16" x14ac:dyDescent="0.3">
      <c r="A239" t="s">
        <v>1504</v>
      </c>
      <c r="B239" t="s">
        <v>1505</v>
      </c>
      <c r="C239">
        <v>6.5255846399699999</v>
      </c>
      <c r="D239">
        <v>6.3742190031200003</v>
      </c>
      <c r="E239">
        <v>7.3985845321800001</v>
      </c>
      <c r="F239">
        <v>7.2305480448599999</v>
      </c>
      <c r="G239">
        <v>6.8519467612599998</v>
      </c>
      <c r="H239">
        <v>6.7683439086000003</v>
      </c>
      <c r="I239">
        <v>7.5650700552199996</v>
      </c>
      <c r="J239">
        <v>7.6448353174100001</v>
      </c>
      <c r="K239">
        <v>6.98542076769</v>
      </c>
      <c r="L239">
        <v>6.9594256536000003</v>
      </c>
      <c r="M239">
        <v>7.4218683390100004</v>
      </c>
      <c r="N239">
        <v>7.6841545902400004</v>
      </c>
      <c r="O239">
        <v>0.87284333394400004</v>
      </c>
      <c r="P239" s="1">
        <v>1.82983554905E-11</v>
      </c>
    </row>
    <row r="240" spans="1:16" x14ac:dyDescent="0.3">
      <c r="A240" t="s">
        <v>1506</v>
      </c>
      <c r="B240" t="s">
        <v>1507</v>
      </c>
      <c r="C240">
        <v>4.5077156137900003</v>
      </c>
      <c r="D240">
        <v>4.8900518321100002</v>
      </c>
      <c r="E240">
        <v>5.5617771757299996</v>
      </c>
      <c r="F240">
        <v>5.5407439204799998</v>
      </c>
      <c r="G240">
        <v>4.8258970060399999</v>
      </c>
      <c r="H240">
        <v>5.3409820056599999</v>
      </c>
      <c r="I240">
        <v>5.7037654810299996</v>
      </c>
      <c r="J240">
        <v>6.0360377927500002</v>
      </c>
      <c r="K240">
        <v>4.44299019313</v>
      </c>
      <c r="L240">
        <v>4.4556532429200004</v>
      </c>
      <c r="M240">
        <v>4.7798653420299999</v>
      </c>
      <c r="N240">
        <v>5.10477504189</v>
      </c>
      <c r="O240">
        <v>0.87067500655399999</v>
      </c>
      <c r="P240">
        <v>1.7880932746300001E-4</v>
      </c>
    </row>
    <row r="241" spans="1:16" x14ac:dyDescent="0.3">
      <c r="A241" t="s">
        <v>1508</v>
      </c>
      <c r="B241" t="s">
        <v>1509</v>
      </c>
      <c r="C241">
        <v>3.6648485744100001</v>
      </c>
      <c r="D241">
        <v>3.7698285086099999</v>
      </c>
      <c r="E241">
        <v>4.3915418822500003</v>
      </c>
      <c r="F241">
        <v>4.6779368643600003</v>
      </c>
      <c r="G241">
        <v>4.01803023104</v>
      </c>
      <c r="H241">
        <v>3.5339761655399999</v>
      </c>
      <c r="I241">
        <v>4.4485459343900002</v>
      </c>
      <c r="J241">
        <v>3.9410817262500002</v>
      </c>
      <c r="K241">
        <v>3.3880197455999999</v>
      </c>
      <c r="L241">
        <v>3.5428690272400001</v>
      </c>
      <c r="M241">
        <v>3.8632866344600001</v>
      </c>
      <c r="N241">
        <v>4.1715607479600001</v>
      </c>
      <c r="O241">
        <v>0.86855182495299998</v>
      </c>
      <c r="P241">
        <v>1.0864923757099999E-2</v>
      </c>
    </row>
    <row r="242" spans="1:16" x14ac:dyDescent="0.3">
      <c r="A242" t="s">
        <v>1510</v>
      </c>
      <c r="B242" t="s">
        <v>1511</v>
      </c>
      <c r="C242">
        <v>6.6726356955500004</v>
      </c>
      <c r="D242">
        <v>6.7719814829000002</v>
      </c>
      <c r="E242">
        <v>7.7053477093299998</v>
      </c>
      <c r="F242">
        <v>7.4474945684299998</v>
      </c>
      <c r="G242">
        <v>6.3853149920699996</v>
      </c>
      <c r="H242">
        <v>6.8049508739400002</v>
      </c>
      <c r="I242">
        <v>7.5235701691300001</v>
      </c>
      <c r="J242">
        <v>7.6509115237999996</v>
      </c>
      <c r="K242">
        <v>6.58329555097</v>
      </c>
      <c r="L242">
        <v>6.7088777255499998</v>
      </c>
      <c r="M242">
        <v>7.0975873759599999</v>
      </c>
      <c r="N242">
        <v>6.9679297527899999</v>
      </c>
      <c r="O242">
        <v>0.86854699791500001</v>
      </c>
      <c r="P242" s="1">
        <v>4.1459636775800001E-10</v>
      </c>
    </row>
    <row r="243" spans="1:16" x14ac:dyDescent="0.3">
      <c r="A243" t="s">
        <v>1512</v>
      </c>
      <c r="B243" t="s">
        <v>1513</v>
      </c>
      <c r="C243">
        <v>2.83009710844</v>
      </c>
      <c r="D243">
        <v>3.0658560028999999</v>
      </c>
      <c r="E243">
        <v>3.66056343782</v>
      </c>
      <c r="F243">
        <v>3.8055059246599998</v>
      </c>
      <c r="G243">
        <v>3.57218695199</v>
      </c>
      <c r="H243">
        <v>3.6095022669199999</v>
      </c>
      <c r="I243">
        <v>3.7957043801900001</v>
      </c>
      <c r="J243">
        <v>3.3334842340900002</v>
      </c>
      <c r="K243">
        <v>3.6877690481699998</v>
      </c>
      <c r="L243">
        <v>3.58764658101</v>
      </c>
      <c r="M243">
        <v>2.7479996724500002</v>
      </c>
      <c r="N243">
        <v>3.1333596417099998</v>
      </c>
      <c r="O243">
        <v>0.86798232017300003</v>
      </c>
      <c r="P243">
        <v>4.5040865809999997E-2</v>
      </c>
    </row>
    <row r="244" spans="1:16" x14ac:dyDescent="0.3">
      <c r="A244" t="s">
        <v>1514</v>
      </c>
      <c r="B244" t="s">
        <v>1515</v>
      </c>
      <c r="C244">
        <v>5.13549119308</v>
      </c>
      <c r="D244">
        <v>4.9304812114900001</v>
      </c>
      <c r="E244">
        <v>5.8320899760899998</v>
      </c>
      <c r="F244">
        <v>5.93911446177</v>
      </c>
      <c r="G244">
        <v>5.4110869386899996</v>
      </c>
      <c r="H244">
        <v>5.8570636295399998</v>
      </c>
      <c r="I244">
        <v>6.0648078160000001</v>
      </c>
      <c r="J244">
        <v>6.2672013721299997</v>
      </c>
      <c r="K244">
        <v>5.4094387321599999</v>
      </c>
      <c r="L244">
        <v>5.4769735512100004</v>
      </c>
      <c r="M244">
        <v>5.6168369265100004</v>
      </c>
      <c r="N244">
        <v>5.6845627849999998</v>
      </c>
      <c r="O244">
        <v>0.86376561971999999</v>
      </c>
      <c r="P244" s="1">
        <v>5.70373938879E-6</v>
      </c>
    </row>
    <row r="245" spans="1:16" x14ac:dyDescent="0.3">
      <c r="A245" t="s">
        <v>296</v>
      </c>
      <c r="B245" t="s">
        <v>297</v>
      </c>
      <c r="C245">
        <v>5.5439415197199997</v>
      </c>
      <c r="D245">
        <v>5.5969951372100004</v>
      </c>
      <c r="E245">
        <v>6.4833609290499998</v>
      </c>
      <c r="F245">
        <v>6.3306785252499997</v>
      </c>
      <c r="G245">
        <v>5.2085255374399999</v>
      </c>
      <c r="H245">
        <v>5.4883101634499996</v>
      </c>
      <c r="I245">
        <v>6.18040762503</v>
      </c>
      <c r="J245">
        <v>6.2711514155700003</v>
      </c>
      <c r="K245">
        <v>5.2657423681299997</v>
      </c>
      <c r="L245">
        <v>5.4099850181700004</v>
      </c>
      <c r="M245">
        <v>6.1387590640100003</v>
      </c>
      <c r="N245">
        <v>5.8773854270800001</v>
      </c>
      <c r="O245">
        <v>0.85497424625100005</v>
      </c>
      <c r="P245" s="1">
        <v>3.0066708022900002E-7</v>
      </c>
    </row>
    <row r="246" spans="1:16" x14ac:dyDescent="0.3">
      <c r="A246" t="s">
        <v>312</v>
      </c>
      <c r="B246" t="s">
        <v>313</v>
      </c>
      <c r="C246">
        <v>3.21227692641</v>
      </c>
      <c r="D246">
        <v>3.1017042001499999</v>
      </c>
      <c r="E246">
        <v>4.1445547305300003</v>
      </c>
      <c r="F246">
        <v>3.6571295028800002</v>
      </c>
      <c r="G246">
        <v>2.4751795686400002</v>
      </c>
      <c r="H246">
        <v>2.7231065585300001</v>
      </c>
      <c r="I246">
        <v>3.9440082646899999</v>
      </c>
      <c r="J246">
        <v>3.9008564748699999</v>
      </c>
      <c r="K246">
        <v>2.3870112166499999</v>
      </c>
      <c r="L246">
        <v>1.9779364908599999</v>
      </c>
      <c r="M246">
        <v>3.6364159104499998</v>
      </c>
      <c r="N246">
        <v>3.4149361892200001</v>
      </c>
      <c r="O246">
        <v>0.84382898433599995</v>
      </c>
      <c r="P246">
        <v>4.9851864800500002E-2</v>
      </c>
    </row>
    <row r="247" spans="1:16" x14ac:dyDescent="0.3">
      <c r="A247" t="s">
        <v>308</v>
      </c>
      <c r="B247" t="s">
        <v>309</v>
      </c>
      <c r="C247">
        <v>5.0675208350899998</v>
      </c>
      <c r="D247">
        <v>4.9104081388100003</v>
      </c>
      <c r="E247">
        <v>5.9824400293600002</v>
      </c>
      <c r="F247">
        <v>5.6163703366300002</v>
      </c>
      <c r="G247">
        <v>4.3933430843499996</v>
      </c>
      <c r="H247">
        <v>4.7627214595699998</v>
      </c>
      <c r="I247">
        <v>5.25393873318</v>
      </c>
      <c r="J247">
        <v>5.5749839752000003</v>
      </c>
      <c r="K247">
        <v>4.0973623202100002</v>
      </c>
      <c r="L247">
        <v>4.1912738450000004</v>
      </c>
      <c r="M247">
        <v>4.7687008217900004</v>
      </c>
      <c r="N247">
        <v>5.2943786245300002</v>
      </c>
      <c r="O247">
        <v>0.84277903113800001</v>
      </c>
      <c r="P247">
        <v>3.2940117523600003E-4</v>
      </c>
    </row>
    <row r="248" spans="1:16" x14ac:dyDescent="0.3">
      <c r="A248" t="s">
        <v>63</v>
      </c>
      <c r="B248" t="s">
        <v>64</v>
      </c>
      <c r="C248">
        <v>6.4083621041500001</v>
      </c>
      <c r="D248">
        <v>6.4767446803200004</v>
      </c>
      <c r="E248">
        <v>7.42363058821</v>
      </c>
      <c r="F248">
        <v>7.1025069601500004</v>
      </c>
      <c r="G248">
        <v>5.58867778757</v>
      </c>
      <c r="H248">
        <v>5.2257010712699996</v>
      </c>
      <c r="I248">
        <v>6.9222261433199996</v>
      </c>
      <c r="J248">
        <v>6.9156986732199996</v>
      </c>
      <c r="K248">
        <v>5.3465399619599996</v>
      </c>
      <c r="L248">
        <v>5.2658860754500001</v>
      </c>
      <c r="M248">
        <v>6.3102624564900003</v>
      </c>
      <c r="N248">
        <v>6.6003409849099999</v>
      </c>
      <c r="O248">
        <v>0.84029721871800001</v>
      </c>
      <c r="P248" s="1">
        <v>2.6903432838600001E-8</v>
      </c>
    </row>
    <row r="249" spans="1:16" x14ac:dyDescent="0.3">
      <c r="A249" t="s">
        <v>1516</v>
      </c>
      <c r="B249" t="s">
        <v>1517</v>
      </c>
      <c r="C249">
        <v>4.0563696890100003</v>
      </c>
      <c r="D249">
        <v>3.8351725834999999</v>
      </c>
      <c r="E249">
        <v>4.8485170329600003</v>
      </c>
      <c r="F249">
        <v>4.6389042832799996</v>
      </c>
      <c r="G249">
        <v>3.6615519121100002</v>
      </c>
      <c r="H249">
        <v>4.4499148465499996</v>
      </c>
      <c r="I249">
        <v>5.0351362295099999</v>
      </c>
      <c r="J249">
        <v>5.0760355322599997</v>
      </c>
      <c r="K249">
        <v>4.4825316719200003</v>
      </c>
      <c r="L249">
        <v>4.5491827003200003</v>
      </c>
      <c r="M249">
        <v>4.6998361042500001</v>
      </c>
      <c r="N249">
        <v>4.6653315262400001</v>
      </c>
      <c r="O249">
        <v>0.83876630937200003</v>
      </c>
      <c r="P249">
        <v>2.8384664908799998E-3</v>
      </c>
    </row>
    <row r="250" spans="1:16" x14ac:dyDescent="0.3">
      <c r="A250" t="s">
        <v>1518</v>
      </c>
      <c r="B250" t="s">
        <v>1519</v>
      </c>
      <c r="C250">
        <v>4.8053577321700001</v>
      </c>
      <c r="D250">
        <v>4.7502366898200004</v>
      </c>
      <c r="E250">
        <v>5.3989704951100004</v>
      </c>
      <c r="F250">
        <v>5.7747954805199999</v>
      </c>
      <c r="G250">
        <v>4.7599771845400003</v>
      </c>
      <c r="H250">
        <v>4.3652906817300003</v>
      </c>
      <c r="I250">
        <v>5.0632131764899997</v>
      </c>
      <c r="J250">
        <v>5.1721136381899999</v>
      </c>
      <c r="K250">
        <v>4.66545193315</v>
      </c>
      <c r="L250">
        <v>4.5491827003200003</v>
      </c>
      <c r="M250">
        <v>5.1418865255500004</v>
      </c>
      <c r="N250">
        <v>4.8020104900699998</v>
      </c>
      <c r="O250">
        <v>0.83599550303799997</v>
      </c>
      <c r="P250">
        <v>2.2789055602900001E-4</v>
      </c>
    </row>
    <row r="251" spans="1:16" x14ac:dyDescent="0.3">
      <c r="A251" t="s">
        <v>1520</v>
      </c>
      <c r="B251" t="s">
        <v>1521</v>
      </c>
      <c r="C251">
        <v>4.5415135484900002</v>
      </c>
      <c r="D251">
        <v>4.6808332975400004</v>
      </c>
      <c r="E251">
        <v>5.6392897251400003</v>
      </c>
      <c r="F251">
        <v>5.1360001538200004</v>
      </c>
      <c r="G251">
        <v>5.2761127669299999</v>
      </c>
      <c r="H251">
        <v>4.6949868771099998</v>
      </c>
      <c r="I251">
        <v>5.3018584253699998</v>
      </c>
      <c r="J251">
        <v>5.4757840057399996</v>
      </c>
      <c r="K251">
        <v>5.3607563642800002</v>
      </c>
      <c r="L251">
        <v>5.2310271569599998</v>
      </c>
      <c r="M251">
        <v>5.1505139721299997</v>
      </c>
      <c r="N251">
        <v>5.1819617198700003</v>
      </c>
      <c r="O251">
        <v>0.833679994152</v>
      </c>
      <c r="P251">
        <v>5.1857880061600004E-4</v>
      </c>
    </row>
    <row r="252" spans="1:16" x14ac:dyDescent="0.3">
      <c r="A252" t="s">
        <v>1522</v>
      </c>
      <c r="B252" t="s">
        <v>1523</v>
      </c>
      <c r="C252">
        <v>4.2730428915000003</v>
      </c>
      <c r="D252">
        <v>4.5179221579200002</v>
      </c>
      <c r="E252">
        <v>5.4966216858500001</v>
      </c>
      <c r="F252">
        <v>4.7890721275799999</v>
      </c>
      <c r="G252">
        <v>4.7049829871600002</v>
      </c>
      <c r="H252">
        <v>4.4082231501800004</v>
      </c>
      <c r="I252">
        <v>5.05391477539</v>
      </c>
      <c r="J252">
        <v>4.9437028723800003</v>
      </c>
      <c r="K252">
        <v>4.7756654316200002</v>
      </c>
      <c r="L252">
        <v>4.4435239235699999</v>
      </c>
      <c r="M252">
        <v>4.8662011720200002</v>
      </c>
      <c r="N252">
        <v>4.1375168784999996</v>
      </c>
      <c r="O252">
        <v>0.82683735189999996</v>
      </c>
      <c r="P252">
        <v>1.20895804616E-2</v>
      </c>
    </row>
    <row r="253" spans="1:16" x14ac:dyDescent="0.3">
      <c r="A253" t="s">
        <v>1524</v>
      </c>
      <c r="B253" t="s">
        <v>1525</v>
      </c>
      <c r="C253">
        <v>4.9039263996200004</v>
      </c>
      <c r="D253">
        <v>5.3878818391700003</v>
      </c>
      <c r="E253">
        <v>6.1221941129099999</v>
      </c>
      <c r="F253">
        <v>5.7747954805199999</v>
      </c>
      <c r="G253">
        <v>5.5026132432299999</v>
      </c>
      <c r="H253">
        <v>5.7443036385899999</v>
      </c>
      <c r="I253">
        <v>6.2472002248300003</v>
      </c>
      <c r="J253">
        <v>6.3100681815100002</v>
      </c>
      <c r="K253">
        <v>5.3956962991699999</v>
      </c>
      <c r="L253">
        <v>5.1953050653700004</v>
      </c>
      <c r="M253">
        <v>5.6168369265100004</v>
      </c>
      <c r="N253">
        <v>5.9478339381599996</v>
      </c>
      <c r="O253">
        <v>0.82218552816400003</v>
      </c>
      <c r="P253" s="1">
        <v>8.0792517196699999E-5</v>
      </c>
    </row>
    <row r="254" spans="1:16" x14ac:dyDescent="0.3">
      <c r="A254" t="s">
        <v>1526</v>
      </c>
      <c r="B254" t="s">
        <v>1527</v>
      </c>
      <c r="C254">
        <v>3.21227692641</v>
      </c>
      <c r="D254">
        <v>3.36032591766</v>
      </c>
      <c r="E254">
        <v>4.0417271850700001</v>
      </c>
      <c r="F254">
        <v>4.0432902729400002</v>
      </c>
      <c r="G254">
        <v>3.63237435469</v>
      </c>
      <c r="H254">
        <v>3.1345246523100001</v>
      </c>
      <c r="I254">
        <v>4.0600185999400003</v>
      </c>
      <c r="J254">
        <v>3.77297904415</v>
      </c>
      <c r="K254">
        <v>3.3880197455999999</v>
      </c>
      <c r="L254">
        <v>3.67323635236</v>
      </c>
      <c r="M254">
        <v>4.4148211793899996</v>
      </c>
      <c r="N254">
        <v>3.8941862863800001</v>
      </c>
      <c r="O254">
        <v>0.82114104431299995</v>
      </c>
      <c r="P254">
        <v>3.9230522339399998E-2</v>
      </c>
    </row>
    <row r="255" spans="1:16" x14ac:dyDescent="0.3">
      <c r="A255" t="s">
        <v>1528</v>
      </c>
      <c r="B255" t="s">
        <v>1529</v>
      </c>
      <c r="C255">
        <v>4.8509980925600003</v>
      </c>
      <c r="D255">
        <v>4.7614861262200003</v>
      </c>
      <c r="E255">
        <v>5.5241282804000003</v>
      </c>
      <c r="F255">
        <v>5.6882290807100002</v>
      </c>
      <c r="G255">
        <v>5.1582337709599999</v>
      </c>
      <c r="H255">
        <v>5.2257010712699996</v>
      </c>
      <c r="I255">
        <v>5.8772166309599996</v>
      </c>
      <c r="J255">
        <v>5.5229272928100004</v>
      </c>
      <c r="K255">
        <v>5.1960946140699997</v>
      </c>
      <c r="L255">
        <v>4.7981045885600002</v>
      </c>
      <c r="M255">
        <v>5.63539496904</v>
      </c>
      <c r="N255">
        <v>5.3622794962700002</v>
      </c>
      <c r="O255">
        <v>0.81882077901000005</v>
      </c>
      <c r="P255">
        <v>1.8247080198199999E-4</v>
      </c>
    </row>
    <row r="256" spans="1:16" x14ac:dyDescent="0.3">
      <c r="A256" t="s">
        <v>1530</v>
      </c>
      <c r="B256" t="s">
        <v>1531</v>
      </c>
      <c r="C256">
        <v>3.0338054429399999</v>
      </c>
      <c r="D256">
        <v>3.2041953302300001</v>
      </c>
      <c r="E256">
        <v>3.5789796489499999</v>
      </c>
      <c r="F256">
        <v>4.1208829473200002</v>
      </c>
      <c r="G256">
        <v>3.1463231503800002</v>
      </c>
      <c r="H256">
        <v>3.2803135424600001</v>
      </c>
      <c r="I256">
        <v>4.0784780919500001</v>
      </c>
      <c r="J256">
        <v>4.0183162567300004</v>
      </c>
      <c r="K256">
        <v>3.3880197455999999</v>
      </c>
      <c r="L256">
        <v>3.2403853970299998</v>
      </c>
      <c r="M256">
        <v>3.9449064253600001</v>
      </c>
      <c r="N256">
        <v>4.0848957003099997</v>
      </c>
      <c r="O256">
        <v>0.81411827283299998</v>
      </c>
      <c r="P256">
        <v>4.8489447623800003E-2</v>
      </c>
    </row>
    <row r="257" spans="1:16" x14ac:dyDescent="0.3">
      <c r="A257" t="s">
        <v>1532</v>
      </c>
      <c r="B257" t="s">
        <v>1533</v>
      </c>
      <c r="C257">
        <v>4.2863934200299996</v>
      </c>
      <c r="D257">
        <v>4.4076830497600001</v>
      </c>
      <c r="E257">
        <v>5.0662350645599998</v>
      </c>
      <c r="F257">
        <v>5.1910048036900003</v>
      </c>
      <c r="G257">
        <v>4.1678951168399996</v>
      </c>
      <c r="H257">
        <v>4.7292516494600001</v>
      </c>
      <c r="I257">
        <v>4.9170227974999996</v>
      </c>
      <c r="J257">
        <v>5.44114138664</v>
      </c>
      <c r="K257">
        <v>4.4160139899799997</v>
      </c>
      <c r="L257">
        <v>4.4435239235699999</v>
      </c>
      <c r="M257">
        <v>4.9176498524700003</v>
      </c>
      <c r="N257">
        <v>4.7578740963200001</v>
      </c>
      <c r="O257">
        <v>0.81117501237400003</v>
      </c>
      <c r="P257">
        <v>2.2540364040500001E-3</v>
      </c>
    </row>
    <row r="258" spans="1:16" x14ac:dyDescent="0.3">
      <c r="A258" t="s">
        <v>1534</v>
      </c>
      <c r="B258" t="s">
        <v>1535</v>
      </c>
      <c r="C258">
        <v>3.9596851451199999</v>
      </c>
      <c r="D258">
        <v>4.1061826435700004</v>
      </c>
      <c r="E258">
        <v>5.0283177592700001</v>
      </c>
      <c r="F258">
        <v>4.51503978602</v>
      </c>
      <c r="G258">
        <v>4.1474156330999996</v>
      </c>
      <c r="H258">
        <v>4.1545178224899999</v>
      </c>
      <c r="I258">
        <v>4.6095248453700002</v>
      </c>
      <c r="J258">
        <v>4.9337693429399998</v>
      </c>
      <c r="K258">
        <v>3.7101494616999999</v>
      </c>
      <c r="L258">
        <v>4.16196272023</v>
      </c>
      <c r="M258">
        <v>4.2797821385099999</v>
      </c>
      <c r="N258">
        <v>4.3456685441399996</v>
      </c>
      <c r="O258">
        <v>0.81003984204900004</v>
      </c>
      <c r="P258">
        <v>8.0164478800499993E-3</v>
      </c>
    </row>
    <row r="259" spans="1:16" x14ac:dyDescent="0.3">
      <c r="A259" t="s">
        <v>1536</v>
      </c>
      <c r="B259" t="s">
        <v>1537</v>
      </c>
      <c r="C259">
        <v>3.9087992548499999</v>
      </c>
      <c r="D259">
        <v>4.0884254370799997</v>
      </c>
      <c r="E259">
        <v>4.6826697355100002</v>
      </c>
      <c r="F259">
        <v>4.8586742048899998</v>
      </c>
      <c r="G259">
        <v>3.9248411887499999</v>
      </c>
      <c r="H259">
        <v>3.8149098265400001</v>
      </c>
      <c r="I259">
        <v>4.1147032619999999</v>
      </c>
      <c r="J259">
        <v>4.6722003818399997</v>
      </c>
      <c r="K259">
        <v>3.57034268602</v>
      </c>
      <c r="L259">
        <v>3.5428690272400001</v>
      </c>
      <c r="M259">
        <v>3.9646097439800001</v>
      </c>
      <c r="N259">
        <v>3.8736519831099998</v>
      </c>
      <c r="O259">
        <v>0.80959581878700004</v>
      </c>
      <c r="P259">
        <v>8.6194590570900006E-3</v>
      </c>
    </row>
    <row r="260" spans="1:16" x14ac:dyDescent="0.3">
      <c r="A260" t="s">
        <v>408</v>
      </c>
      <c r="B260" t="s">
        <v>409</v>
      </c>
      <c r="C260">
        <v>3.8738500352799998</v>
      </c>
      <c r="D260">
        <v>3.9179344650800001</v>
      </c>
      <c r="E260">
        <v>4.7587421401299999</v>
      </c>
      <c r="F260">
        <v>4.5434988503699998</v>
      </c>
      <c r="G260">
        <v>2.9709543784500001</v>
      </c>
      <c r="H260">
        <v>3.6095022669199999</v>
      </c>
      <c r="I260">
        <v>4.6221628838299997</v>
      </c>
      <c r="J260">
        <v>4.6841003918900004</v>
      </c>
      <c r="K260">
        <v>3.61846610471</v>
      </c>
      <c r="L260">
        <v>3.3742040788300001</v>
      </c>
      <c r="M260">
        <v>4.4004260742300003</v>
      </c>
      <c r="N260">
        <v>4.3306807697499998</v>
      </c>
      <c r="O260">
        <v>0.80604958124899995</v>
      </c>
      <c r="P260">
        <v>7.4436625008700002E-3</v>
      </c>
    </row>
    <row r="261" spans="1:16" x14ac:dyDescent="0.3">
      <c r="A261" t="s">
        <v>87</v>
      </c>
      <c r="B261" t="s">
        <v>88</v>
      </c>
      <c r="C261">
        <v>5.03625243749</v>
      </c>
      <c r="D261">
        <v>4.9502788238499997</v>
      </c>
      <c r="E261">
        <v>5.9050440427100002</v>
      </c>
      <c r="F261">
        <v>5.6363258012799999</v>
      </c>
      <c r="G261">
        <v>4.9611176111699997</v>
      </c>
      <c r="H261">
        <v>5.1004021256099996</v>
      </c>
      <c r="I261">
        <v>5.3558244131599997</v>
      </c>
      <c r="J261">
        <v>5.5162861230300004</v>
      </c>
      <c r="K261">
        <v>4.1309290545600001</v>
      </c>
      <c r="L261">
        <v>3.93819640723</v>
      </c>
      <c r="M261">
        <v>5.2582141415799999</v>
      </c>
      <c r="N261">
        <v>5.5356731237799996</v>
      </c>
      <c r="O261">
        <v>0.80574022863100003</v>
      </c>
      <c r="P261" s="1">
        <v>8.0278345675500003E-5</v>
      </c>
    </row>
    <row r="262" spans="1:16" x14ac:dyDescent="0.3">
      <c r="A262" t="s">
        <v>1538</v>
      </c>
      <c r="B262" t="s">
        <v>1539</v>
      </c>
      <c r="C262">
        <v>4.3127294646900003</v>
      </c>
      <c r="D262">
        <v>4.4775631534400002</v>
      </c>
      <c r="E262">
        <v>5.1673898884199998</v>
      </c>
      <c r="F262">
        <v>5.1729019378699999</v>
      </c>
      <c r="G262">
        <v>4.3401972132299997</v>
      </c>
      <c r="H262">
        <v>4.4082231501800004</v>
      </c>
      <c r="I262">
        <v>4.6346911735100003</v>
      </c>
      <c r="J262">
        <v>4.6481017805100002</v>
      </c>
      <c r="K262">
        <v>4.68817850811</v>
      </c>
      <c r="L262">
        <v>4.3939604153199996</v>
      </c>
      <c r="M262">
        <v>4.8019384832799998</v>
      </c>
      <c r="N262">
        <v>4.9854449668300003</v>
      </c>
      <c r="O262">
        <v>0.80454235546599995</v>
      </c>
      <c r="P262">
        <v>6.0649963176399998E-4</v>
      </c>
    </row>
    <row r="263" spans="1:16" x14ac:dyDescent="0.3">
      <c r="A263" t="s">
        <v>1540</v>
      </c>
      <c r="B263" t="s">
        <v>1541</v>
      </c>
      <c r="C263">
        <v>6.1984142428100002</v>
      </c>
      <c r="D263">
        <v>5.9515237326500001</v>
      </c>
      <c r="E263">
        <v>6.8260176330900002</v>
      </c>
      <c r="F263">
        <v>6.92460716151</v>
      </c>
      <c r="G263">
        <v>5.6037888690099997</v>
      </c>
      <c r="H263">
        <v>5.5081805852299999</v>
      </c>
      <c r="I263">
        <v>6.0225322404800004</v>
      </c>
      <c r="J263">
        <v>6.0862258574699997</v>
      </c>
      <c r="K263">
        <v>5.7273076313300004</v>
      </c>
      <c r="L263">
        <v>5.45297243008</v>
      </c>
      <c r="M263">
        <v>6.0585198460900003</v>
      </c>
      <c r="N263">
        <v>6.1619526540500003</v>
      </c>
      <c r="O263">
        <v>0.80028559975799995</v>
      </c>
      <c r="P263" s="1">
        <v>1.6100769364E-7</v>
      </c>
    </row>
    <row r="264" spans="1:16" x14ac:dyDescent="0.3">
      <c r="A264" t="s">
        <v>1542</v>
      </c>
      <c r="B264" t="s">
        <v>1543</v>
      </c>
      <c r="C264">
        <v>8.0382811833899996</v>
      </c>
      <c r="D264">
        <v>8.0508674281800001</v>
      </c>
      <c r="E264">
        <v>8.8816975468599999</v>
      </c>
      <c r="F264">
        <v>8.8002743917099995</v>
      </c>
      <c r="G264">
        <v>8.4039508880299998</v>
      </c>
      <c r="H264">
        <v>8.2995533399399992</v>
      </c>
      <c r="I264">
        <v>8.9896326061299998</v>
      </c>
      <c r="J264">
        <v>9.0878234228599997</v>
      </c>
      <c r="K264">
        <v>8.3915948136599994</v>
      </c>
      <c r="L264">
        <v>8.3289736330800004</v>
      </c>
      <c r="M264">
        <v>8.7348006530899998</v>
      </c>
      <c r="N264">
        <v>8.8570581068899994</v>
      </c>
      <c r="O264">
        <v>0.79991346173800004</v>
      </c>
      <c r="P264" s="1">
        <v>4.6343521351800004E-15</v>
      </c>
    </row>
    <row r="265" spans="1:16" x14ac:dyDescent="0.3">
      <c r="A265" t="s">
        <v>1544</v>
      </c>
      <c r="B265" t="s">
        <v>1545</v>
      </c>
      <c r="C265">
        <v>6.2572283325300004</v>
      </c>
      <c r="D265">
        <v>6.6830833293899996</v>
      </c>
      <c r="E265">
        <v>7.2532953323599996</v>
      </c>
      <c r="F265">
        <v>7.29054484093</v>
      </c>
      <c r="G265">
        <v>6.3983732305999999</v>
      </c>
      <c r="H265">
        <v>6.51206002247</v>
      </c>
      <c r="I265">
        <v>6.9324101122000004</v>
      </c>
      <c r="J265">
        <v>7.3707176732099997</v>
      </c>
      <c r="K265">
        <v>6.1313807980000004</v>
      </c>
      <c r="L265">
        <v>6.26090595375</v>
      </c>
      <c r="M265">
        <v>6.4426039833299997</v>
      </c>
      <c r="N265">
        <v>6.3995312421600001</v>
      </c>
      <c r="O265">
        <v>0.79624976668400005</v>
      </c>
      <c r="P265" s="1">
        <v>8.6386470756799995E-7</v>
      </c>
    </row>
    <row r="266" spans="1:16" x14ac:dyDescent="0.3">
      <c r="A266" t="s">
        <v>1546</v>
      </c>
      <c r="B266" t="s">
        <v>1547</v>
      </c>
      <c r="C266">
        <v>3.8914304728800002</v>
      </c>
      <c r="D266">
        <v>3.4464883366299999</v>
      </c>
      <c r="E266">
        <v>4.42694627808</v>
      </c>
      <c r="F266">
        <v>4.4563800057499998</v>
      </c>
      <c r="G266">
        <v>4.1678951168399996</v>
      </c>
      <c r="H266">
        <v>4.2282503234500002</v>
      </c>
      <c r="I266">
        <v>4.2833244794800001</v>
      </c>
      <c r="J266">
        <v>3.9993917866299999</v>
      </c>
      <c r="K266">
        <v>3.64193893779</v>
      </c>
      <c r="L266">
        <v>4.1766927203200002</v>
      </c>
      <c r="M266">
        <v>3.9249302822700001</v>
      </c>
      <c r="N266">
        <v>3.6504285938700001</v>
      </c>
      <c r="O266">
        <v>0.79358230470900004</v>
      </c>
      <c r="P266">
        <v>2.1906335601900001E-2</v>
      </c>
    </row>
    <row r="267" spans="1:16" x14ac:dyDescent="0.3">
      <c r="A267" t="s">
        <v>1548</v>
      </c>
      <c r="B267" t="s">
        <v>1549</v>
      </c>
      <c r="C267">
        <v>3.6021705529400001</v>
      </c>
      <c r="D267">
        <v>3.6047601708800001</v>
      </c>
      <c r="E267">
        <v>4.2668288942199997</v>
      </c>
      <c r="F267">
        <v>4.4261307608299996</v>
      </c>
      <c r="G267">
        <v>4.3758444269299996</v>
      </c>
      <c r="H267">
        <v>3.5722333903800001</v>
      </c>
      <c r="I267">
        <v>4.5042254178099999</v>
      </c>
      <c r="J267">
        <v>4.4943904803399999</v>
      </c>
      <c r="K267">
        <v>4.1309290545600001</v>
      </c>
      <c r="L267">
        <v>4.5263626222899997</v>
      </c>
      <c r="M267">
        <v>4.2318062416900002</v>
      </c>
      <c r="N267">
        <v>4.5664433907499999</v>
      </c>
      <c r="O267">
        <v>0.79103837653499998</v>
      </c>
      <c r="P267">
        <v>2.4498904555399999E-2</v>
      </c>
    </row>
    <row r="268" spans="1:16" x14ac:dyDescent="0.3">
      <c r="A268" t="s">
        <v>1550</v>
      </c>
      <c r="B268" t="s">
        <v>1551</v>
      </c>
      <c r="C268">
        <v>5.50450015926</v>
      </c>
      <c r="D268">
        <v>5.4023272099500002</v>
      </c>
      <c r="E268">
        <v>6.3967304656300001</v>
      </c>
      <c r="F268">
        <v>6.0324278016199999</v>
      </c>
      <c r="G268">
        <v>5.5579723419600002</v>
      </c>
      <c r="H268">
        <v>5.7274507736700002</v>
      </c>
      <c r="I268">
        <v>6.1846739912200004</v>
      </c>
      <c r="J268">
        <v>6.0220416002199997</v>
      </c>
      <c r="K268">
        <v>5.3176798589600001</v>
      </c>
      <c r="L268">
        <v>5.2931791945400004</v>
      </c>
      <c r="M268">
        <v>5.8089199587699998</v>
      </c>
      <c r="N268">
        <v>5.81951394801</v>
      </c>
      <c r="O268">
        <v>0.79013627053299995</v>
      </c>
      <c r="P268" s="1">
        <v>8.5213817858099996E-6</v>
      </c>
    </row>
    <row r="269" spans="1:16" x14ac:dyDescent="0.3">
      <c r="A269" t="s">
        <v>1552</v>
      </c>
      <c r="B269" t="s">
        <v>1553</v>
      </c>
      <c r="C269">
        <v>3.97625592721</v>
      </c>
      <c r="D269">
        <v>3.9770319291099998</v>
      </c>
      <c r="E269">
        <v>4.9330312441200004</v>
      </c>
      <c r="F269">
        <v>4.4563800057499998</v>
      </c>
      <c r="G269">
        <v>4.01803023104</v>
      </c>
      <c r="H269">
        <v>4.2753917062099998</v>
      </c>
      <c r="I269">
        <v>4.5839117109599998</v>
      </c>
      <c r="J269">
        <v>4.9923697643400002</v>
      </c>
      <c r="K269">
        <v>4.1142433085199999</v>
      </c>
      <c r="L269">
        <v>3.8490506279700001</v>
      </c>
      <c r="M269">
        <v>4.4847179296900004</v>
      </c>
      <c r="N269">
        <v>4.5918081062800002</v>
      </c>
      <c r="O269">
        <v>0.78617930804699998</v>
      </c>
      <c r="P269">
        <v>1.0298400710999999E-2</v>
      </c>
    </row>
    <row r="270" spans="1:16" x14ac:dyDescent="0.3">
      <c r="A270" t="s">
        <v>612</v>
      </c>
      <c r="B270" t="s">
        <v>613</v>
      </c>
      <c r="C270">
        <v>3.5588193833599999</v>
      </c>
      <c r="D270">
        <v>3.41833544711</v>
      </c>
      <c r="E270">
        <v>4.2137598499099997</v>
      </c>
      <c r="F270">
        <v>4.2299674746399996</v>
      </c>
      <c r="G270">
        <v>4.01803023104</v>
      </c>
      <c r="H270">
        <v>4.10318245819</v>
      </c>
      <c r="I270">
        <v>4.5967751183100001</v>
      </c>
      <c r="J270">
        <v>4.8304805138000004</v>
      </c>
      <c r="K270">
        <v>3.4155195040900002</v>
      </c>
      <c r="L270">
        <v>3.7342529506700002</v>
      </c>
      <c r="M270">
        <v>4.3413648302099999</v>
      </c>
      <c r="N270">
        <v>4.1715607479600001</v>
      </c>
      <c r="O270">
        <v>0.78109675256099997</v>
      </c>
      <c r="P270">
        <v>1.8596646166599999E-2</v>
      </c>
    </row>
    <row r="271" spans="1:16" x14ac:dyDescent="0.3">
      <c r="A271" t="s">
        <v>1554</v>
      </c>
      <c r="B271" t="s">
        <v>1555</v>
      </c>
      <c r="C271">
        <v>3.6442569858099998</v>
      </c>
      <c r="D271">
        <v>3.62952950745</v>
      </c>
      <c r="E271">
        <v>4.5710549880000002</v>
      </c>
      <c r="F271">
        <v>4.1018724960200004</v>
      </c>
      <c r="G271">
        <v>3.6025944983199998</v>
      </c>
      <c r="H271">
        <v>3.7496369861600001</v>
      </c>
      <c r="I271">
        <v>3.38553572489</v>
      </c>
      <c r="J271">
        <v>3.5042973004200002</v>
      </c>
      <c r="K271">
        <v>4.1309290545600001</v>
      </c>
      <c r="L271">
        <v>4.0057478923799996</v>
      </c>
      <c r="M271">
        <v>4.1989124032699996</v>
      </c>
      <c r="N271">
        <v>4.1546392292999998</v>
      </c>
      <c r="O271">
        <v>0.77764970713799997</v>
      </c>
      <c r="P271">
        <v>2.2698119939099998E-2</v>
      </c>
    </row>
    <row r="272" spans="1:16" x14ac:dyDescent="0.3">
      <c r="A272" t="s">
        <v>1556</v>
      </c>
      <c r="B272" t="s">
        <v>1557</v>
      </c>
      <c r="C272">
        <v>3.37108093865</v>
      </c>
      <c r="D272">
        <v>4.1061826435700004</v>
      </c>
      <c r="E272">
        <v>4.6630079235200004</v>
      </c>
      <c r="F272">
        <v>4.3149657615899999</v>
      </c>
      <c r="G272">
        <v>4.1474156330999996</v>
      </c>
      <c r="H272">
        <v>3.3699156587400001</v>
      </c>
      <c r="I272">
        <v>4.5967751183100001</v>
      </c>
      <c r="J272">
        <v>4.3673049259600001</v>
      </c>
      <c r="K272">
        <v>4.1637325271199996</v>
      </c>
      <c r="L272">
        <v>4.2894127319499997</v>
      </c>
      <c r="M272">
        <v>4.1307854847699996</v>
      </c>
      <c r="N272">
        <v>4.3306807697499998</v>
      </c>
      <c r="O272">
        <v>0.77660432937699997</v>
      </c>
      <c r="P272">
        <v>3.4941264001199998E-2</v>
      </c>
    </row>
    <row r="273" spans="1:16" x14ac:dyDescent="0.3">
      <c r="A273" t="s">
        <v>1558</v>
      </c>
      <c r="B273" t="s">
        <v>1559</v>
      </c>
      <c r="C273">
        <v>5.20040280026</v>
      </c>
      <c r="D273">
        <v>5.8445128046499999</v>
      </c>
      <c r="E273">
        <v>6.2627206425799997</v>
      </c>
      <c r="F273">
        <v>6.37093595289</v>
      </c>
      <c r="G273">
        <v>5.2571230485199996</v>
      </c>
      <c r="H273">
        <v>5.8877257491600004</v>
      </c>
      <c r="I273">
        <v>6.2714711789599997</v>
      </c>
      <c r="J273">
        <v>6.3665430933799998</v>
      </c>
      <c r="K273">
        <v>5.7490875583500003</v>
      </c>
      <c r="L273">
        <v>5.44082045583</v>
      </c>
      <c r="M273">
        <v>5.7814100920099998</v>
      </c>
      <c r="N273">
        <v>5.89786703478</v>
      </c>
      <c r="O273">
        <v>0.77654189035200005</v>
      </c>
      <c r="P273">
        <v>2.0019320772299998E-3</v>
      </c>
    </row>
    <row r="274" spans="1:16" x14ac:dyDescent="0.3">
      <c r="A274" t="s">
        <v>539</v>
      </c>
      <c r="B274" t="s">
        <v>540</v>
      </c>
      <c r="C274">
        <v>3.6442569858099998</v>
      </c>
      <c r="D274">
        <v>3.9962050960700002</v>
      </c>
      <c r="E274">
        <v>4.6430744432399997</v>
      </c>
      <c r="F274">
        <v>4.4563800057499998</v>
      </c>
      <c r="G274">
        <v>4.5102283741200004</v>
      </c>
      <c r="H274">
        <v>4.5682144209200004</v>
      </c>
      <c r="I274">
        <v>4.5578356177700003</v>
      </c>
      <c r="J274">
        <v>4.8830490932300004</v>
      </c>
      <c r="K274">
        <v>3.6877690481699998</v>
      </c>
      <c r="L274">
        <v>4.2620475843100003</v>
      </c>
      <c r="M274">
        <v>4.6761308273599997</v>
      </c>
      <c r="N274">
        <v>4.7352890005699999</v>
      </c>
      <c r="O274">
        <v>0.77511953367399999</v>
      </c>
      <c r="P274">
        <v>1.3257031176399999E-2</v>
      </c>
    </row>
    <row r="275" spans="1:16" x14ac:dyDescent="0.3">
      <c r="A275" t="s">
        <v>422</v>
      </c>
      <c r="B275" t="s">
        <v>423</v>
      </c>
      <c r="C275">
        <v>5.2489447896600003</v>
      </c>
      <c r="D275">
        <v>5.0817399401900003</v>
      </c>
      <c r="E275">
        <v>5.83648504658</v>
      </c>
      <c r="F275">
        <v>6.0223527464800002</v>
      </c>
      <c r="G275">
        <v>4.1678951168399996</v>
      </c>
      <c r="H275">
        <v>4.0225829258900001</v>
      </c>
      <c r="I275">
        <v>5.1355186144499996</v>
      </c>
      <c r="J275">
        <v>5.1028795647600003</v>
      </c>
      <c r="K275">
        <v>4.0098609409800003</v>
      </c>
      <c r="L275">
        <v>3.8305408732099999</v>
      </c>
      <c r="M275">
        <v>4.5643555728000003</v>
      </c>
      <c r="N275">
        <v>4.6890296118899997</v>
      </c>
      <c r="O275">
        <v>0.77501559994500002</v>
      </c>
      <c r="P275" s="1">
        <v>9.2296940412200002E-5</v>
      </c>
    </row>
    <row r="276" spans="1:16" x14ac:dyDescent="0.3">
      <c r="A276" t="s">
        <v>222</v>
      </c>
      <c r="B276" t="s">
        <v>223</v>
      </c>
      <c r="C276">
        <v>5.64586021572</v>
      </c>
      <c r="D276">
        <v>5.8810721848299998</v>
      </c>
      <c r="E276">
        <v>6.5437389173299998</v>
      </c>
      <c r="F276">
        <v>6.5035984342699997</v>
      </c>
      <c r="G276">
        <v>5.5810624756899996</v>
      </c>
      <c r="H276">
        <v>5.5277810432000001</v>
      </c>
      <c r="I276">
        <v>6.08320651934</v>
      </c>
      <c r="J276">
        <v>6.2230217538500003</v>
      </c>
      <c r="K276">
        <v>5.7544815493500003</v>
      </c>
      <c r="L276">
        <v>5.5691738990499999</v>
      </c>
      <c r="M276">
        <v>6.4178039660900001</v>
      </c>
      <c r="N276">
        <v>6.3446357619300002</v>
      </c>
      <c r="O276">
        <v>0.77048189107499998</v>
      </c>
      <c r="P276" s="1">
        <v>9.0694967771500004E-7</v>
      </c>
    </row>
    <row r="277" spans="1:16" x14ac:dyDescent="0.3">
      <c r="A277" t="s">
        <v>1560</v>
      </c>
      <c r="B277" t="s">
        <v>1561</v>
      </c>
      <c r="C277">
        <v>5.50450015926</v>
      </c>
      <c r="D277">
        <v>5.5262122297299996</v>
      </c>
      <c r="E277">
        <v>6.2918177877700003</v>
      </c>
      <c r="F277">
        <v>6.2509491689900001</v>
      </c>
      <c r="G277">
        <v>5.7123421630899998</v>
      </c>
      <c r="H277">
        <v>5.8414846783599996</v>
      </c>
      <c r="I277">
        <v>5.9085064587499998</v>
      </c>
      <c r="J277">
        <v>6.04989950592</v>
      </c>
      <c r="K277">
        <v>5.21186505935</v>
      </c>
      <c r="L277">
        <v>5.0825038996999998</v>
      </c>
      <c r="M277">
        <v>5.8987140742699999</v>
      </c>
      <c r="N277">
        <v>5.4756241524</v>
      </c>
      <c r="O277">
        <v>0.76990047593400002</v>
      </c>
      <c r="P277" s="1">
        <v>1.52568093907E-5</v>
      </c>
    </row>
    <row r="278" spans="1:16" x14ac:dyDescent="0.3">
      <c r="A278" t="s">
        <v>1562</v>
      </c>
      <c r="B278" t="s">
        <v>1563</v>
      </c>
      <c r="C278">
        <v>4.0406988895799998</v>
      </c>
      <c r="D278">
        <v>4.1751033553900001</v>
      </c>
      <c r="E278">
        <v>5.25536438424</v>
      </c>
      <c r="F278">
        <v>4.2123499250299998</v>
      </c>
      <c r="G278">
        <v>4.2080020538899996</v>
      </c>
      <c r="H278">
        <v>4.1290784613399998</v>
      </c>
      <c r="I278">
        <v>5.05391477539</v>
      </c>
      <c r="J278">
        <v>5.0939869368000004</v>
      </c>
      <c r="K278">
        <v>4.4023343444899998</v>
      </c>
      <c r="L278">
        <v>4.8075995677599996</v>
      </c>
      <c r="M278">
        <v>4.8766387345400002</v>
      </c>
      <c r="N278">
        <v>4.8864279988900003</v>
      </c>
      <c r="O278">
        <v>0.76922153630599999</v>
      </c>
      <c r="P278">
        <v>2.7558916530200001E-2</v>
      </c>
    </row>
    <row r="279" spans="1:16" x14ac:dyDescent="0.3">
      <c r="A279" t="s">
        <v>496</v>
      </c>
      <c r="B279" t="s">
        <v>497</v>
      </c>
      <c r="C279">
        <v>4.0872096940500002</v>
      </c>
      <c r="D279">
        <v>4.0704469420200002</v>
      </c>
      <c r="E279">
        <v>4.8571947545700001</v>
      </c>
      <c r="F279">
        <v>4.7651046855399999</v>
      </c>
      <c r="G279">
        <v>4.2080020538899996</v>
      </c>
      <c r="H279">
        <v>3.9372126705500001</v>
      </c>
      <c r="I279">
        <v>4.6221628838299997</v>
      </c>
      <c r="J279">
        <v>4.7307424998899998</v>
      </c>
      <c r="K279">
        <v>2.97264614833</v>
      </c>
      <c r="L279">
        <v>4.3295111562399997</v>
      </c>
      <c r="M279">
        <v>4.6151054054999996</v>
      </c>
      <c r="N279">
        <v>4.8128367901800004</v>
      </c>
      <c r="O279">
        <v>0.76889693249699997</v>
      </c>
      <c r="P279">
        <v>4.9968815162200003E-2</v>
      </c>
    </row>
    <row r="280" spans="1:16" x14ac:dyDescent="0.3">
      <c r="A280" t="s">
        <v>59</v>
      </c>
      <c r="B280" t="s">
        <v>60</v>
      </c>
      <c r="C280">
        <v>5.5215358010499997</v>
      </c>
      <c r="D280">
        <v>6.02337482086</v>
      </c>
      <c r="E280">
        <v>6.5329473847699999</v>
      </c>
      <c r="F280">
        <v>6.5604060941800002</v>
      </c>
      <c r="G280">
        <v>5.3938034673899997</v>
      </c>
      <c r="H280">
        <v>5.77743002304</v>
      </c>
      <c r="I280">
        <v>6.7544252447100002</v>
      </c>
      <c r="J280">
        <v>6.8110595813000003</v>
      </c>
      <c r="K280">
        <v>5.5525491353599996</v>
      </c>
      <c r="L280">
        <v>5.5352855100599996</v>
      </c>
      <c r="M280">
        <v>6.6083382263499999</v>
      </c>
      <c r="N280">
        <v>6.9311405176700003</v>
      </c>
      <c r="O280">
        <v>0.76859105068199995</v>
      </c>
      <c r="P280" s="1">
        <v>2.0643627011600002E-5</v>
      </c>
    </row>
    <row r="281" spans="1:16" x14ac:dyDescent="0.3">
      <c r="A281" t="s">
        <v>352</v>
      </c>
      <c r="B281" t="s">
        <v>353</v>
      </c>
      <c r="C281">
        <v>4.8777049557899996</v>
      </c>
      <c r="D281">
        <v>4.9502788238499997</v>
      </c>
      <c r="E281">
        <v>5.7223797334800004</v>
      </c>
      <c r="F281">
        <v>5.58932628122</v>
      </c>
      <c r="G281">
        <v>4.0624605479899998</v>
      </c>
      <c r="H281">
        <v>4.4904354789600003</v>
      </c>
      <c r="I281">
        <v>5.4295768844300003</v>
      </c>
      <c r="J281">
        <v>5.1465386292300002</v>
      </c>
      <c r="K281">
        <v>4.0277909372799998</v>
      </c>
      <c r="L281">
        <v>3.8490506279700001</v>
      </c>
      <c r="M281">
        <v>4.6275187460699998</v>
      </c>
      <c r="N281">
        <v>4.8553474019799996</v>
      </c>
      <c r="O281">
        <v>0.76587784879599996</v>
      </c>
      <c r="P281">
        <v>5.0683392483999998E-4</v>
      </c>
    </row>
    <row r="282" spans="1:16" x14ac:dyDescent="0.3">
      <c r="A282" t="s">
        <v>175</v>
      </c>
      <c r="B282" t="s">
        <v>176</v>
      </c>
      <c r="C282">
        <v>7.7737789429699999</v>
      </c>
      <c r="D282">
        <v>7.8201888821000001</v>
      </c>
      <c r="E282">
        <v>8.7603051272299997</v>
      </c>
      <c r="F282">
        <v>8.3212869809699992</v>
      </c>
      <c r="G282">
        <v>7.1890166512100002</v>
      </c>
      <c r="H282">
        <v>7.2623225697200002</v>
      </c>
      <c r="I282">
        <v>8.0237625795300005</v>
      </c>
      <c r="J282">
        <v>8.0404343711799999</v>
      </c>
      <c r="K282">
        <v>6.9669529460000001</v>
      </c>
      <c r="L282">
        <v>7.1636192215500003</v>
      </c>
      <c r="M282">
        <v>7.7187350298900004</v>
      </c>
      <c r="N282">
        <v>7.8744468999699997</v>
      </c>
      <c r="O282">
        <v>0.76546180677499998</v>
      </c>
      <c r="P282" s="1">
        <v>1.0465068762699999E-8</v>
      </c>
    </row>
    <row r="283" spans="1:16" x14ac:dyDescent="0.3">
      <c r="A283" t="s">
        <v>1564</v>
      </c>
      <c r="B283" t="s">
        <v>1565</v>
      </c>
      <c r="C283">
        <v>4.2043717111300003</v>
      </c>
      <c r="D283">
        <v>4.0151267933100003</v>
      </c>
      <c r="E283">
        <v>4.8043277790900003</v>
      </c>
      <c r="F283">
        <v>4.8922552273199997</v>
      </c>
      <c r="G283">
        <v>4.0841729071700001</v>
      </c>
      <c r="H283">
        <v>4.3433356413000004</v>
      </c>
      <c r="I283">
        <v>4.4766542717200002</v>
      </c>
      <c r="J283">
        <v>4.7870014251199997</v>
      </c>
      <c r="K283">
        <v>3.64193893779</v>
      </c>
      <c r="L283">
        <v>3.5199480634700002</v>
      </c>
      <c r="M283">
        <v>4.3413648302099999</v>
      </c>
      <c r="N283">
        <v>4.0487174424500001</v>
      </c>
      <c r="O283">
        <v>0.764299791954</v>
      </c>
      <c r="P283">
        <v>7.42743131909E-3</v>
      </c>
    </row>
    <row r="284" spans="1:16" x14ac:dyDescent="0.3">
      <c r="A284" t="s">
        <v>1566</v>
      </c>
      <c r="B284" t="s">
        <v>1567</v>
      </c>
      <c r="C284">
        <v>3.74439599377</v>
      </c>
      <c r="D284">
        <v>3.7473724812400002</v>
      </c>
      <c r="E284">
        <v>4.4615026043299997</v>
      </c>
      <c r="F284">
        <v>4.4712700650799997</v>
      </c>
      <c r="G284">
        <v>4.6033908552999998</v>
      </c>
      <c r="H284">
        <v>3.8464712000599999</v>
      </c>
      <c r="I284">
        <v>4.4766542717200002</v>
      </c>
      <c r="J284">
        <v>4.6358998267800002</v>
      </c>
      <c r="K284">
        <v>3.85778505075</v>
      </c>
      <c r="L284">
        <v>4.0702773782000001</v>
      </c>
      <c r="M284">
        <v>4.44318752589</v>
      </c>
      <c r="N284">
        <v>4.5535918178900001</v>
      </c>
      <c r="O284">
        <v>0.76402725562100005</v>
      </c>
      <c r="P284">
        <v>1.8931626247E-2</v>
      </c>
    </row>
    <row r="285" spans="1:16" x14ac:dyDescent="0.3">
      <c r="A285" t="s">
        <v>1568</v>
      </c>
      <c r="B285" t="s">
        <v>1569</v>
      </c>
      <c r="C285">
        <v>5.5215358010499997</v>
      </c>
      <c r="D285">
        <v>5.8550532188900002</v>
      </c>
      <c r="E285">
        <v>6.3787621754300003</v>
      </c>
      <c r="F285">
        <v>6.5144216560399997</v>
      </c>
      <c r="G285">
        <v>5.5962531127700004</v>
      </c>
      <c r="H285">
        <v>5.8098128192700003</v>
      </c>
      <c r="I285">
        <v>6.1282021933699999</v>
      </c>
      <c r="J285">
        <v>6.4490595159100002</v>
      </c>
      <c r="K285">
        <v>6.0058362287999998</v>
      </c>
      <c r="L285">
        <v>5.6505677531899998</v>
      </c>
      <c r="M285">
        <v>6.04470179544</v>
      </c>
      <c r="N285">
        <v>5.8033194298100002</v>
      </c>
      <c r="O285">
        <v>0.763525183735</v>
      </c>
      <c r="P285" s="1">
        <v>4.8754588423800002E-5</v>
      </c>
    </row>
    <row r="286" spans="1:16" x14ac:dyDescent="0.3">
      <c r="A286" t="s">
        <v>466</v>
      </c>
      <c r="B286" t="s">
        <v>467</v>
      </c>
      <c r="C286">
        <v>4.5961413224300003</v>
      </c>
      <c r="D286">
        <v>4.6448380309699999</v>
      </c>
      <c r="E286">
        <v>5.3810302561399999</v>
      </c>
      <c r="F286">
        <v>5.3199865853899997</v>
      </c>
      <c r="G286">
        <v>4.4940991666499999</v>
      </c>
      <c r="H286">
        <v>4.6775444011199996</v>
      </c>
      <c r="I286">
        <v>5.3329428632200004</v>
      </c>
      <c r="J286">
        <v>5.3394680906299996</v>
      </c>
      <c r="K286">
        <v>4.3174151974099999</v>
      </c>
      <c r="L286">
        <v>4.3029030864599997</v>
      </c>
      <c r="M286">
        <v>4.8556875455200004</v>
      </c>
      <c r="N286">
        <v>5.0044582183999999</v>
      </c>
      <c r="O286">
        <v>0.75612481009400001</v>
      </c>
      <c r="P286">
        <v>3.9316516879900001E-4</v>
      </c>
    </row>
    <row r="287" spans="1:16" x14ac:dyDescent="0.3">
      <c r="A287" t="s">
        <v>1570</v>
      </c>
      <c r="B287" t="s">
        <v>1571</v>
      </c>
      <c r="C287">
        <v>7.8341144818800004</v>
      </c>
      <c r="D287">
        <v>8.0030935032299997</v>
      </c>
      <c r="E287">
        <v>8.7048951286499996</v>
      </c>
      <c r="F287">
        <v>8.6365448562600005</v>
      </c>
      <c r="G287">
        <v>7.8409138461700003</v>
      </c>
      <c r="H287">
        <v>7.8538878696100003</v>
      </c>
      <c r="I287">
        <v>8.50607131722</v>
      </c>
      <c r="J287">
        <v>8.6103776868999997</v>
      </c>
      <c r="K287">
        <v>7.4383964318000002</v>
      </c>
      <c r="L287">
        <v>7.3795421298099999</v>
      </c>
      <c r="M287">
        <v>7.61968846135</v>
      </c>
      <c r="N287">
        <v>7.8860270301700002</v>
      </c>
      <c r="O287">
        <v>0.75392254154799998</v>
      </c>
      <c r="P287" s="1">
        <v>2.6164156677300001E-11</v>
      </c>
    </row>
    <row r="288" spans="1:16" x14ac:dyDescent="0.3">
      <c r="A288" t="s">
        <v>332</v>
      </c>
      <c r="B288" t="s">
        <v>333</v>
      </c>
      <c r="C288">
        <v>5.5383726278300003</v>
      </c>
      <c r="D288">
        <v>5.6032610151700002</v>
      </c>
      <c r="E288">
        <v>6.3513830374699998</v>
      </c>
      <c r="F288">
        <v>6.26383465305</v>
      </c>
      <c r="G288">
        <v>5.1479615643900001</v>
      </c>
      <c r="H288">
        <v>5.26126274781</v>
      </c>
      <c r="I288">
        <v>5.9838848947600001</v>
      </c>
      <c r="J288">
        <v>5.9048973713399997</v>
      </c>
      <c r="K288">
        <v>5.0101884810400001</v>
      </c>
      <c r="L288">
        <v>4.59376771244</v>
      </c>
      <c r="M288">
        <v>5.4729201490300001</v>
      </c>
      <c r="N288">
        <v>5.5225432399700001</v>
      </c>
      <c r="O288">
        <v>0.75157935206899995</v>
      </c>
      <c r="P288" s="1">
        <v>1.7979722442799999E-5</v>
      </c>
    </row>
    <row r="289" spans="1:16" x14ac:dyDescent="0.3">
      <c r="A289" t="s">
        <v>1572</v>
      </c>
      <c r="B289" t="s">
        <v>1573</v>
      </c>
      <c r="C289">
        <v>3.37108093865</v>
      </c>
      <c r="D289">
        <v>3.5277935810400001</v>
      </c>
      <c r="E289">
        <v>4.0264204595399997</v>
      </c>
      <c r="F289">
        <v>4.2645700068899997</v>
      </c>
      <c r="G289">
        <v>3.8507735404100001</v>
      </c>
      <c r="H289">
        <v>4.0225829258900001</v>
      </c>
      <c r="I289">
        <v>3.5532988240000001</v>
      </c>
      <c r="J289">
        <v>3.8383341439800001</v>
      </c>
      <c r="K289">
        <v>3.8375969154499998</v>
      </c>
      <c r="L289">
        <v>3.8853725795299998</v>
      </c>
      <c r="M289">
        <v>3.9046736530900001</v>
      </c>
      <c r="N289">
        <v>4.4602749851499999</v>
      </c>
      <c r="O289">
        <v>0.74892538465500003</v>
      </c>
      <c r="P289">
        <v>4.94666030541E-2</v>
      </c>
    </row>
    <row r="290" spans="1:16" x14ac:dyDescent="0.3">
      <c r="A290" t="s">
        <v>49</v>
      </c>
      <c r="B290" t="s">
        <v>50</v>
      </c>
      <c r="C290">
        <v>6.3618258779800003</v>
      </c>
      <c r="D290">
        <v>6.5037909354799996</v>
      </c>
      <c r="E290">
        <v>7.2565788380900003</v>
      </c>
      <c r="F290">
        <v>7.08325118556</v>
      </c>
      <c r="G290">
        <v>6.1117015800700001</v>
      </c>
      <c r="H290">
        <v>6.3672622422199998</v>
      </c>
      <c r="I290">
        <v>7.0422841303999997</v>
      </c>
      <c r="J290">
        <v>7.1331312167899998</v>
      </c>
      <c r="K290">
        <v>5.6012597917700004</v>
      </c>
      <c r="L290">
        <v>6.1495825049999997</v>
      </c>
      <c r="M290">
        <v>7.0243758117999997</v>
      </c>
      <c r="N290">
        <v>7.1666888325700002</v>
      </c>
      <c r="O290">
        <v>0.74777479281100001</v>
      </c>
      <c r="P290" s="1">
        <v>2.5006957343200002E-6</v>
      </c>
    </row>
    <row r="291" spans="1:16" x14ac:dyDescent="0.3">
      <c r="A291" t="s">
        <v>1574</v>
      </c>
      <c r="B291" t="s">
        <v>1575</v>
      </c>
      <c r="C291">
        <v>3.3200641370400001</v>
      </c>
      <c r="D291">
        <v>3.7013838085700002</v>
      </c>
      <c r="E291">
        <v>4.1303062316699997</v>
      </c>
      <c r="F291">
        <v>4.2983620118600001</v>
      </c>
      <c r="G291">
        <v>3.82521449508</v>
      </c>
      <c r="H291">
        <v>3.8464712000599999</v>
      </c>
      <c r="I291">
        <v>4.1673906052499996</v>
      </c>
      <c r="J291">
        <v>4.4251735490000002</v>
      </c>
      <c r="K291">
        <v>4.1142433085199999</v>
      </c>
      <c r="L291">
        <v>4.3812988377400002</v>
      </c>
      <c r="M291">
        <v>4.31090204826</v>
      </c>
      <c r="N291">
        <v>4.9367857992399999</v>
      </c>
      <c r="O291">
        <v>0.74721370494100003</v>
      </c>
      <c r="P291">
        <v>4.5663712518100003E-2</v>
      </c>
    </row>
    <row r="292" spans="1:16" x14ac:dyDescent="0.3">
      <c r="A292" t="s">
        <v>1576</v>
      </c>
      <c r="B292" t="s">
        <v>1577</v>
      </c>
      <c r="C292">
        <v>7.0249659940300004</v>
      </c>
      <c r="D292">
        <v>7.1491575730900001</v>
      </c>
      <c r="E292">
        <v>8.0891859826699992</v>
      </c>
      <c r="F292">
        <v>7.4992632491600002</v>
      </c>
      <c r="G292">
        <v>7.0689286880199997</v>
      </c>
      <c r="H292">
        <v>6.9095081490399997</v>
      </c>
      <c r="I292">
        <v>7.5201980285000003</v>
      </c>
      <c r="J292">
        <v>7.4495206634100004</v>
      </c>
      <c r="K292">
        <v>6.7732997565800002</v>
      </c>
      <c r="L292">
        <v>7.1128243578100001</v>
      </c>
      <c r="M292">
        <v>7.4657374554800002</v>
      </c>
      <c r="N292">
        <v>7.5659428372999997</v>
      </c>
      <c r="O292">
        <v>0.74313605707099994</v>
      </c>
      <c r="P292">
        <v>1.98581243951E-4</v>
      </c>
    </row>
    <row r="293" spans="1:16" x14ac:dyDescent="0.3">
      <c r="A293" t="s">
        <v>250</v>
      </c>
      <c r="B293" t="s">
        <v>251</v>
      </c>
      <c r="C293">
        <v>5.13549119308</v>
      </c>
      <c r="D293">
        <v>5.39512260425</v>
      </c>
      <c r="E293">
        <v>6.0215660161400004</v>
      </c>
      <c r="F293">
        <v>5.9656460027799998</v>
      </c>
      <c r="G293">
        <v>5.43663001021</v>
      </c>
      <c r="H293">
        <v>5.6128297889200001</v>
      </c>
      <c r="I293">
        <v>6.1103719700200001</v>
      </c>
      <c r="J293">
        <v>6.27901920456</v>
      </c>
      <c r="K293">
        <v>5.5338501084500002</v>
      </c>
      <c r="L293">
        <v>5.3397339067400003</v>
      </c>
      <c r="M293">
        <v>6.1125054088199997</v>
      </c>
      <c r="N293">
        <v>6.2281507197900003</v>
      </c>
      <c r="O293">
        <v>0.74301993940599997</v>
      </c>
      <c r="P293" s="1">
        <v>3.61068503846E-5</v>
      </c>
    </row>
    <row r="294" spans="1:16" x14ac:dyDescent="0.3">
      <c r="A294" t="s">
        <v>1578</v>
      </c>
      <c r="B294" t="s">
        <v>1579</v>
      </c>
      <c r="C294">
        <v>6.3586694336400003</v>
      </c>
      <c r="D294">
        <v>6.5401705545400004</v>
      </c>
      <c r="E294">
        <v>7.3440654819500004</v>
      </c>
      <c r="F294">
        <v>6.9906894077799997</v>
      </c>
      <c r="G294">
        <v>6.3136017298300002</v>
      </c>
      <c r="H294">
        <v>6.0858473370399997</v>
      </c>
      <c r="I294">
        <v>6.7195657184800002</v>
      </c>
      <c r="J294">
        <v>6.6625899842800003</v>
      </c>
      <c r="K294">
        <v>6.2771664068300002</v>
      </c>
      <c r="L294">
        <v>6.1383390181699999</v>
      </c>
      <c r="M294">
        <v>6.5278497042600003</v>
      </c>
      <c r="N294">
        <v>6.6734416318300003</v>
      </c>
      <c r="O294">
        <v>0.73842996729199994</v>
      </c>
      <c r="P294" s="1">
        <v>8.3930468872799995E-7</v>
      </c>
    </row>
    <row r="295" spans="1:16" x14ac:dyDescent="0.3">
      <c r="A295" t="s">
        <v>1580</v>
      </c>
      <c r="B295" t="s">
        <v>1581</v>
      </c>
      <c r="C295">
        <v>3.4912477739800001</v>
      </c>
      <c r="D295">
        <v>3.55390801247</v>
      </c>
      <c r="E295">
        <v>4.1586638819599999</v>
      </c>
      <c r="F295">
        <v>4.2645700068899997</v>
      </c>
      <c r="G295">
        <v>3.9005720450300001</v>
      </c>
      <c r="H295">
        <v>3.7496369861600001</v>
      </c>
      <c r="I295">
        <v>4.0031791995999999</v>
      </c>
      <c r="J295">
        <v>4.4532600650500003</v>
      </c>
      <c r="K295">
        <v>3.66503597104</v>
      </c>
      <c r="L295">
        <v>3.5428690272400001</v>
      </c>
      <c r="M295">
        <v>3.9840475900399999</v>
      </c>
      <c r="N295">
        <v>3.83168520079</v>
      </c>
      <c r="O295">
        <v>0.73794126594499998</v>
      </c>
      <c r="P295">
        <v>4.0291007298800002E-2</v>
      </c>
    </row>
    <row r="296" spans="1:16" x14ac:dyDescent="0.3">
      <c r="A296" t="s">
        <v>1582</v>
      </c>
      <c r="B296" t="s">
        <v>1583</v>
      </c>
      <c r="C296">
        <v>6.9282100270500004</v>
      </c>
      <c r="D296">
        <v>6.7094616044200004</v>
      </c>
      <c r="E296">
        <v>7.7711094159799998</v>
      </c>
      <c r="F296">
        <v>7.3010008552999999</v>
      </c>
      <c r="G296">
        <v>7.47238593347</v>
      </c>
      <c r="H296">
        <v>6.88691925977</v>
      </c>
      <c r="I296">
        <v>7.6290825913799996</v>
      </c>
      <c r="J296">
        <v>7.24380309996</v>
      </c>
      <c r="K296">
        <v>7.0700522573400004</v>
      </c>
      <c r="L296">
        <v>7.3210756879499996</v>
      </c>
      <c r="M296">
        <v>7.3581203764299996</v>
      </c>
      <c r="N296">
        <v>7.5691390295299996</v>
      </c>
      <c r="O296">
        <v>0.73775756683600002</v>
      </c>
      <c r="P296">
        <v>3.2037513794699997E-2</v>
      </c>
    </row>
    <row r="297" spans="1:16" x14ac:dyDescent="0.3">
      <c r="A297" t="s">
        <v>1584</v>
      </c>
      <c r="B297" t="s">
        <v>1585</v>
      </c>
      <c r="C297">
        <v>5.3792618875400002</v>
      </c>
      <c r="D297">
        <v>5.2429161666499997</v>
      </c>
      <c r="E297">
        <v>6.1293761234300002</v>
      </c>
      <c r="F297">
        <v>5.9283637027399996</v>
      </c>
      <c r="G297">
        <v>5.91372104595</v>
      </c>
      <c r="H297">
        <v>5.7692194627299997</v>
      </c>
      <c r="I297">
        <v>6.1058797683900004</v>
      </c>
      <c r="J297">
        <v>6.1260286393600003</v>
      </c>
      <c r="K297">
        <v>5.9027305694000001</v>
      </c>
      <c r="L297">
        <v>6.3545674632400004</v>
      </c>
      <c r="M297">
        <v>6.0539285189100003</v>
      </c>
      <c r="N297">
        <v>6.3334014828800003</v>
      </c>
      <c r="O297">
        <v>0.73541030910600003</v>
      </c>
      <c r="P297">
        <v>1.4945805023899999E-4</v>
      </c>
    </row>
    <row r="298" spans="1:16" x14ac:dyDescent="0.3">
      <c r="A298" t="s">
        <v>1586</v>
      </c>
      <c r="B298" t="s">
        <v>1587</v>
      </c>
      <c r="C298">
        <v>9.0571148717399996</v>
      </c>
      <c r="D298">
        <v>9.0487187526100001</v>
      </c>
      <c r="E298">
        <v>9.8923561373299993</v>
      </c>
      <c r="F298">
        <v>9.6544360063799992</v>
      </c>
      <c r="G298">
        <v>8.7606466393400009</v>
      </c>
      <c r="H298">
        <v>9.0460580811</v>
      </c>
      <c r="I298">
        <v>9.6462119857800008</v>
      </c>
      <c r="J298">
        <v>9.8235039477600008</v>
      </c>
      <c r="K298">
        <v>8.9500738213800002</v>
      </c>
      <c r="L298">
        <v>8.6965819615900006</v>
      </c>
      <c r="M298">
        <v>9.3875364361500004</v>
      </c>
      <c r="N298">
        <v>9.4344259512199997</v>
      </c>
      <c r="O298">
        <v>0.72701761535499998</v>
      </c>
      <c r="P298" s="1">
        <v>7.0522832608599998E-9</v>
      </c>
    </row>
    <row r="299" spans="1:16" x14ac:dyDescent="0.3">
      <c r="A299" t="s">
        <v>1588</v>
      </c>
      <c r="B299" t="s">
        <v>1589</v>
      </c>
      <c r="C299">
        <v>5.3090480973799998</v>
      </c>
      <c r="D299">
        <v>5.3057384549300002</v>
      </c>
      <c r="E299">
        <v>6.0254208815599997</v>
      </c>
      <c r="F299">
        <v>6.0071069993200004</v>
      </c>
      <c r="G299">
        <v>4.9493353507600002</v>
      </c>
      <c r="H299">
        <v>4.5870211800499998</v>
      </c>
      <c r="I299">
        <v>5.49287679576</v>
      </c>
      <c r="J299">
        <v>5.2542305030399996</v>
      </c>
      <c r="K299">
        <v>4.8581489979299999</v>
      </c>
      <c r="L299">
        <v>5.0428546144000004</v>
      </c>
      <c r="M299">
        <v>5.3658578598300002</v>
      </c>
      <c r="N299">
        <v>5.5807089343099996</v>
      </c>
      <c r="O299">
        <v>0.72323423808700005</v>
      </c>
      <c r="P299">
        <v>1.9710364583099999E-4</v>
      </c>
    </row>
    <row r="300" spans="1:16" x14ac:dyDescent="0.3">
      <c r="A300" t="s">
        <v>1590</v>
      </c>
      <c r="B300" t="s">
        <v>1591</v>
      </c>
      <c r="C300">
        <v>3.68515039031</v>
      </c>
      <c r="D300">
        <v>4.0522415733499999</v>
      </c>
      <c r="E300">
        <v>4.8571947545700001</v>
      </c>
      <c r="F300">
        <v>4.13964615158</v>
      </c>
      <c r="G300">
        <v>3.9721880075099998</v>
      </c>
      <c r="H300">
        <v>4.0225829258900001</v>
      </c>
      <c r="I300">
        <v>4.7076587141199999</v>
      </c>
      <c r="J300">
        <v>4.6481017805100002</v>
      </c>
      <c r="K300">
        <v>4.4295651423800004</v>
      </c>
      <c r="L300">
        <v>4.3295111562399997</v>
      </c>
      <c r="M300">
        <v>4.8662011720200002</v>
      </c>
      <c r="N300">
        <v>4.5406247330699996</v>
      </c>
      <c r="O300">
        <v>0.72264610598000001</v>
      </c>
      <c r="P300">
        <v>3.3223046959499999E-2</v>
      </c>
    </row>
    <row r="301" spans="1:16" x14ac:dyDescent="0.3">
      <c r="A301" t="s">
        <v>129</v>
      </c>
      <c r="B301" t="s">
        <v>130</v>
      </c>
      <c r="C301">
        <v>6.0807470981999998</v>
      </c>
      <c r="D301">
        <v>6.0511423619400002</v>
      </c>
      <c r="E301">
        <v>6.9118214719499997</v>
      </c>
      <c r="F301">
        <v>6.6250826683500001</v>
      </c>
      <c r="G301">
        <v>6.10109141511</v>
      </c>
      <c r="H301">
        <v>5.86479046992</v>
      </c>
      <c r="I301">
        <v>6.5145416531000002</v>
      </c>
      <c r="J301">
        <v>6.41018340839</v>
      </c>
      <c r="K301">
        <v>5.7598554482399997</v>
      </c>
      <c r="L301">
        <v>5.8196462979300003</v>
      </c>
      <c r="M301">
        <v>6.6964047347099998</v>
      </c>
      <c r="N301">
        <v>6.63735425557</v>
      </c>
      <c r="O301">
        <v>0.72199064874100005</v>
      </c>
      <c r="P301" s="1">
        <v>1.70908468349E-6</v>
      </c>
    </row>
    <row r="302" spans="1:16" x14ac:dyDescent="0.3">
      <c r="A302" t="s">
        <v>189</v>
      </c>
      <c r="B302" t="s">
        <v>190</v>
      </c>
      <c r="C302">
        <v>4.2996215362800001</v>
      </c>
      <c r="D302">
        <v>4.6926348747300004</v>
      </c>
      <c r="E302">
        <v>5.3750002558699999</v>
      </c>
      <c r="F302">
        <v>4.9781612668199999</v>
      </c>
      <c r="G302">
        <v>4.44460053222</v>
      </c>
      <c r="H302">
        <v>4.1795163675299998</v>
      </c>
      <c r="I302">
        <v>5.1177791424199999</v>
      </c>
      <c r="J302">
        <v>5.0669753658800003</v>
      </c>
      <c r="K302">
        <v>4.44299019313</v>
      </c>
      <c r="L302">
        <v>4.1912738450000004</v>
      </c>
      <c r="M302">
        <v>5.39519355898</v>
      </c>
      <c r="N302">
        <v>5.43415639947</v>
      </c>
      <c r="O302">
        <v>0.72055098766699999</v>
      </c>
      <c r="P302">
        <v>4.55617896552E-3</v>
      </c>
    </row>
    <row r="303" spans="1:16" x14ac:dyDescent="0.3">
      <c r="A303" t="s">
        <v>1592</v>
      </c>
      <c r="B303" t="s">
        <v>1593</v>
      </c>
      <c r="C303">
        <v>3.7051704760500002</v>
      </c>
      <c r="D303">
        <v>3.8563123932200001</v>
      </c>
      <c r="E303">
        <v>4.1726363851699997</v>
      </c>
      <c r="F303">
        <v>4.7159411657100003</v>
      </c>
      <c r="G303">
        <v>3.82521449508</v>
      </c>
      <c r="H303">
        <v>3.9372126705500001</v>
      </c>
      <c r="I303">
        <v>4.2673220563900003</v>
      </c>
      <c r="J303">
        <v>4.3965293674900003</v>
      </c>
      <c r="K303">
        <v>3.9733182660200002</v>
      </c>
      <c r="L303">
        <v>3.7735425939899998</v>
      </c>
      <c r="M303">
        <v>3.8632866344600001</v>
      </c>
      <c r="N303">
        <v>4.2691223451400004</v>
      </c>
      <c r="O303">
        <v>0.71803473413999996</v>
      </c>
      <c r="P303">
        <v>4.3233778314599999E-2</v>
      </c>
    </row>
    <row r="304" spans="1:16" x14ac:dyDescent="0.3">
      <c r="A304" t="s">
        <v>1594</v>
      </c>
      <c r="B304" t="s">
        <v>1595</v>
      </c>
      <c r="C304">
        <v>6.1842200857199998</v>
      </c>
      <c r="D304">
        <v>6.2237404080000003</v>
      </c>
      <c r="E304">
        <v>6.9569251730000001</v>
      </c>
      <c r="F304">
        <v>6.86384041177</v>
      </c>
      <c r="G304">
        <v>6.8069539999500002</v>
      </c>
      <c r="H304">
        <v>6.4972230795100003</v>
      </c>
      <c r="I304">
        <v>6.84885149656</v>
      </c>
      <c r="J304">
        <v>6.7753498959999998</v>
      </c>
      <c r="K304">
        <v>6.6571500732800004</v>
      </c>
      <c r="L304">
        <v>6.36103053189</v>
      </c>
      <c r="M304">
        <v>7.1086983830600001</v>
      </c>
      <c r="N304">
        <v>7.0864291386799998</v>
      </c>
      <c r="O304">
        <v>0.71645219472999999</v>
      </c>
      <c r="P304" s="1">
        <v>8.3658982483700005E-7</v>
      </c>
    </row>
    <row r="305" spans="1:16" x14ac:dyDescent="0.3">
      <c r="A305" t="s">
        <v>1596</v>
      </c>
      <c r="B305" t="s">
        <v>1597</v>
      </c>
      <c r="C305">
        <v>6.5644614112299999</v>
      </c>
      <c r="D305">
        <v>6.5303394700200004</v>
      </c>
      <c r="E305">
        <v>7.4133701111599999</v>
      </c>
      <c r="F305">
        <v>7.0710844939499999</v>
      </c>
      <c r="G305">
        <v>6.4743338492699998</v>
      </c>
      <c r="H305">
        <v>6.43110575609</v>
      </c>
      <c r="I305">
        <v>6.6564582184000001</v>
      </c>
      <c r="J305">
        <v>6.7809015541999997</v>
      </c>
      <c r="K305">
        <v>6.52767724991</v>
      </c>
      <c r="L305">
        <v>6.43027654566</v>
      </c>
      <c r="M305">
        <v>6.6052034447899999</v>
      </c>
      <c r="N305">
        <v>6.3594800002199996</v>
      </c>
      <c r="O305">
        <v>0.71450721559599994</v>
      </c>
      <c r="P305" s="1">
        <v>8.3658982483700005E-7</v>
      </c>
    </row>
    <row r="306" spans="1:16" x14ac:dyDescent="0.3">
      <c r="A306" t="s">
        <v>1598</v>
      </c>
      <c r="B306" t="s">
        <v>1599</v>
      </c>
      <c r="C306">
        <v>8.8730374570400006</v>
      </c>
      <c r="D306">
        <v>8.89248454088</v>
      </c>
      <c r="E306">
        <v>9.6131763079500008</v>
      </c>
      <c r="F306">
        <v>9.5782533124399993</v>
      </c>
      <c r="G306">
        <v>9.0724354508499996</v>
      </c>
      <c r="H306">
        <v>9.3058020751000008</v>
      </c>
      <c r="I306">
        <v>9.9239529351000009</v>
      </c>
      <c r="J306">
        <v>9.9310257969400002</v>
      </c>
      <c r="K306">
        <v>9.2316021155300003</v>
      </c>
      <c r="L306">
        <v>9.27162103609</v>
      </c>
      <c r="M306">
        <v>9.5377264449499997</v>
      </c>
      <c r="N306">
        <v>9.8327439563399999</v>
      </c>
      <c r="O306">
        <v>0.71438461700099998</v>
      </c>
      <c r="P306" s="1">
        <v>1.1796398337599999E-10</v>
      </c>
    </row>
    <row r="307" spans="1:16" x14ac:dyDescent="0.3">
      <c r="A307" t="s">
        <v>254</v>
      </c>
      <c r="B307" t="s">
        <v>255</v>
      </c>
      <c r="C307">
        <v>5.2759669534200002</v>
      </c>
      <c r="D307">
        <v>5.2746692340600001</v>
      </c>
      <c r="E307">
        <v>6.0407381599800001</v>
      </c>
      <c r="F307">
        <v>5.8900923328300001</v>
      </c>
      <c r="G307">
        <v>4.8640499352399997</v>
      </c>
      <c r="H307">
        <v>5.1263476366200003</v>
      </c>
      <c r="I307">
        <v>5.6117083175799998</v>
      </c>
      <c r="J307">
        <v>5.9499484221500003</v>
      </c>
      <c r="K307">
        <v>5.1640269350099999</v>
      </c>
      <c r="L307">
        <v>5.3592350467800003</v>
      </c>
      <c r="M307">
        <v>6.0354156826500001</v>
      </c>
      <c r="N307">
        <v>6.0289970625500002</v>
      </c>
      <c r="O307">
        <v>0.70908039285400004</v>
      </c>
      <c r="P307">
        <v>2.2412797415900001E-4</v>
      </c>
    </row>
    <row r="308" spans="1:16" x14ac:dyDescent="0.3">
      <c r="A308" t="s">
        <v>31</v>
      </c>
      <c r="B308" t="s">
        <v>32</v>
      </c>
      <c r="C308">
        <v>7.4658720404999999</v>
      </c>
      <c r="D308">
        <v>7.5552022022000003</v>
      </c>
      <c r="E308">
        <v>8.2567811477100008</v>
      </c>
      <c r="F308">
        <v>8.1709255279599997</v>
      </c>
      <c r="G308">
        <v>7.9528368197199999</v>
      </c>
      <c r="H308">
        <v>7.8577649765000004</v>
      </c>
      <c r="I308">
        <v>8.6518684442399998</v>
      </c>
      <c r="J308">
        <v>8.6396996417</v>
      </c>
      <c r="K308">
        <v>7.6983656549899999</v>
      </c>
      <c r="L308">
        <v>7.5701079790100003</v>
      </c>
      <c r="M308">
        <v>8.6330463792999996</v>
      </c>
      <c r="N308">
        <v>8.5573105839199997</v>
      </c>
      <c r="O308">
        <v>0.70794240687700005</v>
      </c>
      <c r="P308" s="1">
        <v>5.8562580763199994E-11</v>
      </c>
    </row>
    <row r="309" spans="1:16" x14ac:dyDescent="0.3">
      <c r="A309" t="s">
        <v>1600</v>
      </c>
      <c r="B309" t="s">
        <v>1601</v>
      </c>
      <c r="C309">
        <v>6.0419170735099996</v>
      </c>
      <c r="D309">
        <v>5.9758738707600001</v>
      </c>
      <c r="E309">
        <v>7.0935562330500002</v>
      </c>
      <c r="F309">
        <v>6.1573768045700001</v>
      </c>
      <c r="G309">
        <v>6.2477883168400004</v>
      </c>
      <c r="H309">
        <v>6.1185313957899998</v>
      </c>
      <c r="I309">
        <v>6.1718368553299996</v>
      </c>
      <c r="J309">
        <v>6.2907410172600002</v>
      </c>
      <c r="K309">
        <v>6.30316404549</v>
      </c>
      <c r="L309">
        <v>6.4934119598600004</v>
      </c>
      <c r="M309">
        <v>6.3962021304099999</v>
      </c>
      <c r="N309">
        <v>6.5266296214399997</v>
      </c>
      <c r="O309">
        <v>0.70312263307099998</v>
      </c>
      <c r="P309">
        <v>4.1914597640400002E-2</v>
      </c>
    </row>
    <row r="310" spans="1:16" x14ac:dyDescent="0.3">
      <c r="A310" t="s">
        <v>1602</v>
      </c>
      <c r="B310" t="s">
        <v>1603</v>
      </c>
      <c r="C310">
        <v>4.7960538038099996</v>
      </c>
      <c r="D310">
        <v>4.7502366898200004</v>
      </c>
      <c r="E310">
        <v>5.58285777629</v>
      </c>
      <c r="F310">
        <v>5.3034408511400004</v>
      </c>
      <c r="G310">
        <v>3.6615519121100002</v>
      </c>
      <c r="H310">
        <v>3.7158586443899999</v>
      </c>
      <c r="I310">
        <v>4.78837016584</v>
      </c>
      <c r="J310">
        <v>4.5211734252199998</v>
      </c>
      <c r="K310">
        <v>3.7321879865900001</v>
      </c>
      <c r="L310">
        <v>3.7540315175300001</v>
      </c>
      <c r="M310">
        <v>3.9840475900399999</v>
      </c>
      <c r="N310">
        <v>4.1375168784999996</v>
      </c>
      <c r="O310">
        <v>0.70104946904200005</v>
      </c>
      <c r="P310">
        <v>4.4610307787399999E-3</v>
      </c>
    </row>
    <row r="311" spans="1:16" x14ac:dyDescent="0.3">
      <c r="A311" t="s">
        <v>1604</v>
      </c>
      <c r="B311" t="s">
        <v>1605</v>
      </c>
      <c r="C311">
        <v>5.02036037401</v>
      </c>
      <c r="D311">
        <v>4.6926348747300004</v>
      </c>
      <c r="E311">
        <v>5.4166903805000004</v>
      </c>
      <c r="F311">
        <v>5.6818423743200004</v>
      </c>
      <c r="G311">
        <v>5.2183768838500004</v>
      </c>
      <c r="H311">
        <v>5.2257010712699996</v>
      </c>
      <c r="I311">
        <v>5.3329428632200004</v>
      </c>
      <c r="J311">
        <v>5.6617942282099998</v>
      </c>
      <c r="K311">
        <v>5.4025838785899998</v>
      </c>
      <c r="L311">
        <v>5.0103314451900003</v>
      </c>
      <c r="M311">
        <v>5.0800050989800001</v>
      </c>
      <c r="N311">
        <v>5.4891860297999999</v>
      </c>
      <c r="O311">
        <v>0.69875800337000005</v>
      </c>
      <c r="P311">
        <v>4.5468872886400002E-3</v>
      </c>
    </row>
    <row r="312" spans="1:16" x14ac:dyDescent="0.3">
      <c r="A312" t="s">
        <v>1606</v>
      </c>
      <c r="B312" t="s">
        <v>1607</v>
      </c>
      <c r="C312">
        <v>3.6442569858099998</v>
      </c>
      <c r="D312">
        <v>4.0884254370799997</v>
      </c>
      <c r="E312">
        <v>4.4952505413099999</v>
      </c>
      <c r="F312">
        <v>4.5714073649199998</v>
      </c>
      <c r="G312">
        <v>4.0404164214199998</v>
      </c>
      <c r="H312">
        <v>4.10318245819</v>
      </c>
      <c r="I312">
        <v>4.3607776771199998</v>
      </c>
      <c r="J312">
        <v>4.4109225470400002</v>
      </c>
      <c r="K312">
        <v>4.0098609409800003</v>
      </c>
      <c r="L312">
        <v>4.2894127319499997</v>
      </c>
      <c r="M312">
        <v>4.1307854847699996</v>
      </c>
      <c r="N312">
        <v>4.1375168784999996</v>
      </c>
      <c r="O312">
        <v>0.694278919514</v>
      </c>
      <c r="P312">
        <v>2.84631130865E-2</v>
      </c>
    </row>
    <row r="313" spans="1:16" x14ac:dyDescent="0.3">
      <c r="A313" t="s">
        <v>1608</v>
      </c>
      <c r="B313" t="s">
        <v>1609</v>
      </c>
      <c r="C313">
        <v>9.1940180089600005</v>
      </c>
      <c r="D313">
        <v>9.42585054133</v>
      </c>
      <c r="E313">
        <v>10.0537022818</v>
      </c>
      <c r="F313">
        <v>9.9548071295600007</v>
      </c>
      <c r="G313">
        <v>9.0819093273899991</v>
      </c>
      <c r="H313">
        <v>9.1898643126900001</v>
      </c>
      <c r="I313">
        <v>9.6481442588600004</v>
      </c>
      <c r="J313">
        <v>9.8632982268799996</v>
      </c>
      <c r="K313">
        <v>8.9257761104900002</v>
      </c>
      <c r="L313">
        <v>8.8248547640300004</v>
      </c>
      <c r="M313">
        <v>9.2971832918999997</v>
      </c>
      <c r="N313">
        <v>9.4501134516899992</v>
      </c>
      <c r="O313">
        <v>0.69220721466900004</v>
      </c>
      <c r="P313" s="1">
        <v>6.2228215076500001E-10</v>
      </c>
    </row>
    <row r="314" spans="1:16" x14ac:dyDescent="0.3">
      <c r="A314" t="s">
        <v>1610</v>
      </c>
      <c r="B314" t="s">
        <v>1611</v>
      </c>
      <c r="C314">
        <v>6.3681181241399996</v>
      </c>
      <c r="D314">
        <v>6.2598853104499996</v>
      </c>
      <c r="E314">
        <v>7.1669367108299999</v>
      </c>
      <c r="F314">
        <v>6.80334610329</v>
      </c>
      <c r="G314">
        <v>6.1274719378800002</v>
      </c>
      <c r="H314">
        <v>6.1567992801100004</v>
      </c>
      <c r="I314">
        <v>6.7630100882399997</v>
      </c>
      <c r="J314">
        <v>6.6105385618700003</v>
      </c>
      <c r="K314">
        <v>5.7544815493500003</v>
      </c>
      <c r="L314">
        <v>6.0248806736800002</v>
      </c>
      <c r="M314">
        <v>6.3102624564900003</v>
      </c>
      <c r="N314">
        <v>6.4866224804400003</v>
      </c>
      <c r="O314">
        <v>0.69170385840399995</v>
      </c>
      <c r="P314" s="1">
        <v>1.2093678043200001E-5</v>
      </c>
    </row>
    <row r="315" spans="1:16" x14ac:dyDescent="0.3">
      <c r="A315" t="s">
        <v>1612</v>
      </c>
      <c r="B315" t="s">
        <v>1613</v>
      </c>
      <c r="C315">
        <v>4.3889703505300002</v>
      </c>
      <c r="D315">
        <v>4.2883182401799997</v>
      </c>
      <c r="E315">
        <v>5.2619145602000001</v>
      </c>
      <c r="F315">
        <v>4.6650429865799996</v>
      </c>
      <c r="G315">
        <v>5.0073073609699996</v>
      </c>
      <c r="H315">
        <v>4.6775444011199996</v>
      </c>
      <c r="I315">
        <v>4.7076587141199999</v>
      </c>
      <c r="J315">
        <v>5.2621908584900003</v>
      </c>
      <c r="K315">
        <v>5.0191792984500001</v>
      </c>
      <c r="L315">
        <v>5.3974639084199998</v>
      </c>
      <c r="M315">
        <v>5.2421592401900003</v>
      </c>
      <c r="N315">
        <v>5.3696304877600003</v>
      </c>
      <c r="O315">
        <v>0.69096785102400005</v>
      </c>
      <c r="P315">
        <v>2.30857539178E-2</v>
      </c>
    </row>
    <row r="316" spans="1:16" x14ac:dyDescent="0.3">
      <c r="A316" t="s">
        <v>1614</v>
      </c>
      <c r="B316" t="s">
        <v>1615</v>
      </c>
      <c r="C316">
        <v>4.2322336386100003</v>
      </c>
      <c r="D316">
        <v>4.2568674476000004</v>
      </c>
      <c r="E316">
        <v>5.1392049203900001</v>
      </c>
      <c r="F316">
        <v>4.5987862271599997</v>
      </c>
      <c r="G316">
        <v>4.1055633373699996</v>
      </c>
      <c r="H316">
        <v>3.9662343585499999</v>
      </c>
      <c r="I316">
        <v>4.5178158850200001</v>
      </c>
      <c r="J316">
        <v>4.90355166305</v>
      </c>
      <c r="K316">
        <v>3.49500696032</v>
      </c>
      <c r="L316">
        <v>3.9208024855699999</v>
      </c>
      <c r="M316">
        <v>4.4571642514500001</v>
      </c>
      <c r="N316">
        <v>4.2847599450600002</v>
      </c>
      <c r="O316">
        <v>0.68863703593699999</v>
      </c>
      <c r="P316">
        <v>3.0914377062800001E-2</v>
      </c>
    </row>
    <row r="317" spans="1:16" x14ac:dyDescent="0.3">
      <c r="A317" t="s">
        <v>1048</v>
      </c>
      <c r="B317" t="s">
        <v>1049</v>
      </c>
      <c r="C317">
        <v>4.7389338583400002</v>
      </c>
      <c r="D317">
        <v>4.6079216510699998</v>
      </c>
      <c r="E317">
        <v>5.5670762738399997</v>
      </c>
      <c r="F317">
        <v>5.04934927486</v>
      </c>
      <c r="G317">
        <v>5.0630395859400004</v>
      </c>
      <c r="H317">
        <v>4.9340929931100002</v>
      </c>
      <c r="I317">
        <v>5.0724520314900001</v>
      </c>
      <c r="J317">
        <v>4.9827668360799997</v>
      </c>
      <c r="K317">
        <v>4.9266456053100001</v>
      </c>
      <c r="L317">
        <v>4.8449666518700001</v>
      </c>
      <c r="M317">
        <v>3.8421392080399999</v>
      </c>
      <c r="N317">
        <v>4.2211660843000001</v>
      </c>
      <c r="O317">
        <v>0.68536657758999997</v>
      </c>
      <c r="P317">
        <v>7.27581971767E-3</v>
      </c>
    </row>
    <row r="318" spans="1:16" x14ac:dyDescent="0.3">
      <c r="A318" t="s">
        <v>3</v>
      </c>
      <c r="B318" t="s">
        <v>4</v>
      </c>
      <c r="C318">
        <v>7.3750650041899997</v>
      </c>
      <c r="D318">
        <v>7.4941351254299997</v>
      </c>
      <c r="E318">
        <v>8.0537635626099995</v>
      </c>
      <c r="F318">
        <v>8.1800177631499995</v>
      </c>
      <c r="G318">
        <v>7.3342539126600004</v>
      </c>
      <c r="H318">
        <v>7.3252807890599998</v>
      </c>
      <c r="I318">
        <v>8.2163100613599998</v>
      </c>
      <c r="J318">
        <v>8.19293086323</v>
      </c>
      <c r="K318">
        <v>6.90281877374</v>
      </c>
      <c r="L318">
        <v>7.07007145588</v>
      </c>
      <c r="M318">
        <v>8.3887775838500005</v>
      </c>
      <c r="N318">
        <v>8.5386819357700006</v>
      </c>
      <c r="O318">
        <v>0.68526540291899996</v>
      </c>
      <c r="P318" s="1">
        <v>2.5083297861300002E-9</v>
      </c>
    </row>
    <row r="319" spans="1:16" x14ac:dyDescent="0.3">
      <c r="A319" t="s">
        <v>516</v>
      </c>
      <c r="B319" s="2" t="s">
        <v>1616</v>
      </c>
      <c r="C319">
        <v>4.9465967540599998</v>
      </c>
      <c r="D319">
        <v>4.7388988459699997</v>
      </c>
      <c r="E319">
        <v>5.6342497944999996</v>
      </c>
      <c r="F319">
        <v>5.3764465118700002</v>
      </c>
      <c r="G319">
        <v>4.4277162575200002</v>
      </c>
      <c r="H319">
        <v>4.2040891136500003</v>
      </c>
      <c r="I319">
        <v>4.9474700143700003</v>
      </c>
      <c r="J319">
        <v>5.1205020511599999</v>
      </c>
      <c r="K319">
        <v>4.0098609409800003</v>
      </c>
      <c r="L319">
        <v>3.69386328529</v>
      </c>
      <c r="M319">
        <v>4.5117552140699999</v>
      </c>
      <c r="N319">
        <v>4.5406247330699996</v>
      </c>
      <c r="O319">
        <v>0.68495824709300002</v>
      </c>
      <c r="P319">
        <v>3.7311088883199999E-3</v>
      </c>
    </row>
    <row r="320" spans="1:16" x14ac:dyDescent="0.3">
      <c r="A320" t="s">
        <v>398</v>
      </c>
      <c r="B320" t="s">
        <v>399</v>
      </c>
      <c r="C320">
        <v>5.3024922747199996</v>
      </c>
      <c r="D320">
        <v>5.3134023286599996</v>
      </c>
      <c r="E320">
        <v>6.1682505372399996</v>
      </c>
      <c r="F320">
        <v>5.7444717157099996</v>
      </c>
      <c r="G320">
        <v>5.37631042712</v>
      </c>
      <c r="H320">
        <v>4.8115138233200003</v>
      </c>
      <c r="I320">
        <v>5.5796692827600003</v>
      </c>
      <c r="J320">
        <v>5.4270480146600004</v>
      </c>
      <c r="K320">
        <v>5.1881442703099996</v>
      </c>
      <c r="L320">
        <v>5.44082045583</v>
      </c>
      <c r="M320">
        <v>5.9539730118999996</v>
      </c>
      <c r="N320">
        <v>6.0055958524999999</v>
      </c>
      <c r="O320">
        <v>0.68408302954699995</v>
      </c>
      <c r="P320">
        <v>1.69961731261E-3</v>
      </c>
    </row>
    <row r="321" spans="1:16" x14ac:dyDescent="0.3">
      <c r="A321" t="s">
        <v>1617</v>
      </c>
      <c r="B321" t="s">
        <v>1618</v>
      </c>
      <c r="C321">
        <v>3.74439599377</v>
      </c>
      <c r="D321">
        <v>3.8137183999299999</v>
      </c>
      <c r="E321">
        <v>4.4952505413099999</v>
      </c>
      <c r="F321">
        <v>4.3313805935499996</v>
      </c>
      <c r="G321">
        <v>3.5093788797799998</v>
      </c>
      <c r="H321">
        <v>3.5339761655399999</v>
      </c>
      <c r="I321">
        <v>4.0413198514299999</v>
      </c>
      <c r="J321">
        <v>3.7950946732899999</v>
      </c>
      <c r="K321">
        <v>3.8171222665000002</v>
      </c>
      <c r="L321">
        <v>3.7141994569099999</v>
      </c>
      <c r="M321">
        <v>3.7988910468800001</v>
      </c>
      <c r="N321">
        <v>4.01160856043</v>
      </c>
      <c r="O321">
        <v>0.680769186257</v>
      </c>
      <c r="P321">
        <v>4.5040865809999997E-2</v>
      </c>
    </row>
    <row r="322" spans="1:16" x14ac:dyDescent="0.3">
      <c r="A322" t="s">
        <v>1619</v>
      </c>
      <c r="B322" t="s">
        <v>1620</v>
      </c>
      <c r="C322">
        <v>4.0872096940500002</v>
      </c>
      <c r="D322">
        <v>4.57003577472</v>
      </c>
      <c r="E322">
        <v>5.0511875162499997</v>
      </c>
      <c r="F322">
        <v>4.9250723454200003</v>
      </c>
      <c r="G322">
        <v>4.3036468377699997</v>
      </c>
      <c r="H322">
        <v>4.6239148156900001</v>
      </c>
      <c r="I322">
        <v>5.1266761439800002</v>
      </c>
      <c r="J322">
        <v>4.8517383504499998</v>
      </c>
      <c r="K322">
        <v>4.22718323503</v>
      </c>
      <c r="L322">
        <v>4.3029030864599997</v>
      </c>
      <c r="M322">
        <v>4.6520295270299998</v>
      </c>
      <c r="N322">
        <v>4.6167345666299999</v>
      </c>
      <c r="O322">
        <v>0.678358129709</v>
      </c>
      <c r="P322">
        <v>1.4268248637799999E-2</v>
      </c>
    </row>
    <row r="323" spans="1:16" x14ac:dyDescent="0.3">
      <c r="A323" t="s">
        <v>1621</v>
      </c>
      <c r="B323" t="s">
        <v>1622</v>
      </c>
      <c r="C323">
        <v>4.5745377915600001</v>
      </c>
      <c r="D323">
        <v>4.7502366898200004</v>
      </c>
      <c r="E323">
        <v>5.3567575432599996</v>
      </c>
      <c r="F323">
        <v>5.2782609216400003</v>
      </c>
      <c r="G323">
        <v>5.4196516434799999</v>
      </c>
      <c r="H323">
        <v>5.39534254421</v>
      </c>
      <c r="I323">
        <v>5.3018584253699998</v>
      </c>
      <c r="J323">
        <v>5.7718286996200003</v>
      </c>
      <c r="K323">
        <v>5.0369945680299999</v>
      </c>
      <c r="L323">
        <v>5.6022844970300003</v>
      </c>
      <c r="M323">
        <v>5.1418865255500004</v>
      </c>
      <c r="N323">
        <v>5.5356731237799996</v>
      </c>
      <c r="O323">
        <v>0.67796535526099999</v>
      </c>
      <c r="P323">
        <v>1.21822309866E-2</v>
      </c>
    </row>
    <row r="324" spans="1:16" x14ac:dyDescent="0.3">
      <c r="A324" t="s">
        <v>1623</v>
      </c>
      <c r="B324" t="s">
        <v>1624</v>
      </c>
      <c r="C324">
        <v>6.8980884007399998</v>
      </c>
      <c r="D324">
        <v>6.7995279868300003</v>
      </c>
      <c r="E324">
        <v>7.57201372823</v>
      </c>
      <c r="F324">
        <v>7.46619735158</v>
      </c>
      <c r="G324">
        <v>7.2998722284099999</v>
      </c>
      <c r="H324">
        <v>7.36940227921</v>
      </c>
      <c r="I324">
        <v>7.6600543426699996</v>
      </c>
      <c r="J324">
        <v>7.7319636301000001</v>
      </c>
      <c r="K324">
        <v>7.5588965996799997</v>
      </c>
      <c r="L324">
        <v>7.3506050638899998</v>
      </c>
      <c r="M324">
        <v>7.6428035850100002</v>
      </c>
      <c r="N324">
        <v>7.4836462058700004</v>
      </c>
      <c r="O324">
        <v>0.67530599289299997</v>
      </c>
      <c r="P324" s="1">
        <v>6.5908358882199994E-8</v>
      </c>
    </row>
    <row r="325" spans="1:16" x14ac:dyDescent="0.3">
      <c r="A325" t="s">
        <v>1625</v>
      </c>
      <c r="B325" t="s">
        <v>1626</v>
      </c>
      <c r="C325">
        <v>5.3349774817700002</v>
      </c>
      <c r="D325">
        <v>5.3511226585899996</v>
      </c>
      <c r="E325">
        <v>6.0596588607599999</v>
      </c>
      <c r="F325">
        <v>5.93911446177</v>
      </c>
      <c r="G325">
        <v>5.4782218083999998</v>
      </c>
      <c r="H325">
        <v>5.73590181437</v>
      </c>
      <c r="I325">
        <v>5.8070001360100001</v>
      </c>
      <c r="J325">
        <v>5.6915740600399998</v>
      </c>
      <c r="K325">
        <v>5.3393788798599999</v>
      </c>
      <c r="L325">
        <v>5.4285652540899996</v>
      </c>
      <c r="M325">
        <v>5.8359150572400003</v>
      </c>
      <c r="N325">
        <v>5.7869410594200001</v>
      </c>
      <c r="O325">
        <v>0.67337996974400005</v>
      </c>
      <c r="P325">
        <v>1.7801756685499999E-4</v>
      </c>
    </row>
    <row r="326" spans="1:16" x14ac:dyDescent="0.3">
      <c r="A326" t="s">
        <v>1627</v>
      </c>
      <c r="B326" t="s">
        <v>1628</v>
      </c>
      <c r="C326">
        <v>5.41616720701</v>
      </c>
      <c r="D326">
        <v>5.5588173912599999</v>
      </c>
      <c r="E326">
        <v>6.4406958442700004</v>
      </c>
      <c r="F326">
        <v>5.7627423506</v>
      </c>
      <c r="G326">
        <v>5.79366249047</v>
      </c>
      <c r="H326">
        <v>5.5566913007999998</v>
      </c>
      <c r="I326">
        <v>5.89815173659</v>
      </c>
      <c r="J326">
        <v>5.9300992054500004</v>
      </c>
      <c r="K326">
        <v>5.4162611693800002</v>
      </c>
      <c r="L326">
        <v>5.9709718682600004</v>
      </c>
      <c r="M326">
        <v>6.1430885977400003</v>
      </c>
      <c r="N326">
        <v>6.01030655936</v>
      </c>
      <c r="O326">
        <v>0.67139722723299999</v>
      </c>
      <c r="P326">
        <v>1.3739347467499999E-2</v>
      </c>
    </row>
    <row r="327" spans="1:16" x14ac:dyDescent="0.3">
      <c r="A327" t="s">
        <v>1629</v>
      </c>
      <c r="B327" t="s">
        <v>1630</v>
      </c>
      <c r="C327">
        <v>4.60682297391</v>
      </c>
      <c r="D327">
        <v>4.7274711940799996</v>
      </c>
      <c r="E327">
        <v>5.3195651527100001</v>
      </c>
      <c r="F327">
        <v>5.3117374377399997</v>
      </c>
      <c r="G327">
        <v>4.5575614836099998</v>
      </c>
      <c r="H327">
        <v>4.6598884585700002</v>
      </c>
      <c r="I327">
        <v>5.2860613890000003</v>
      </c>
      <c r="J327">
        <v>5.2462259809400003</v>
      </c>
      <c r="K327">
        <v>4.8174966162199997</v>
      </c>
      <c r="L327">
        <v>4.8632934111199999</v>
      </c>
      <c r="M327">
        <v>5.2095032902599998</v>
      </c>
      <c r="N327">
        <v>5.3769442134099998</v>
      </c>
      <c r="O327">
        <v>0.67056338899099999</v>
      </c>
      <c r="P327">
        <v>1.9955125875700001E-3</v>
      </c>
    </row>
    <row r="328" spans="1:16" x14ac:dyDescent="0.3">
      <c r="A328" t="s">
        <v>1631</v>
      </c>
      <c r="B328" t="s">
        <v>1632</v>
      </c>
      <c r="C328">
        <v>4.21836993397</v>
      </c>
      <c r="D328">
        <v>4.2247157180299997</v>
      </c>
      <c r="E328">
        <v>4.8571947545700001</v>
      </c>
      <c r="F328">
        <v>4.8699549525299997</v>
      </c>
      <c r="G328">
        <v>4.0404164214199998</v>
      </c>
      <c r="H328">
        <v>3.8149098265400001</v>
      </c>
      <c r="I328">
        <v>4.7076587141199999</v>
      </c>
      <c r="J328">
        <v>4.6111818824200004</v>
      </c>
      <c r="K328">
        <v>4.3319200608199999</v>
      </c>
      <c r="L328">
        <v>4.16196272023</v>
      </c>
      <c r="M328">
        <v>4.6761308273599997</v>
      </c>
      <c r="N328">
        <v>4.7466257436200001</v>
      </c>
      <c r="O328">
        <v>0.67007865032799996</v>
      </c>
      <c r="P328">
        <v>1.2198038194600001E-2</v>
      </c>
    </row>
    <row r="329" spans="1:16" x14ac:dyDescent="0.3">
      <c r="A329" t="s">
        <v>284</v>
      </c>
      <c r="B329" t="s">
        <v>285</v>
      </c>
      <c r="C329">
        <v>5.5550152266600001</v>
      </c>
      <c r="D329">
        <v>5.9015546907500003</v>
      </c>
      <c r="E329">
        <v>6.4579135808899997</v>
      </c>
      <c r="F329">
        <v>6.3142556576400004</v>
      </c>
      <c r="G329">
        <v>5.1785613351100004</v>
      </c>
      <c r="H329">
        <v>5.71039871254</v>
      </c>
      <c r="I329">
        <v>6.2431150692999999</v>
      </c>
      <c r="J329">
        <v>6.7157300747899997</v>
      </c>
      <c r="K329">
        <v>5.0191792984500001</v>
      </c>
      <c r="L329">
        <v>4.7885467047099999</v>
      </c>
      <c r="M329">
        <v>5.6168369265100004</v>
      </c>
      <c r="N329">
        <v>6.1320076320599997</v>
      </c>
      <c r="O329">
        <v>0.66242953363500001</v>
      </c>
      <c r="P329">
        <v>1.88316693791E-2</v>
      </c>
    </row>
    <row r="330" spans="1:16" x14ac:dyDescent="0.3">
      <c r="A330" t="s">
        <v>1633</v>
      </c>
      <c r="B330" t="s">
        <v>1634</v>
      </c>
      <c r="C330">
        <v>6.7967755809200003</v>
      </c>
      <c r="D330">
        <v>7.0216293496000004</v>
      </c>
      <c r="E330">
        <v>7.6957036132400001</v>
      </c>
      <c r="F330">
        <v>7.4208965294700002</v>
      </c>
      <c r="G330">
        <v>6.6808137477300003</v>
      </c>
      <c r="H330">
        <v>6.3563414768499999</v>
      </c>
      <c r="I330">
        <v>7.1200817567500003</v>
      </c>
      <c r="J330">
        <v>7.24781763952</v>
      </c>
      <c r="K330">
        <v>6.5150209412300004</v>
      </c>
      <c r="L330">
        <v>6.57072635935</v>
      </c>
      <c r="M330">
        <v>6.8605171283499997</v>
      </c>
      <c r="N330">
        <v>7.0434117201799999</v>
      </c>
      <c r="O330">
        <v>0.66016165877099997</v>
      </c>
      <c r="P330" s="1">
        <v>4.7123097544199998E-6</v>
      </c>
    </row>
    <row r="331" spans="1:16" x14ac:dyDescent="0.3">
      <c r="A331" t="s">
        <v>19</v>
      </c>
      <c r="B331" t="s">
        <v>20</v>
      </c>
      <c r="C331">
        <v>7.3656618499900004</v>
      </c>
      <c r="D331">
        <v>7.3413350664300001</v>
      </c>
      <c r="E331">
        <v>7.9782101574700004</v>
      </c>
      <c r="F331">
        <v>8.0359725497299994</v>
      </c>
      <c r="G331">
        <v>7.1406206429700001</v>
      </c>
      <c r="H331">
        <v>7.2056469100399996</v>
      </c>
      <c r="I331">
        <v>7.9753314593400004</v>
      </c>
      <c r="J331">
        <v>7.9981626709200002</v>
      </c>
      <c r="K331">
        <v>6.8559148842699997</v>
      </c>
      <c r="L331">
        <v>6.9271224367700004</v>
      </c>
      <c r="M331">
        <v>7.9188441990599996</v>
      </c>
      <c r="N331">
        <v>8.0436886348800005</v>
      </c>
      <c r="O331">
        <v>0.65606836464499996</v>
      </c>
      <c r="P331" s="1">
        <v>3.9199587544000001E-9</v>
      </c>
    </row>
    <row r="332" spans="1:16" x14ac:dyDescent="0.3">
      <c r="A332" t="s">
        <v>1635</v>
      </c>
      <c r="B332" t="s">
        <v>1636</v>
      </c>
      <c r="C332">
        <v>5.2959065253800004</v>
      </c>
      <c r="D332">
        <v>5.5129610013799999</v>
      </c>
      <c r="E332">
        <v>6.0407381599800001</v>
      </c>
      <c r="F332">
        <v>6.0523692600299999</v>
      </c>
      <c r="G332">
        <v>5.5423710216800002</v>
      </c>
      <c r="H332">
        <v>5.86479046992</v>
      </c>
      <c r="I332">
        <v>5.9441736880000002</v>
      </c>
      <c r="J332">
        <v>6.2829370671099998</v>
      </c>
      <c r="K332">
        <v>5.5587286713099999</v>
      </c>
      <c r="L332">
        <v>5.5635808256799999</v>
      </c>
      <c r="M332">
        <v>6.1602779612600003</v>
      </c>
      <c r="N332">
        <v>6.0611338771199996</v>
      </c>
      <c r="O332">
        <v>0.65319169409099997</v>
      </c>
      <c r="P332">
        <v>5.80543347882E-4</v>
      </c>
    </row>
    <row r="333" spans="1:16" x14ac:dyDescent="0.3">
      <c r="A333" t="s">
        <v>1637</v>
      </c>
      <c r="B333" t="s">
        <v>1638</v>
      </c>
      <c r="C333">
        <v>3.9087992548499999</v>
      </c>
      <c r="D333">
        <v>4.0522415733499999</v>
      </c>
      <c r="E333">
        <v>4.5710549880000002</v>
      </c>
      <c r="F333">
        <v>4.6256551668999997</v>
      </c>
      <c r="G333">
        <v>4.1880879525400001</v>
      </c>
      <c r="H333">
        <v>3.87735687135</v>
      </c>
      <c r="I333">
        <v>4.6594260170500004</v>
      </c>
      <c r="J333">
        <v>4.2279335813000003</v>
      </c>
      <c r="K333">
        <v>4.1142433085199999</v>
      </c>
      <c r="L333">
        <v>4.2481678674700003</v>
      </c>
      <c r="M333">
        <v>4.5250861872800003</v>
      </c>
      <c r="N333">
        <v>4.4739812339</v>
      </c>
      <c r="O333">
        <v>0.65035645660200003</v>
      </c>
      <c r="P333">
        <v>3.86136095561E-2</v>
      </c>
    </row>
    <row r="334" spans="1:16" x14ac:dyDescent="0.3">
      <c r="A334" t="s">
        <v>201</v>
      </c>
      <c r="B334" t="s">
        <v>202</v>
      </c>
      <c r="C334">
        <v>6.6878070996999996</v>
      </c>
      <c r="D334">
        <v>6.6830833293899996</v>
      </c>
      <c r="E334">
        <v>7.5128319140800004</v>
      </c>
      <c r="F334">
        <v>7.1048959610700004</v>
      </c>
      <c r="G334">
        <v>6.7872333867699997</v>
      </c>
      <c r="H334">
        <v>6.6614960738700004</v>
      </c>
      <c r="I334">
        <v>7.4598727117900001</v>
      </c>
      <c r="J334">
        <v>7.53249249938</v>
      </c>
      <c r="K334">
        <v>6.4698284955599998</v>
      </c>
      <c r="L334">
        <v>6.89852904447</v>
      </c>
      <c r="M334">
        <v>7.4075437278300003</v>
      </c>
      <c r="N334">
        <v>7.5021585380799998</v>
      </c>
      <c r="O334">
        <v>0.64669779986999998</v>
      </c>
      <c r="P334" s="1">
        <v>5.5703272493999999E-5</v>
      </c>
    </row>
    <row r="335" spans="1:16" x14ac:dyDescent="0.3">
      <c r="A335" t="s">
        <v>1639</v>
      </c>
      <c r="B335" t="s">
        <v>1640</v>
      </c>
      <c r="C335">
        <v>4.1322677572600002</v>
      </c>
      <c r="D335">
        <v>3.8563123932200001</v>
      </c>
      <c r="E335">
        <v>4.5815662251399996</v>
      </c>
      <c r="F335">
        <v>4.6520328316499997</v>
      </c>
      <c r="G335">
        <v>4.1474156330999996</v>
      </c>
      <c r="H335">
        <v>4.5102768502700004</v>
      </c>
      <c r="I335">
        <v>4.9170227974999996</v>
      </c>
      <c r="J335">
        <v>4.8517383504499998</v>
      </c>
      <c r="K335">
        <v>3.85778505075</v>
      </c>
      <c r="L335">
        <v>3.90319629139</v>
      </c>
      <c r="M335">
        <v>3.8841285488900001</v>
      </c>
      <c r="N335">
        <v>4.1546392292999998</v>
      </c>
      <c r="O335">
        <v>0.64078063280499997</v>
      </c>
      <c r="P335">
        <v>3.7576657179600001E-2</v>
      </c>
    </row>
    <row r="336" spans="1:16" x14ac:dyDescent="0.3">
      <c r="A336" t="s">
        <v>1641</v>
      </c>
      <c r="B336" t="s">
        <v>1642</v>
      </c>
      <c r="C336">
        <v>8.1419824837300006</v>
      </c>
      <c r="D336">
        <v>8.1611559691399993</v>
      </c>
      <c r="E336">
        <v>8.9385110199300009</v>
      </c>
      <c r="F336">
        <v>8.6174293255799999</v>
      </c>
      <c r="G336">
        <v>7.4516556227599997</v>
      </c>
      <c r="H336">
        <v>7.2652447060399998</v>
      </c>
      <c r="I336">
        <v>8.2256569622699995</v>
      </c>
      <c r="J336">
        <v>8.2924848974100005</v>
      </c>
      <c r="K336">
        <v>7.4616671846999996</v>
      </c>
      <c r="L336">
        <v>7.57567585357</v>
      </c>
      <c r="M336">
        <v>8.0010452733499999</v>
      </c>
      <c r="N336">
        <v>7.9621560101000002</v>
      </c>
      <c r="O336">
        <v>0.63901309875500001</v>
      </c>
      <c r="P336" s="1">
        <v>9.6241677435400004E-8</v>
      </c>
    </row>
    <row r="337" spans="1:16" x14ac:dyDescent="0.3">
      <c r="A337" t="s">
        <v>43</v>
      </c>
      <c r="B337" t="s">
        <v>44</v>
      </c>
      <c r="C337">
        <v>6.4144550444700004</v>
      </c>
      <c r="D337">
        <v>6.2951467372899996</v>
      </c>
      <c r="E337">
        <v>7.0469084906499999</v>
      </c>
      <c r="F337">
        <v>6.9273093916399997</v>
      </c>
      <c r="G337">
        <v>5.8830825383300001</v>
      </c>
      <c r="H337">
        <v>6.28902175226</v>
      </c>
      <c r="I337">
        <v>6.8134732577000001</v>
      </c>
      <c r="J337">
        <v>7.0778263540099999</v>
      </c>
      <c r="K337">
        <v>5.8279534172399998</v>
      </c>
      <c r="L337">
        <v>5.9624964575400003</v>
      </c>
      <c r="M337">
        <v>7.0078532148199999</v>
      </c>
      <c r="N337">
        <v>7.18971353379</v>
      </c>
      <c r="O337">
        <v>0.638762026732</v>
      </c>
      <c r="P337" s="1">
        <v>4.15458136358E-5</v>
      </c>
    </row>
    <row r="338" spans="1:16" x14ac:dyDescent="0.3">
      <c r="A338" t="s">
        <v>1643</v>
      </c>
      <c r="B338" t="s">
        <v>1644</v>
      </c>
      <c r="C338">
        <v>4.4376474375399999</v>
      </c>
      <c r="D338">
        <v>4.4500159412800002</v>
      </c>
      <c r="E338">
        <v>5.0811272831699998</v>
      </c>
      <c r="F338">
        <v>5.0293657386400001</v>
      </c>
      <c r="G338">
        <v>4.3036468377699997</v>
      </c>
      <c r="H338">
        <v>4.4703174197499997</v>
      </c>
      <c r="I338">
        <v>4.15004107617</v>
      </c>
      <c r="J338">
        <v>4.2279335813000003</v>
      </c>
      <c r="K338">
        <v>4.6423616119300002</v>
      </c>
      <c r="L338">
        <v>4.4435239235699999</v>
      </c>
      <c r="M338">
        <v>4.4148211793899996</v>
      </c>
      <c r="N338">
        <v>4.57918149145</v>
      </c>
      <c r="O338">
        <v>0.63635695954299998</v>
      </c>
      <c r="P338">
        <v>1.4016527911E-2</v>
      </c>
    </row>
    <row r="339" spans="1:16" x14ac:dyDescent="0.3">
      <c r="A339" t="s">
        <v>1645</v>
      </c>
      <c r="B339" t="s">
        <v>1646</v>
      </c>
      <c r="C339">
        <v>7.4570442624700002</v>
      </c>
      <c r="D339">
        <v>7.5855843813100003</v>
      </c>
      <c r="E339">
        <v>8.1548867315100004</v>
      </c>
      <c r="F339">
        <v>8.1502560375600002</v>
      </c>
      <c r="G339">
        <v>7.7453522433500002</v>
      </c>
      <c r="H339">
        <v>7.6720760110199997</v>
      </c>
      <c r="I339">
        <v>8.2553693262299994</v>
      </c>
      <c r="J339">
        <v>8.2248493892300001</v>
      </c>
      <c r="K339">
        <v>7.6398196481199996</v>
      </c>
      <c r="L339">
        <v>7.61946178005</v>
      </c>
      <c r="M339">
        <v>8.0034284716500004</v>
      </c>
      <c r="N339">
        <v>8.10553147237</v>
      </c>
      <c r="O339">
        <v>0.63374676067199998</v>
      </c>
      <c r="P339" s="1">
        <v>6.9305070752399996E-9</v>
      </c>
    </row>
    <row r="340" spans="1:16" x14ac:dyDescent="0.3">
      <c r="A340" t="s">
        <v>47</v>
      </c>
      <c r="B340" t="s">
        <v>48</v>
      </c>
      <c r="C340">
        <v>6.3991741721400004</v>
      </c>
      <c r="D340">
        <v>6.42462438003</v>
      </c>
      <c r="E340">
        <v>7.2417438519599999</v>
      </c>
      <c r="F340">
        <v>6.7915301273499997</v>
      </c>
      <c r="G340">
        <v>5.9789193964800003</v>
      </c>
      <c r="H340">
        <v>5.77743002304</v>
      </c>
      <c r="I340">
        <v>6.5546510623899996</v>
      </c>
      <c r="J340">
        <v>6.6655941263600003</v>
      </c>
      <c r="K340">
        <v>5.1721109258800002</v>
      </c>
      <c r="L340">
        <v>5.5858241841199998</v>
      </c>
      <c r="M340">
        <v>6.6696445585599999</v>
      </c>
      <c r="N340">
        <v>6.6852729104500002</v>
      </c>
      <c r="O340">
        <v>0.63318446404200002</v>
      </c>
      <c r="P340">
        <v>2.1970926846800001E-4</v>
      </c>
    </row>
    <row r="341" spans="1:16" x14ac:dyDescent="0.3">
      <c r="A341" t="s">
        <v>1647</v>
      </c>
      <c r="B341" t="s">
        <v>1648</v>
      </c>
      <c r="C341">
        <v>5.2352415064900004</v>
      </c>
      <c r="D341">
        <v>5.1772332365700002</v>
      </c>
      <c r="E341">
        <v>6.0099392309099997</v>
      </c>
      <c r="F341">
        <v>5.5961349703799996</v>
      </c>
      <c r="G341">
        <v>6.1888840165700003</v>
      </c>
      <c r="H341">
        <v>5.9398646611899997</v>
      </c>
      <c r="I341">
        <v>6.23490989086</v>
      </c>
      <c r="J341">
        <v>6.1216599500199997</v>
      </c>
      <c r="K341">
        <v>5.8533122284300001</v>
      </c>
      <c r="L341">
        <v>5.7425412149600001</v>
      </c>
      <c r="M341">
        <v>6.2432806325700003</v>
      </c>
      <c r="N341">
        <v>6.18713422101</v>
      </c>
      <c r="O341">
        <v>0.63271646019299999</v>
      </c>
      <c r="P341">
        <v>1.2509571570999999E-3</v>
      </c>
    </row>
    <row r="342" spans="1:16" x14ac:dyDescent="0.3">
      <c r="A342" t="s">
        <v>1649</v>
      </c>
      <c r="B342" t="s">
        <v>1650</v>
      </c>
      <c r="C342">
        <v>6.4144550444700004</v>
      </c>
      <c r="D342">
        <v>6.4281582628400002</v>
      </c>
      <c r="E342">
        <v>7.1773689784999997</v>
      </c>
      <c r="F342">
        <v>6.89454370222</v>
      </c>
      <c r="G342">
        <v>6.8770406307499998</v>
      </c>
      <c r="H342">
        <v>6.7559322212500001</v>
      </c>
      <c r="I342">
        <v>7.5049250891200003</v>
      </c>
      <c r="J342">
        <v>7.51427715238</v>
      </c>
      <c r="K342">
        <v>7.1823706383000001</v>
      </c>
      <c r="L342">
        <v>6.9422873245899996</v>
      </c>
      <c r="M342">
        <v>7.4726343588499997</v>
      </c>
      <c r="N342">
        <v>7.6239557550699999</v>
      </c>
      <c r="O342">
        <v>0.63180338919500001</v>
      </c>
      <c r="P342" s="1">
        <v>8.5213817858099996E-6</v>
      </c>
    </row>
    <row r="343" spans="1:16" x14ac:dyDescent="0.3">
      <c r="A343" t="s">
        <v>1651</v>
      </c>
      <c r="B343" t="s">
        <v>1652</v>
      </c>
      <c r="C343">
        <v>5.6510299938999999</v>
      </c>
      <c r="D343">
        <v>5.8070028308600001</v>
      </c>
      <c r="E343">
        <v>6.4917445999099996</v>
      </c>
      <c r="F343">
        <v>6.1847367442100003</v>
      </c>
      <c r="G343">
        <v>6.0523556907799998</v>
      </c>
      <c r="H343">
        <v>5.5374823088299996</v>
      </c>
      <c r="I343">
        <v>6.14143172079</v>
      </c>
      <c r="J343">
        <v>6.1260286393600003</v>
      </c>
      <c r="K343">
        <v>6.0634694777</v>
      </c>
      <c r="L343">
        <v>5.8838901729100002</v>
      </c>
      <c r="M343">
        <v>5.9089198649799997</v>
      </c>
      <c r="N343">
        <v>5.8566088541500001</v>
      </c>
      <c r="O343">
        <v>0.63128136586500005</v>
      </c>
      <c r="P343">
        <v>8.8789655388500004E-4</v>
      </c>
    </row>
    <row r="344" spans="1:16" x14ac:dyDescent="0.3">
      <c r="A344" t="s">
        <v>1653</v>
      </c>
      <c r="B344" t="s">
        <v>1654</v>
      </c>
      <c r="C344">
        <v>4.9633176814800004</v>
      </c>
      <c r="D344">
        <v>4.6926348747300004</v>
      </c>
      <c r="E344">
        <v>5.2619145602000001</v>
      </c>
      <c r="F344">
        <v>5.6297046019300003</v>
      </c>
      <c r="G344">
        <v>4.5730002670700003</v>
      </c>
      <c r="H344">
        <v>4.7292516494600001</v>
      </c>
      <c r="I344">
        <v>5.25393873318</v>
      </c>
      <c r="J344">
        <v>5.3167164187399996</v>
      </c>
      <c r="K344">
        <v>4.8681355961600001</v>
      </c>
      <c r="L344">
        <v>5.2025205944600001</v>
      </c>
      <c r="M344">
        <v>4.7687008217900004</v>
      </c>
      <c r="N344">
        <v>5.2710157652199996</v>
      </c>
      <c r="O344">
        <v>0.63018571563100001</v>
      </c>
      <c r="P344">
        <v>1.61152619379E-2</v>
      </c>
    </row>
    <row r="345" spans="1:16" x14ac:dyDescent="0.3">
      <c r="A345" t="s">
        <v>1655</v>
      </c>
      <c r="B345" t="s">
        <v>1656</v>
      </c>
      <c r="C345">
        <v>5.8574371526900002</v>
      </c>
      <c r="D345">
        <v>5.9267555412300004</v>
      </c>
      <c r="E345">
        <v>6.4973067697399998</v>
      </c>
      <c r="F345">
        <v>6.5287274589699997</v>
      </c>
      <c r="G345">
        <v>6.41560236788</v>
      </c>
      <c r="H345">
        <v>6.6164381251900002</v>
      </c>
      <c r="I345">
        <v>6.8271831335800002</v>
      </c>
      <c r="J345">
        <v>6.8721508508599998</v>
      </c>
      <c r="K345">
        <v>6.4665456403299997</v>
      </c>
      <c r="L345">
        <v>6.5623376551100003</v>
      </c>
      <c r="M345">
        <v>6.6423786187999996</v>
      </c>
      <c r="N345">
        <v>6.6251217070299999</v>
      </c>
      <c r="O345">
        <v>0.62944448141700005</v>
      </c>
      <c r="P345" s="1">
        <v>1.5535745383499999E-5</v>
      </c>
    </row>
    <row r="346" spans="1:16" x14ac:dyDescent="0.3">
      <c r="A346" t="s">
        <v>1657</v>
      </c>
      <c r="B346" t="s">
        <v>1658</v>
      </c>
      <c r="C346">
        <v>4.3765400558699996</v>
      </c>
      <c r="D346">
        <v>4.4638552956100002</v>
      </c>
      <c r="E346">
        <v>4.9893769402299997</v>
      </c>
      <c r="F346">
        <v>5.0592381915000004</v>
      </c>
      <c r="G346">
        <v>5.1166986779199997</v>
      </c>
      <c r="H346">
        <v>5.2014967702300003</v>
      </c>
      <c r="I346">
        <v>5.6978077562099996</v>
      </c>
      <c r="J346">
        <v>5.2381767993499997</v>
      </c>
      <c r="K346">
        <v>5.7162931119899998</v>
      </c>
      <c r="L346">
        <v>5.68188160388</v>
      </c>
      <c r="M346">
        <v>5.1760910076000002</v>
      </c>
      <c r="N346">
        <v>5.1222880499699999</v>
      </c>
      <c r="O346">
        <v>0.62705205129099995</v>
      </c>
      <c r="P346">
        <v>1.2166610129099999E-2</v>
      </c>
    </row>
    <row r="347" spans="1:16" x14ac:dyDescent="0.3">
      <c r="A347" t="s">
        <v>1659</v>
      </c>
      <c r="B347" t="s">
        <v>1660</v>
      </c>
      <c r="C347">
        <v>5.2283407441099996</v>
      </c>
      <c r="D347">
        <v>5.0545606333100004</v>
      </c>
      <c r="E347">
        <v>5.8668812548</v>
      </c>
      <c r="F347">
        <v>5.6297046019300003</v>
      </c>
      <c r="G347">
        <v>5.0410043730899998</v>
      </c>
      <c r="H347">
        <v>5.2729244770600001</v>
      </c>
      <c r="I347">
        <v>6.0367621893300001</v>
      </c>
      <c r="J347">
        <v>6.04989950592</v>
      </c>
      <c r="K347">
        <v>5.0633116549099997</v>
      </c>
      <c r="L347">
        <v>5.3848331762099999</v>
      </c>
      <c r="M347">
        <v>5.3732478967899997</v>
      </c>
      <c r="N347">
        <v>5.5486845901799997</v>
      </c>
      <c r="O347">
        <v>0.62520304349300004</v>
      </c>
      <c r="P347">
        <v>2.9779135261999998E-3</v>
      </c>
    </row>
    <row r="348" spans="1:16" x14ac:dyDescent="0.3">
      <c r="A348" t="s">
        <v>45</v>
      </c>
      <c r="B348" t="s">
        <v>46</v>
      </c>
      <c r="C348">
        <v>6.4563999837199999</v>
      </c>
      <c r="D348">
        <v>6.6622281691499996</v>
      </c>
      <c r="E348">
        <v>7.1208376473600001</v>
      </c>
      <c r="F348">
        <v>7.2370969231300002</v>
      </c>
      <c r="G348">
        <v>5.8830825383300001</v>
      </c>
      <c r="H348">
        <v>5.88012109692</v>
      </c>
      <c r="I348">
        <v>6.5280357374499998</v>
      </c>
      <c r="J348">
        <v>6.7330171943700003</v>
      </c>
      <c r="K348">
        <v>5.0545925247000003</v>
      </c>
      <c r="L348">
        <v>5.3133154426500004</v>
      </c>
      <c r="M348">
        <v>6.3816190935600003</v>
      </c>
      <c r="N348">
        <v>6.4454741876300004</v>
      </c>
      <c r="O348">
        <v>0.62303116015500004</v>
      </c>
      <c r="P348" s="1">
        <v>2.0155966116499999E-5</v>
      </c>
    </row>
    <row r="349" spans="1:16" x14ac:dyDescent="0.3">
      <c r="A349" t="s">
        <v>155</v>
      </c>
      <c r="B349" t="s">
        <v>156</v>
      </c>
      <c r="C349">
        <v>4.2595676639100004</v>
      </c>
      <c r="D349">
        <v>4.4076830497600001</v>
      </c>
      <c r="E349">
        <v>4.9165198394100003</v>
      </c>
      <c r="F349">
        <v>4.9465429080899996</v>
      </c>
      <c r="G349">
        <v>4.6033908552999998</v>
      </c>
      <c r="H349">
        <v>3.9372126705500001</v>
      </c>
      <c r="I349">
        <v>4.7311835381199998</v>
      </c>
      <c r="J349">
        <v>4.9535684729599998</v>
      </c>
      <c r="K349">
        <v>3.57034268602</v>
      </c>
      <c r="L349">
        <v>3.4729838526300001</v>
      </c>
      <c r="M349">
        <v>4.81284968811</v>
      </c>
      <c r="N349">
        <v>4.8966411617599999</v>
      </c>
      <c r="O349">
        <v>0.62259639938800004</v>
      </c>
      <c r="P349">
        <v>3.31254171998E-2</v>
      </c>
    </row>
    <row r="350" spans="1:16" x14ac:dyDescent="0.3">
      <c r="A350" t="s">
        <v>1661</v>
      </c>
      <c r="B350" t="s">
        <v>1662</v>
      </c>
      <c r="C350">
        <v>4.69955749971</v>
      </c>
      <c r="D350">
        <v>5.12593098431</v>
      </c>
      <c r="E350">
        <v>5.5880801461000003</v>
      </c>
      <c r="F350">
        <v>5.4609327739599998</v>
      </c>
      <c r="G350">
        <v>4.9133999849499999</v>
      </c>
      <c r="H350">
        <v>5.2136496800299996</v>
      </c>
      <c r="I350">
        <v>5.0632131764899997</v>
      </c>
      <c r="J350">
        <v>4.9437028723800003</v>
      </c>
      <c r="K350">
        <v>4.2578918961600003</v>
      </c>
      <c r="L350">
        <v>4.63701607503</v>
      </c>
      <c r="M350">
        <v>5.0058723770400002</v>
      </c>
      <c r="N350">
        <v>5.0600392214800003</v>
      </c>
      <c r="O350">
        <v>0.62257296609000001</v>
      </c>
      <c r="P350">
        <v>1.0864923757099999E-2</v>
      </c>
    </row>
    <row r="351" spans="1:16" x14ac:dyDescent="0.3">
      <c r="A351" t="s">
        <v>1663</v>
      </c>
      <c r="B351" t="s">
        <v>1664</v>
      </c>
      <c r="C351">
        <v>9.1040505072200002</v>
      </c>
      <c r="D351">
        <v>9.3318201165999994</v>
      </c>
      <c r="E351">
        <v>9.7228846727599993</v>
      </c>
      <c r="F351">
        <v>9.9558000623100007</v>
      </c>
      <c r="G351">
        <v>9.07650330393</v>
      </c>
      <c r="H351">
        <v>9.3149970464699994</v>
      </c>
      <c r="I351">
        <v>9.5185228841399994</v>
      </c>
      <c r="J351">
        <v>9.5499905051000002</v>
      </c>
      <c r="K351">
        <v>8.9239820583299991</v>
      </c>
      <c r="L351">
        <v>9.1471985236400002</v>
      </c>
      <c r="M351">
        <v>9.5074028394900001</v>
      </c>
      <c r="N351">
        <v>9.6215421088399999</v>
      </c>
      <c r="O351">
        <v>0.62234618022400001</v>
      </c>
      <c r="P351" s="1">
        <v>8.5964547620899998E-7</v>
      </c>
    </row>
    <row r="352" spans="1:16" x14ac:dyDescent="0.3">
      <c r="A352" t="s">
        <v>111</v>
      </c>
      <c r="B352" t="s">
        <v>112</v>
      </c>
      <c r="C352">
        <v>7.0249659940300004</v>
      </c>
      <c r="D352">
        <v>7.2484438870499996</v>
      </c>
      <c r="E352">
        <v>7.7870919166699997</v>
      </c>
      <c r="F352">
        <v>7.7163557254099997</v>
      </c>
      <c r="G352">
        <v>7.1915193882699997</v>
      </c>
      <c r="H352">
        <v>7.16554484108</v>
      </c>
      <c r="I352">
        <v>7.6813456256099997</v>
      </c>
      <c r="J352">
        <v>7.7175615541399996</v>
      </c>
      <c r="K352">
        <v>7.0238971074299998</v>
      </c>
      <c r="L352">
        <v>7.0055325496799998</v>
      </c>
      <c r="M352">
        <v>7.7070853214900001</v>
      </c>
      <c r="N352">
        <v>7.73910677831</v>
      </c>
      <c r="O352">
        <v>0.61775903061600002</v>
      </c>
      <c r="P352" s="1">
        <v>1.8264407743899999E-7</v>
      </c>
    </row>
    <row r="353" spans="1:16" x14ac:dyDescent="0.3">
      <c r="A353" t="s">
        <v>1665</v>
      </c>
      <c r="B353" t="s">
        <v>1666</v>
      </c>
      <c r="C353">
        <v>4.5190697954800001</v>
      </c>
      <c r="D353">
        <v>4.6926348747300004</v>
      </c>
      <c r="E353">
        <v>5.1881730456800002</v>
      </c>
      <c r="F353">
        <v>5.2177401859200003</v>
      </c>
      <c r="G353">
        <v>4.8129518030299998</v>
      </c>
      <c r="H353">
        <v>4.7460836127099997</v>
      </c>
      <c r="I353">
        <v>5.5600986758299999</v>
      </c>
      <c r="J353">
        <v>5.6313867074699999</v>
      </c>
      <c r="K353">
        <v>4.7216108852299996</v>
      </c>
      <c r="L353">
        <v>4.7692388499199998</v>
      </c>
      <c r="M353">
        <v>5.0709441696399997</v>
      </c>
      <c r="N353">
        <v>5.3696304877600003</v>
      </c>
      <c r="O353">
        <v>0.61741369012900005</v>
      </c>
      <c r="P353">
        <v>8.4768705045499999E-3</v>
      </c>
    </row>
    <row r="354" spans="1:16" x14ac:dyDescent="0.3">
      <c r="A354" t="s">
        <v>1667</v>
      </c>
      <c r="B354" t="s">
        <v>1668</v>
      </c>
      <c r="C354">
        <v>7.1156387539799999</v>
      </c>
      <c r="D354">
        <v>7.0471338005500002</v>
      </c>
      <c r="E354">
        <v>7.7995265519899997</v>
      </c>
      <c r="F354">
        <v>7.5753154143100003</v>
      </c>
      <c r="G354">
        <v>7.2187667013099999</v>
      </c>
      <c r="H354">
        <v>7.1841920959700003</v>
      </c>
      <c r="I354">
        <v>7.5117330310700003</v>
      </c>
      <c r="J354">
        <v>7.74480370697</v>
      </c>
      <c r="K354">
        <v>7.0893897881900001</v>
      </c>
      <c r="L354">
        <v>6.9465910314299997</v>
      </c>
      <c r="M354">
        <v>7.4200855215199999</v>
      </c>
      <c r="N354">
        <v>7.34508520279</v>
      </c>
      <c r="O354">
        <v>0.61546749712899995</v>
      </c>
      <c r="P354" s="1">
        <v>1.95355863401E-6</v>
      </c>
    </row>
    <row r="355" spans="1:16" x14ac:dyDescent="0.3">
      <c r="A355" t="s">
        <v>1669</v>
      </c>
      <c r="B355" t="s">
        <v>1670</v>
      </c>
      <c r="C355">
        <v>5.5494889979800002</v>
      </c>
      <c r="D355">
        <v>5.5262122297299996</v>
      </c>
      <c r="E355">
        <v>6.2918177877700003</v>
      </c>
      <c r="F355">
        <v>5.9603785848199999</v>
      </c>
      <c r="G355">
        <v>5.4196516434799999</v>
      </c>
      <c r="H355">
        <v>5.2495059846499998</v>
      </c>
      <c r="I355">
        <v>5.6978077562099996</v>
      </c>
      <c r="J355">
        <v>5.66779957442</v>
      </c>
      <c r="K355">
        <v>5.5525491353599996</v>
      </c>
      <c r="L355">
        <v>5.5747453727699998</v>
      </c>
      <c r="M355">
        <v>5.84657323289</v>
      </c>
      <c r="N355">
        <v>5.7814400209599999</v>
      </c>
      <c r="O355">
        <v>0.61412453422699997</v>
      </c>
      <c r="P355">
        <v>8.7582675643699997E-4</v>
      </c>
    </row>
    <row r="356" spans="1:16" x14ac:dyDescent="0.3">
      <c r="A356" t="s">
        <v>123</v>
      </c>
      <c r="B356" t="s">
        <v>124</v>
      </c>
      <c r="C356">
        <v>7.57052622466</v>
      </c>
      <c r="D356">
        <v>7.9264558486699999</v>
      </c>
      <c r="E356">
        <v>8.3419392401600003</v>
      </c>
      <c r="F356">
        <v>8.3836121757999997</v>
      </c>
      <c r="G356">
        <v>8.2188316606399994</v>
      </c>
      <c r="H356">
        <v>8.2098807327400003</v>
      </c>
      <c r="I356">
        <v>8.7062975184999996</v>
      </c>
      <c r="J356">
        <v>8.8615752356200002</v>
      </c>
      <c r="K356">
        <v>8.1874008529999998</v>
      </c>
      <c r="L356">
        <v>8.0040430891999996</v>
      </c>
      <c r="M356">
        <v>8.7476518427799999</v>
      </c>
      <c r="N356">
        <v>8.8868220078500002</v>
      </c>
      <c r="O356">
        <v>0.60755129761299997</v>
      </c>
      <c r="P356" s="1">
        <v>1.6132320573199999E-6</v>
      </c>
    </row>
    <row r="357" spans="1:16" x14ac:dyDescent="0.3">
      <c r="A357" t="s">
        <v>1671</v>
      </c>
      <c r="B357" t="s">
        <v>1672</v>
      </c>
      <c r="C357">
        <v>4.9961891416500004</v>
      </c>
      <c r="D357">
        <v>4.9986159273700004</v>
      </c>
      <c r="E357">
        <v>5.8054346105799999</v>
      </c>
      <c r="F357">
        <v>5.3117374377399997</v>
      </c>
      <c r="G357">
        <v>4.87654660822</v>
      </c>
      <c r="H357">
        <v>5.0470678822000004</v>
      </c>
      <c r="I357">
        <v>5.2860613890000003</v>
      </c>
      <c r="J357">
        <v>5.6313867074699999</v>
      </c>
      <c r="K357">
        <v>5.3678123747499997</v>
      </c>
      <c r="L357">
        <v>5.0903046532099996</v>
      </c>
      <c r="M357">
        <v>5.3584297732900001</v>
      </c>
      <c r="N357">
        <v>5.6427008263299996</v>
      </c>
      <c r="O357">
        <v>0.60601530933699999</v>
      </c>
      <c r="P357">
        <v>1.6120565593699999E-2</v>
      </c>
    </row>
    <row r="358" spans="1:16" x14ac:dyDescent="0.3">
      <c r="A358" t="s">
        <v>1673</v>
      </c>
      <c r="B358" t="s">
        <v>1674</v>
      </c>
      <c r="C358">
        <v>6.1148224103800004</v>
      </c>
      <c r="D358">
        <v>6.2756635491199999</v>
      </c>
      <c r="E358">
        <v>6.9324981186399999</v>
      </c>
      <c r="F358">
        <v>6.6217499661800003</v>
      </c>
      <c r="G358">
        <v>5.4281658029499997</v>
      </c>
      <c r="H358">
        <v>5.6490774450699996</v>
      </c>
      <c r="I358">
        <v>6.0461714395300001</v>
      </c>
      <c r="J358">
        <v>6.1774463690600001</v>
      </c>
      <c r="K358">
        <v>4.8879037678600001</v>
      </c>
      <c r="L358">
        <v>5.0825038996999998</v>
      </c>
      <c r="M358">
        <v>5.2819663866199997</v>
      </c>
      <c r="N358">
        <v>5.5421935255100001</v>
      </c>
      <c r="O358">
        <v>0.60007355098199999</v>
      </c>
      <c r="P358">
        <v>7.3119347117099999E-4</v>
      </c>
    </row>
    <row r="359" spans="1:16" x14ac:dyDescent="0.3">
      <c r="A359" t="s">
        <v>1080</v>
      </c>
      <c r="B359" t="s">
        <v>1081</v>
      </c>
      <c r="C359">
        <v>7.6068964564300003</v>
      </c>
      <c r="D359">
        <v>7.8961552091899998</v>
      </c>
      <c r="E359">
        <v>6.91598057621</v>
      </c>
      <c r="F359">
        <v>7.3741270135599999</v>
      </c>
      <c r="G359">
        <v>7.6683853195499996</v>
      </c>
      <c r="H359">
        <v>8.1992246423299999</v>
      </c>
      <c r="I359">
        <v>7.8772599482599999</v>
      </c>
      <c r="J359">
        <v>7.8711941788799997</v>
      </c>
      <c r="K359">
        <v>8.2659823937900008</v>
      </c>
      <c r="L359">
        <v>8.3330887001999994</v>
      </c>
      <c r="M359">
        <v>7.6320625989900002</v>
      </c>
      <c r="N359">
        <v>7.5417429877300002</v>
      </c>
      <c r="O359">
        <v>-0.60079175120700001</v>
      </c>
      <c r="P359">
        <v>1.9004228709099999E-2</v>
      </c>
    </row>
    <row r="360" spans="1:16" x14ac:dyDescent="0.3">
      <c r="A360" t="s">
        <v>1675</v>
      </c>
      <c r="B360" t="s">
        <v>1676</v>
      </c>
      <c r="C360">
        <v>7.4526100341900001</v>
      </c>
      <c r="D360">
        <v>7.5855843813100003</v>
      </c>
      <c r="E360">
        <v>6.6373936363099997</v>
      </c>
      <c r="F360">
        <v>7.1725101874300004</v>
      </c>
      <c r="G360">
        <v>7.7706797125499998</v>
      </c>
      <c r="H360">
        <v>7.8596996296699997</v>
      </c>
      <c r="I360">
        <v>7.5117330310700003</v>
      </c>
      <c r="J360">
        <v>7.4231367410700004</v>
      </c>
      <c r="K360">
        <v>7.9658330365900003</v>
      </c>
      <c r="L360">
        <v>7.8321091573599997</v>
      </c>
      <c r="M360">
        <v>7.53820572446</v>
      </c>
      <c r="N360">
        <v>7.3413513197400002</v>
      </c>
      <c r="O360">
        <v>-0.601051071587</v>
      </c>
      <c r="P360">
        <v>1.57232289141E-4</v>
      </c>
    </row>
    <row r="361" spans="1:16" x14ac:dyDescent="0.3">
      <c r="A361" t="s">
        <v>1677</v>
      </c>
      <c r="B361" t="s">
        <v>1678</v>
      </c>
      <c r="C361">
        <v>5.8166115933100002</v>
      </c>
      <c r="D361">
        <v>5.8655171824499996</v>
      </c>
      <c r="E361">
        <v>5.0587309088700003</v>
      </c>
      <c r="F361">
        <v>5.4383773612999997</v>
      </c>
      <c r="G361">
        <v>5.80023673023</v>
      </c>
      <c r="H361">
        <v>6.1817586637700002</v>
      </c>
      <c r="I361">
        <v>5.2939815286199998</v>
      </c>
      <c r="J361">
        <v>5.7493507106099999</v>
      </c>
      <c r="K361">
        <v>5.5525491353599996</v>
      </c>
      <c r="L361">
        <v>5.5913318484300003</v>
      </c>
      <c r="M361">
        <v>5.5136152439700004</v>
      </c>
      <c r="N361">
        <v>5.5933222461099996</v>
      </c>
      <c r="O361">
        <v>-0.60120611956400005</v>
      </c>
      <c r="P361">
        <v>8.3480799920799993E-3</v>
      </c>
    </row>
    <row r="362" spans="1:16" x14ac:dyDescent="0.3">
      <c r="A362" t="s">
        <v>798</v>
      </c>
      <c r="B362" t="s">
        <v>799</v>
      </c>
      <c r="C362">
        <v>5.5877353111400003</v>
      </c>
      <c r="D362">
        <v>5.4094960156100003</v>
      </c>
      <c r="E362">
        <v>4.7679752280700001</v>
      </c>
      <c r="F362">
        <v>5.0690597860100004</v>
      </c>
      <c r="G362">
        <v>5.8132960118500003</v>
      </c>
      <c r="H362">
        <v>5.9103021126700002</v>
      </c>
      <c r="I362">
        <v>5.31748436119</v>
      </c>
      <c r="J362">
        <v>4.9923697643400002</v>
      </c>
      <c r="K362">
        <v>6.2809091610800003</v>
      </c>
      <c r="L362">
        <v>6.0370402183799996</v>
      </c>
      <c r="M362">
        <v>5.2259236607300004</v>
      </c>
      <c r="N362">
        <v>5.0138716966299999</v>
      </c>
      <c r="O362">
        <v>-0.60184884427399998</v>
      </c>
      <c r="P362">
        <v>8.7582014753599998E-3</v>
      </c>
    </row>
    <row r="363" spans="1:16" x14ac:dyDescent="0.3">
      <c r="A363" t="s">
        <v>1679</v>
      </c>
      <c r="B363" t="s">
        <v>1680</v>
      </c>
      <c r="C363">
        <v>6.4652316928999998</v>
      </c>
      <c r="D363">
        <v>6.5977904248100003</v>
      </c>
      <c r="E363">
        <v>5.9050440427100002</v>
      </c>
      <c r="F363">
        <v>5.9708942588399996</v>
      </c>
      <c r="G363">
        <v>6.70903727532</v>
      </c>
      <c r="H363">
        <v>6.8327943473300001</v>
      </c>
      <c r="I363">
        <v>5.8929463716999999</v>
      </c>
      <c r="J363">
        <v>6.1040516882900002</v>
      </c>
      <c r="K363">
        <v>6.3784589688800004</v>
      </c>
      <c r="L363">
        <v>6.63346881957</v>
      </c>
      <c r="M363">
        <v>5.9637965889400002</v>
      </c>
      <c r="N363">
        <v>6.1661802234799996</v>
      </c>
      <c r="O363">
        <v>-0.60274293940699997</v>
      </c>
      <c r="P363">
        <v>2.1970926846800001E-4</v>
      </c>
    </row>
    <row r="364" spans="1:16" x14ac:dyDescent="0.3">
      <c r="A364" t="s">
        <v>1681</v>
      </c>
      <c r="B364" t="s">
        <v>1682</v>
      </c>
      <c r="C364">
        <v>5.3792618875400002</v>
      </c>
      <c r="D364">
        <v>5.16033437885</v>
      </c>
      <c r="E364">
        <v>4.7494495806500003</v>
      </c>
      <c r="F364">
        <v>4.6256551668999997</v>
      </c>
      <c r="G364">
        <v>5.0410043730899998</v>
      </c>
      <c r="H364">
        <v>4.9044107118499998</v>
      </c>
      <c r="I364">
        <v>4.8859191314499997</v>
      </c>
      <c r="J364">
        <v>4.84114858554</v>
      </c>
      <c r="K364">
        <v>5.3465399619599996</v>
      </c>
      <c r="L364">
        <v>5.0428546144000004</v>
      </c>
      <c r="M364">
        <v>5.4024352174099999</v>
      </c>
      <c r="N364">
        <v>5.04174911491</v>
      </c>
      <c r="O364">
        <v>-0.60298792524</v>
      </c>
      <c r="P364">
        <v>1.5575623337099999E-2</v>
      </c>
    </row>
    <row r="365" spans="1:16" x14ac:dyDescent="0.3">
      <c r="A365" t="s">
        <v>1683</v>
      </c>
      <c r="B365" t="s">
        <v>1684</v>
      </c>
      <c r="C365">
        <v>6.9598002213600001</v>
      </c>
      <c r="D365">
        <v>6.9521457844499999</v>
      </c>
      <c r="E365">
        <v>6.14717626883</v>
      </c>
      <c r="F365">
        <v>6.5534262663599998</v>
      </c>
      <c r="G365">
        <v>6.2573760522199997</v>
      </c>
      <c r="H365">
        <v>6.5887120290999999</v>
      </c>
      <c r="I365">
        <v>6.2141904283900002</v>
      </c>
      <c r="J365">
        <v>6.2148416922500003</v>
      </c>
      <c r="K365">
        <v>6.06780888734</v>
      </c>
      <c r="L365">
        <v>6.3706711689700004</v>
      </c>
      <c r="M365">
        <v>6.0857651297900004</v>
      </c>
      <c r="N365">
        <v>5.77591792656</v>
      </c>
      <c r="O365">
        <v>-0.60359984984899995</v>
      </c>
      <c r="P365">
        <v>7.7648307338099997E-4</v>
      </c>
    </row>
    <row r="366" spans="1:16" x14ac:dyDescent="0.3">
      <c r="A366" t="s">
        <v>1685</v>
      </c>
      <c r="B366" t="s">
        <v>1686</v>
      </c>
      <c r="C366">
        <v>6.1148224103800004</v>
      </c>
      <c r="D366">
        <v>5.6644670395499999</v>
      </c>
      <c r="E366">
        <v>5.25536438424</v>
      </c>
      <c r="F366">
        <v>5.3843348236199997</v>
      </c>
      <c r="G366">
        <v>6.10109141511</v>
      </c>
      <c r="H366">
        <v>5.9398646611899997</v>
      </c>
      <c r="I366">
        <v>5.7447945755300003</v>
      </c>
      <c r="J366">
        <v>5.5556821679099997</v>
      </c>
      <c r="K366">
        <v>6.01035222319</v>
      </c>
      <c r="L366">
        <v>6.3513250387699998</v>
      </c>
      <c r="M366">
        <v>5.4729201490300001</v>
      </c>
      <c r="N366">
        <v>5.7309633401699998</v>
      </c>
      <c r="O366">
        <v>-0.60536650395799996</v>
      </c>
      <c r="P366">
        <v>6.1970943126800002E-3</v>
      </c>
    </row>
    <row r="367" spans="1:16" x14ac:dyDescent="0.3">
      <c r="A367" t="s">
        <v>858</v>
      </c>
      <c r="B367" t="s">
        <v>859</v>
      </c>
      <c r="C367">
        <v>5.9857370642900003</v>
      </c>
      <c r="D367">
        <v>6.1007016838099997</v>
      </c>
      <c r="E367">
        <v>5.2813885202300002</v>
      </c>
      <c r="F367">
        <v>5.6096567011199996</v>
      </c>
      <c r="G367">
        <v>6.0412982591000004</v>
      </c>
      <c r="H367">
        <v>6.8248937511900003</v>
      </c>
      <c r="I367">
        <v>5.8559732548900003</v>
      </c>
      <c r="J367">
        <v>5.7884603032299999</v>
      </c>
      <c r="K367">
        <v>6.6221713687600001</v>
      </c>
      <c r="L367">
        <v>6.7114090210999997</v>
      </c>
      <c r="M367">
        <v>5.6597734220599998</v>
      </c>
      <c r="N367">
        <v>5.5356731237799996</v>
      </c>
      <c r="O367">
        <v>-0.605382780146</v>
      </c>
      <c r="P367">
        <v>1.8478214418099999E-2</v>
      </c>
    </row>
    <row r="368" spans="1:16" x14ac:dyDescent="0.3">
      <c r="A368" t="s">
        <v>836</v>
      </c>
      <c r="B368" t="s">
        <v>837</v>
      </c>
      <c r="C368">
        <v>9.3755762613000009</v>
      </c>
      <c r="D368">
        <v>9.3644643417300006</v>
      </c>
      <c r="E368">
        <v>8.76088330304</v>
      </c>
      <c r="F368">
        <v>8.7674741322800003</v>
      </c>
      <c r="G368">
        <v>9.5324322526999996</v>
      </c>
      <c r="H368">
        <v>9.2821943490399992</v>
      </c>
      <c r="I368">
        <v>8.5043656566599992</v>
      </c>
      <c r="J368">
        <v>8.5027868639099999</v>
      </c>
      <c r="K368">
        <v>9.4296181239300001</v>
      </c>
      <c r="L368">
        <v>9.3067800501099995</v>
      </c>
      <c r="M368">
        <v>8.8980389830900002</v>
      </c>
      <c r="N368">
        <v>8.5492407109100004</v>
      </c>
      <c r="O368">
        <v>-0.60702029031500004</v>
      </c>
      <c r="P368" s="1">
        <v>5.7821748073599997E-7</v>
      </c>
    </row>
    <row r="369" spans="1:16" x14ac:dyDescent="0.3">
      <c r="A369" t="s">
        <v>1687</v>
      </c>
      <c r="B369" t="s">
        <v>1688</v>
      </c>
      <c r="C369">
        <v>7.79261390976</v>
      </c>
      <c r="D369">
        <v>7.7328728446100001</v>
      </c>
      <c r="E369">
        <v>7.0278187137000003</v>
      </c>
      <c r="F369">
        <v>7.2863411239399998</v>
      </c>
      <c r="G369">
        <v>7.9834886745000002</v>
      </c>
      <c r="H369">
        <v>8.0648061713000008</v>
      </c>
      <c r="I369">
        <v>7.5535699093700002</v>
      </c>
      <c r="J369">
        <v>7.5192678263400001</v>
      </c>
      <c r="K369">
        <v>8.0936906798599999</v>
      </c>
      <c r="L369">
        <v>7.9621452850300001</v>
      </c>
      <c r="M369">
        <v>7.8410325974099999</v>
      </c>
      <c r="N369">
        <v>7.7362661526799998</v>
      </c>
      <c r="O369">
        <v>-0.60825681786200003</v>
      </c>
      <c r="P369" s="1">
        <v>6.51027539826E-7</v>
      </c>
    </row>
    <row r="370" spans="1:16" x14ac:dyDescent="0.3">
      <c r="A370" t="s">
        <v>1689</v>
      </c>
      <c r="B370" t="s">
        <v>1690</v>
      </c>
      <c r="C370">
        <v>8.5543637079099994</v>
      </c>
      <c r="D370">
        <v>8.3858602194399996</v>
      </c>
      <c r="E370">
        <v>7.8601411806400003</v>
      </c>
      <c r="F370">
        <v>7.87453409995</v>
      </c>
      <c r="G370">
        <v>9.1000065330000002</v>
      </c>
      <c r="H370">
        <v>9.1469403447600008</v>
      </c>
      <c r="I370">
        <v>8.2844820908399992</v>
      </c>
      <c r="J370">
        <v>8.2156552430200005</v>
      </c>
      <c r="K370">
        <v>9.2106611074700009</v>
      </c>
      <c r="L370">
        <v>9.2258788095500002</v>
      </c>
      <c r="M370">
        <v>8.7610939316599996</v>
      </c>
      <c r="N370">
        <v>8.5788764234099997</v>
      </c>
      <c r="O370">
        <v>-0.60830336309999999</v>
      </c>
      <c r="P370" s="1">
        <v>2.8806350637299998E-8</v>
      </c>
    </row>
    <row r="371" spans="1:16" x14ac:dyDescent="0.3">
      <c r="A371" t="s">
        <v>1691</v>
      </c>
      <c r="B371" t="s">
        <v>1692</v>
      </c>
      <c r="C371">
        <v>4.5961413224300003</v>
      </c>
      <c r="D371">
        <v>4.6808332975400004</v>
      </c>
      <c r="E371">
        <v>4.0718618812200003</v>
      </c>
      <c r="F371">
        <v>4.0432902729400002</v>
      </c>
      <c r="G371">
        <v>5.2085255374399999</v>
      </c>
      <c r="H371">
        <v>5.3409820056599999</v>
      </c>
      <c r="I371">
        <v>4.7428036466799997</v>
      </c>
      <c r="J371">
        <v>4.3070177580199998</v>
      </c>
      <c r="K371">
        <v>5.3321820750200004</v>
      </c>
      <c r="L371">
        <v>5.0266846754700003</v>
      </c>
      <c r="M371">
        <v>4.7346793172700004</v>
      </c>
      <c r="N371">
        <v>4.50100916371</v>
      </c>
      <c r="O371">
        <v>-0.608381660484</v>
      </c>
      <c r="P371">
        <v>4.2148724549800003E-2</v>
      </c>
    </row>
    <row r="372" spans="1:16" x14ac:dyDescent="0.3">
      <c r="A372" t="s">
        <v>1693</v>
      </c>
      <c r="B372" t="s">
        <v>1694</v>
      </c>
      <c r="C372">
        <v>7.92013518047</v>
      </c>
      <c r="D372">
        <v>8.0019082913900004</v>
      </c>
      <c r="E372">
        <v>7.1860052774599996</v>
      </c>
      <c r="F372">
        <v>7.5119202840400003</v>
      </c>
      <c r="G372">
        <v>7.9454417581600003</v>
      </c>
      <c r="H372">
        <v>8.2707621849400006</v>
      </c>
      <c r="I372">
        <v>7.6843617484499998</v>
      </c>
      <c r="J372">
        <v>7.7547120209499996</v>
      </c>
      <c r="K372">
        <v>8.2081884172400006</v>
      </c>
      <c r="L372">
        <v>7.8790230036200004</v>
      </c>
      <c r="M372">
        <v>7.9175811389300002</v>
      </c>
      <c r="N372">
        <v>7.5770986675399996</v>
      </c>
      <c r="O372">
        <v>-0.60849752997399997</v>
      </c>
      <c r="P372">
        <v>1.51219949447E-3</v>
      </c>
    </row>
    <row r="373" spans="1:16" x14ac:dyDescent="0.3">
      <c r="A373" t="s">
        <v>1695</v>
      </c>
      <c r="B373" t="s">
        <v>1696</v>
      </c>
      <c r="C373">
        <v>5.6354647488099996</v>
      </c>
      <c r="D373">
        <v>5.4724610012300001</v>
      </c>
      <c r="E373">
        <v>4.8397867993699997</v>
      </c>
      <c r="F373">
        <v>5.0885046320400003</v>
      </c>
      <c r="G373">
        <v>3.6025944983199998</v>
      </c>
      <c r="H373">
        <v>3.2803135424600001</v>
      </c>
      <c r="I373">
        <v>3.19566548384</v>
      </c>
      <c r="J373">
        <v>3.5042973004200002</v>
      </c>
      <c r="K373">
        <v>2.7313935647399998</v>
      </c>
      <c r="L373">
        <v>3.15369967593</v>
      </c>
      <c r="M373">
        <v>2.7927767943399999</v>
      </c>
      <c r="N373">
        <v>2.8265445605899999</v>
      </c>
      <c r="O373">
        <v>-0.60886938596499995</v>
      </c>
      <c r="P373">
        <v>3.2421798744000002E-2</v>
      </c>
    </row>
    <row r="374" spans="1:16" x14ac:dyDescent="0.3">
      <c r="A374" t="s">
        <v>1697</v>
      </c>
      <c r="B374" t="s">
        <v>1698</v>
      </c>
      <c r="C374">
        <v>6.2673628969299999</v>
      </c>
      <c r="D374">
        <v>5.9317433139800002</v>
      </c>
      <c r="E374">
        <v>5.3810302561399999</v>
      </c>
      <c r="F374">
        <v>5.6429167516399996</v>
      </c>
      <c r="G374">
        <v>5.2666491519300003</v>
      </c>
      <c r="H374">
        <v>5.1391474872999998</v>
      </c>
      <c r="I374">
        <v>4.7076587141199999</v>
      </c>
      <c r="J374">
        <v>4.6358998267800002</v>
      </c>
      <c r="K374">
        <v>5.5401100851200002</v>
      </c>
      <c r="L374">
        <v>5.0667747031600001</v>
      </c>
      <c r="M374">
        <v>4.9867283145799997</v>
      </c>
      <c r="N374">
        <v>4.5406247330699996</v>
      </c>
      <c r="O374">
        <v>-0.60923564221799997</v>
      </c>
      <c r="P374">
        <v>1.1257895882400001E-2</v>
      </c>
    </row>
    <row r="375" spans="1:16" x14ac:dyDescent="0.3">
      <c r="A375" t="s">
        <v>1699</v>
      </c>
      <c r="B375" t="s">
        <v>1700</v>
      </c>
      <c r="C375">
        <v>5.2283407441099996</v>
      </c>
      <c r="D375">
        <v>5.4237276377299999</v>
      </c>
      <c r="E375">
        <v>4.9081927282300004</v>
      </c>
      <c r="F375">
        <v>4.51503978602</v>
      </c>
      <c r="G375">
        <v>5.0739322548699999</v>
      </c>
      <c r="H375">
        <v>4.8587098564</v>
      </c>
      <c r="I375">
        <v>4.9968295555599997</v>
      </c>
      <c r="J375">
        <v>5.0939869368000004</v>
      </c>
      <c r="K375">
        <v>4.9643742267800004</v>
      </c>
      <c r="L375">
        <v>5.0825038996999998</v>
      </c>
      <c r="M375">
        <v>5.0979580011400003</v>
      </c>
      <c r="N375">
        <v>4.57918149145</v>
      </c>
      <c r="O375">
        <v>-0.60997365942199999</v>
      </c>
      <c r="P375">
        <v>1.9609989819300001E-2</v>
      </c>
    </row>
    <row r="376" spans="1:16" x14ac:dyDescent="0.3">
      <c r="A376" t="s">
        <v>1701</v>
      </c>
      <c r="B376" t="s">
        <v>1702</v>
      </c>
      <c r="C376">
        <v>8.7531550044999999</v>
      </c>
      <c r="D376">
        <v>8.7766739991399998</v>
      </c>
      <c r="E376">
        <v>8.0048133901800007</v>
      </c>
      <c r="F376">
        <v>8.2922326818900007</v>
      </c>
      <c r="G376">
        <v>8.4071845512000003</v>
      </c>
      <c r="H376">
        <v>8.74064621624</v>
      </c>
      <c r="I376">
        <v>8.3963115046599999</v>
      </c>
      <c r="J376">
        <v>8.3992102311599997</v>
      </c>
      <c r="K376">
        <v>8.5127221652599996</v>
      </c>
      <c r="L376">
        <v>8.7269230914999998</v>
      </c>
      <c r="M376">
        <v>8.1178317156300004</v>
      </c>
      <c r="N376">
        <v>8.2853577996100007</v>
      </c>
      <c r="O376">
        <v>-0.61297138974099996</v>
      </c>
      <c r="P376" s="1">
        <v>6.5607532874400002E-6</v>
      </c>
    </row>
    <row r="377" spans="1:16" x14ac:dyDescent="0.3">
      <c r="A377" t="s">
        <v>1703</v>
      </c>
      <c r="B377" t="s">
        <v>1704</v>
      </c>
      <c r="C377">
        <v>5.15017049229</v>
      </c>
      <c r="D377">
        <v>5.3878818391700003</v>
      </c>
      <c r="E377">
        <v>4.6826697355100002</v>
      </c>
      <c r="F377">
        <v>4.6650429865799996</v>
      </c>
      <c r="G377">
        <v>4.01803023104</v>
      </c>
      <c r="H377">
        <v>4.7627214595699998</v>
      </c>
      <c r="I377">
        <v>4.5042254178099999</v>
      </c>
      <c r="J377">
        <v>4.6235937910600002</v>
      </c>
      <c r="K377">
        <v>4.0973623202100002</v>
      </c>
      <c r="L377">
        <v>4.3295111562399997</v>
      </c>
      <c r="M377">
        <v>4.2639667800399996</v>
      </c>
      <c r="N377">
        <v>4.3605022141100003</v>
      </c>
      <c r="O377">
        <v>-0.61629567825800002</v>
      </c>
      <c r="P377">
        <v>2.9897445885300002E-2</v>
      </c>
    </row>
    <row r="378" spans="1:16" x14ac:dyDescent="0.3">
      <c r="A378" t="s">
        <v>1705</v>
      </c>
      <c r="B378" t="s">
        <v>1706</v>
      </c>
      <c r="C378">
        <v>7.7304790938999997</v>
      </c>
      <c r="D378">
        <v>7.3928820290999999</v>
      </c>
      <c r="E378">
        <v>6.8631095744900001</v>
      </c>
      <c r="F378">
        <v>7.0563477166600004</v>
      </c>
      <c r="G378">
        <v>7.4242530657300003</v>
      </c>
      <c r="H378">
        <v>7.5765002519299998</v>
      </c>
      <c r="I378">
        <v>7.6322098588699996</v>
      </c>
      <c r="J378">
        <v>7.3428381184699996</v>
      </c>
      <c r="K378">
        <v>7.04385896353</v>
      </c>
      <c r="L378">
        <v>6.9805661712199996</v>
      </c>
      <c r="M378">
        <v>7.1219196130000002</v>
      </c>
      <c r="N378">
        <v>6.7793469031300004</v>
      </c>
      <c r="O378">
        <v>-0.61642517904399996</v>
      </c>
      <c r="P378">
        <v>1.4150232058500001E-4</v>
      </c>
    </row>
    <row r="379" spans="1:16" x14ac:dyDescent="0.3">
      <c r="A379" t="s">
        <v>1707</v>
      </c>
      <c r="B379" t="s">
        <v>1708</v>
      </c>
      <c r="C379">
        <v>4.5077156137900003</v>
      </c>
      <c r="D379">
        <v>4.8056266915099997</v>
      </c>
      <c r="E379">
        <v>4.01094958941</v>
      </c>
      <c r="F379">
        <v>4.13964615158</v>
      </c>
      <c r="G379">
        <v>4.9374560736399999</v>
      </c>
      <c r="H379">
        <v>4.6949868771099998</v>
      </c>
      <c r="I379">
        <v>4.13248036329</v>
      </c>
      <c r="J379">
        <v>4.5211734252199998</v>
      </c>
      <c r="K379">
        <v>5.1312302325700001</v>
      </c>
      <c r="L379">
        <v>5.1362436335000003</v>
      </c>
      <c r="M379">
        <v>4.9575273100199997</v>
      </c>
      <c r="N379">
        <v>4.9466498128399996</v>
      </c>
      <c r="O379">
        <v>-0.61663157067100005</v>
      </c>
      <c r="P379">
        <v>3.4842236941399998E-2</v>
      </c>
    </row>
    <row r="380" spans="1:16" x14ac:dyDescent="0.3">
      <c r="A380" t="s">
        <v>1709</v>
      </c>
      <c r="B380" t="s">
        <v>1710</v>
      </c>
      <c r="C380">
        <v>5.87521750244</v>
      </c>
      <c r="D380">
        <v>6.07838553793</v>
      </c>
      <c r="E380">
        <v>5.4108079016300001</v>
      </c>
      <c r="F380">
        <v>5.3281888334899996</v>
      </c>
      <c r="G380">
        <v>6.3543781152000003</v>
      </c>
      <c r="H380">
        <v>6.4822319637700003</v>
      </c>
      <c r="I380">
        <v>6.1675323005699996</v>
      </c>
      <c r="J380">
        <v>5.87924745807</v>
      </c>
      <c r="K380">
        <v>6.6103207672400002</v>
      </c>
      <c r="L380">
        <v>6.30514889164</v>
      </c>
      <c r="M380">
        <v>6.4704344739400002</v>
      </c>
      <c r="N380">
        <v>6.1320076320599997</v>
      </c>
      <c r="O380">
        <v>-0.61778897127499999</v>
      </c>
      <c r="P380">
        <v>1.8057658607E-3</v>
      </c>
    </row>
    <row r="381" spans="1:16" x14ac:dyDescent="0.3">
      <c r="A381" t="s">
        <v>1711</v>
      </c>
      <c r="B381" t="s">
        <v>1712</v>
      </c>
      <c r="C381">
        <v>5.7313220876199997</v>
      </c>
      <c r="D381">
        <v>5.5458636176500002</v>
      </c>
      <c r="E381">
        <v>5.1104583312600003</v>
      </c>
      <c r="F381">
        <v>4.9571595422900003</v>
      </c>
      <c r="G381">
        <v>5.0847432976300002</v>
      </c>
      <c r="H381">
        <v>5.0196426797599996</v>
      </c>
      <c r="I381">
        <v>5.0256544938300003</v>
      </c>
      <c r="J381">
        <v>4.5211734252199998</v>
      </c>
      <c r="K381">
        <v>5.2807734202400001</v>
      </c>
      <c r="L381">
        <v>5.1286880034999998</v>
      </c>
      <c r="M381">
        <v>5.0434148483300003</v>
      </c>
      <c r="N381">
        <v>5.0781003507799998</v>
      </c>
      <c r="O381">
        <v>-0.61880330505299996</v>
      </c>
      <c r="P381">
        <v>6.6930698165999997E-3</v>
      </c>
    </row>
    <row r="382" spans="1:16" x14ac:dyDescent="0.3">
      <c r="A382" t="s">
        <v>780</v>
      </c>
      <c r="B382" t="s">
        <v>781</v>
      </c>
      <c r="C382">
        <v>7.7666519483099998</v>
      </c>
      <c r="D382">
        <v>7.8468384420000001</v>
      </c>
      <c r="E382">
        <v>7.1063517857200003</v>
      </c>
      <c r="F382">
        <v>7.2736559768899998</v>
      </c>
      <c r="G382">
        <v>8.3920317240800006</v>
      </c>
      <c r="H382">
        <v>8.4688110563399999</v>
      </c>
      <c r="I382">
        <v>7.7663504837300001</v>
      </c>
      <c r="J382">
        <v>7.7190082487399998</v>
      </c>
      <c r="K382">
        <v>8.6413026666399997</v>
      </c>
      <c r="L382">
        <v>8.7130959012200009</v>
      </c>
      <c r="M382">
        <v>8.1504555009799997</v>
      </c>
      <c r="N382">
        <v>7.8575542199799999</v>
      </c>
      <c r="O382">
        <v>-0.620365752667</v>
      </c>
      <c r="P382" s="1">
        <v>5.3987718184200002E-7</v>
      </c>
    </row>
    <row r="383" spans="1:16" x14ac:dyDescent="0.3">
      <c r="A383" t="s">
        <v>752</v>
      </c>
      <c r="B383" t="s">
        <v>753</v>
      </c>
      <c r="C383">
        <v>9.1021643620500008</v>
      </c>
      <c r="D383">
        <v>8.9931391614600003</v>
      </c>
      <c r="E383">
        <v>8.3725261562500002</v>
      </c>
      <c r="F383">
        <v>8.4861362401699996</v>
      </c>
      <c r="G383">
        <v>9.0269152872900005</v>
      </c>
      <c r="H383">
        <v>9.05029952694</v>
      </c>
      <c r="I383">
        <v>8.1513106799900008</v>
      </c>
      <c r="J383">
        <v>8.1570918313299998</v>
      </c>
      <c r="K383">
        <v>9.1864215737200006</v>
      </c>
      <c r="L383">
        <v>9.0233003195299997</v>
      </c>
      <c r="M383">
        <v>8.53843413343</v>
      </c>
      <c r="N383">
        <v>8.2921435028899992</v>
      </c>
      <c r="O383">
        <v>-0.62093328865099995</v>
      </c>
      <c r="P383" s="1">
        <v>2.6979575809999999E-8</v>
      </c>
    </row>
    <row r="384" spans="1:16" x14ac:dyDescent="0.3">
      <c r="A384" t="s">
        <v>1713</v>
      </c>
      <c r="B384" t="s">
        <v>1714</v>
      </c>
      <c r="C384">
        <v>6.4563999837199999</v>
      </c>
      <c r="D384">
        <v>6.4104016449000003</v>
      </c>
      <c r="E384">
        <v>5.9258173541400003</v>
      </c>
      <c r="F384">
        <v>5.6945876381899998</v>
      </c>
      <c r="G384">
        <v>6.3136017298300002</v>
      </c>
      <c r="H384">
        <v>6.4619983742800002</v>
      </c>
      <c r="I384">
        <v>5.8719350403000004</v>
      </c>
      <c r="J384">
        <v>5.7033159795100001</v>
      </c>
      <c r="K384">
        <v>6.2237220124999997</v>
      </c>
      <c r="L384">
        <v>6.1827965865500003</v>
      </c>
      <c r="M384">
        <v>6.4496120989400003</v>
      </c>
      <c r="N384">
        <v>6.1995620750400002</v>
      </c>
      <c r="O384">
        <v>-0.62229510246499997</v>
      </c>
      <c r="P384">
        <v>1.60972762737E-4</v>
      </c>
    </row>
    <row r="385" spans="1:16" x14ac:dyDescent="0.3">
      <c r="A385" t="s">
        <v>1715</v>
      </c>
      <c r="B385" t="s">
        <v>1716</v>
      </c>
      <c r="C385">
        <v>9.9634554362499994</v>
      </c>
      <c r="D385">
        <v>9.8490679675999999</v>
      </c>
      <c r="E385">
        <v>9.2630175072299998</v>
      </c>
      <c r="F385">
        <v>9.3087043091500004</v>
      </c>
      <c r="G385">
        <v>9.8353867701799995</v>
      </c>
      <c r="H385">
        <v>10.0102717778</v>
      </c>
      <c r="I385">
        <v>9.31853514262</v>
      </c>
      <c r="J385">
        <v>9.3450854249099997</v>
      </c>
      <c r="K385">
        <v>9.9527265413099997</v>
      </c>
      <c r="L385">
        <v>10.0439224863</v>
      </c>
      <c r="M385">
        <v>9.6778537836599998</v>
      </c>
      <c r="N385">
        <v>9.7157633140800002</v>
      </c>
      <c r="O385">
        <v>-0.622635555723</v>
      </c>
      <c r="P385" s="1">
        <v>5.1874529980999997E-10</v>
      </c>
    </row>
    <row r="386" spans="1:16" x14ac:dyDescent="0.3">
      <c r="A386" t="s">
        <v>1717</v>
      </c>
      <c r="B386" t="s">
        <v>1718</v>
      </c>
      <c r="C386">
        <v>7.2579679652099998</v>
      </c>
      <c r="D386">
        <v>7.32056962407</v>
      </c>
      <c r="E386">
        <v>6.5437389173299998</v>
      </c>
      <c r="F386">
        <v>6.7974502122000002</v>
      </c>
      <c r="G386">
        <v>7.1012323712300001</v>
      </c>
      <c r="H386">
        <v>7.0550671130099998</v>
      </c>
      <c r="I386">
        <v>6.4627840277999997</v>
      </c>
      <c r="J386">
        <v>6.4936929014900002</v>
      </c>
      <c r="K386">
        <v>6.8331535324299999</v>
      </c>
      <c r="L386">
        <v>6.7315010704100002</v>
      </c>
      <c r="M386">
        <v>6.3179420613000001</v>
      </c>
      <c r="N386">
        <v>6.5299140065000003</v>
      </c>
      <c r="O386">
        <v>-0.62265371554000004</v>
      </c>
      <c r="P386" s="1">
        <v>4.3528029804600002E-6</v>
      </c>
    </row>
    <row r="387" spans="1:16" x14ac:dyDescent="0.3">
      <c r="A387" t="s">
        <v>1020</v>
      </c>
      <c r="B387" t="s">
        <v>1021</v>
      </c>
      <c r="C387">
        <v>5.45215195816</v>
      </c>
      <c r="D387">
        <v>5.0361523960400003</v>
      </c>
      <c r="E387">
        <v>4.5815662251399996</v>
      </c>
      <c r="F387">
        <v>4.7407323370599999</v>
      </c>
      <c r="G387">
        <v>5.1166986779199997</v>
      </c>
      <c r="H387">
        <v>5.1263476366200003</v>
      </c>
      <c r="I387">
        <v>4.6716362068099997</v>
      </c>
      <c r="J387">
        <v>4.5474682062799996</v>
      </c>
      <c r="K387">
        <v>4.8379659906099999</v>
      </c>
      <c r="L387">
        <v>5.2239531486099997</v>
      </c>
      <c r="M387">
        <v>3.9840475900399999</v>
      </c>
      <c r="N387">
        <v>4.3456685441399996</v>
      </c>
      <c r="O387">
        <v>-0.62441879043399995</v>
      </c>
      <c r="P387">
        <v>2.0948151384899999E-2</v>
      </c>
    </row>
    <row r="388" spans="1:16" x14ac:dyDescent="0.3">
      <c r="A388" t="s">
        <v>1719</v>
      </c>
      <c r="B388" t="s">
        <v>1720</v>
      </c>
      <c r="C388">
        <v>11.2186344573</v>
      </c>
      <c r="D388">
        <v>11.2821287662</v>
      </c>
      <c r="E388">
        <v>10.6223122258</v>
      </c>
      <c r="F388">
        <v>10.628021534</v>
      </c>
      <c r="G388">
        <v>11.694954990299999</v>
      </c>
      <c r="H388">
        <v>11.6541869371</v>
      </c>
      <c r="I388">
        <v>11.0464165758</v>
      </c>
      <c r="J388">
        <v>11.0724559045</v>
      </c>
      <c r="K388">
        <v>11.764481740600001</v>
      </c>
      <c r="L388">
        <v>11.759233117200001</v>
      </c>
      <c r="M388">
        <v>11.366611364100001</v>
      </c>
      <c r="N388">
        <v>11.193940254299999</v>
      </c>
      <c r="O388">
        <v>-0.62582999436499998</v>
      </c>
      <c r="P388" s="1">
        <v>3.4319347513699997E-11</v>
      </c>
    </row>
    <row r="389" spans="1:16" x14ac:dyDescent="0.3">
      <c r="A389" t="s">
        <v>1721</v>
      </c>
      <c r="B389" t="s">
        <v>1722</v>
      </c>
      <c r="C389">
        <v>10.407321247200001</v>
      </c>
      <c r="D389">
        <v>10.363138819</v>
      </c>
      <c r="E389">
        <v>9.7311696638500003</v>
      </c>
      <c r="F389">
        <v>9.7868007963799997</v>
      </c>
      <c r="G389">
        <v>10.507051007399999</v>
      </c>
      <c r="H389">
        <v>10.384098613900001</v>
      </c>
      <c r="I389">
        <v>9.9098485264399994</v>
      </c>
      <c r="J389">
        <v>9.7630786730299999</v>
      </c>
      <c r="K389">
        <v>10.218009544599999</v>
      </c>
      <c r="L389">
        <v>10.348755859800001</v>
      </c>
      <c r="M389">
        <v>10.224294175900001</v>
      </c>
      <c r="N389">
        <v>9.9635906962899998</v>
      </c>
      <c r="O389">
        <v>-0.62696645548399998</v>
      </c>
      <c r="P389" s="1">
        <v>8.1237820860300003E-9</v>
      </c>
    </row>
    <row r="390" spans="1:16" x14ac:dyDescent="0.3">
      <c r="A390" t="s">
        <v>1723</v>
      </c>
      <c r="B390" t="s">
        <v>1724</v>
      </c>
      <c r="C390">
        <v>7.8386528197200001</v>
      </c>
      <c r="D390">
        <v>7.7806510528299997</v>
      </c>
      <c r="E390">
        <v>7.0393028644999998</v>
      </c>
      <c r="F390">
        <v>7.3257903708900001</v>
      </c>
      <c r="G390">
        <v>7.96166114638</v>
      </c>
      <c r="H390">
        <v>8.2204586914700002</v>
      </c>
      <c r="I390">
        <v>7.5764792545199997</v>
      </c>
      <c r="J390">
        <v>7.6509115237999996</v>
      </c>
      <c r="K390">
        <v>7.9089222656000002</v>
      </c>
      <c r="L390">
        <v>7.6994176750700003</v>
      </c>
      <c r="M390">
        <v>7.3655500520599997</v>
      </c>
      <c r="N390">
        <v>7.1792932912599996</v>
      </c>
      <c r="O390">
        <v>-0.62788994849099999</v>
      </c>
      <c r="P390" s="1">
        <v>3.9626957165399999E-6</v>
      </c>
    </row>
    <row r="391" spans="1:16" x14ac:dyDescent="0.3">
      <c r="A391" t="s">
        <v>982</v>
      </c>
      <c r="B391" t="s">
        <v>983</v>
      </c>
      <c r="C391">
        <v>4.9716060285600001</v>
      </c>
      <c r="D391">
        <v>5.6218970024099999</v>
      </c>
      <c r="E391">
        <v>4.8485170329600003</v>
      </c>
      <c r="F391">
        <v>4.5575205918500004</v>
      </c>
      <c r="G391">
        <v>4.7189293127500003</v>
      </c>
      <c r="H391">
        <v>4.6949868771099998</v>
      </c>
      <c r="I391">
        <v>3.8611382931899998</v>
      </c>
      <c r="J391">
        <v>4.03699569686</v>
      </c>
      <c r="K391">
        <v>4.5829653079200003</v>
      </c>
      <c r="L391">
        <v>4.8264040865200002</v>
      </c>
      <c r="M391">
        <v>3.6847340706399998</v>
      </c>
      <c r="N391">
        <v>3.5761217456600001</v>
      </c>
      <c r="O391">
        <v>-0.629394132725</v>
      </c>
      <c r="P391">
        <v>3.64093013602E-2</v>
      </c>
    </row>
    <row r="392" spans="1:16" x14ac:dyDescent="0.3">
      <c r="A392" t="s">
        <v>1725</v>
      </c>
      <c r="B392" t="s">
        <v>1726</v>
      </c>
      <c r="C392">
        <v>9.0993305126599999</v>
      </c>
      <c r="D392">
        <v>9.1750267726699999</v>
      </c>
      <c r="E392">
        <v>8.2884052909400001</v>
      </c>
      <c r="F392">
        <v>8.7034942671500009</v>
      </c>
      <c r="G392">
        <v>9.2807004662099999</v>
      </c>
      <c r="H392">
        <v>9.3811426633499995</v>
      </c>
      <c r="I392">
        <v>8.7356715176499993</v>
      </c>
      <c r="J392">
        <v>8.72353031936</v>
      </c>
      <c r="K392">
        <v>9.3946364386199992</v>
      </c>
      <c r="L392">
        <v>9.3976005412199992</v>
      </c>
      <c r="M392">
        <v>8.8961164336199996</v>
      </c>
      <c r="N392">
        <v>8.7449416117999998</v>
      </c>
      <c r="O392">
        <v>-0.63072454248099996</v>
      </c>
      <c r="P392" s="1">
        <v>2.8816609280300002E-7</v>
      </c>
    </row>
    <row r="393" spans="1:16" x14ac:dyDescent="0.3">
      <c r="A393" t="s">
        <v>1002</v>
      </c>
      <c r="B393" t="s">
        <v>1003</v>
      </c>
      <c r="C393">
        <v>6.0921951946400004</v>
      </c>
      <c r="D393">
        <v>6.1698785408100001</v>
      </c>
      <c r="E393">
        <v>5.4457482847399996</v>
      </c>
      <c r="F393">
        <v>5.5756117387000002</v>
      </c>
      <c r="G393">
        <v>6.1585047232300001</v>
      </c>
      <c r="H393">
        <v>5.9325306209899997</v>
      </c>
      <c r="I393">
        <v>5.5268792229299999</v>
      </c>
      <c r="J393">
        <v>5.6065906486100001</v>
      </c>
      <c r="K393">
        <v>6.2545036550099997</v>
      </c>
      <c r="L393">
        <v>6.1194029318199998</v>
      </c>
      <c r="M393">
        <v>5.6837467674499997</v>
      </c>
      <c r="N393">
        <v>5.3324951484799996</v>
      </c>
      <c r="O393">
        <v>-0.63289066335099997</v>
      </c>
      <c r="P393">
        <v>5.6887910129699998E-4</v>
      </c>
    </row>
    <row r="394" spans="1:16" x14ac:dyDescent="0.3">
      <c r="A394" t="s">
        <v>1159</v>
      </c>
      <c r="B394" t="s">
        <v>1160</v>
      </c>
      <c r="C394">
        <v>5.3155742641100003</v>
      </c>
      <c r="D394">
        <v>5.1688085504499997</v>
      </c>
      <c r="E394">
        <v>4.2797966484199996</v>
      </c>
      <c r="F394">
        <v>4.9358475676999998</v>
      </c>
      <c r="G394">
        <v>5.0739322548699999</v>
      </c>
      <c r="H394">
        <v>4.6239148156900001</v>
      </c>
      <c r="I394">
        <v>4.3302935425299998</v>
      </c>
      <c r="J394">
        <v>4.5343807215099998</v>
      </c>
      <c r="K394">
        <v>4.5950418100099997</v>
      </c>
      <c r="L394">
        <v>4.3812988377400002</v>
      </c>
      <c r="M394">
        <v>3.7314862829800002</v>
      </c>
      <c r="N394">
        <v>3.7210949642400002</v>
      </c>
      <c r="O394">
        <v>-0.63628483969000005</v>
      </c>
      <c r="P394">
        <v>3.3885420731000003E-2</v>
      </c>
    </row>
    <row r="395" spans="1:16" x14ac:dyDescent="0.3">
      <c r="A395" t="s">
        <v>1727</v>
      </c>
      <c r="B395" t="s">
        <v>1728</v>
      </c>
      <c r="C395">
        <v>6.9239452506800001</v>
      </c>
      <c r="D395">
        <v>6.9173651974799997</v>
      </c>
      <c r="E395">
        <v>6.3544509494900003</v>
      </c>
      <c r="F395">
        <v>6.21601439244</v>
      </c>
      <c r="G395">
        <v>6.84560449635</v>
      </c>
      <c r="H395">
        <v>6.5840387624999996</v>
      </c>
      <c r="I395">
        <v>6.3304201091200003</v>
      </c>
      <c r="J395">
        <v>6.3554235861199997</v>
      </c>
      <c r="K395">
        <v>7.0570150546699999</v>
      </c>
      <c r="L395">
        <v>7.1412642180299999</v>
      </c>
      <c r="M395">
        <v>6.6393170142500004</v>
      </c>
      <c r="N395">
        <v>6.7738167758600003</v>
      </c>
      <c r="O395">
        <v>-0.637046790907</v>
      </c>
      <c r="P395" s="1">
        <v>5.30272907599E-6</v>
      </c>
    </row>
    <row r="396" spans="1:16" x14ac:dyDescent="0.3">
      <c r="A396" t="s">
        <v>1729</v>
      </c>
      <c r="B396" t="s">
        <v>1730</v>
      </c>
      <c r="C396">
        <v>4.6279519056599998</v>
      </c>
      <c r="D396">
        <v>4.5311281036200004</v>
      </c>
      <c r="E396">
        <v>3.8977431011100001</v>
      </c>
      <c r="F396">
        <v>4.0630831715199998</v>
      </c>
      <c r="G396">
        <v>4.8640499352399997</v>
      </c>
      <c r="H396">
        <v>4.8587098564</v>
      </c>
      <c r="I396">
        <v>4.6837439227999997</v>
      </c>
      <c r="J396">
        <v>4.6959030476799999</v>
      </c>
      <c r="K396">
        <v>4.5083031241300002</v>
      </c>
      <c r="L396">
        <v>4.5827499666499998</v>
      </c>
      <c r="M396">
        <v>4.60258432952</v>
      </c>
      <c r="N396">
        <v>4.8235824521000001</v>
      </c>
      <c r="O396">
        <v>-0.63787219238799997</v>
      </c>
      <c r="P396">
        <v>2.5459358658199999E-2</v>
      </c>
    </row>
    <row r="397" spans="1:16" x14ac:dyDescent="0.3">
      <c r="A397" t="s">
        <v>1731</v>
      </c>
      <c r="B397" t="s">
        <v>1732</v>
      </c>
      <c r="C397">
        <v>8.9693040263399997</v>
      </c>
      <c r="D397">
        <v>8.8176673290200007</v>
      </c>
      <c r="E397">
        <v>8.3434840857499992</v>
      </c>
      <c r="F397">
        <v>8.1606277989099993</v>
      </c>
      <c r="G397">
        <v>9.0352992258399993</v>
      </c>
      <c r="H397">
        <v>8.96300675162</v>
      </c>
      <c r="I397">
        <v>8.4733138232500007</v>
      </c>
      <c r="J397">
        <v>8.2580686620300003</v>
      </c>
      <c r="K397">
        <v>9.1216326698299994</v>
      </c>
      <c r="L397">
        <v>9.1588371907500008</v>
      </c>
      <c r="M397">
        <v>8.8412177627399995</v>
      </c>
      <c r="N397">
        <v>8.5015238120400003</v>
      </c>
      <c r="O397">
        <v>-0.64125790821899997</v>
      </c>
      <c r="P397" s="1">
        <v>3.8443262817099998E-7</v>
      </c>
    </row>
    <row r="398" spans="1:16" x14ac:dyDescent="0.3">
      <c r="A398" t="s">
        <v>1733</v>
      </c>
      <c r="B398" t="s">
        <v>1734</v>
      </c>
      <c r="C398">
        <v>8.95317601072</v>
      </c>
      <c r="D398">
        <v>8.7870320479299995</v>
      </c>
      <c r="E398">
        <v>8.0366760423999999</v>
      </c>
      <c r="F398">
        <v>8.4050959160400005</v>
      </c>
      <c r="G398">
        <v>8.5534756453099998</v>
      </c>
      <c r="H398">
        <v>9.0046929009299994</v>
      </c>
      <c r="I398">
        <v>8.0683134376699996</v>
      </c>
      <c r="J398">
        <v>8.3672754628200003</v>
      </c>
      <c r="K398">
        <v>8.6207757926599999</v>
      </c>
      <c r="L398">
        <v>8.5822989924800002</v>
      </c>
      <c r="M398">
        <v>8.4149726301199994</v>
      </c>
      <c r="N398">
        <v>8.3008213418299999</v>
      </c>
      <c r="O398">
        <v>-0.64291821872800003</v>
      </c>
      <c r="P398">
        <v>3.1018995125899999E-3</v>
      </c>
    </row>
    <row r="399" spans="1:16" x14ac:dyDescent="0.3">
      <c r="A399" t="s">
        <v>1735</v>
      </c>
      <c r="B399" t="s">
        <v>1736</v>
      </c>
      <c r="C399">
        <v>5.0752331797799997</v>
      </c>
      <c r="D399">
        <v>5.4448152536399999</v>
      </c>
      <c r="E399">
        <v>4.6728723244600001</v>
      </c>
      <c r="F399">
        <v>4.6122832474499997</v>
      </c>
      <c r="G399">
        <v>6.4660886078399997</v>
      </c>
      <c r="H399">
        <v>6.0792207221899996</v>
      </c>
      <c r="I399">
        <v>5.89815173659</v>
      </c>
      <c r="J399">
        <v>5.8740622937499998</v>
      </c>
      <c r="K399">
        <v>6.7759543873899997</v>
      </c>
      <c r="L399">
        <v>7.1562059758199998</v>
      </c>
      <c r="M399">
        <v>6.1772649268200004</v>
      </c>
      <c r="N399">
        <v>6.6251217070299999</v>
      </c>
      <c r="O399">
        <v>-0.64308960710800001</v>
      </c>
      <c r="P399">
        <v>1.3159093022100001E-2</v>
      </c>
    </row>
    <row r="400" spans="1:16" x14ac:dyDescent="0.3">
      <c r="A400" t="s">
        <v>1737</v>
      </c>
      <c r="B400" t="s">
        <v>1738</v>
      </c>
      <c r="C400">
        <v>7.2764845192400003</v>
      </c>
      <c r="D400">
        <v>7.29757024238</v>
      </c>
      <c r="E400">
        <v>6.5756374750799997</v>
      </c>
      <c r="F400">
        <v>6.7216435694600003</v>
      </c>
      <c r="G400">
        <v>7.82003853392</v>
      </c>
      <c r="H400">
        <v>8.0342973673200007</v>
      </c>
      <c r="I400">
        <v>7.2458621581499996</v>
      </c>
      <c r="J400">
        <v>7.3028788522500001</v>
      </c>
      <c r="K400">
        <v>7.7247115696900002</v>
      </c>
      <c r="L400">
        <v>7.5290851422799996</v>
      </c>
      <c r="M400">
        <v>7.5961969441299999</v>
      </c>
      <c r="N400">
        <v>7.3636110225199998</v>
      </c>
      <c r="O400">
        <v>-0.64428666245599997</v>
      </c>
      <c r="P400" s="1">
        <v>1.95355863401E-6</v>
      </c>
    </row>
    <row r="401" spans="1:16" x14ac:dyDescent="0.3">
      <c r="A401" t="s">
        <v>1739</v>
      </c>
      <c r="B401" t="s">
        <v>1740</v>
      </c>
      <c r="C401">
        <v>6.2333004261899996</v>
      </c>
      <c r="D401">
        <v>6.0045616985499999</v>
      </c>
      <c r="E401">
        <v>5.2288621734299996</v>
      </c>
      <c r="F401">
        <v>5.73216146647</v>
      </c>
      <c r="G401">
        <v>5.7670617895899996</v>
      </c>
      <c r="H401">
        <v>5.8952905262800002</v>
      </c>
      <c r="I401">
        <v>5.6918253264200001</v>
      </c>
      <c r="J401">
        <v>5.6065906486100001</v>
      </c>
      <c r="K401">
        <v>5.7705435645199996</v>
      </c>
      <c r="L401">
        <v>5.52955923807</v>
      </c>
      <c r="M401">
        <v>5.8197786874900004</v>
      </c>
      <c r="N401">
        <v>5.5291231186100003</v>
      </c>
      <c r="O401">
        <v>-0.64512757523399999</v>
      </c>
      <c r="P401">
        <v>2.1074984297000002E-3</v>
      </c>
    </row>
    <row r="402" spans="1:16" x14ac:dyDescent="0.3">
      <c r="A402" t="s">
        <v>1741</v>
      </c>
      <c r="B402" t="s">
        <v>1742</v>
      </c>
      <c r="C402">
        <v>4.7193800152399996</v>
      </c>
      <c r="D402">
        <v>4.8589684771600004</v>
      </c>
      <c r="E402">
        <v>4.2137598499099997</v>
      </c>
      <c r="F402">
        <v>4.1208829473200002</v>
      </c>
      <c r="G402">
        <v>5.1785613351100004</v>
      </c>
      <c r="H402">
        <v>5.39534254421</v>
      </c>
      <c r="I402">
        <v>4.7194690755500002</v>
      </c>
      <c r="J402">
        <v>4.8304805138000004</v>
      </c>
      <c r="K402">
        <v>5.5952601452600002</v>
      </c>
      <c r="L402">
        <v>5.3656772856500003</v>
      </c>
      <c r="M402">
        <v>5.4729201490300001</v>
      </c>
      <c r="N402">
        <v>5.1902885550400004</v>
      </c>
      <c r="O402">
        <v>-0.64536558052100002</v>
      </c>
      <c r="P402">
        <v>1.44408484381E-2</v>
      </c>
    </row>
    <row r="403" spans="1:16" x14ac:dyDescent="0.3">
      <c r="A403" t="s">
        <v>1225</v>
      </c>
      <c r="B403" t="s">
        <v>1226</v>
      </c>
      <c r="C403">
        <v>5.2892905748699999</v>
      </c>
      <c r="D403">
        <v>5.4587043468700003</v>
      </c>
      <c r="E403">
        <v>4.5920014327600001</v>
      </c>
      <c r="F403">
        <v>4.9032774189100001</v>
      </c>
      <c r="G403">
        <v>4.9493353507600002</v>
      </c>
      <c r="H403">
        <v>5.3186509977299998</v>
      </c>
      <c r="I403">
        <v>4.7657667971300004</v>
      </c>
      <c r="J403">
        <v>4.58603304798</v>
      </c>
      <c r="K403">
        <v>4.9456332449799998</v>
      </c>
      <c r="L403">
        <v>5.2097002151499998</v>
      </c>
      <c r="M403">
        <v>4.6641305054000002</v>
      </c>
      <c r="N403">
        <v>4.3002298624700002</v>
      </c>
      <c r="O403">
        <v>-0.64580864573899999</v>
      </c>
      <c r="P403">
        <v>1.1486515009299999E-2</v>
      </c>
    </row>
    <row r="404" spans="1:16" x14ac:dyDescent="0.3">
      <c r="A404" t="s">
        <v>1743</v>
      </c>
      <c r="B404" t="s">
        <v>1744</v>
      </c>
      <c r="C404">
        <v>8.69677732265</v>
      </c>
      <c r="D404">
        <v>8.5738698398400004</v>
      </c>
      <c r="E404">
        <v>8.0203498487299996</v>
      </c>
      <c r="F404">
        <v>7.9561877873400002</v>
      </c>
      <c r="G404">
        <v>8.4959168702400003</v>
      </c>
      <c r="H404">
        <v>8.4599110958800008</v>
      </c>
      <c r="I404">
        <v>8.1556638348099995</v>
      </c>
      <c r="J404">
        <v>7.9885983521800004</v>
      </c>
      <c r="K404">
        <v>8.3733046441399992</v>
      </c>
      <c r="L404">
        <v>8.2122900887500005</v>
      </c>
      <c r="M404">
        <v>8.2700853267499994</v>
      </c>
      <c r="N404">
        <v>8.0562710990500008</v>
      </c>
      <c r="O404">
        <v>-0.64984223894600002</v>
      </c>
      <c r="P404" s="1">
        <v>1.5110158321200001E-8</v>
      </c>
    </row>
    <row r="405" spans="1:16" x14ac:dyDescent="0.3">
      <c r="A405" t="s">
        <v>1745</v>
      </c>
      <c r="B405" t="s">
        <v>1746</v>
      </c>
      <c r="C405">
        <v>4.69955749971</v>
      </c>
      <c r="D405">
        <v>4.57003577472</v>
      </c>
      <c r="E405">
        <v>3.9635159345100002</v>
      </c>
      <c r="F405">
        <v>4.0826081945099997</v>
      </c>
      <c r="G405">
        <v>4.44460053222</v>
      </c>
      <c r="H405">
        <v>4.4904354789600003</v>
      </c>
      <c r="I405">
        <v>4.3757815497800001</v>
      </c>
      <c r="J405">
        <v>4.3965293674900003</v>
      </c>
      <c r="K405">
        <v>4.6188957110200004</v>
      </c>
      <c r="L405">
        <v>4.4312917629099999</v>
      </c>
      <c r="M405">
        <v>4.1652510426699996</v>
      </c>
      <c r="N405">
        <v>4.50100916371</v>
      </c>
      <c r="O405">
        <v>-0.64994121423100004</v>
      </c>
      <c r="P405">
        <v>2.8415985968000001E-2</v>
      </c>
    </row>
    <row r="406" spans="1:16" x14ac:dyDescent="0.3">
      <c r="A406" t="s">
        <v>1145</v>
      </c>
      <c r="B406" t="s">
        <v>1146</v>
      </c>
      <c r="C406">
        <v>4.8053577321700001</v>
      </c>
      <c r="D406">
        <v>4.7502366898200004</v>
      </c>
      <c r="E406">
        <v>4.0718618812200003</v>
      </c>
      <c r="F406">
        <v>4.2473724794700001</v>
      </c>
      <c r="G406">
        <v>4.4940991666499999</v>
      </c>
      <c r="H406">
        <v>5.1263476366200003</v>
      </c>
      <c r="I406">
        <v>4.0413198514299999</v>
      </c>
      <c r="J406">
        <v>3.9802157726099998</v>
      </c>
      <c r="K406">
        <v>4.9361706625000004</v>
      </c>
      <c r="L406">
        <v>4.8075995677599996</v>
      </c>
      <c r="M406">
        <v>4.2797821385099999</v>
      </c>
      <c r="N406">
        <v>4.0302823120999998</v>
      </c>
      <c r="O406">
        <v>-0.65079296148099997</v>
      </c>
      <c r="P406">
        <v>3.3574641158100001E-2</v>
      </c>
    </row>
    <row r="407" spans="1:16" x14ac:dyDescent="0.3">
      <c r="A407" t="s">
        <v>830</v>
      </c>
      <c r="B407" t="s">
        <v>831</v>
      </c>
      <c r="C407">
        <v>7.8443057392100002</v>
      </c>
      <c r="D407">
        <v>7.6790154959499999</v>
      </c>
      <c r="E407">
        <v>7.1599397193099996</v>
      </c>
      <c r="F407">
        <v>7.0661889416600001</v>
      </c>
      <c r="G407">
        <v>7.8135541145899996</v>
      </c>
      <c r="H407">
        <v>7.9405268978399999</v>
      </c>
      <c r="I407">
        <v>7.2169930955300003</v>
      </c>
      <c r="J407">
        <v>7.1947365299700001</v>
      </c>
      <c r="K407">
        <v>7.7640184476499998</v>
      </c>
      <c r="L407">
        <v>7.8110209195399998</v>
      </c>
      <c r="M407">
        <v>7.2558849075799996</v>
      </c>
      <c r="N407">
        <v>6.9703493312000004</v>
      </c>
      <c r="O407">
        <v>-0.65345658972999998</v>
      </c>
      <c r="P407" s="1">
        <v>1.88037340327E-7</v>
      </c>
    </row>
    <row r="408" spans="1:16" x14ac:dyDescent="0.3">
      <c r="A408" t="s">
        <v>1747</v>
      </c>
      <c r="B408" t="s">
        <v>1748</v>
      </c>
      <c r="C408">
        <v>7.7414264987100001</v>
      </c>
      <c r="D408">
        <v>7.5584306241899997</v>
      </c>
      <c r="E408">
        <v>6.9549053077999998</v>
      </c>
      <c r="F408">
        <v>7.0514018149700002</v>
      </c>
      <c r="G408">
        <v>7.5348197528799998</v>
      </c>
      <c r="H408">
        <v>8.0031294269599993</v>
      </c>
      <c r="I408">
        <v>7.1223076035700004</v>
      </c>
      <c r="J408">
        <v>7.3258480596800002</v>
      </c>
      <c r="K408">
        <v>7.62517233216</v>
      </c>
      <c r="L408">
        <v>7.6208089054199997</v>
      </c>
      <c r="M408">
        <v>7.1841678633999999</v>
      </c>
      <c r="N408">
        <v>7.3709552498299997</v>
      </c>
      <c r="O408">
        <v>-0.65501319680299996</v>
      </c>
      <c r="P408" s="1">
        <v>1.46002681804E-5</v>
      </c>
    </row>
    <row r="409" spans="1:16" x14ac:dyDescent="0.3">
      <c r="A409" t="s">
        <v>1749</v>
      </c>
      <c r="B409" t="s">
        <v>1750</v>
      </c>
      <c r="C409">
        <v>6.5227672249499999</v>
      </c>
      <c r="D409">
        <v>6.37787837695</v>
      </c>
      <c r="E409">
        <v>5.7365585178499998</v>
      </c>
      <c r="F409">
        <v>5.8789685543200001</v>
      </c>
      <c r="G409">
        <v>6.7055393820999996</v>
      </c>
      <c r="H409">
        <v>6.7307838410900001</v>
      </c>
      <c r="I409">
        <v>6.22665777926</v>
      </c>
      <c r="J409">
        <v>6.5980133345200001</v>
      </c>
      <c r="K409">
        <v>6.64848458218</v>
      </c>
      <c r="L409">
        <v>6.6910331982000004</v>
      </c>
      <c r="M409">
        <v>6.7255674565400003</v>
      </c>
      <c r="N409">
        <v>6.6127845516599999</v>
      </c>
      <c r="O409">
        <v>-0.65706837570300003</v>
      </c>
      <c r="P409" s="1">
        <v>3.8739614866300002E-5</v>
      </c>
    </row>
    <row r="410" spans="1:16" x14ac:dyDescent="0.3">
      <c r="A410" t="s">
        <v>1751</v>
      </c>
      <c r="B410" t="s">
        <v>1752</v>
      </c>
      <c r="C410">
        <v>6.6978334530300003</v>
      </c>
      <c r="D410">
        <v>6.4526559957799998</v>
      </c>
      <c r="E410">
        <v>5.8320899760899998</v>
      </c>
      <c r="F410">
        <v>6.0374390667800002</v>
      </c>
      <c r="G410">
        <v>6.3632851239999999</v>
      </c>
      <c r="H410">
        <v>6.5793503087599996</v>
      </c>
      <c r="I410">
        <v>6.5077469831199997</v>
      </c>
      <c r="J410">
        <v>6.25926869124</v>
      </c>
      <c r="K410">
        <v>6.13552095976</v>
      </c>
      <c r="L410">
        <v>6.2152631818500002</v>
      </c>
      <c r="M410">
        <v>6.3293853596599998</v>
      </c>
      <c r="N410">
        <v>6.30300855605</v>
      </c>
      <c r="O410">
        <v>-0.65754708696300002</v>
      </c>
      <c r="P410" s="1">
        <v>5.1253508291599998E-5</v>
      </c>
    </row>
    <row r="411" spans="1:16" x14ac:dyDescent="0.3">
      <c r="A411" t="s">
        <v>1753</v>
      </c>
      <c r="B411" t="s">
        <v>1754</v>
      </c>
      <c r="C411">
        <v>5.5494889979800002</v>
      </c>
      <c r="D411">
        <v>6.0280400173000004</v>
      </c>
      <c r="E411">
        <v>4.8998172745200002</v>
      </c>
      <c r="F411">
        <v>5.3921802384199999</v>
      </c>
      <c r="G411">
        <v>6.4536317112299999</v>
      </c>
      <c r="H411">
        <v>6.1504913752799997</v>
      </c>
      <c r="I411">
        <v>5.9591937762700002</v>
      </c>
      <c r="J411">
        <v>5.8157605391300002</v>
      </c>
      <c r="K411">
        <v>6.65426735559</v>
      </c>
      <c r="L411">
        <v>6.5873588397900003</v>
      </c>
      <c r="M411">
        <v>6.4142260472599997</v>
      </c>
      <c r="N411">
        <v>6.5331909314400001</v>
      </c>
      <c r="O411">
        <v>-0.663510438521</v>
      </c>
      <c r="P411">
        <v>2.1473542900499998E-3</v>
      </c>
    </row>
    <row r="412" spans="1:16" x14ac:dyDescent="0.3">
      <c r="A412" t="s">
        <v>1755</v>
      </c>
      <c r="B412" t="s">
        <v>1756</v>
      </c>
      <c r="C412">
        <v>6.2874209160500003</v>
      </c>
      <c r="D412">
        <v>6.5270474979699999</v>
      </c>
      <c r="E412">
        <v>5.5984685127000002</v>
      </c>
      <c r="F412">
        <v>5.9066188185800002</v>
      </c>
      <c r="G412">
        <v>6.1888840165700003</v>
      </c>
      <c r="H412">
        <v>6.3286723262500004</v>
      </c>
      <c r="I412">
        <v>5.6243273265899996</v>
      </c>
      <c r="J412">
        <v>6.0079082934399999</v>
      </c>
      <c r="K412">
        <v>6.3923657877900002</v>
      </c>
      <c r="L412">
        <v>6.1827965865500003</v>
      </c>
      <c r="M412">
        <v>5.7476904946699996</v>
      </c>
      <c r="N412">
        <v>5.7309633401699998</v>
      </c>
      <c r="O412">
        <v>-0.66557556558700004</v>
      </c>
      <c r="P412">
        <v>2.9246372995699998E-4</v>
      </c>
    </row>
    <row r="413" spans="1:16" x14ac:dyDescent="0.3">
      <c r="A413" t="s">
        <v>1757</v>
      </c>
      <c r="B413" t="s">
        <v>1758</v>
      </c>
      <c r="C413">
        <v>5.6197297369300001</v>
      </c>
      <c r="D413">
        <v>5.5458636176500002</v>
      </c>
      <c r="E413">
        <v>4.8829190712399999</v>
      </c>
      <c r="F413">
        <v>4.98854858266</v>
      </c>
      <c r="G413">
        <v>4.7599771845400003</v>
      </c>
      <c r="H413">
        <v>4.60558592848</v>
      </c>
      <c r="I413">
        <v>4.1673906052499996</v>
      </c>
      <c r="J413">
        <v>3.6078805263099998</v>
      </c>
      <c r="K413">
        <v>5.0458203786300002</v>
      </c>
      <c r="L413">
        <v>4.4556532429200004</v>
      </c>
      <c r="M413">
        <v>4.5772113755000001</v>
      </c>
      <c r="N413">
        <v>4.0302823120999998</v>
      </c>
      <c r="O413">
        <v>-0.66640434349699995</v>
      </c>
      <c r="P413">
        <v>1.8145365448400001E-2</v>
      </c>
    </row>
    <row r="414" spans="1:16" x14ac:dyDescent="0.3">
      <c r="A414" t="s">
        <v>748</v>
      </c>
      <c r="B414" t="s">
        <v>749</v>
      </c>
      <c r="C414">
        <v>6.7299460720999997</v>
      </c>
      <c r="D414">
        <v>6.4595796164800001</v>
      </c>
      <c r="E414">
        <v>5.9462957922899999</v>
      </c>
      <c r="F414">
        <v>5.9444599473400004</v>
      </c>
      <c r="G414">
        <v>6.3454157739200001</v>
      </c>
      <c r="H414">
        <v>6.23638684286</v>
      </c>
      <c r="I414">
        <v>5.8719350403000004</v>
      </c>
      <c r="J414">
        <v>5.4481367784600003</v>
      </c>
      <c r="K414">
        <v>6.5711199042399997</v>
      </c>
      <c r="L414">
        <v>6.6729651868199999</v>
      </c>
      <c r="M414">
        <v>5.6597734220599998</v>
      </c>
      <c r="N414">
        <v>5.5551465806099998</v>
      </c>
      <c r="O414">
        <v>-0.66650284097400003</v>
      </c>
      <c r="P414" s="1">
        <v>7.8682769375799998E-5</v>
      </c>
    </row>
    <row r="415" spans="1:16" x14ac:dyDescent="0.3">
      <c r="A415" t="s">
        <v>1759</v>
      </c>
      <c r="B415" t="s">
        <v>1760</v>
      </c>
      <c r="C415">
        <v>10.4609232267</v>
      </c>
      <c r="D415">
        <v>10.3810272608</v>
      </c>
      <c r="E415">
        <v>9.5961056657999997</v>
      </c>
      <c r="F415">
        <v>9.9011790820099996</v>
      </c>
      <c r="G415">
        <v>10.759626341400001</v>
      </c>
      <c r="H415">
        <v>10.842074202299999</v>
      </c>
      <c r="I415">
        <v>9.9722599841200008</v>
      </c>
      <c r="J415">
        <v>10.041820471099999</v>
      </c>
      <c r="K415">
        <v>10.44638696</v>
      </c>
      <c r="L415">
        <v>10.5419230842</v>
      </c>
      <c r="M415">
        <v>10.262850842700001</v>
      </c>
      <c r="N415">
        <v>10.307946979600001</v>
      </c>
      <c r="O415">
        <v>-0.66660601461000002</v>
      </c>
      <c r="P415" s="1">
        <v>4.8625158078500004E-10</v>
      </c>
    </row>
    <row r="416" spans="1:16" x14ac:dyDescent="0.3">
      <c r="A416" t="s">
        <v>1761</v>
      </c>
      <c r="B416" t="s">
        <v>1762</v>
      </c>
      <c r="C416">
        <v>7.3338678571599996</v>
      </c>
      <c r="D416">
        <v>7.4338883409900003</v>
      </c>
      <c r="E416">
        <v>6.6990299657000003</v>
      </c>
      <c r="F416">
        <v>6.7463377767199999</v>
      </c>
      <c r="G416">
        <v>6.9138815496700001</v>
      </c>
      <c r="H416">
        <v>7.1717874111800004</v>
      </c>
      <c r="I416">
        <v>6.4662929070699997</v>
      </c>
      <c r="J416">
        <v>6.4698312537699998</v>
      </c>
      <c r="K416">
        <v>7.1293816382799999</v>
      </c>
      <c r="L416">
        <v>6.9826632843100001</v>
      </c>
      <c r="M416">
        <v>6.5508428098099998</v>
      </c>
      <c r="N416">
        <v>6.3705137976200001</v>
      </c>
      <c r="O416">
        <v>-0.66692842895899995</v>
      </c>
      <c r="P416" s="1">
        <v>5.0926399264399997E-7</v>
      </c>
    </row>
    <row r="417" spans="1:16" x14ac:dyDescent="0.3">
      <c r="A417" t="s">
        <v>1763</v>
      </c>
      <c r="B417" t="s">
        <v>1764</v>
      </c>
      <c r="C417">
        <v>7.9029031534299996</v>
      </c>
      <c r="D417">
        <v>8.0416690775999999</v>
      </c>
      <c r="E417">
        <v>7.0750777346099998</v>
      </c>
      <c r="F417">
        <v>7.5173109185499998</v>
      </c>
      <c r="G417">
        <v>8.2906254970000006</v>
      </c>
      <c r="H417">
        <v>8.2780140186499995</v>
      </c>
      <c r="I417">
        <v>7.79174434886</v>
      </c>
      <c r="J417">
        <v>7.7433826620900001</v>
      </c>
      <c r="K417">
        <v>8.3431913809200005</v>
      </c>
      <c r="L417">
        <v>8.3388301459500003</v>
      </c>
      <c r="M417">
        <v>8.0606199075999996</v>
      </c>
      <c r="N417">
        <v>7.5818534561100002</v>
      </c>
      <c r="O417">
        <v>-0.66706223486799998</v>
      </c>
      <c r="P417">
        <v>3.0062591576599998E-4</v>
      </c>
    </row>
    <row r="418" spans="1:16" x14ac:dyDescent="0.3">
      <c r="A418" t="s">
        <v>722</v>
      </c>
      <c r="B418" t="s">
        <v>723</v>
      </c>
      <c r="C418">
        <v>6.0458474446499997</v>
      </c>
      <c r="D418">
        <v>5.7906236946499998</v>
      </c>
      <c r="E418">
        <v>5.3506250148700003</v>
      </c>
      <c r="F418">
        <v>5.1729019378699999</v>
      </c>
      <c r="G418">
        <v>5.8954161310100002</v>
      </c>
      <c r="H418">
        <v>5.8570636295399998</v>
      </c>
      <c r="I418">
        <v>5.4650858017999999</v>
      </c>
      <c r="J418">
        <v>5.1972431585100001</v>
      </c>
      <c r="K418">
        <v>6.2809091610800003</v>
      </c>
      <c r="L418">
        <v>6.6572961536299999</v>
      </c>
      <c r="M418">
        <v>5.3359132467899997</v>
      </c>
      <c r="N418">
        <v>5.2231234574299998</v>
      </c>
      <c r="O418">
        <v>-0.67122689232599997</v>
      </c>
      <c r="P418">
        <v>9.5183304803000003E-4</v>
      </c>
    </row>
    <row r="419" spans="1:16" x14ac:dyDescent="0.3">
      <c r="A419" t="s">
        <v>1131</v>
      </c>
      <c r="B419" t="s">
        <v>1132</v>
      </c>
      <c r="C419">
        <v>5.74105154069</v>
      </c>
      <c r="D419">
        <v>5.7572967750800004</v>
      </c>
      <c r="E419">
        <v>4.9654977324500003</v>
      </c>
      <c r="F419">
        <v>5.2177401859200003</v>
      </c>
      <c r="G419">
        <v>5.91372104595</v>
      </c>
      <c r="H419">
        <v>5.7274507736700002</v>
      </c>
      <c r="I419">
        <v>4.9170227974999996</v>
      </c>
      <c r="J419">
        <v>5.05785794162</v>
      </c>
      <c r="K419">
        <v>5.9598813275199998</v>
      </c>
      <c r="L419">
        <v>5.8475304058999997</v>
      </c>
      <c r="M419">
        <v>5.5917155858900003</v>
      </c>
      <c r="N419">
        <v>4.6043251697900001</v>
      </c>
      <c r="O419">
        <v>-0.67166337106200003</v>
      </c>
      <c r="P419">
        <v>2.2641791257800001E-2</v>
      </c>
    </row>
    <row r="420" spans="1:16" x14ac:dyDescent="0.3">
      <c r="A420" t="s">
        <v>1765</v>
      </c>
      <c r="B420" t="s">
        <v>1766</v>
      </c>
      <c r="C420">
        <v>7.2596611431699998</v>
      </c>
      <c r="D420">
        <v>7.1034745258800003</v>
      </c>
      <c r="E420">
        <v>6.3666577711999999</v>
      </c>
      <c r="F420">
        <v>6.6644859096799998</v>
      </c>
      <c r="G420">
        <v>6.4494553952400002</v>
      </c>
      <c r="H420">
        <v>6.7223026785600002</v>
      </c>
      <c r="I420">
        <v>6.2183581945100004</v>
      </c>
      <c r="J420">
        <v>6.3993964623400004</v>
      </c>
      <c r="K420">
        <v>6.1272287208499998</v>
      </c>
      <c r="L420">
        <v>6.3960689548999996</v>
      </c>
      <c r="M420">
        <v>6.1213098179200003</v>
      </c>
      <c r="N420">
        <v>6.4454741876300004</v>
      </c>
      <c r="O420">
        <v>-0.67166542574499999</v>
      </c>
      <c r="P420" s="1">
        <v>4.0159209614299997E-5</v>
      </c>
    </row>
    <row r="421" spans="1:16" x14ac:dyDescent="0.3">
      <c r="A421" t="s">
        <v>1032</v>
      </c>
      <c r="B421" t="s">
        <v>1033</v>
      </c>
      <c r="C421">
        <v>5.6715258197500003</v>
      </c>
      <c r="D421">
        <v>5.5588173912599999</v>
      </c>
      <c r="E421">
        <v>5.0206132281300002</v>
      </c>
      <c r="F421">
        <v>4.8922552273199997</v>
      </c>
      <c r="G421">
        <v>5.3938034673899997</v>
      </c>
      <c r="H421">
        <v>5.5374823088299996</v>
      </c>
      <c r="I421">
        <v>4.8648044516200004</v>
      </c>
      <c r="J421">
        <v>4.84114858554</v>
      </c>
      <c r="K421">
        <v>5.3956962991699999</v>
      </c>
      <c r="L421">
        <v>5.1586759652999996</v>
      </c>
      <c r="M421">
        <v>4.6641305054000002</v>
      </c>
      <c r="N421">
        <v>4.4183571857999997</v>
      </c>
      <c r="O421">
        <v>-0.67298611713900003</v>
      </c>
      <c r="P421">
        <v>1.3595831982400001E-3</v>
      </c>
    </row>
    <row r="422" spans="1:16" x14ac:dyDescent="0.3">
      <c r="A422" t="s">
        <v>1767</v>
      </c>
      <c r="B422" t="s">
        <v>1768</v>
      </c>
      <c r="C422">
        <v>5.0597670401499997</v>
      </c>
      <c r="D422">
        <v>5.0906871016300004</v>
      </c>
      <c r="E422">
        <v>4.2537435205299996</v>
      </c>
      <c r="F422">
        <v>4.5987862271599997</v>
      </c>
      <c r="G422">
        <v>4.9012198286700004</v>
      </c>
      <c r="H422">
        <v>4.5298490412400003</v>
      </c>
      <c r="I422">
        <v>3.9440082646899999</v>
      </c>
      <c r="J422">
        <v>3.9607814374400001</v>
      </c>
      <c r="K422">
        <v>4.8976871972499998</v>
      </c>
      <c r="L422">
        <v>4.8357152236000003</v>
      </c>
      <c r="M422">
        <v>4.3711976632700003</v>
      </c>
      <c r="N422">
        <v>4.6772292273799998</v>
      </c>
      <c r="O422">
        <v>-0.67331950923600004</v>
      </c>
      <c r="P422">
        <v>1.20895804616E-2</v>
      </c>
    </row>
    <row r="423" spans="1:16" x14ac:dyDescent="0.3">
      <c r="A423" t="s">
        <v>1769</v>
      </c>
      <c r="B423" t="s">
        <v>1770</v>
      </c>
      <c r="C423">
        <v>6.0181072965900002</v>
      </c>
      <c r="D423">
        <v>5.9661830779800002</v>
      </c>
      <c r="E423">
        <v>5.21542623715</v>
      </c>
      <c r="F423">
        <v>5.4534534165500004</v>
      </c>
      <c r="G423">
        <v>6.11697754349</v>
      </c>
      <c r="H423">
        <v>6.0319620762200001</v>
      </c>
      <c r="I423">
        <v>5.49974169491</v>
      </c>
      <c r="J423">
        <v>5.1889151924699997</v>
      </c>
      <c r="K423">
        <v>6.0193420233900001</v>
      </c>
      <c r="L423">
        <v>6.0085068653400002</v>
      </c>
      <c r="M423">
        <v>5.5789889510600004</v>
      </c>
      <c r="N423">
        <v>5.4891860297999999</v>
      </c>
      <c r="O423">
        <v>-0.67344184746500002</v>
      </c>
      <c r="P423">
        <v>2.28160274809E-4</v>
      </c>
    </row>
    <row r="424" spans="1:16" x14ac:dyDescent="0.3">
      <c r="A424" t="s">
        <v>1771</v>
      </c>
      <c r="B424" t="s">
        <v>1772</v>
      </c>
      <c r="C424">
        <v>5.9442253859300003</v>
      </c>
      <c r="D424">
        <v>5.8602946876299997</v>
      </c>
      <c r="E424">
        <v>5.2421741334599998</v>
      </c>
      <c r="F424">
        <v>5.2439891209100002</v>
      </c>
      <c r="G424">
        <v>6.2525901491799996</v>
      </c>
      <c r="H424">
        <v>6.2123626517400004</v>
      </c>
      <c r="I424">
        <v>5.6180316190899999</v>
      </c>
      <c r="J424">
        <v>5.3544389524499998</v>
      </c>
      <c r="K424">
        <v>6.4366588624399999</v>
      </c>
      <c r="L424">
        <v>6.3151689582700001</v>
      </c>
      <c r="M424">
        <v>6.2023761393900001</v>
      </c>
      <c r="N424">
        <v>5.5486845901799997</v>
      </c>
      <c r="O424">
        <v>-0.67458730156900004</v>
      </c>
      <c r="P424">
        <v>1.60369748404E-3</v>
      </c>
    </row>
    <row r="425" spans="1:16" x14ac:dyDescent="0.3">
      <c r="A425" t="s">
        <v>1773</v>
      </c>
      <c r="B425" t="s">
        <v>1774</v>
      </c>
      <c r="C425">
        <v>4.7486122845900001</v>
      </c>
      <c r="D425">
        <v>4.8272006464399997</v>
      </c>
      <c r="E425">
        <v>4.2537435205299996</v>
      </c>
      <c r="F425">
        <v>4.00287072298</v>
      </c>
      <c r="G425">
        <v>4.4106320389900002</v>
      </c>
      <c r="H425">
        <v>4.60558592848</v>
      </c>
      <c r="I425">
        <v>4.5578356177700003</v>
      </c>
      <c r="J425">
        <v>4.3965293674900003</v>
      </c>
      <c r="K425">
        <v>4.5707868619800003</v>
      </c>
      <c r="L425">
        <v>4.4676814358000003</v>
      </c>
      <c r="M425">
        <v>4.0592813402800001</v>
      </c>
      <c r="N425">
        <v>4.3306807697499998</v>
      </c>
      <c r="O425">
        <v>-0.67512549710500003</v>
      </c>
      <c r="P425">
        <v>1.6512280028299998E-2</v>
      </c>
    </row>
    <row r="426" spans="1:16" x14ac:dyDescent="0.3">
      <c r="A426" t="s">
        <v>1775</v>
      </c>
      <c r="B426" t="s">
        <v>1776</v>
      </c>
      <c r="C426">
        <v>5.42826212736</v>
      </c>
      <c r="D426">
        <v>4.9698084338799999</v>
      </c>
      <c r="E426">
        <v>4.3180148749300002</v>
      </c>
      <c r="F426">
        <v>4.7890721275799999</v>
      </c>
      <c r="G426">
        <v>5.71929669832</v>
      </c>
      <c r="H426">
        <v>5.47827137201</v>
      </c>
      <c r="I426">
        <v>5.6053571791300003</v>
      </c>
      <c r="J426">
        <v>5.3544389524499998</v>
      </c>
      <c r="K426">
        <v>5.0719784062300004</v>
      </c>
      <c r="L426">
        <v>4.9081169426000004</v>
      </c>
      <c r="M426">
        <v>4.8972900151500003</v>
      </c>
      <c r="N426">
        <v>5.1309654718399997</v>
      </c>
      <c r="O426">
        <v>-0.68587446095799998</v>
      </c>
      <c r="P426">
        <v>9.0826294562499996E-3</v>
      </c>
    </row>
    <row r="427" spans="1:16" x14ac:dyDescent="0.3">
      <c r="A427" t="s">
        <v>1777</v>
      </c>
      <c r="B427" t="s">
        <v>1778</v>
      </c>
      <c r="C427">
        <v>6.4174918920900001</v>
      </c>
      <c r="D427">
        <v>6.5104740107300003</v>
      </c>
      <c r="E427">
        <v>5.7271214950099996</v>
      </c>
      <c r="F427">
        <v>5.8507779810600002</v>
      </c>
      <c r="G427">
        <v>6.7537545690499998</v>
      </c>
      <c r="H427">
        <v>6.7223026785600002</v>
      </c>
      <c r="I427">
        <v>6.2431150692999999</v>
      </c>
      <c r="J427">
        <v>6.4663899997399996</v>
      </c>
      <c r="K427">
        <v>6.5711199042399997</v>
      </c>
      <c r="L427">
        <v>6.53972634382</v>
      </c>
      <c r="M427">
        <v>6.53774879801</v>
      </c>
      <c r="N427">
        <v>6.2836826100599996</v>
      </c>
      <c r="O427">
        <v>-0.68637854143999999</v>
      </c>
      <c r="P427" s="1">
        <v>9.6060899161900002E-6</v>
      </c>
    </row>
    <row r="428" spans="1:16" x14ac:dyDescent="0.3">
      <c r="A428" t="s">
        <v>904</v>
      </c>
      <c r="B428" t="s">
        <v>905</v>
      </c>
      <c r="C428">
        <v>8.98166757119</v>
      </c>
      <c r="D428">
        <v>9.0132777206999997</v>
      </c>
      <c r="E428">
        <v>8.0947003402999993</v>
      </c>
      <c r="F428">
        <v>8.5061564161399996</v>
      </c>
      <c r="G428">
        <v>9.3767471656399994</v>
      </c>
      <c r="H428">
        <v>9.5037403060999992</v>
      </c>
      <c r="I428">
        <v>8.3438664200900003</v>
      </c>
      <c r="J428">
        <v>8.5327101353600003</v>
      </c>
      <c r="K428">
        <v>9.3494589427899992</v>
      </c>
      <c r="L428">
        <v>9.3837813038100002</v>
      </c>
      <c r="M428">
        <v>8.8551395180599997</v>
      </c>
      <c r="N428">
        <v>8.6560542355599992</v>
      </c>
      <c r="O428">
        <v>-0.68674252615700004</v>
      </c>
      <c r="P428" s="1">
        <v>2.2290176453099999E-7</v>
      </c>
    </row>
    <row r="429" spans="1:16" ht="18" x14ac:dyDescent="0.3">
      <c r="A429" t="s">
        <v>1779</v>
      </c>
      <c r="B429" s="3" t="s">
        <v>1780</v>
      </c>
      <c r="C429">
        <v>6.0536762092299998</v>
      </c>
      <c r="D429">
        <v>5.9367139020900002</v>
      </c>
      <c r="E429">
        <v>5.1249032238299996</v>
      </c>
      <c r="F429">
        <v>5.5194114267399996</v>
      </c>
      <c r="G429">
        <v>6.42839052315</v>
      </c>
      <c r="H429">
        <v>6.5651928294999999</v>
      </c>
      <c r="I429">
        <v>6.1148502274199998</v>
      </c>
      <c r="J429">
        <v>6.2066149851999999</v>
      </c>
      <c r="K429">
        <v>6.3644167897199999</v>
      </c>
      <c r="L429">
        <v>6.1495825049999997</v>
      </c>
      <c r="M429">
        <v>6.1080829727800001</v>
      </c>
      <c r="N429">
        <v>6.0520247444299997</v>
      </c>
      <c r="O429">
        <v>-0.68694115294299996</v>
      </c>
      <c r="P429">
        <v>1.32011743482E-4</v>
      </c>
    </row>
    <row r="430" spans="1:16" x14ac:dyDescent="0.3">
      <c r="A430" t="s">
        <v>1781</v>
      </c>
      <c r="B430" t="s">
        <v>1782</v>
      </c>
      <c r="C430">
        <v>5.72643264436</v>
      </c>
      <c r="D430">
        <v>5.4928531134699998</v>
      </c>
      <c r="E430">
        <v>5.0359813638000004</v>
      </c>
      <c r="F430">
        <v>4.8358445905199998</v>
      </c>
      <c r="G430">
        <v>5.6261628044699998</v>
      </c>
      <c r="H430">
        <v>5.4477289457199998</v>
      </c>
      <c r="I430">
        <v>4.7076587141199999</v>
      </c>
      <c r="J430">
        <v>4.8304805138000004</v>
      </c>
      <c r="K430">
        <v>5.3607563642800002</v>
      </c>
      <c r="L430">
        <v>5.55796598454</v>
      </c>
      <c r="M430">
        <v>5.0618259727500003</v>
      </c>
      <c r="N430">
        <v>4.9168531097899999</v>
      </c>
      <c r="O430">
        <v>-0.68951923685399996</v>
      </c>
      <c r="P430">
        <v>1.08876192759E-3</v>
      </c>
    </row>
    <row r="431" spans="1:16" x14ac:dyDescent="0.3">
      <c r="A431" t="s">
        <v>1153</v>
      </c>
      <c r="B431" t="s">
        <v>1154</v>
      </c>
      <c r="C431">
        <v>5.1056767681800004</v>
      </c>
      <c r="D431">
        <v>5.3659389118099998</v>
      </c>
      <c r="E431">
        <v>4.6126481039499998</v>
      </c>
      <c r="F431">
        <v>4.51503978602</v>
      </c>
      <c r="G431">
        <v>4.5261792503100002</v>
      </c>
      <c r="H431">
        <v>4.8741048904199999</v>
      </c>
      <c r="I431">
        <v>4.13248036329</v>
      </c>
      <c r="J431">
        <v>4.1442615412299997</v>
      </c>
      <c r="K431">
        <v>4.9920369887199998</v>
      </c>
      <c r="L431">
        <v>5.1286880034999998</v>
      </c>
      <c r="M431">
        <v>4.4148211793899996</v>
      </c>
      <c r="N431">
        <v>4.4464372709299997</v>
      </c>
      <c r="O431">
        <v>-0.69337951390300001</v>
      </c>
      <c r="P431">
        <v>4.6101975931399997E-3</v>
      </c>
    </row>
    <row r="432" spans="1:16" x14ac:dyDescent="0.3">
      <c r="A432" t="s">
        <v>1010</v>
      </c>
      <c r="B432" t="s">
        <v>1011</v>
      </c>
      <c r="C432">
        <v>7.0892206814899996</v>
      </c>
      <c r="D432">
        <v>7.2504413976000004</v>
      </c>
      <c r="E432">
        <v>6.2462983323300003</v>
      </c>
      <c r="F432">
        <v>6.6965193065399999</v>
      </c>
      <c r="G432">
        <v>7.6153153337499999</v>
      </c>
      <c r="H432">
        <v>8.1383695737299995</v>
      </c>
      <c r="I432">
        <v>7.3784099254499997</v>
      </c>
      <c r="J432">
        <v>7.2912556417200003</v>
      </c>
      <c r="K432">
        <v>7.4845685297299998</v>
      </c>
      <c r="L432">
        <v>7.4016541994100002</v>
      </c>
      <c r="M432">
        <v>6.7313299227499996</v>
      </c>
      <c r="N432">
        <v>6.7598979991399997</v>
      </c>
      <c r="O432">
        <v>-0.69373316606199997</v>
      </c>
      <c r="P432">
        <v>3.9316516879900001E-4</v>
      </c>
    </row>
    <row r="433" spans="1:16" x14ac:dyDescent="0.3">
      <c r="A433" t="s">
        <v>1783</v>
      </c>
      <c r="B433" t="s">
        <v>1784</v>
      </c>
      <c r="C433">
        <v>7.93080160443</v>
      </c>
      <c r="D433">
        <v>8.1790943067199997</v>
      </c>
      <c r="E433">
        <v>7.0563594835299996</v>
      </c>
      <c r="F433">
        <v>7.6277587959000002</v>
      </c>
      <c r="G433">
        <v>8.4168422791299999</v>
      </c>
      <c r="H433">
        <v>8.5405148198499994</v>
      </c>
      <c r="I433">
        <v>7.5049250891200003</v>
      </c>
      <c r="J433">
        <v>7.7784955040000003</v>
      </c>
      <c r="K433">
        <v>8.4886494569399993</v>
      </c>
      <c r="L433">
        <v>8.1678245755999992</v>
      </c>
      <c r="M433">
        <v>7.8621961326100003</v>
      </c>
      <c r="N433">
        <v>7.6069510121599997</v>
      </c>
      <c r="O433">
        <v>-0.69517215500200003</v>
      </c>
      <c r="P433">
        <v>1.34221756511E-2</v>
      </c>
    </row>
    <row r="434" spans="1:16" x14ac:dyDescent="0.3">
      <c r="A434" t="s">
        <v>738</v>
      </c>
      <c r="B434" t="s">
        <v>739</v>
      </c>
      <c r="C434">
        <v>7.9571276658599999</v>
      </c>
      <c r="D434">
        <v>8.0904346169300005</v>
      </c>
      <c r="E434">
        <v>7.1842821486200004</v>
      </c>
      <c r="F434">
        <v>7.4736111003200003</v>
      </c>
      <c r="G434">
        <v>8.3712092522900008</v>
      </c>
      <c r="H434">
        <v>8.1807719201700007</v>
      </c>
      <c r="I434">
        <v>7.44572255911</v>
      </c>
      <c r="J434">
        <v>7.5730551551299996</v>
      </c>
      <c r="K434">
        <v>8.4113643835600005</v>
      </c>
      <c r="L434">
        <v>8.4664439276400003</v>
      </c>
      <c r="M434">
        <v>7.6670582129599998</v>
      </c>
      <c r="N434">
        <v>7.6588763465799996</v>
      </c>
      <c r="O434">
        <v>-0.69582849838399996</v>
      </c>
      <c r="P434" s="1">
        <v>1.41987344635E-8</v>
      </c>
    </row>
    <row r="435" spans="1:16" x14ac:dyDescent="0.3">
      <c r="A435" t="s">
        <v>1006</v>
      </c>
      <c r="B435" t="s">
        <v>1007</v>
      </c>
      <c r="C435">
        <v>5.8348990592399996</v>
      </c>
      <c r="D435">
        <v>5.6999818166600003</v>
      </c>
      <c r="E435">
        <v>5.0958673461500004</v>
      </c>
      <c r="F435">
        <v>5.0788149688199997</v>
      </c>
      <c r="G435">
        <v>5.6408882881900002</v>
      </c>
      <c r="H435">
        <v>5.8098128192700003</v>
      </c>
      <c r="I435">
        <v>5.0724520314900001</v>
      </c>
      <c r="J435">
        <v>4.9535684729599998</v>
      </c>
      <c r="K435">
        <v>5.7705435645199996</v>
      </c>
      <c r="L435">
        <v>5.91935605876</v>
      </c>
      <c r="M435">
        <v>5.2582141415799999</v>
      </c>
      <c r="N435">
        <v>5.0232241505599999</v>
      </c>
      <c r="O435">
        <v>-0.69879747014399995</v>
      </c>
      <c r="P435">
        <v>3.4219533796600002E-4</v>
      </c>
    </row>
    <row r="436" spans="1:16" x14ac:dyDescent="0.3">
      <c r="A436" t="s">
        <v>1785</v>
      </c>
      <c r="B436" t="s">
        <v>1786</v>
      </c>
      <c r="C436">
        <v>6.5367995994600001</v>
      </c>
      <c r="D436">
        <v>6.5401705545400004</v>
      </c>
      <c r="E436">
        <v>5.9864007241800001</v>
      </c>
      <c r="F436">
        <v>5.6818423743200004</v>
      </c>
      <c r="G436">
        <v>6.6337392383299996</v>
      </c>
      <c r="H436">
        <v>6.9132388157599998</v>
      </c>
      <c r="I436">
        <v>5.9641659219600003</v>
      </c>
      <c r="J436">
        <v>6.04989950592</v>
      </c>
      <c r="K436">
        <v>6.7759543873899997</v>
      </c>
      <c r="L436">
        <v>7.1783324042799999</v>
      </c>
      <c r="M436">
        <v>6.3369641082200001</v>
      </c>
      <c r="N436">
        <v>6.51673136387</v>
      </c>
      <c r="O436">
        <v>-0.69920222919599995</v>
      </c>
      <c r="P436" s="1">
        <v>5.4553214581299999E-5</v>
      </c>
    </row>
    <row r="437" spans="1:16" x14ac:dyDescent="0.3">
      <c r="A437" t="s">
        <v>1787</v>
      </c>
      <c r="B437" t="s">
        <v>1788</v>
      </c>
      <c r="C437">
        <v>6.2639926129200001</v>
      </c>
      <c r="D437">
        <v>6.0962659847799996</v>
      </c>
      <c r="E437">
        <v>5.5076873361000001</v>
      </c>
      <c r="F437">
        <v>5.4757761587299996</v>
      </c>
      <c r="G437">
        <v>5.6770575518399999</v>
      </c>
      <c r="H437">
        <v>5.71039871254</v>
      </c>
      <c r="I437">
        <v>5.2210845235400001</v>
      </c>
      <c r="J437">
        <v>5.3766079284800004</v>
      </c>
      <c r="K437">
        <v>5.4762533394400004</v>
      </c>
      <c r="L437">
        <v>5.4829119572799998</v>
      </c>
      <c r="M437">
        <v>5.3053339049300003</v>
      </c>
      <c r="N437">
        <v>5.3769442134099998</v>
      </c>
      <c r="O437">
        <v>-0.70388329469800004</v>
      </c>
      <c r="P437" s="1">
        <v>4.6550651180699999E-5</v>
      </c>
    </row>
    <row r="438" spans="1:16" x14ac:dyDescent="0.3">
      <c r="A438" t="s">
        <v>976</v>
      </c>
      <c r="B438" t="s">
        <v>977</v>
      </c>
      <c r="C438">
        <v>4.2459653858099999</v>
      </c>
      <c r="D438">
        <v>4.5442142621799997</v>
      </c>
      <c r="E438">
        <v>3.4240667945999999</v>
      </c>
      <c r="F438">
        <v>4.0232220461199999</v>
      </c>
      <c r="G438">
        <v>4.7998893910999998</v>
      </c>
      <c r="H438">
        <v>4.6598884585700002</v>
      </c>
      <c r="I438">
        <v>3.7035700600000001</v>
      </c>
      <c r="J438">
        <v>3.8803152929000002</v>
      </c>
      <c r="K438">
        <v>4.9361706625000004</v>
      </c>
      <c r="L438">
        <v>4.9429993148099998</v>
      </c>
      <c r="M438">
        <v>3.9249302822700001</v>
      </c>
      <c r="N438">
        <v>3.8941862863800001</v>
      </c>
      <c r="O438">
        <v>-0.70601149229000004</v>
      </c>
      <c r="P438">
        <v>3.2511210365400001E-2</v>
      </c>
    </row>
    <row r="439" spans="1:16" x14ac:dyDescent="0.3">
      <c r="A439" t="s">
        <v>1789</v>
      </c>
      <c r="B439" t="s">
        <v>1790</v>
      </c>
      <c r="C439">
        <v>7.1867790662599997</v>
      </c>
      <c r="D439">
        <v>7.1725216819500002</v>
      </c>
      <c r="E439">
        <v>6.42910212537</v>
      </c>
      <c r="F439">
        <v>6.5322818539599998</v>
      </c>
      <c r="G439">
        <v>6.6985180498899997</v>
      </c>
      <c r="H439">
        <v>6.3834899370700002</v>
      </c>
      <c r="I439">
        <v>6.3457413540400003</v>
      </c>
      <c r="J439">
        <v>6.0817347710999998</v>
      </c>
      <c r="K439">
        <v>6.2353422285700004</v>
      </c>
      <c r="L439">
        <v>6.4179310631900002</v>
      </c>
      <c r="M439">
        <v>6.3369641082200001</v>
      </c>
      <c r="N439">
        <v>6.20368101578</v>
      </c>
      <c r="O439">
        <v>-0.70617233291899995</v>
      </c>
      <c r="P439" s="1">
        <v>1.3737142589200001E-6</v>
      </c>
    </row>
    <row r="440" spans="1:16" x14ac:dyDescent="0.3">
      <c r="A440" t="s">
        <v>1791</v>
      </c>
      <c r="B440" t="s">
        <v>1792</v>
      </c>
      <c r="C440">
        <v>8.8320883097999996</v>
      </c>
      <c r="D440">
        <v>8.7745934353300008</v>
      </c>
      <c r="E440">
        <v>7.8329043606599997</v>
      </c>
      <c r="F440">
        <v>8.3264142328199995</v>
      </c>
      <c r="G440">
        <v>8.8933965101400005</v>
      </c>
      <c r="H440">
        <v>8.73854501896</v>
      </c>
      <c r="I440">
        <v>8.05439280461</v>
      </c>
      <c r="J440">
        <v>8.1301597312999991</v>
      </c>
      <c r="K440">
        <v>8.8344968781100004</v>
      </c>
      <c r="L440">
        <v>8.5946919157800004</v>
      </c>
      <c r="M440">
        <v>8.56206907336</v>
      </c>
      <c r="N440">
        <v>8.3094472953299992</v>
      </c>
      <c r="O440">
        <v>-0.707334240828</v>
      </c>
      <c r="P440" s="1">
        <v>5.1520684627699999E-5</v>
      </c>
    </row>
    <row r="441" spans="1:16" x14ac:dyDescent="0.3">
      <c r="A441" t="s">
        <v>1793</v>
      </c>
      <c r="B441" t="s">
        <v>1794</v>
      </c>
      <c r="C441">
        <v>6.2229228616299999</v>
      </c>
      <c r="D441">
        <v>6.1183093453300001</v>
      </c>
      <c r="E441">
        <v>5.21542623715</v>
      </c>
      <c r="F441">
        <v>5.7197452714799999</v>
      </c>
      <c r="G441">
        <v>6.2997494040099999</v>
      </c>
      <c r="H441">
        <v>6.3726917804500003</v>
      </c>
      <c r="I441">
        <v>5.7790569203300004</v>
      </c>
      <c r="J441">
        <v>5.8478531943399998</v>
      </c>
      <c r="K441">
        <v>6.3537947274000004</v>
      </c>
      <c r="L441">
        <v>6.14584440371</v>
      </c>
      <c r="M441">
        <v>5.98324532042</v>
      </c>
      <c r="N441">
        <v>5.8566088541500001</v>
      </c>
      <c r="O441">
        <v>-0.70803725195699996</v>
      </c>
      <c r="P441">
        <v>1.1087689859700001E-4</v>
      </c>
    </row>
    <row r="442" spans="1:16" x14ac:dyDescent="0.3">
      <c r="A442" t="s">
        <v>1795</v>
      </c>
      <c r="B442" t="s">
        <v>1796</v>
      </c>
      <c r="C442">
        <v>4.5853799941800002</v>
      </c>
      <c r="D442">
        <v>4.3932914742199998</v>
      </c>
      <c r="E442">
        <v>3.4700506203999999</v>
      </c>
      <c r="F442">
        <v>4.13964615158</v>
      </c>
      <c r="G442">
        <v>3.63237435469</v>
      </c>
      <c r="H442">
        <v>4.2520135547500004</v>
      </c>
      <c r="I442">
        <v>3.9837239630000001</v>
      </c>
      <c r="J442">
        <v>3.7045222477499999</v>
      </c>
      <c r="K442">
        <v>4.7756654316200002</v>
      </c>
      <c r="L442">
        <v>4.7097147121500003</v>
      </c>
      <c r="M442">
        <v>4.1481211827699997</v>
      </c>
      <c r="N442">
        <v>4.2373292756999996</v>
      </c>
      <c r="O442">
        <v>-0.71074266921600004</v>
      </c>
      <c r="P442">
        <v>4.5396173749300002E-2</v>
      </c>
    </row>
    <row r="443" spans="1:16" x14ac:dyDescent="0.3">
      <c r="A443" t="s">
        <v>746</v>
      </c>
      <c r="B443" t="s">
        <v>747</v>
      </c>
      <c r="C443">
        <v>6.8014327184300001</v>
      </c>
      <c r="D443">
        <v>6.8609573359700002</v>
      </c>
      <c r="E443">
        <v>6.0783346285400004</v>
      </c>
      <c r="F443">
        <v>6.1802126350100002</v>
      </c>
      <c r="G443">
        <v>7.0105960377600001</v>
      </c>
      <c r="H443">
        <v>7.0651626939199996</v>
      </c>
      <c r="I443">
        <v>6.3342657013699997</v>
      </c>
      <c r="J443">
        <v>6.1774463690600001</v>
      </c>
      <c r="K443">
        <v>7.4350411838700001</v>
      </c>
      <c r="L443">
        <v>7.20192584687</v>
      </c>
      <c r="M443">
        <v>6.5894265437800001</v>
      </c>
      <c r="N443">
        <v>6.2442362817300001</v>
      </c>
      <c r="O443">
        <v>-0.71090706037600004</v>
      </c>
      <c r="P443" s="1">
        <v>2.06078498084E-6</v>
      </c>
    </row>
    <row r="444" spans="1:16" x14ac:dyDescent="0.3">
      <c r="A444" t="s">
        <v>1797</v>
      </c>
      <c r="B444" t="s">
        <v>1798</v>
      </c>
      <c r="C444">
        <v>6.0181072965900002</v>
      </c>
      <c r="D444">
        <v>6.1139275354600002</v>
      </c>
      <c r="E444">
        <v>5.21542623715</v>
      </c>
      <c r="F444">
        <v>5.5194114267399996</v>
      </c>
      <c r="G444">
        <v>5.8517792166899998</v>
      </c>
      <c r="H444">
        <v>6.03880883204</v>
      </c>
      <c r="I444">
        <v>5.2127527218200003</v>
      </c>
      <c r="J444">
        <v>5.3319239965099996</v>
      </c>
      <c r="K444">
        <v>5.6072345912200001</v>
      </c>
      <c r="L444">
        <v>5.5180380543899998</v>
      </c>
      <c r="M444">
        <v>5.64152831066</v>
      </c>
      <c r="N444">
        <v>5.1985676056900001</v>
      </c>
      <c r="O444">
        <v>-0.71105049959699995</v>
      </c>
      <c r="P444">
        <v>3.2733944786100003E-4</v>
      </c>
    </row>
    <row r="445" spans="1:16" x14ac:dyDescent="0.3">
      <c r="A445" t="s">
        <v>714</v>
      </c>
      <c r="B445" t="s">
        <v>715</v>
      </c>
      <c r="C445">
        <v>6.0181072965900002</v>
      </c>
      <c r="D445">
        <v>5.8015637543</v>
      </c>
      <c r="E445">
        <v>5.3195651527100001</v>
      </c>
      <c r="F445">
        <v>5.0981296499099997</v>
      </c>
      <c r="G445">
        <v>6.0633290177800001</v>
      </c>
      <c r="H445">
        <v>6.1567992801100004</v>
      </c>
      <c r="I445">
        <v>5.5989779575599998</v>
      </c>
      <c r="J445">
        <v>5.4757840057399996</v>
      </c>
      <c r="K445">
        <v>6.5339640101300001</v>
      </c>
      <c r="L445">
        <v>6.8761419148099998</v>
      </c>
      <c r="M445">
        <v>5.5531938459700001</v>
      </c>
      <c r="N445">
        <v>5.5870293747500002</v>
      </c>
      <c r="O445">
        <v>-0.71193843408299995</v>
      </c>
      <c r="P445">
        <v>1.75272966069E-4</v>
      </c>
    </row>
    <row r="446" spans="1:16" x14ac:dyDescent="0.3">
      <c r="A446" t="s">
        <v>1799</v>
      </c>
      <c r="B446" t="s">
        <v>1800</v>
      </c>
      <c r="C446">
        <v>4.49627136402</v>
      </c>
      <c r="D446">
        <v>4.1410545220800001</v>
      </c>
      <c r="E446">
        <v>3.7377795850700002</v>
      </c>
      <c r="F446">
        <v>3.5767964280000002</v>
      </c>
      <c r="G446">
        <v>4.6478090998299999</v>
      </c>
      <c r="H446">
        <v>5.1892406169800003</v>
      </c>
      <c r="I446">
        <v>4.3302935425299998</v>
      </c>
      <c r="J446">
        <v>4.09162530509</v>
      </c>
      <c r="K446">
        <v>4.4023343444899998</v>
      </c>
      <c r="L446">
        <v>4.5604587911800003</v>
      </c>
      <c r="M446">
        <v>4.7798653420299999</v>
      </c>
      <c r="N446">
        <v>4.7911023323800004</v>
      </c>
      <c r="O446">
        <v>-0.71380746453400001</v>
      </c>
      <c r="P446">
        <v>3.2421798744000002E-2</v>
      </c>
    </row>
    <row r="447" spans="1:16" x14ac:dyDescent="0.3">
      <c r="A447" t="s">
        <v>1801</v>
      </c>
      <c r="B447" t="s">
        <v>1802</v>
      </c>
      <c r="C447">
        <v>5.9357777678100003</v>
      </c>
      <c r="D447">
        <v>6.3594879759699996</v>
      </c>
      <c r="E447">
        <v>5.4108079016300001</v>
      </c>
      <c r="F447">
        <v>5.4977587586499999</v>
      </c>
      <c r="G447">
        <v>5.5106529337900003</v>
      </c>
      <c r="H447">
        <v>5.75265681627</v>
      </c>
      <c r="I447">
        <v>5.4580535925099998</v>
      </c>
      <c r="J447">
        <v>5.4961771914100002</v>
      </c>
      <c r="K447">
        <v>5.6191104662100004</v>
      </c>
      <c r="L447">
        <v>5.5466703165500002</v>
      </c>
      <c r="M447">
        <v>5.7014689160999996</v>
      </c>
      <c r="N447">
        <v>5.50262160678</v>
      </c>
      <c r="O447">
        <v>-0.718870194952</v>
      </c>
      <c r="P447">
        <v>2.0668367342000001E-4</v>
      </c>
    </row>
    <row r="448" spans="1:16" x14ac:dyDescent="0.3">
      <c r="A448" t="s">
        <v>1060</v>
      </c>
      <c r="B448" t="s">
        <v>1061</v>
      </c>
      <c r="C448">
        <v>6.2807658471799996</v>
      </c>
      <c r="D448">
        <v>6.2559136399100002</v>
      </c>
      <c r="E448">
        <v>5.3069515242399996</v>
      </c>
      <c r="F448">
        <v>5.7867487451899997</v>
      </c>
      <c r="G448">
        <v>6.4660886078399997</v>
      </c>
      <c r="H448">
        <v>5.8177962066299997</v>
      </c>
      <c r="I448">
        <v>5.7331905563600003</v>
      </c>
      <c r="J448">
        <v>5.4826138141399996</v>
      </c>
      <c r="K448">
        <v>6.5245235665600001</v>
      </c>
      <c r="L448">
        <v>6.2882925601800004</v>
      </c>
      <c r="M448">
        <v>5.79247706615</v>
      </c>
      <c r="N448">
        <v>5.3622794962700002</v>
      </c>
      <c r="O448">
        <v>-0.71987498650500004</v>
      </c>
      <c r="P448">
        <v>8.8770785672800008E-3</v>
      </c>
    </row>
    <row r="449" spans="1:16" x14ac:dyDescent="0.3">
      <c r="A449" t="s">
        <v>1803</v>
      </c>
      <c r="B449" t="s">
        <v>1804</v>
      </c>
      <c r="C449">
        <v>8.2266582040599996</v>
      </c>
      <c r="D449">
        <v>7.9487708678600004</v>
      </c>
      <c r="E449">
        <v>7.3851466997199999</v>
      </c>
      <c r="F449">
        <v>7.3721449916399999</v>
      </c>
      <c r="G449">
        <v>8.0798486787100003</v>
      </c>
      <c r="H449">
        <v>8.1028736616299994</v>
      </c>
      <c r="I449">
        <v>7.3821298641300004</v>
      </c>
      <c r="J449">
        <v>7.3614842216099996</v>
      </c>
      <c r="K449">
        <v>8.0405911940500001</v>
      </c>
      <c r="L449">
        <v>7.9589533475199996</v>
      </c>
      <c r="M449">
        <v>7.81955397703</v>
      </c>
      <c r="N449">
        <v>7.4493664907800001</v>
      </c>
      <c r="O449">
        <v>-0.72017510837900001</v>
      </c>
      <c r="P449" s="1">
        <v>3.2498257943999999E-8</v>
      </c>
    </row>
    <row r="450" spans="1:16" x14ac:dyDescent="0.3">
      <c r="A450" t="s">
        <v>1805</v>
      </c>
      <c r="B450" t="s">
        <v>1806</v>
      </c>
      <c r="C450">
        <v>8.8697152682099993</v>
      </c>
      <c r="D450">
        <v>8.8809262061500007</v>
      </c>
      <c r="E450">
        <v>8.1219603311200004</v>
      </c>
      <c r="F450">
        <v>8.1913030644999996</v>
      </c>
      <c r="G450">
        <v>9.0156603708399992</v>
      </c>
      <c r="H450">
        <v>8.9692921826499994</v>
      </c>
      <c r="I450">
        <v>8.4406873494100001</v>
      </c>
      <c r="J450">
        <v>8.3355611795000009</v>
      </c>
      <c r="K450">
        <v>8.9424138835600004</v>
      </c>
      <c r="L450">
        <v>8.9038891324100007</v>
      </c>
      <c r="M450">
        <v>8.5474447502400004</v>
      </c>
      <c r="N450">
        <v>8.3084913990199993</v>
      </c>
      <c r="O450">
        <v>-0.720896115339</v>
      </c>
      <c r="P450" s="1">
        <v>1.11929137313E-11</v>
      </c>
    </row>
    <row r="451" spans="1:16" x14ac:dyDescent="0.3">
      <c r="A451" t="s">
        <v>1807</v>
      </c>
      <c r="B451" t="s">
        <v>1808</v>
      </c>
      <c r="C451">
        <v>7.8031015076500001</v>
      </c>
      <c r="D451">
        <v>7.6611074296900004</v>
      </c>
      <c r="E451">
        <v>7.0278187137000003</v>
      </c>
      <c r="F451">
        <v>7.0035502438400004</v>
      </c>
      <c r="G451">
        <v>8.3865811971599999</v>
      </c>
      <c r="H451">
        <v>8.1142628284100002</v>
      </c>
      <c r="I451">
        <v>7.4385950951500002</v>
      </c>
      <c r="J451">
        <v>7.4106571492500004</v>
      </c>
      <c r="K451">
        <v>8.3829141222299999</v>
      </c>
      <c r="L451">
        <v>8.5078049685099995</v>
      </c>
      <c r="M451">
        <v>7.9660390510700001</v>
      </c>
      <c r="N451">
        <v>7.8536276584099998</v>
      </c>
      <c r="O451">
        <v>-0.72292945063400005</v>
      </c>
      <c r="P451" s="1">
        <v>3.9879165009100001E-9</v>
      </c>
    </row>
    <row r="452" spans="1:16" x14ac:dyDescent="0.3">
      <c r="A452" t="s">
        <v>1016</v>
      </c>
      <c r="B452" t="s">
        <v>1017</v>
      </c>
      <c r="C452">
        <v>6.5367995994600001</v>
      </c>
      <c r="D452">
        <v>6.7152585174799997</v>
      </c>
      <c r="E452">
        <v>5.89243494806</v>
      </c>
      <c r="F452">
        <v>5.9337490963699997</v>
      </c>
      <c r="G452">
        <v>6.6843720317599997</v>
      </c>
      <c r="H452">
        <v>6.6835080900300001</v>
      </c>
      <c r="I452">
        <v>6.2794715998299999</v>
      </c>
      <c r="J452">
        <v>6.1260286393600003</v>
      </c>
      <c r="K452">
        <v>6.5526615703299997</v>
      </c>
      <c r="L452">
        <v>6.9205740818299999</v>
      </c>
      <c r="M452">
        <v>6.3407386048700003</v>
      </c>
      <c r="N452">
        <v>5.7924212019199999</v>
      </c>
      <c r="O452">
        <v>-0.72424588828900005</v>
      </c>
      <c r="P452" s="1">
        <v>7.8164902787100006E-5</v>
      </c>
    </row>
    <row r="453" spans="1:16" x14ac:dyDescent="0.3">
      <c r="A453" t="s">
        <v>814</v>
      </c>
      <c r="B453" t="s">
        <v>815</v>
      </c>
      <c r="C453">
        <v>5.9484307179</v>
      </c>
      <c r="D453">
        <v>5.8655171824499996</v>
      </c>
      <c r="E453">
        <v>5.0737003893899999</v>
      </c>
      <c r="F453">
        <v>5.3281888334899996</v>
      </c>
      <c r="G453">
        <v>6.0301554235400001</v>
      </c>
      <c r="H453">
        <v>5.9398646611899997</v>
      </c>
      <c r="I453">
        <v>4.6957508707500004</v>
      </c>
      <c r="J453">
        <v>4.90355166305</v>
      </c>
      <c r="K453">
        <v>6.1682213617499997</v>
      </c>
      <c r="L453">
        <v>6.0689733751499997</v>
      </c>
      <c r="M453">
        <v>5.3053339049300003</v>
      </c>
      <c r="N453">
        <v>4.9949829143000004</v>
      </c>
      <c r="O453">
        <v>-0.724296429041</v>
      </c>
      <c r="P453">
        <v>1.46772450877E-4</v>
      </c>
    </row>
    <row r="454" spans="1:16" x14ac:dyDescent="0.3">
      <c r="A454" t="s">
        <v>718</v>
      </c>
      <c r="B454" t="s">
        <v>719</v>
      </c>
      <c r="C454">
        <v>9.5050523321</v>
      </c>
      <c r="D454">
        <v>9.55672050007</v>
      </c>
      <c r="E454">
        <v>8.7363981765900007</v>
      </c>
      <c r="F454">
        <v>8.8777573577400002</v>
      </c>
      <c r="G454">
        <v>9.7989219016500009</v>
      </c>
      <c r="H454">
        <v>9.8871619745900006</v>
      </c>
      <c r="I454">
        <v>9.2097018557499997</v>
      </c>
      <c r="J454">
        <v>9.1259478096300004</v>
      </c>
      <c r="K454">
        <v>9.9664458485599994</v>
      </c>
      <c r="L454">
        <v>9.8761124687299997</v>
      </c>
      <c r="M454">
        <v>9.3063810288899997</v>
      </c>
      <c r="N454">
        <v>9.0432525815399991</v>
      </c>
      <c r="O454">
        <v>-0.72435009561100006</v>
      </c>
      <c r="P454" s="1">
        <v>1.43080032243E-11</v>
      </c>
    </row>
    <row r="455" spans="1:16" x14ac:dyDescent="0.3">
      <c r="A455" t="s">
        <v>784</v>
      </c>
      <c r="B455" t="s">
        <v>785</v>
      </c>
      <c r="C455">
        <v>7.1268143556199997</v>
      </c>
      <c r="D455">
        <v>7.0263001846100002</v>
      </c>
      <c r="E455">
        <v>6.3757455820700004</v>
      </c>
      <c r="F455">
        <v>6.3428741427800004</v>
      </c>
      <c r="G455">
        <v>7.1406206429700001</v>
      </c>
      <c r="H455">
        <v>7.0414954957500004</v>
      </c>
      <c r="I455">
        <v>6.3149344063699999</v>
      </c>
      <c r="J455">
        <v>6.11727799147</v>
      </c>
      <c r="K455">
        <v>6.9945667765800001</v>
      </c>
      <c r="L455">
        <v>7.0993580916400001</v>
      </c>
      <c r="M455">
        <v>6.3925701674099997</v>
      </c>
      <c r="N455">
        <v>6.1449173947800002</v>
      </c>
      <c r="O455">
        <v>-0.72496352288800003</v>
      </c>
      <c r="P455" s="1">
        <v>1.16054345282E-7</v>
      </c>
    </row>
    <row r="456" spans="1:16" x14ac:dyDescent="0.3">
      <c r="A456" t="s">
        <v>1809</v>
      </c>
      <c r="B456" t="s">
        <v>1810</v>
      </c>
      <c r="C456">
        <v>6.5726575779000003</v>
      </c>
      <c r="D456">
        <v>6.1908332904299996</v>
      </c>
      <c r="E456">
        <v>5.7964389122900002</v>
      </c>
      <c r="F456">
        <v>5.5477852264300003</v>
      </c>
      <c r="G456">
        <v>5.6037888690099997</v>
      </c>
      <c r="H456">
        <v>5.8492951825199997</v>
      </c>
      <c r="I456">
        <v>5.3708796194500001</v>
      </c>
      <c r="J456">
        <v>5.3469729405499997</v>
      </c>
      <c r="K456">
        <v>5.7916851438199997</v>
      </c>
      <c r="L456">
        <v>5.7226033954300002</v>
      </c>
      <c r="M456">
        <v>5.3509632433099998</v>
      </c>
      <c r="N456">
        <v>5.1735865453900001</v>
      </c>
      <c r="O456">
        <v>-0.72569227313200002</v>
      </c>
      <c r="P456">
        <v>1.0175470285700001E-4</v>
      </c>
    </row>
    <row r="457" spans="1:16" x14ac:dyDescent="0.3">
      <c r="A457" t="s">
        <v>822</v>
      </c>
      <c r="B457" t="s">
        <v>823</v>
      </c>
      <c r="C457">
        <v>10.033169755399999</v>
      </c>
      <c r="D457">
        <v>9.9893326908399995</v>
      </c>
      <c r="E457">
        <v>9.0980202605200002</v>
      </c>
      <c r="F457">
        <v>9.4539875711600008</v>
      </c>
      <c r="G457">
        <v>10.246824288299999</v>
      </c>
      <c r="H457">
        <v>10.2243537833</v>
      </c>
      <c r="I457">
        <v>9.2585825720799999</v>
      </c>
      <c r="J457">
        <v>9.3655512728500003</v>
      </c>
      <c r="K457">
        <v>10.393132124799999</v>
      </c>
      <c r="L457">
        <v>10.0361185959</v>
      </c>
      <c r="M457">
        <v>9.5053023706299999</v>
      </c>
      <c r="N457">
        <v>9.3081284755699993</v>
      </c>
      <c r="O457">
        <v>-0.72628561000799996</v>
      </c>
      <c r="P457" s="1">
        <v>2.4107500997000001E-6</v>
      </c>
    </row>
    <row r="458" spans="1:16" x14ac:dyDescent="0.3">
      <c r="A458" t="s">
        <v>934</v>
      </c>
      <c r="B458" t="s">
        <v>935</v>
      </c>
      <c r="C458">
        <v>8.2249258231799995</v>
      </c>
      <c r="D458">
        <v>8.4075044784100008</v>
      </c>
      <c r="E458">
        <v>7.3639913985299996</v>
      </c>
      <c r="F458">
        <v>7.7953947423900001</v>
      </c>
      <c r="G458">
        <v>8.5210087754600004</v>
      </c>
      <c r="H458">
        <v>8.9079778274700008</v>
      </c>
      <c r="I458">
        <v>8.0201861080899999</v>
      </c>
      <c r="J458">
        <v>8.1049301564099991</v>
      </c>
      <c r="K458">
        <v>8.7673815813099996</v>
      </c>
      <c r="L458">
        <v>8.7694500326099991</v>
      </c>
      <c r="M458">
        <v>8.0105545362600008</v>
      </c>
      <c r="N458">
        <v>7.6007174360300001</v>
      </c>
      <c r="O458">
        <v>-0.72771521884299994</v>
      </c>
      <c r="P458">
        <v>2.0324939060900001E-3</v>
      </c>
    </row>
    <row r="459" spans="1:16" x14ac:dyDescent="0.3">
      <c r="A459" t="s">
        <v>1811</v>
      </c>
      <c r="B459" t="s">
        <v>1812</v>
      </c>
      <c r="C459">
        <v>7.79261390976</v>
      </c>
      <c r="D459">
        <v>7.6520693414799998</v>
      </c>
      <c r="E459">
        <v>6.9180556406499996</v>
      </c>
      <c r="F459">
        <v>7.0856722594999999</v>
      </c>
      <c r="G459">
        <v>8.0484383997099993</v>
      </c>
      <c r="H459">
        <v>7.9961108145999997</v>
      </c>
      <c r="I459">
        <v>7.3839862427399998</v>
      </c>
      <c r="J459">
        <v>7.2814975834700002</v>
      </c>
      <c r="K459">
        <v>7.9888988663499996</v>
      </c>
      <c r="L459">
        <v>7.9135084505100002</v>
      </c>
      <c r="M459">
        <v>7.4846251674099999</v>
      </c>
      <c r="N459">
        <v>7.4071258384399998</v>
      </c>
      <c r="O459">
        <v>-0.72826097399199996</v>
      </c>
      <c r="P459" s="1">
        <v>6.0387028942800001E-10</v>
      </c>
    </row>
    <row r="460" spans="1:16" x14ac:dyDescent="0.3">
      <c r="A460" t="s">
        <v>1813</v>
      </c>
      <c r="B460" t="s">
        <v>1814</v>
      </c>
      <c r="C460">
        <v>8.1038448189600008</v>
      </c>
      <c r="D460">
        <v>7.9995349426600004</v>
      </c>
      <c r="E460">
        <v>7.1458431008199996</v>
      </c>
      <c r="F460">
        <v>7.4938046273900003</v>
      </c>
      <c r="G460">
        <v>7.6466615832700002</v>
      </c>
      <c r="H460">
        <v>7.6409156855000004</v>
      </c>
      <c r="I460">
        <v>7.1531141651399999</v>
      </c>
      <c r="J460">
        <v>7.24380309996</v>
      </c>
      <c r="K460">
        <v>7.5055133935100002</v>
      </c>
      <c r="L460">
        <v>7.3391931284499998</v>
      </c>
      <c r="M460">
        <v>7.1862671780099996</v>
      </c>
      <c r="N460">
        <v>7.0864291386799998</v>
      </c>
      <c r="O460">
        <v>-0.73097528631499997</v>
      </c>
      <c r="P460" s="1">
        <v>7.7812144954600002E-9</v>
      </c>
    </row>
    <row r="461" spans="1:16" x14ac:dyDescent="0.3">
      <c r="A461" t="s">
        <v>1815</v>
      </c>
      <c r="B461" t="s">
        <v>1816</v>
      </c>
      <c r="C461">
        <v>10.587656173099999</v>
      </c>
      <c r="D461">
        <v>10.484148314400001</v>
      </c>
      <c r="E461">
        <v>9.6170134749600003</v>
      </c>
      <c r="F461">
        <v>9.9748636490700004</v>
      </c>
      <c r="G461">
        <v>10.7192189432</v>
      </c>
      <c r="H461">
        <v>10.5772387378</v>
      </c>
      <c r="I461">
        <v>9.8087855251599994</v>
      </c>
      <c r="J461">
        <v>9.7953229968900004</v>
      </c>
      <c r="K461">
        <v>10.791869707</v>
      </c>
      <c r="L461">
        <v>10.602497914100001</v>
      </c>
      <c r="M461">
        <v>10.2227609493</v>
      </c>
      <c r="N461">
        <v>9.97538326928</v>
      </c>
      <c r="O461">
        <v>-0.73129615225699995</v>
      </c>
      <c r="P461" s="1">
        <v>8.8734788340899996E-8</v>
      </c>
    </row>
    <row r="462" spans="1:16" x14ac:dyDescent="0.3">
      <c r="A462" t="s">
        <v>1817</v>
      </c>
      <c r="B462" t="s">
        <v>1818</v>
      </c>
      <c r="C462">
        <v>4.49627136402</v>
      </c>
      <c r="D462">
        <v>5.02685944074</v>
      </c>
      <c r="E462">
        <v>4.0417271850700001</v>
      </c>
      <c r="F462">
        <v>4.1208829473200002</v>
      </c>
      <c r="G462">
        <v>4.3758444269299996</v>
      </c>
      <c r="H462">
        <v>4.6775444011199996</v>
      </c>
      <c r="I462">
        <v>4.5709325778299998</v>
      </c>
      <c r="J462">
        <v>4.6602013980999999</v>
      </c>
      <c r="K462">
        <v>4.6306763709999998</v>
      </c>
      <c r="L462">
        <v>4.8632934111199999</v>
      </c>
      <c r="M462">
        <v>4.8019384832799998</v>
      </c>
      <c r="N462">
        <v>5.23121673132</v>
      </c>
      <c r="O462">
        <v>-0.733006034897</v>
      </c>
      <c r="P462">
        <v>1.5345824957200001E-2</v>
      </c>
    </row>
    <row r="463" spans="1:16" x14ac:dyDescent="0.3">
      <c r="A463" t="s">
        <v>1819</v>
      </c>
      <c r="B463" t="s">
        <v>1820</v>
      </c>
      <c r="C463">
        <v>4.4495643472699999</v>
      </c>
      <c r="D463">
        <v>4.6569365149999999</v>
      </c>
      <c r="E463">
        <v>3.995311016</v>
      </c>
      <c r="F463">
        <v>3.6829429971400001</v>
      </c>
      <c r="G463">
        <v>4.1678951168399996</v>
      </c>
      <c r="H463">
        <v>4.4082231501800004</v>
      </c>
      <c r="I463">
        <v>3.9440082646899999</v>
      </c>
      <c r="J463">
        <v>4.1442615412299997</v>
      </c>
      <c r="K463">
        <v>4.7967326313800003</v>
      </c>
      <c r="L463">
        <v>4.8723702209099997</v>
      </c>
      <c r="M463">
        <v>4.44318752589</v>
      </c>
      <c r="N463">
        <v>4.1026502067199999</v>
      </c>
      <c r="O463">
        <v>-0.73460112208600004</v>
      </c>
      <c r="P463">
        <v>1.61603560033E-2</v>
      </c>
    </row>
    <row r="464" spans="1:16" x14ac:dyDescent="0.3">
      <c r="A464" t="s">
        <v>1821</v>
      </c>
      <c r="B464" t="s">
        <v>1822</v>
      </c>
      <c r="C464">
        <v>4.2595676639100004</v>
      </c>
      <c r="D464">
        <v>4.6203323668899996</v>
      </c>
      <c r="E464">
        <v>3.8110720715799999</v>
      </c>
      <c r="F464">
        <v>3.6829429971400001</v>
      </c>
      <c r="G464">
        <v>3.9487088197600002</v>
      </c>
      <c r="H464">
        <v>4.1290784613399998</v>
      </c>
      <c r="I464">
        <v>4.0967043729099997</v>
      </c>
      <c r="J464">
        <v>3.6570104523900002</v>
      </c>
      <c r="K464">
        <v>4.7967326313800003</v>
      </c>
      <c r="L464">
        <v>4.4914410903200004</v>
      </c>
      <c r="M464">
        <v>4.1132389415999997</v>
      </c>
      <c r="N464">
        <v>3.99268992899</v>
      </c>
      <c r="O464">
        <v>-0.73567751222</v>
      </c>
      <c r="P464">
        <v>2.9300942942399998E-2</v>
      </c>
    </row>
    <row r="465" spans="1:16" x14ac:dyDescent="0.3">
      <c r="A465" t="s">
        <v>1823</v>
      </c>
      <c r="B465" t="s">
        <v>1824</v>
      </c>
      <c r="C465">
        <v>6.1073193678199997</v>
      </c>
      <c r="D465">
        <v>6.1357046991599997</v>
      </c>
      <c r="E465">
        <v>5.3750002558699999</v>
      </c>
      <c r="F465">
        <v>5.4231420972200004</v>
      </c>
      <c r="G465">
        <v>5.8132960118500003</v>
      </c>
      <c r="H465">
        <v>5.3738434943</v>
      </c>
      <c r="I465">
        <v>5.7734027380999997</v>
      </c>
      <c r="J465">
        <v>5.1205020511599999</v>
      </c>
      <c r="K465">
        <v>5.8330609642100004</v>
      </c>
      <c r="L465">
        <v>5.5238101470399998</v>
      </c>
      <c r="M465">
        <v>5.8987140742699999</v>
      </c>
      <c r="N465">
        <v>5.7869410594200001</v>
      </c>
      <c r="O465">
        <v>-0.73640762068999999</v>
      </c>
      <c r="P465">
        <v>9.5183304803000003E-4</v>
      </c>
    </row>
    <row r="466" spans="1:16" x14ac:dyDescent="0.3">
      <c r="A466" t="s">
        <v>1825</v>
      </c>
      <c r="B466" t="s">
        <v>1826</v>
      </c>
      <c r="C466">
        <v>5.9272803936600003</v>
      </c>
      <c r="D466">
        <v>5.8392135778299998</v>
      </c>
      <c r="E466">
        <v>4.9654977324500003</v>
      </c>
      <c r="F466">
        <v>5.3525194387199999</v>
      </c>
      <c r="G466">
        <v>5.7870581552599996</v>
      </c>
      <c r="H466">
        <v>5.9251591071099998</v>
      </c>
      <c r="I466">
        <v>5.1088269330299996</v>
      </c>
      <c r="J466">
        <v>4.9827668360799997</v>
      </c>
      <c r="K466">
        <v>5.4230514954100002</v>
      </c>
      <c r="L466">
        <v>5.5180380543899998</v>
      </c>
      <c r="M466">
        <v>4.7798653420299999</v>
      </c>
      <c r="N466">
        <v>5.1309654718399997</v>
      </c>
      <c r="O466">
        <v>-0.73877336606099997</v>
      </c>
      <c r="P466">
        <v>2.71977231382E-4</v>
      </c>
    </row>
    <row r="467" spans="1:16" x14ac:dyDescent="0.3">
      <c r="A467" t="s">
        <v>1827</v>
      </c>
      <c r="B467" t="s">
        <v>1828</v>
      </c>
      <c r="C467">
        <v>9.7127606009999994</v>
      </c>
      <c r="D467">
        <v>9.6047453625100001</v>
      </c>
      <c r="E467">
        <v>8.7614612472300006</v>
      </c>
      <c r="F467">
        <v>9.0648569178000002</v>
      </c>
      <c r="G467">
        <v>9.5598110384100004</v>
      </c>
      <c r="H467">
        <v>9.6788650041899995</v>
      </c>
      <c r="I467">
        <v>8.8374029779400001</v>
      </c>
      <c r="J467">
        <v>9.0084122634800003</v>
      </c>
      <c r="K467">
        <v>9.5879310604499999</v>
      </c>
      <c r="L467">
        <v>9.6119180968699993</v>
      </c>
      <c r="M467">
        <v>9.2049387775899998</v>
      </c>
      <c r="N467">
        <v>9.2101891615400007</v>
      </c>
      <c r="O467">
        <v>-0.74176620376299995</v>
      </c>
      <c r="P467" s="1">
        <v>1.8751512668599998E-11</v>
      </c>
    </row>
    <row r="468" spans="1:16" x14ac:dyDescent="0.3">
      <c r="A468" t="s">
        <v>1829</v>
      </c>
      <c r="B468" t="s">
        <v>1830</v>
      </c>
      <c r="C468">
        <v>4.9125620323400003</v>
      </c>
      <c r="D468">
        <v>5.0080920004499996</v>
      </c>
      <c r="E468">
        <v>4.3180148749300002</v>
      </c>
      <c r="F468">
        <v>4.1581684576400004</v>
      </c>
      <c r="G468">
        <v>5.0298592586400002</v>
      </c>
      <c r="H468">
        <v>5.39534254421</v>
      </c>
      <c r="I468">
        <v>4.7311835381199998</v>
      </c>
      <c r="J468">
        <v>4.7979946581600004</v>
      </c>
      <c r="K468">
        <v>5.2956494812799999</v>
      </c>
      <c r="L468">
        <v>5.30663453905</v>
      </c>
      <c r="M468">
        <v>5.1505139721299997</v>
      </c>
      <c r="N468">
        <v>4.4324655448400003</v>
      </c>
      <c r="O468">
        <v>-0.74490652860899997</v>
      </c>
      <c r="P468">
        <v>7.57099738268E-3</v>
      </c>
    </row>
    <row r="469" spans="1:16" x14ac:dyDescent="0.3">
      <c r="A469" t="s">
        <v>1831</v>
      </c>
      <c r="B469" t="s">
        <v>1832</v>
      </c>
      <c r="C469">
        <v>8.7975388609199996</v>
      </c>
      <c r="D469">
        <v>8.6961569647800001</v>
      </c>
      <c r="E469">
        <v>7.9682312707099996</v>
      </c>
      <c r="F469">
        <v>8.03972341423</v>
      </c>
      <c r="G469">
        <v>8.93655685425</v>
      </c>
      <c r="H469">
        <v>8.9023577064699992</v>
      </c>
      <c r="I469">
        <v>8.1825774402300002</v>
      </c>
      <c r="J469">
        <v>8.3901579147100005</v>
      </c>
      <c r="K469">
        <v>8.6622591669400002</v>
      </c>
      <c r="L469">
        <v>8.7399992858199997</v>
      </c>
      <c r="M469">
        <v>8.7218339583300004</v>
      </c>
      <c r="N469">
        <v>8.6938803874699992</v>
      </c>
      <c r="O469">
        <v>-0.74678472810300001</v>
      </c>
      <c r="P469" s="1">
        <v>1.43463554218E-12</v>
      </c>
    </row>
    <row r="470" spans="1:16" x14ac:dyDescent="0.3">
      <c r="A470" t="s">
        <v>986</v>
      </c>
      <c r="B470" t="s">
        <v>987</v>
      </c>
      <c r="C470">
        <v>4.8329148392699999</v>
      </c>
      <c r="D470">
        <v>4.5311281036200004</v>
      </c>
      <c r="E470">
        <v>3.8110720715799999</v>
      </c>
      <c r="F470">
        <v>4.1581684576400004</v>
      </c>
      <c r="G470">
        <v>4.9493353507600002</v>
      </c>
      <c r="H470">
        <v>5.5374823088299996</v>
      </c>
      <c r="I470">
        <v>4.4198790561000001</v>
      </c>
      <c r="J470">
        <v>4.4392851548000003</v>
      </c>
      <c r="K470">
        <v>5.3748340431999999</v>
      </c>
      <c r="L470">
        <v>5.2999225532100001</v>
      </c>
      <c r="M470">
        <v>4.4004260742300003</v>
      </c>
      <c r="N470">
        <v>4.4041094950500002</v>
      </c>
      <c r="O470">
        <v>-0.74737751345199999</v>
      </c>
      <c r="P470">
        <v>1.07204936351E-2</v>
      </c>
    </row>
    <row r="471" spans="1:16" x14ac:dyDescent="0.3">
      <c r="A471" t="s">
        <v>1833</v>
      </c>
      <c r="B471" t="s">
        <v>1834</v>
      </c>
      <c r="C471">
        <v>5.3477694827400004</v>
      </c>
      <c r="D471">
        <v>5.0906871016300004</v>
      </c>
      <c r="E471">
        <v>4.41524108576</v>
      </c>
      <c r="F471">
        <v>4.5987862271599997</v>
      </c>
      <c r="G471">
        <v>5.8580944539699997</v>
      </c>
      <c r="H471">
        <v>5.6128297889200001</v>
      </c>
      <c r="I471">
        <v>5.2293684838900001</v>
      </c>
      <c r="J471">
        <v>4.7870014251199997</v>
      </c>
      <c r="K471">
        <v>5.3748340431999999</v>
      </c>
      <c r="L471">
        <v>5.3133154426500004</v>
      </c>
      <c r="M471">
        <v>4.9476608047799999</v>
      </c>
      <c r="N471">
        <v>4.8448366046300002</v>
      </c>
      <c r="O471">
        <v>-0.74964716496600003</v>
      </c>
      <c r="P471">
        <v>1.5262720047099999E-3</v>
      </c>
    </row>
    <row r="472" spans="1:16" x14ac:dyDescent="0.3">
      <c r="A472" t="s">
        <v>1835</v>
      </c>
      <c r="B472" t="s">
        <v>1836</v>
      </c>
      <c r="C472">
        <v>5.4814684652199999</v>
      </c>
      <c r="D472">
        <v>5.6341885845600004</v>
      </c>
      <c r="E472">
        <v>4.8571947545700001</v>
      </c>
      <c r="F472">
        <v>4.7890721275799999</v>
      </c>
      <c r="G472">
        <v>5.7262178698600001</v>
      </c>
      <c r="H472">
        <v>5.3186509977299998</v>
      </c>
      <c r="I472">
        <v>4.87540041939</v>
      </c>
      <c r="J472">
        <v>4.9633670674300001</v>
      </c>
      <c r="K472">
        <v>5.5338501084500002</v>
      </c>
      <c r="L472">
        <v>5.4888260199100003</v>
      </c>
      <c r="M472">
        <v>5.4310437366200004</v>
      </c>
      <c r="N472">
        <v>4.9168531097899999</v>
      </c>
      <c r="O472">
        <v>-0.75304173022400001</v>
      </c>
      <c r="P472">
        <v>9.2915373910800001E-4</v>
      </c>
    </row>
    <row r="473" spans="1:16" x14ac:dyDescent="0.3">
      <c r="A473" t="s">
        <v>1837</v>
      </c>
      <c r="B473" t="s">
        <v>1838</v>
      </c>
      <c r="C473">
        <v>8.2171042628100004</v>
      </c>
      <c r="D473">
        <v>8.2832543924900008</v>
      </c>
      <c r="E473">
        <v>7.3639913985299996</v>
      </c>
      <c r="F473">
        <v>7.6294191833799996</v>
      </c>
      <c r="G473">
        <v>8.9335698250599993</v>
      </c>
      <c r="H473">
        <v>8.9710830018400003</v>
      </c>
      <c r="I473">
        <v>8.2563830558499998</v>
      </c>
      <c r="J473">
        <v>8.2620437552600006</v>
      </c>
      <c r="K473">
        <v>9.08410254082</v>
      </c>
      <c r="L473">
        <v>9.0610042976899994</v>
      </c>
      <c r="M473">
        <v>8.6680184245500005</v>
      </c>
      <c r="N473">
        <v>8.4931348510600007</v>
      </c>
      <c r="O473">
        <v>-0.754378612251</v>
      </c>
      <c r="P473" s="1">
        <v>2.0428763966999999E-11</v>
      </c>
    </row>
    <row r="474" spans="1:16" x14ac:dyDescent="0.3">
      <c r="A474" t="s">
        <v>1839</v>
      </c>
      <c r="B474" t="s">
        <v>1840</v>
      </c>
      <c r="C474">
        <v>4.4847356057900001</v>
      </c>
      <c r="D474">
        <v>4.57003577472</v>
      </c>
      <c r="E474">
        <v>3.4472419082700001</v>
      </c>
      <c r="F474">
        <v>4.13964615158</v>
      </c>
      <c r="G474">
        <v>4.6766792495300002</v>
      </c>
      <c r="H474">
        <v>4.7954323597300004</v>
      </c>
      <c r="I474">
        <v>4.5578356177700003</v>
      </c>
      <c r="J474">
        <v>4.6602013980999999</v>
      </c>
      <c r="K474">
        <v>4.4954749430099996</v>
      </c>
      <c r="L474">
        <v>4.1766927203200002</v>
      </c>
      <c r="M474">
        <v>4.31090204826</v>
      </c>
      <c r="N474">
        <v>3.7884609707500001</v>
      </c>
      <c r="O474">
        <v>-0.75519379544099996</v>
      </c>
      <c r="P474">
        <v>2.4468094071E-2</v>
      </c>
    </row>
    <row r="475" spans="1:16" x14ac:dyDescent="0.3">
      <c r="A475" t="s">
        <v>1841</v>
      </c>
      <c r="B475" t="s">
        <v>1842</v>
      </c>
      <c r="C475">
        <v>4.4012944597199999</v>
      </c>
      <c r="D475">
        <v>4.4500159412800002</v>
      </c>
      <c r="E475">
        <v>3.5789796489499999</v>
      </c>
      <c r="F475">
        <v>3.8517570248799999</v>
      </c>
      <c r="G475">
        <v>4.0841729071700001</v>
      </c>
      <c r="H475">
        <v>4.3869166109000002</v>
      </c>
      <c r="I475">
        <v>3.6051479620100002</v>
      </c>
      <c r="J475">
        <v>4.2915439368500001</v>
      </c>
      <c r="K475">
        <v>4.4295651423800004</v>
      </c>
      <c r="L475">
        <v>4.6686222384100002</v>
      </c>
      <c r="M475">
        <v>3.9449064253600001</v>
      </c>
      <c r="N475">
        <v>4.6043251697900001</v>
      </c>
      <c r="O475">
        <v>-0.75577495111100002</v>
      </c>
      <c r="P475">
        <v>4.3316119045199997E-2</v>
      </c>
    </row>
    <row r="476" spans="1:16" x14ac:dyDescent="0.3">
      <c r="A476" t="s">
        <v>1843</v>
      </c>
      <c r="B476" t="s">
        <v>1844</v>
      </c>
      <c r="C476">
        <v>4.6279519056599998</v>
      </c>
      <c r="D476">
        <v>4.1918310946500004</v>
      </c>
      <c r="E476">
        <v>3.53638981337</v>
      </c>
      <c r="F476">
        <v>3.8965713126999999</v>
      </c>
      <c r="G476">
        <v>5.3316267259799996</v>
      </c>
      <c r="H476">
        <v>4.7122209867100002</v>
      </c>
      <c r="I476">
        <v>4.9870918241700002</v>
      </c>
      <c r="J476">
        <v>4.9633670674300001</v>
      </c>
      <c r="K476">
        <v>4.68817850811</v>
      </c>
      <c r="L476">
        <v>4.3812988377400002</v>
      </c>
      <c r="M476">
        <v>4.9963320999600001</v>
      </c>
      <c r="N476">
        <v>4.8235824521000001</v>
      </c>
      <c r="O476">
        <v>-0.76199807051900004</v>
      </c>
      <c r="P476">
        <v>1.98521151518E-2</v>
      </c>
    </row>
    <row r="477" spans="1:16" x14ac:dyDescent="0.3">
      <c r="A477" t="s">
        <v>1845</v>
      </c>
      <c r="B477" t="s">
        <v>1846</v>
      </c>
      <c r="C477">
        <v>7.1137677081200001</v>
      </c>
      <c r="D477">
        <v>7.1319246420500004</v>
      </c>
      <c r="E477">
        <v>6.0596588607599999</v>
      </c>
      <c r="F477">
        <v>6.6317250650900004</v>
      </c>
      <c r="G477">
        <v>6.8360385129800001</v>
      </c>
      <c r="H477">
        <v>6.9095081490399997</v>
      </c>
      <c r="I477">
        <v>6.7428987391000001</v>
      </c>
      <c r="J477">
        <v>6.5071530010799998</v>
      </c>
      <c r="K477">
        <v>6.3819482613899998</v>
      </c>
      <c r="L477">
        <v>6.5051306891099996</v>
      </c>
      <c r="M477">
        <v>6.6964047347099998</v>
      </c>
      <c r="N477">
        <v>6.2362159192200002</v>
      </c>
      <c r="O477">
        <v>-0.76258712721800004</v>
      </c>
      <c r="P477">
        <v>1.5365878563299999E-4</v>
      </c>
    </row>
    <row r="478" spans="1:16" x14ac:dyDescent="0.3">
      <c r="A478" t="s">
        <v>1847</v>
      </c>
      <c r="B478" t="s">
        <v>1848</v>
      </c>
      <c r="C478">
        <v>4.8053577321700001</v>
      </c>
      <c r="D478">
        <v>4.7159523000399997</v>
      </c>
      <c r="E478">
        <v>4.0417271850700001</v>
      </c>
      <c r="F478">
        <v>4.0232220461199999</v>
      </c>
      <c r="G478">
        <v>4.3401972132299997</v>
      </c>
      <c r="H478">
        <v>3.6812704385399999</v>
      </c>
      <c r="I478">
        <v>4.8216247707899997</v>
      </c>
      <c r="J478">
        <v>4.3819911448099997</v>
      </c>
      <c r="K478">
        <v>3.49500696032</v>
      </c>
      <c r="L478">
        <v>3.8673259079900002</v>
      </c>
      <c r="M478">
        <v>4.1307854847699996</v>
      </c>
      <c r="N478">
        <v>3.6979219884000001</v>
      </c>
      <c r="O478">
        <v>-0.76508827259500001</v>
      </c>
      <c r="P478">
        <v>2.17297750955E-2</v>
      </c>
    </row>
    <row r="479" spans="1:16" x14ac:dyDescent="0.3">
      <c r="A479" t="s">
        <v>1849</v>
      </c>
      <c r="B479" t="s">
        <v>1850</v>
      </c>
      <c r="C479">
        <v>6.0458474446499997</v>
      </c>
      <c r="D479">
        <v>5.9015546907500003</v>
      </c>
      <c r="E479">
        <v>5.20186399367</v>
      </c>
      <c r="F479">
        <v>5.2526336984900004</v>
      </c>
      <c r="G479">
        <v>5.7870581552599996</v>
      </c>
      <c r="H479">
        <v>5.4059731085199996</v>
      </c>
      <c r="I479">
        <v>4.9373921704899999</v>
      </c>
      <c r="J479">
        <v>5.2542305030399996</v>
      </c>
      <c r="K479">
        <v>5.4565318421000004</v>
      </c>
      <c r="L479">
        <v>5.7622072487100002</v>
      </c>
      <c r="M479">
        <v>5.1156902404500002</v>
      </c>
      <c r="N479">
        <v>5.0781003507799998</v>
      </c>
      <c r="O479">
        <v>-0.76623767308699997</v>
      </c>
      <c r="P479">
        <v>1.60972762737E-4</v>
      </c>
    </row>
    <row r="480" spans="1:16" x14ac:dyDescent="0.3">
      <c r="A480" t="s">
        <v>1851</v>
      </c>
      <c r="B480" t="s">
        <v>1852</v>
      </c>
      <c r="C480">
        <v>4.4495643472699999</v>
      </c>
      <c r="D480">
        <v>4.2726785457199998</v>
      </c>
      <c r="E480">
        <v>3.6802583662399999</v>
      </c>
      <c r="F480">
        <v>3.60407416862</v>
      </c>
      <c r="G480">
        <v>4.5419556955599996</v>
      </c>
      <c r="H480">
        <v>4.1290784613399998</v>
      </c>
      <c r="I480">
        <v>3.90316821481</v>
      </c>
      <c r="J480">
        <v>4.2600893139</v>
      </c>
      <c r="K480">
        <v>4.8780535403099998</v>
      </c>
      <c r="L480">
        <v>4.8723702209099997</v>
      </c>
      <c r="M480">
        <v>4.1989124032699996</v>
      </c>
      <c r="N480">
        <v>4.5664433907499999</v>
      </c>
      <c r="O480">
        <v>-0.768317774698</v>
      </c>
      <c r="P480">
        <v>1.7408951537700001E-2</v>
      </c>
    </row>
    <row r="481" spans="1:16" x14ac:dyDescent="0.3">
      <c r="A481" t="s">
        <v>1853</v>
      </c>
      <c r="B481" t="s">
        <v>1854</v>
      </c>
      <c r="C481">
        <v>5.0905352746299997</v>
      </c>
      <c r="D481">
        <v>5.0995791172800002</v>
      </c>
      <c r="E481">
        <v>4.4034401469200004</v>
      </c>
      <c r="F481">
        <v>4.2983620118600001</v>
      </c>
      <c r="G481">
        <v>4.44460053222</v>
      </c>
      <c r="H481">
        <v>4.3210413175499998</v>
      </c>
      <c r="I481">
        <v>4.3607776771199998</v>
      </c>
      <c r="J481">
        <v>4.1269286358399997</v>
      </c>
      <c r="K481">
        <v>4.6768599712399999</v>
      </c>
      <c r="L481">
        <v>4.4189550020699997</v>
      </c>
      <c r="M481">
        <v>4.2318062416900002</v>
      </c>
      <c r="N481">
        <v>4.01160856043</v>
      </c>
      <c r="O481">
        <v>-0.76839760231599996</v>
      </c>
      <c r="P481">
        <v>2.4271085135500001E-3</v>
      </c>
    </row>
    <row r="482" spans="1:16" x14ac:dyDescent="0.3">
      <c r="A482" t="s">
        <v>1855</v>
      </c>
      <c r="B482" t="s">
        <v>1856</v>
      </c>
      <c r="C482">
        <v>7.4570442624700002</v>
      </c>
      <c r="D482">
        <v>6.9908946534799998</v>
      </c>
      <c r="E482">
        <v>6.4550581900099999</v>
      </c>
      <c r="F482">
        <v>6.5035984342699997</v>
      </c>
      <c r="G482">
        <v>7.16119612492</v>
      </c>
      <c r="H482">
        <v>7.3196695035900001</v>
      </c>
      <c r="I482">
        <v>6.2913896548199997</v>
      </c>
      <c r="J482">
        <v>6.48691546422</v>
      </c>
      <c r="K482">
        <v>7.1273042146299996</v>
      </c>
      <c r="L482">
        <v>7.08381256906</v>
      </c>
      <c r="M482">
        <v>6.6726425416100001</v>
      </c>
      <c r="N482">
        <v>6.34836116504</v>
      </c>
      <c r="O482">
        <v>-0.77318661971500002</v>
      </c>
      <c r="P482" s="1">
        <v>1.2622772671000001E-6</v>
      </c>
    </row>
    <row r="483" spans="1:16" x14ac:dyDescent="0.3">
      <c r="A483" t="s">
        <v>732</v>
      </c>
      <c r="B483" t="s">
        <v>733</v>
      </c>
      <c r="C483">
        <v>11.368954728</v>
      </c>
      <c r="D483">
        <v>11.383674818799999</v>
      </c>
      <c r="E483">
        <v>10.5440246885</v>
      </c>
      <c r="F483">
        <v>10.658021440800001</v>
      </c>
      <c r="G483">
        <v>11.7898826995</v>
      </c>
      <c r="H483">
        <v>11.727001209899999</v>
      </c>
      <c r="I483">
        <v>10.896473912499999</v>
      </c>
      <c r="J483">
        <v>10.8921615863</v>
      </c>
      <c r="K483">
        <v>11.788836546400001</v>
      </c>
      <c r="L483">
        <v>11.7616776588</v>
      </c>
      <c r="M483">
        <v>11.2295558048</v>
      </c>
      <c r="N483">
        <v>11.040336824500001</v>
      </c>
      <c r="O483">
        <v>-0.77481650749800002</v>
      </c>
      <c r="P483" s="1">
        <v>3.9198914582200001E-16</v>
      </c>
    </row>
    <row r="484" spans="1:16" x14ac:dyDescent="0.3">
      <c r="A484" t="s">
        <v>1857</v>
      </c>
      <c r="B484" t="s">
        <v>1858</v>
      </c>
      <c r="C484">
        <v>7.0049160861799997</v>
      </c>
      <c r="D484">
        <v>6.6919297851100001</v>
      </c>
      <c r="E484">
        <v>6.0099392309099997</v>
      </c>
      <c r="F484">
        <v>6.1711216317500002</v>
      </c>
      <c r="G484">
        <v>7.3205994050400003</v>
      </c>
      <c r="H484">
        <v>6.8716610851600004</v>
      </c>
      <c r="I484">
        <v>6.6988351002800002</v>
      </c>
      <c r="J484">
        <v>6.3554235861199997</v>
      </c>
      <c r="K484">
        <v>7.6485371840200003</v>
      </c>
      <c r="L484">
        <v>7.82043154577</v>
      </c>
      <c r="M484">
        <v>7.2357555082199996</v>
      </c>
      <c r="N484">
        <v>7.0548570357699996</v>
      </c>
      <c r="O484">
        <v>-0.77718719540000003</v>
      </c>
      <c r="P484" s="1">
        <v>2.4989555915000002E-5</v>
      </c>
    </row>
    <row r="485" spans="1:16" x14ac:dyDescent="0.3">
      <c r="A485" t="s">
        <v>1859</v>
      </c>
      <c r="B485" t="s">
        <v>1860</v>
      </c>
      <c r="C485">
        <v>5.3667472973699999</v>
      </c>
      <c r="D485">
        <v>5.5588173912599999</v>
      </c>
      <c r="E485">
        <v>4.7400967785099999</v>
      </c>
      <c r="F485">
        <v>4.6650429865799996</v>
      </c>
      <c r="G485">
        <v>5.7262178698600001</v>
      </c>
      <c r="H485">
        <v>5.8492951825199997</v>
      </c>
      <c r="I485">
        <v>5.3018584253699998</v>
      </c>
      <c r="J485">
        <v>5.2055233270899999</v>
      </c>
      <c r="K485">
        <v>5.5212480733099998</v>
      </c>
      <c r="L485">
        <v>5.3656772856500003</v>
      </c>
      <c r="M485">
        <v>5.2012224844399997</v>
      </c>
      <c r="N485">
        <v>4.7911023323800004</v>
      </c>
      <c r="O485">
        <v>-0.78066732393600002</v>
      </c>
      <c r="P485">
        <v>2.4926476347700001E-4</v>
      </c>
    </row>
    <row r="486" spans="1:16" x14ac:dyDescent="0.3">
      <c r="A486" t="s">
        <v>1861</v>
      </c>
      <c r="B486" t="s">
        <v>1862</v>
      </c>
      <c r="C486">
        <v>6.4022433223100004</v>
      </c>
      <c r="D486">
        <v>6.2834884263999999</v>
      </c>
      <c r="E486">
        <v>5.3870351578199998</v>
      </c>
      <c r="F486">
        <v>5.7627423506</v>
      </c>
      <c r="G486">
        <v>6.6879215611799996</v>
      </c>
      <c r="H486">
        <v>6.7180433269100002</v>
      </c>
      <c r="I486">
        <v>6.2225139551400002</v>
      </c>
      <c r="J486">
        <v>6.1941862915200003</v>
      </c>
      <c r="K486">
        <v>6.4163847432000001</v>
      </c>
      <c r="L486">
        <v>6.3251199114599999</v>
      </c>
      <c r="M486">
        <v>6.1430885977400003</v>
      </c>
      <c r="N486">
        <v>5.9673460014700002</v>
      </c>
      <c r="O486">
        <v>-0.78110500761299995</v>
      </c>
      <c r="P486" s="1">
        <v>1.14612216492E-6</v>
      </c>
    </row>
    <row r="487" spans="1:16" x14ac:dyDescent="0.3">
      <c r="A487" t="s">
        <v>1863</v>
      </c>
      <c r="B487" t="s">
        <v>1864</v>
      </c>
      <c r="C487">
        <v>8.0164151763800007</v>
      </c>
      <c r="D487">
        <v>7.8833396742900002</v>
      </c>
      <c r="E487">
        <v>7.1298180013500003</v>
      </c>
      <c r="F487">
        <v>7.2195667501900003</v>
      </c>
      <c r="G487">
        <v>8.0219648346200003</v>
      </c>
      <c r="H487">
        <v>8.2909761623399998</v>
      </c>
      <c r="I487">
        <v>7.4188110383500003</v>
      </c>
      <c r="J487">
        <v>7.7132127456799999</v>
      </c>
      <c r="K487">
        <v>8.0947542506100003</v>
      </c>
      <c r="L487">
        <v>8.0477662082099997</v>
      </c>
      <c r="M487">
        <v>7.9475935058899996</v>
      </c>
      <c r="N487">
        <v>7.7879331811399997</v>
      </c>
      <c r="O487">
        <v>-0.78205511347300005</v>
      </c>
      <c r="P487" s="1">
        <v>1.1560743398499999E-9</v>
      </c>
    </row>
    <row r="488" spans="1:16" x14ac:dyDescent="0.3">
      <c r="A488" t="s">
        <v>1865</v>
      </c>
      <c r="B488" t="s">
        <v>1866</v>
      </c>
      <c r="C488">
        <v>4.72919006488</v>
      </c>
      <c r="D488">
        <v>4.9986159273700004</v>
      </c>
      <c r="E488">
        <v>3.7564547249700002</v>
      </c>
      <c r="F488">
        <v>4.44133466201</v>
      </c>
      <c r="G488">
        <v>4.7327421109700003</v>
      </c>
      <c r="H488">
        <v>4.9775018648199998</v>
      </c>
      <c r="I488">
        <v>4.8325414531900002</v>
      </c>
      <c r="J488">
        <v>5.0394483922399997</v>
      </c>
      <c r="K488">
        <v>4.95503416694</v>
      </c>
      <c r="L488">
        <v>4.9169169232499996</v>
      </c>
      <c r="M488">
        <v>4.6641305054000002</v>
      </c>
      <c r="N488">
        <v>4.5535918178900001</v>
      </c>
      <c r="O488">
        <v>-0.78351041488999995</v>
      </c>
      <c r="P488">
        <v>5.1293499602500002E-3</v>
      </c>
    </row>
    <row r="489" spans="1:16" x14ac:dyDescent="0.3">
      <c r="A489" t="s">
        <v>750</v>
      </c>
      <c r="B489" t="s">
        <v>751</v>
      </c>
      <c r="C489">
        <v>8.1710634013799996</v>
      </c>
      <c r="D489">
        <v>8.3103163497400008</v>
      </c>
      <c r="E489">
        <v>7.3639913985299996</v>
      </c>
      <c r="F489">
        <v>7.5509916716300003</v>
      </c>
      <c r="G489">
        <v>8.3206599373899994</v>
      </c>
      <c r="H489">
        <v>8.3193706460300003</v>
      </c>
      <c r="I489">
        <v>7.4791053005799997</v>
      </c>
      <c r="J489">
        <v>7.4771416353299998</v>
      </c>
      <c r="K489">
        <v>8.4274938787100009</v>
      </c>
      <c r="L489">
        <v>8.2922457848200004</v>
      </c>
      <c r="M489">
        <v>7.7417559760700003</v>
      </c>
      <c r="N489">
        <v>7.4476309363600004</v>
      </c>
      <c r="O489">
        <v>-0.786997488046</v>
      </c>
      <c r="P489" s="1">
        <v>5.8413448563100005E-11</v>
      </c>
    </row>
    <row r="490" spans="1:16" x14ac:dyDescent="0.3">
      <c r="A490" t="s">
        <v>1024</v>
      </c>
      <c r="B490" t="s">
        <v>1025</v>
      </c>
      <c r="C490">
        <v>6.3775053344600003</v>
      </c>
      <c r="D490">
        <v>6.4281582628400002</v>
      </c>
      <c r="E490">
        <v>5.4629061853699996</v>
      </c>
      <c r="F490">
        <v>5.7867487451899997</v>
      </c>
      <c r="G490">
        <v>6.2857627817899999</v>
      </c>
      <c r="H490">
        <v>6.2184063089399997</v>
      </c>
      <c r="I490">
        <v>5.2293684838900001</v>
      </c>
      <c r="J490">
        <v>5.7606334821100003</v>
      </c>
      <c r="K490">
        <v>6.3784589688800004</v>
      </c>
      <c r="L490">
        <v>6.1607390441299996</v>
      </c>
      <c r="M490">
        <v>5.7362731882100002</v>
      </c>
      <c r="N490">
        <v>5.4200646468700002</v>
      </c>
      <c r="O490">
        <v>-0.78741758693599995</v>
      </c>
      <c r="P490" s="1">
        <v>3.6905807198600001E-5</v>
      </c>
    </row>
    <row r="491" spans="1:16" x14ac:dyDescent="0.3">
      <c r="A491" t="s">
        <v>996</v>
      </c>
      <c r="B491" t="s">
        <v>997</v>
      </c>
      <c r="C491">
        <v>6.0845732329100004</v>
      </c>
      <c r="D491">
        <v>5.8810721848299998</v>
      </c>
      <c r="E491">
        <v>5.0359813638000004</v>
      </c>
      <c r="F491">
        <v>5.3921802384199999</v>
      </c>
      <c r="G491">
        <v>5.90764517701</v>
      </c>
      <c r="H491">
        <v>6.0112246624100001</v>
      </c>
      <c r="I491">
        <v>4.9870918241700002</v>
      </c>
      <c r="J491">
        <v>4.8830490932300004</v>
      </c>
      <c r="K491">
        <v>5.6770662696900001</v>
      </c>
      <c r="L491">
        <v>5.5635808256799999</v>
      </c>
      <c r="M491">
        <v>4.9176498524700003</v>
      </c>
      <c r="N491">
        <v>4.8020104900699998</v>
      </c>
      <c r="O491">
        <v>-0.78908149643400005</v>
      </c>
      <c r="P491" s="1">
        <v>3.6331070600699998E-5</v>
      </c>
    </row>
    <row r="492" spans="1:16" x14ac:dyDescent="0.3">
      <c r="A492" t="s">
        <v>690</v>
      </c>
      <c r="B492" t="s">
        <v>691</v>
      </c>
      <c r="C492">
        <v>7.8777658593000002</v>
      </c>
      <c r="D492">
        <v>7.7569597255199998</v>
      </c>
      <c r="E492">
        <v>7.0544742314900004</v>
      </c>
      <c r="F492">
        <v>7.0061087103900004</v>
      </c>
      <c r="G492">
        <v>8.0959691388100001</v>
      </c>
      <c r="H492">
        <v>8.0342973673200007</v>
      </c>
      <c r="I492">
        <v>6.9196688787399996</v>
      </c>
      <c r="J492">
        <v>6.8459066857300002</v>
      </c>
      <c r="K492">
        <v>7.8943367410900001</v>
      </c>
      <c r="L492">
        <v>7.9779998926499998</v>
      </c>
      <c r="M492">
        <v>7.0953548688500003</v>
      </c>
      <c r="N492">
        <v>6.88058178042</v>
      </c>
      <c r="O492">
        <v>-0.79262416132900004</v>
      </c>
      <c r="P492" s="1">
        <v>1.1551251991400001E-11</v>
      </c>
    </row>
    <row r="493" spans="1:16" x14ac:dyDescent="0.3">
      <c r="A493" t="s">
        <v>1867</v>
      </c>
      <c r="B493" t="s">
        <v>1868</v>
      </c>
      <c r="C493">
        <v>6.20194106843</v>
      </c>
      <c r="D493">
        <v>6.02337482086</v>
      </c>
      <c r="E493">
        <v>5.2421741334599998</v>
      </c>
      <c r="F493">
        <v>5.4383773612999997</v>
      </c>
      <c r="G493">
        <v>6.2525901491799996</v>
      </c>
      <c r="H493">
        <v>6.0924436535200002</v>
      </c>
      <c r="I493">
        <v>5.0351362295099999</v>
      </c>
      <c r="J493">
        <v>4.9535684729599998</v>
      </c>
      <c r="K493">
        <v>6.2159228765099996</v>
      </c>
      <c r="L493">
        <v>6.2678014979899999</v>
      </c>
      <c r="M493">
        <v>6.0902564036199998</v>
      </c>
      <c r="N493">
        <v>5.5551465806099998</v>
      </c>
      <c r="O493">
        <v>-0.79306022739799997</v>
      </c>
      <c r="P493" s="1">
        <v>3.7944893789900003E-5</v>
      </c>
    </row>
    <row r="494" spans="1:16" x14ac:dyDescent="0.3">
      <c r="A494" t="s">
        <v>1869</v>
      </c>
      <c r="B494" t="s">
        <v>1870</v>
      </c>
      <c r="C494">
        <v>6.67009154428</v>
      </c>
      <c r="D494">
        <v>6.6860381793499997</v>
      </c>
      <c r="E494">
        <v>5.7782774727600001</v>
      </c>
      <c r="F494">
        <v>6.0071069993200004</v>
      </c>
      <c r="G494">
        <v>6.4906842958600004</v>
      </c>
      <c r="H494">
        <v>6.4048467703799998</v>
      </c>
      <c r="I494">
        <v>5.6305956798899999</v>
      </c>
      <c r="J494">
        <v>6.0681770136299997</v>
      </c>
      <c r="K494">
        <v>6.6771694078600001</v>
      </c>
      <c r="L494">
        <v>6.5983415775600003</v>
      </c>
      <c r="M494">
        <v>6.1856839889500002</v>
      </c>
      <c r="N494">
        <v>6.0196820783099998</v>
      </c>
      <c r="O494">
        <v>-0.79602491266599995</v>
      </c>
      <c r="P494" s="1">
        <v>5.6348442745099997E-7</v>
      </c>
    </row>
    <row r="495" spans="1:16" x14ac:dyDescent="0.3">
      <c r="A495" t="s">
        <v>1871</v>
      </c>
      <c r="B495" t="s">
        <v>1872</v>
      </c>
      <c r="C495">
        <v>5.9938979674199997</v>
      </c>
      <c r="D495">
        <v>6.2717351375300003</v>
      </c>
      <c r="E495">
        <v>5.2086610520500001</v>
      </c>
      <c r="F495">
        <v>5.4977587586499999</v>
      </c>
      <c r="G495">
        <v>5.71929669832</v>
      </c>
      <c r="H495">
        <v>6.4466347520599996</v>
      </c>
      <c r="I495">
        <v>5.5989779575599998</v>
      </c>
      <c r="J495">
        <v>5.7265169516499999</v>
      </c>
      <c r="K495">
        <v>5.7218108831799999</v>
      </c>
      <c r="L495">
        <v>5.6239434559800001</v>
      </c>
      <c r="M495">
        <v>5.1676156123499997</v>
      </c>
      <c r="N495">
        <v>5.1135581197700004</v>
      </c>
      <c r="O495">
        <v>-0.79724131624000005</v>
      </c>
      <c r="P495">
        <v>3.7620526925899998E-4</v>
      </c>
    </row>
    <row r="496" spans="1:16" x14ac:dyDescent="0.3">
      <c r="A496" t="s">
        <v>1873</v>
      </c>
      <c r="B496" t="s">
        <v>1874</v>
      </c>
      <c r="C496">
        <v>4.8777049557899996</v>
      </c>
      <c r="D496">
        <v>4.84845673357</v>
      </c>
      <c r="E496">
        <v>3.7748912083000001</v>
      </c>
      <c r="F496">
        <v>4.3952336667700003</v>
      </c>
      <c r="G496">
        <v>4.4940991666499999</v>
      </c>
      <c r="H496">
        <v>4.60558592848</v>
      </c>
      <c r="I496">
        <v>3.4436515022599998</v>
      </c>
      <c r="J496">
        <v>4.1093849536100002</v>
      </c>
      <c r="K496">
        <v>4.44299019313</v>
      </c>
      <c r="L496">
        <v>4.5491827003200003</v>
      </c>
      <c r="M496">
        <v>4.1132389415999997</v>
      </c>
      <c r="N496">
        <v>3.8528211838600002</v>
      </c>
      <c r="O496">
        <v>-0.79747750435999998</v>
      </c>
      <c r="P496">
        <v>1.13800441054E-2</v>
      </c>
    </row>
    <row r="497" spans="1:16" x14ac:dyDescent="0.3">
      <c r="A497" t="s">
        <v>1875</v>
      </c>
      <c r="B497" t="s">
        <v>1876</v>
      </c>
      <c r="C497">
        <v>5.1862282907499999</v>
      </c>
      <c r="D497">
        <v>5.0361523960400003</v>
      </c>
      <c r="E497">
        <v>3.995311016</v>
      </c>
      <c r="F497">
        <v>4.6520328316499997</v>
      </c>
      <c r="G497">
        <v>4.6766792495300002</v>
      </c>
      <c r="H497">
        <v>4.3210413175499998</v>
      </c>
      <c r="I497">
        <v>4.2833244794800001</v>
      </c>
      <c r="J497">
        <v>3.9410817262500002</v>
      </c>
      <c r="K497">
        <v>3.30222814516</v>
      </c>
      <c r="L497">
        <v>3.4966570535099999</v>
      </c>
      <c r="M497">
        <v>3.48092005651</v>
      </c>
      <c r="N497">
        <v>2.7384378494699999</v>
      </c>
      <c r="O497">
        <v>-0.79759967722900005</v>
      </c>
      <c r="P497">
        <v>1.5512090986199999E-2</v>
      </c>
    </row>
    <row r="498" spans="1:16" x14ac:dyDescent="0.3">
      <c r="A498" t="s">
        <v>1877</v>
      </c>
      <c r="B498" t="s">
        <v>1878</v>
      </c>
      <c r="C498">
        <v>6.7421092173300003</v>
      </c>
      <c r="D498">
        <v>6.4456989877200002</v>
      </c>
      <c r="E498">
        <v>5.87971467807</v>
      </c>
      <c r="F498">
        <v>5.7197452714799999</v>
      </c>
      <c r="G498">
        <v>6.04683756852</v>
      </c>
      <c r="H498">
        <v>5.8414846783599996</v>
      </c>
      <c r="I498">
        <v>5.3558244131599997</v>
      </c>
      <c r="J498">
        <v>5.3319239965099996</v>
      </c>
      <c r="K498">
        <v>5.6996120365399996</v>
      </c>
      <c r="L498">
        <v>5.9877747648400002</v>
      </c>
      <c r="M498">
        <v>5.4521338782899997</v>
      </c>
      <c r="N498">
        <v>5.2067994171400001</v>
      </c>
      <c r="O498">
        <v>-0.80939795227800004</v>
      </c>
      <c r="P498" s="1">
        <v>3.9626957165399999E-6</v>
      </c>
    </row>
    <row r="499" spans="1:16" x14ac:dyDescent="0.3">
      <c r="A499" t="s">
        <v>800</v>
      </c>
      <c r="B499" t="s">
        <v>801</v>
      </c>
      <c r="C499">
        <v>7.1814295604699998</v>
      </c>
      <c r="D499">
        <v>7.1144833732899997</v>
      </c>
      <c r="E499">
        <v>6.19587907911</v>
      </c>
      <c r="F499">
        <v>6.4890399959799998</v>
      </c>
      <c r="G499">
        <v>7.0985678531699996</v>
      </c>
      <c r="H499">
        <v>7.1964910305199998</v>
      </c>
      <c r="I499">
        <v>6.3796305850700001</v>
      </c>
      <c r="J499">
        <v>6.4173301573200003</v>
      </c>
      <c r="K499">
        <v>7.0893897881900001</v>
      </c>
      <c r="L499">
        <v>7.1983211057099998</v>
      </c>
      <c r="M499">
        <v>6.4320275628700001</v>
      </c>
      <c r="N499">
        <v>6.3850954734499998</v>
      </c>
      <c r="O499">
        <v>-0.81321148055699999</v>
      </c>
      <c r="P499" s="1">
        <v>8.4700573099700002E-10</v>
      </c>
    </row>
    <row r="500" spans="1:16" x14ac:dyDescent="0.3">
      <c r="A500" t="s">
        <v>1879</v>
      </c>
      <c r="B500" t="s">
        <v>1880</v>
      </c>
      <c r="C500">
        <v>7.6293345940500004</v>
      </c>
      <c r="D500">
        <v>7.5552022022000003</v>
      </c>
      <c r="E500">
        <v>6.6449305461900003</v>
      </c>
      <c r="F500">
        <v>6.9191874694799997</v>
      </c>
      <c r="G500">
        <v>7.5029333597600001</v>
      </c>
      <c r="H500">
        <v>7.36940227921</v>
      </c>
      <c r="I500">
        <v>7.3406732741500003</v>
      </c>
      <c r="J500">
        <v>7.2597946634900001</v>
      </c>
      <c r="K500">
        <v>7.01942337899</v>
      </c>
      <c r="L500">
        <v>7.0096519284700003</v>
      </c>
      <c r="M500">
        <v>7.0267208112099997</v>
      </c>
      <c r="N500">
        <v>6.7345007133100001</v>
      </c>
      <c r="O500">
        <v>-0.81497844284099996</v>
      </c>
      <c r="P500" s="1">
        <v>4.8625158078500004E-10</v>
      </c>
    </row>
    <row r="501" spans="1:16" x14ac:dyDescent="0.3">
      <c r="A501" t="s">
        <v>1881</v>
      </c>
      <c r="B501" t="s">
        <v>1882</v>
      </c>
      <c r="C501">
        <v>4.9880412253699999</v>
      </c>
      <c r="D501">
        <v>5.2902874794499999</v>
      </c>
      <c r="E501">
        <v>4.3305325621600002</v>
      </c>
      <c r="F501">
        <v>4.3795333867000004</v>
      </c>
      <c r="G501">
        <v>5.3850834605299998</v>
      </c>
      <c r="H501">
        <v>5.23765262595</v>
      </c>
      <c r="I501">
        <v>4.6221628838299997</v>
      </c>
      <c r="J501">
        <v>4.9535684729599998</v>
      </c>
      <c r="K501">
        <v>4.9456332449799998</v>
      </c>
      <c r="L501">
        <v>4.9601292379100004</v>
      </c>
      <c r="M501">
        <v>4.6520295270299998</v>
      </c>
      <c r="N501">
        <v>4.4739812339</v>
      </c>
      <c r="O501">
        <v>-0.81931302048099997</v>
      </c>
      <c r="P501">
        <v>5.32881436487E-4</v>
      </c>
    </row>
    <row r="502" spans="1:16" x14ac:dyDescent="0.3">
      <c r="A502" t="s">
        <v>1883</v>
      </c>
      <c r="B502" t="s">
        <v>1884</v>
      </c>
      <c r="C502">
        <v>6.75417067363</v>
      </c>
      <c r="D502">
        <v>6.2318512301700002</v>
      </c>
      <c r="E502">
        <v>5.4457482847399996</v>
      </c>
      <c r="F502">
        <v>5.9497856998699996</v>
      </c>
      <c r="G502">
        <v>7.4006526955899998</v>
      </c>
      <c r="H502">
        <v>7.3802249926599996</v>
      </c>
      <c r="I502">
        <v>7.2023390021899996</v>
      </c>
      <c r="J502">
        <v>7.2215211977699996</v>
      </c>
      <c r="K502">
        <v>6.6221713687600001</v>
      </c>
      <c r="L502">
        <v>6.7611240350299999</v>
      </c>
      <c r="M502">
        <v>6.9839163416399996</v>
      </c>
      <c r="N502">
        <v>6.7514818168500002</v>
      </c>
      <c r="O502">
        <v>-0.82114354251199995</v>
      </c>
      <c r="P502" s="1">
        <v>3.2123646690399999E-5</v>
      </c>
    </row>
    <row r="503" spans="1:16" x14ac:dyDescent="0.3">
      <c r="A503" t="s">
        <v>842</v>
      </c>
      <c r="B503" t="s">
        <v>843</v>
      </c>
      <c r="C503">
        <v>6.3960984788199999</v>
      </c>
      <c r="D503">
        <v>6.4352001652500004</v>
      </c>
      <c r="E503">
        <v>5.5670762738399997</v>
      </c>
      <c r="F503">
        <v>5.6494777281299999</v>
      </c>
      <c r="G503">
        <v>6.34091363792</v>
      </c>
      <c r="H503">
        <v>6.5793503087599996</v>
      </c>
      <c r="I503">
        <v>5.2293684838900001</v>
      </c>
      <c r="J503">
        <v>5.3090520901599998</v>
      </c>
      <c r="K503">
        <v>6.1682213617499997</v>
      </c>
      <c r="L503">
        <v>6.0570811177500001</v>
      </c>
      <c r="M503">
        <v>5.4168103889100001</v>
      </c>
      <c r="N503">
        <v>5.0232241505599999</v>
      </c>
      <c r="O503">
        <v>-0.82115882457900002</v>
      </c>
      <c r="P503" s="1">
        <v>1.0196689156199999E-6</v>
      </c>
    </row>
    <row r="504" spans="1:16" x14ac:dyDescent="0.3">
      <c r="A504" t="s">
        <v>1885</v>
      </c>
      <c r="B504" t="s">
        <v>1886</v>
      </c>
      <c r="C504">
        <v>7.1489091546300001</v>
      </c>
      <c r="D504">
        <v>7.1640693566099998</v>
      </c>
      <c r="E504">
        <v>6.3140500232300001</v>
      </c>
      <c r="F504">
        <v>6.37093595289</v>
      </c>
      <c r="G504">
        <v>7.20891802548</v>
      </c>
      <c r="H504">
        <v>7.33921425565</v>
      </c>
      <c r="I504">
        <v>6.5936754582099999</v>
      </c>
      <c r="J504">
        <v>6.60428954088</v>
      </c>
      <c r="K504">
        <v>7.0305817956299999</v>
      </c>
      <c r="L504">
        <v>7.0916062687799997</v>
      </c>
      <c r="M504">
        <v>6.7484804952499999</v>
      </c>
      <c r="N504">
        <v>6.5877891551500003</v>
      </c>
      <c r="O504">
        <v>-0.82254838921399998</v>
      </c>
      <c r="P504" s="1">
        <v>5.9848075119400005E-11</v>
      </c>
    </row>
    <row r="505" spans="1:16" x14ac:dyDescent="0.3">
      <c r="A505" t="s">
        <v>922</v>
      </c>
      <c r="B505" t="s">
        <v>923</v>
      </c>
      <c r="C505">
        <v>7.7316995825400001</v>
      </c>
      <c r="D505">
        <v>7.9063262974199997</v>
      </c>
      <c r="E505">
        <v>6.9076503428600002</v>
      </c>
      <c r="F505">
        <v>7.0953161291800004</v>
      </c>
      <c r="G505">
        <v>8.4918613546399992</v>
      </c>
      <c r="H505">
        <v>8.3826319953899997</v>
      </c>
      <c r="I505">
        <v>7.4860358856699998</v>
      </c>
      <c r="J505">
        <v>7.65696224631</v>
      </c>
      <c r="K505">
        <v>8.62372614507</v>
      </c>
      <c r="L505">
        <v>8.4330931036799992</v>
      </c>
      <c r="M505">
        <v>8.0410337708600004</v>
      </c>
      <c r="N505">
        <v>7.5417429877300002</v>
      </c>
      <c r="O505">
        <v>-0.82322262274000002</v>
      </c>
      <c r="P505" s="1">
        <v>4.4140742592399998E-7</v>
      </c>
    </row>
    <row r="506" spans="1:16" x14ac:dyDescent="0.3">
      <c r="A506" t="s">
        <v>938</v>
      </c>
      <c r="B506" t="s">
        <v>939</v>
      </c>
      <c r="C506">
        <v>8.6510656268799995</v>
      </c>
      <c r="D506">
        <v>8.50526395282</v>
      </c>
      <c r="E506">
        <v>7.6957036132400001</v>
      </c>
      <c r="F506">
        <v>7.8159548647500001</v>
      </c>
      <c r="G506">
        <v>8.5050003114399999</v>
      </c>
      <c r="H506">
        <v>8.6202800994499995</v>
      </c>
      <c r="I506">
        <v>7.6569869173300003</v>
      </c>
      <c r="J506">
        <v>7.5826228158799998</v>
      </c>
      <c r="K506">
        <v>8.3422961109300005</v>
      </c>
      <c r="L506">
        <v>8.2042250297700008</v>
      </c>
      <c r="M506">
        <v>7.8490053490299996</v>
      </c>
      <c r="N506">
        <v>7.3111271715199999</v>
      </c>
      <c r="O506">
        <v>-0.82700032783900002</v>
      </c>
      <c r="P506" s="1">
        <v>3.2498257943999999E-8</v>
      </c>
    </row>
    <row r="507" spans="1:16" x14ac:dyDescent="0.3">
      <c r="A507" t="s">
        <v>664</v>
      </c>
      <c r="B507" t="s">
        <v>665</v>
      </c>
      <c r="C507">
        <v>6.7756303947600003</v>
      </c>
      <c r="D507">
        <v>6.7830632800000004</v>
      </c>
      <c r="E507">
        <v>5.9299363624200003</v>
      </c>
      <c r="F507">
        <v>5.9865254371600001</v>
      </c>
      <c r="G507">
        <v>7.8724512446999997</v>
      </c>
      <c r="H507">
        <v>7.7408693981800001</v>
      </c>
      <c r="I507">
        <v>6.4127419868700004</v>
      </c>
      <c r="J507">
        <v>6.2750906734700003</v>
      </c>
      <c r="K507">
        <v>7.9600084935800002</v>
      </c>
      <c r="L507">
        <v>7.8722521246400001</v>
      </c>
      <c r="M507">
        <v>6.7904855961099999</v>
      </c>
      <c r="N507">
        <v>6.4696197559800002</v>
      </c>
      <c r="O507">
        <v>-0.83222930761400005</v>
      </c>
      <c r="P507" s="1">
        <v>2.2107807328E-9</v>
      </c>
    </row>
    <row r="508" spans="1:16" x14ac:dyDescent="0.3">
      <c r="A508" t="s">
        <v>1887</v>
      </c>
      <c r="B508" t="s">
        <v>1888</v>
      </c>
      <c r="C508">
        <v>5.2421094179100001</v>
      </c>
      <c r="D508">
        <v>5.13460905109</v>
      </c>
      <c r="E508">
        <v>4.2272112421900001</v>
      </c>
      <c r="F508">
        <v>4.5575205918500004</v>
      </c>
      <c r="G508">
        <v>6.0523556907799998</v>
      </c>
      <c r="H508">
        <v>6.0524056277999998</v>
      </c>
      <c r="I508">
        <v>5.3252343168699996</v>
      </c>
      <c r="J508">
        <v>5.3013468272099997</v>
      </c>
      <c r="K508">
        <v>6.2159228765099996</v>
      </c>
      <c r="L508">
        <v>6.1973164593399996</v>
      </c>
      <c r="M508">
        <v>5.79247706615</v>
      </c>
      <c r="N508">
        <v>5.7309633401699998</v>
      </c>
      <c r="O508">
        <v>-0.83235086486099996</v>
      </c>
      <c r="P508" s="1">
        <v>4.50232027506E-5</v>
      </c>
    </row>
    <row r="509" spans="1:16" x14ac:dyDescent="0.3">
      <c r="A509" t="s">
        <v>1889</v>
      </c>
      <c r="B509" t="s">
        <v>1890</v>
      </c>
      <c r="C509">
        <v>7.6462607449800002</v>
      </c>
      <c r="D509">
        <v>7.5981879042699996</v>
      </c>
      <c r="E509">
        <v>6.71104742159</v>
      </c>
      <c r="F509">
        <v>6.8806686103899999</v>
      </c>
      <c r="G509">
        <v>7.0386678119099999</v>
      </c>
      <c r="H509">
        <v>7.0208956440900003</v>
      </c>
      <c r="I509">
        <v>6.2714711789599997</v>
      </c>
      <c r="J509">
        <v>6.5980133345200001</v>
      </c>
      <c r="K509">
        <v>6.6800067697800003</v>
      </c>
      <c r="L509">
        <v>6.6119534605099997</v>
      </c>
      <c r="M509">
        <v>6.46352702061</v>
      </c>
      <c r="N509">
        <v>6.34836116504</v>
      </c>
      <c r="O509">
        <v>-0.83296745830999996</v>
      </c>
      <c r="P509" s="1">
        <v>9.2981175983699998E-11</v>
      </c>
    </row>
    <row r="510" spans="1:16" x14ac:dyDescent="0.3">
      <c r="A510" t="s">
        <v>994</v>
      </c>
      <c r="B510" t="s">
        <v>995</v>
      </c>
      <c r="C510">
        <v>4.4256312716400004</v>
      </c>
      <c r="D510">
        <v>4.4076830497600001</v>
      </c>
      <c r="E510">
        <v>3.4925043366200001</v>
      </c>
      <c r="F510">
        <v>3.7818121891400001</v>
      </c>
      <c r="G510">
        <v>4.5575614836099998</v>
      </c>
      <c r="H510">
        <v>4.2282503234500002</v>
      </c>
      <c r="I510">
        <v>4.13248036329</v>
      </c>
      <c r="J510">
        <v>4.2279335813000003</v>
      </c>
      <c r="K510">
        <v>4.8780535403099998</v>
      </c>
      <c r="L510">
        <v>4.6581635977799998</v>
      </c>
      <c r="M510">
        <v>3.7543062488399999</v>
      </c>
      <c r="N510">
        <v>3.7884609707500001</v>
      </c>
      <c r="O510">
        <v>-0.834083408764</v>
      </c>
      <c r="P510">
        <v>6.37440393663E-3</v>
      </c>
    </row>
    <row r="511" spans="1:16" x14ac:dyDescent="0.3">
      <c r="A511" t="s">
        <v>1161</v>
      </c>
      <c r="B511" t="s">
        <v>1162</v>
      </c>
      <c r="C511">
        <v>4.69955749971</v>
      </c>
      <c r="D511">
        <v>4.5442142621799997</v>
      </c>
      <c r="E511">
        <v>3.6203481576100001</v>
      </c>
      <c r="F511">
        <v>4.0432902729400002</v>
      </c>
      <c r="G511">
        <v>4.5102283741200004</v>
      </c>
      <c r="H511">
        <v>5.1263476366200003</v>
      </c>
      <c r="I511">
        <v>4.31480647384</v>
      </c>
      <c r="J511">
        <v>4.4251735490000002</v>
      </c>
      <c r="K511">
        <v>4.8581489979299999</v>
      </c>
      <c r="L511">
        <v>4.9854486945599996</v>
      </c>
      <c r="M511">
        <v>4.44318752589</v>
      </c>
      <c r="N511">
        <v>3.83168520079</v>
      </c>
      <c r="O511">
        <v>-0.83569718023299999</v>
      </c>
      <c r="P511">
        <v>9.7175458431399998E-3</v>
      </c>
    </row>
    <row r="512" spans="1:16" x14ac:dyDescent="0.3">
      <c r="A512" t="s">
        <v>868</v>
      </c>
      <c r="B512" t="s">
        <v>869</v>
      </c>
      <c r="C512">
        <v>7.3209514422200002</v>
      </c>
      <c r="D512">
        <v>7.2079016515600003</v>
      </c>
      <c r="E512">
        <v>6.2692375795300004</v>
      </c>
      <c r="F512">
        <v>6.5982029642400004</v>
      </c>
      <c r="G512">
        <v>7.5367894451000002</v>
      </c>
      <c r="H512">
        <v>7.5115368888000003</v>
      </c>
      <c r="I512">
        <v>6.5645065688699997</v>
      </c>
      <c r="J512">
        <v>6.4350436584499997</v>
      </c>
      <c r="K512">
        <v>7.2659481068599998</v>
      </c>
      <c r="L512">
        <v>7.3858945221900001</v>
      </c>
      <c r="M512">
        <v>6.7626185217700003</v>
      </c>
      <c r="N512">
        <v>6.4866224804400003</v>
      </c>
      <c r="O512">
        <v>-0.83700161965599995</v>
      </c>
      <c r="P512" s="1">
        <v>1.43880315854E-9</v>
      </c>
    </row>
    <row r="513" spans="1:16" x14ac:dyDescent="0.3">
      <c r="A513" t="s">
        <v>1113</v>
      </c>
      <c r="B513" t="s">
        <v>1114</v>
      </c>
      <c r="C513">
        <v>4.0248560002699998</v>
      </c>
      <c r="D513">
        <v>4.84845673357</v>
      </c>
      <c r="E513">
        <v>3.37656890976</v>
      </c>
      <c r="F513">
        <v>3.9822282019999999</v>
      </c>
      <c r="G513">
        <v>4.6766792495300002</v>
      </c>
      <c r="H513">
        <v>5.0470678822000004</v>
      </c>
      <c r="I513">
        <v>3.7035700600000001</v>
      </c>
      <c r="J513">
        <v>3.1047080842399999</v>
      </c>
      <c r="K513">
        <v>5.4631356744300001</v>
      </c>
      <c r="L513">
        <v>5.1660765623999998</v>
      </c>
      <c r="M513">
        <v>4.5643555728000003</v>
      </c>
      <c r="N513">
        <v>4.1715607479600001</v>
      </c>
      <c r="O513">
        <v>-0.83956065710500005</v>
      </c>
      <c r="P513">
        <v>3.9970101363700002E-2</v>
      </c>
    </row>
    <row r="514" spans="1:16" x14ac:dyDescent="0.3">
      <c r="A514" t="s">
        <v>1891</v>
      </c>
      <c r="B514" t="s">
        <v>1892</v>
      </c>
      <c r="C514">
        <v>6.7372562577700004</v>
      </c>
      <c r="D514">
        <v>6.81310647937</v>
      </c>
      <c r="E514">
        <v>5.6642286149099998</v>
      </c>
      <c r="F514">
        <v>6.1937426226900003</v>
      </c>
      <c r="G514">
        <v>7.1789620590699998</v>
      </c>
      <c r="H514">
        <v>7.3419848732100004</v>
      </c>
      <c r="I514">
        <v>6.7715441491800004</v>
      </c>
      <c r="J514">
        <v>6.9055697550700001</v>
      </c>
      <c r="K514">
        <v>7.1084715480299998</v>
      </c>
      <c r="L514">
        <v>6.9636786123599999</v>
      </c>
      <c r="M514">
        <v>6.8069510727500004</v>
      </c>
      <c r="N514">
        <v>6.9286542220199996</v>
      </c>
      <c r="O514">
        <v>-0.84407413431900002</v>
      </c>
      <c r="P514" s="1">
        <v>4.8017176040599999E-8</v>
      </c>
    </row>
    <row r="515" spans="1:16" x14ac:dyDescent="0.3">
      <c r="A515" t="s">
        <v>1893</v>
      </c>
      <c r="B515" t="s">
        <v>1894</v>
      </c>
      <c r="C515">
        <v>6.9535372778199998</v>
      </c>
      <c r="D515">
        <v>6.9764855137300001</v>
      </c>
      <c r="E515">
        <v>5.93404364407</v>
      </c>
      <c r="F515">
        <v>6.3101205627599999</v>
      </c>
      <c r="G515">
        <v>5.7262178698600001</v>
      </c>
      <c r="H515">
        <v>6.1940782723799996</v>
      </c>
      <c r="I515">
        <v>5.7620274569400003</v>
      </c>
      <c r="J515">
        <v>5.7149631039299997</v>
      </c>
      <c r="K515">
        <v>5.8330609642100004</v>
      </c>
      <c r="L515">
        <v>5.8972922584800003</v>
      </c>
      <c r="M515">
        <v>5.6537173196400001</v>
      </c>
      <c r="N515">
        <v>5.4200646468700002</v>
      </c>
      <c r="O515">
        <v>-0.84617876609999998</v>
      </c>
      <c r="P515" s="1">
        <v>4.9219716865299996E-7</v>
      </c>
    </row>
    <row r="516" spans="1:16" x14ac:dyDescent="0.3">
      <c r="A516" t="s">
        <v>1895</v>
      </c>
      <c r="B516" t="s">
        <v>1896</v>
      </c>
      <c r="C516">
        <v>3.5806577930299999</v>
      </c>
      <c r="D516">
        <v>3.79194035097</v>
      </c>
      <c r="E516">
        <v>2.6754235025600002</v>
      </c>
      <c r="F516">
        <v>3.1653404862899999</v>
      </c>
      <c r="G516">
        <v>4.0624605479899998</v>
      </c>
      <c r="H516">
        <v>4.4499148465499996</v>
      </c>
      <c r="I516">
        <v>4.1673906052499996</v>
      </c>
      <c r="J516">
        <v>4.5211734252199998</v>
      </c>
      <c r="K516">
        <v>4.2879605046</v>
      </c>
      <c r="L516">
        <v>4.1766927203200002</v>
      </c>
      <c r="M516">
        <v>3.42512664825</v>
      </c>
      <c r="N516">
        <v>3.8528211838600002</v>
      </c>
      <c r="O516">
        <v>-0.85001189396999999</v>
      </c>
      <c r="P516">
        <v>4.2596090069899999E-2</v>
      </c>
    </row>
    <row r="517" spans="1:16" x14ac:dyDescent="0.3">
      <c r="A517" t="s">
        <v>1897</v>
      </c>
      <c r="B517" t="s">
        <v>1898</v>
      </c>
      <c r="C517">
        <v>8.3761865147000005</v>
      </c>
      <c r="D517">
        <v>8.0207558214199999</v>
      </c>
      <c r="E517">
        <v>7.0620005031800002</v>
      </c>
      <c r="F517">
        <v>7.6127286847600004</v>
      </c>
      <c r="G517">
        <v>8.4211139375700004</v>
      </c>
      <c r="H517">
        <v>8.3291781439099992</v>
      </c>
      <c r="I517">
        <v>8.5322543949899998</v>
      </c>
      <c r="J517">
        <v>8.1698428079899994</v>
      </c>
      <c r="K517">
        <v>7.7680242166199998</v>
      </c>
      <c r="L517">
        <v>7.5390945292599998</v>
      </c>
      <c r="M517">
        <v>7.7783988200699996</v>
      </c>
      <c r="N517">
        <v>7.5204363306599999</v>
      </c>
      <c r="O517">
        <v>-0.85199033759599996</v>
      </c>
      <c r="P517">
        <v>2.40267215163E-3</v>
      </c>
    </row>
    <row r="518" spans="1:16" x14ac:dyDescent="0.3">
      <c r="A518" t="s">
        <v>1899</v>
      </c>
      <c r="B518" t="s">
        <v>1900</v>
      </c>
      <c r="C518">
        <v>6.00605341238</v>
      </c>
      <c r="D518">
        <v>5.9317433139800002</v>
      </c>
      <c r="E518">
        <v>5.1249032238299996</v>
      </c>
      <c r="F518">
        <v>5.1453144659000003</v>
      </c>
      <c r="G518">
        <v>5.6037888690099997</v>
      </c>
      <c r="H518">
        <v>5.5566913007999998</v>
      </c>
      <c r="I518">
        <v>5.0445560556200002</v>
      </c>
      <c r="J518">
        <v>4.9337693429399998</v>
      </c>
      <c r="K518">
        <v>5.7758580752300004</v>
      </c>
      <c r="L518">
        <v>5.6505677531899998</v>
      </c>
      <c r="M518">
        <v>5.7362731882100002</v>
      </c>
      <c r="N518">
        <v>4.8448366046300002</v>
      </c>
      <c r="O518">
        <v>-0.85316104912099999</v>
      </c>
      <c r="P518">
        <v>2.6512669857900001E-4</v>
      </c>
    </row>
    <row r="519" spans="1:16" x14ac:dyDescent="0.3">
      <c r="A519" t="s">
        <v>860</v>
      </c>
      <c r="B519" t="s">
        <v>861</v>
      </c>
      <c r="C519">
        <v>6.0419170735099996</v>
      </c>
      <c r="D519">
        <v>5.8602946876299997</v>
      </c>
      <c r="E519">
        <v>5.0511875162499997</v>
      </c>
      <c r="F519">
        <v>5.1910048036900003</v>
      </c>
      <c r="G519">
        <v>5.5501927708199998</v>
      </c>
      <c r="H519">
        <v>5.9398646611899997</v>
      </c>
      <c r="I519">
        <v>5.0632131764899997</v>
      </c>
      <c r="J519">
        <v>4.9237669427300004</v>
      </c>
      <c r="K519">
        <v>5.8929813968199998</v>
      </c>
      <c r="L519">
        <v>6.0610561055999996</v>
      </c>
      <c r="M519">
        <v>5.0618259727500003</v>
      </c>
      <c r="N519">
        <v>5.0232241505599999</v>
      </c>
      <c r="O519">
        <v>-0.85516869299300002</v>
      </c>
      <c r="P519" s="1">
        <v>8.0138325366400008E-6</v>
      </c>
    </row>
    <row r="520" spans="1:16" x14ac:dyDescent="0.3">
      <c r="A520" t="s">
        <v>1901</v>
      </c>
      <c r="B520" t="s">
        <v>1902</v>
      </c>
      <c r="C520">
        <v>3.9429218174599998</v>
      </c>
      <c r="D520">
        <v>3.8976848245300002</v>
      </c>
      <c r="E520">
        <v>2.8594401882399998</v>
      </c>
      <c r="F520">
        <v>3.4013212040499998</v>
      </c>
      <c r="G520">
        <v>4.01803023104</v>
      </c>
      <c r="H520">
        <v>3.9372126705500001</v>
      </c>
      <c r="I520">
        <v>2.8102618931799999</v>
      </c>
      <c r="J520">
        <v>3.2072263466400002</v>
      </c>
      <c r="K520">
        <v>3.85778505075</v>
      </c>
      <c r="L520">
        <v>3.5428690272400001</v>
      </c>
      <c r="M520">
        <v>3.0724537070700002</v>
      </c>
      <c r="N520">
        <v>3.1675005993499998</v>
      </c>
      <c r="O520">
        <v>-0.85785780686299995</v>
      </c>
      <c r="P520">
        <v>3.8294801272099999E-2</v>
      </c>
    </row>
    <row r="521" spans="1:16" x14ac:dyDescent="0.3">
      <c r="A521" t="s">
        <v>1903</v>
      </c>
      <c r="B521" t="s">
        <v>1904</v>
      </c>
      <c r="C521">
        <v>4.46138362716</v>
      </c>
      <c r="D521">
        <v>4.1581793840900003</v>
      </c>
      <c r="E521">
        <v>3.6802583662399999</v>
      </c>
      <c r="F521">
        <v>3.30487138802</v>
      </c>
      <c r="G521">
        <v>4.1678951168399996</v>
      </c>
      <c r="H521">
        <v>3.8149098265400001</v>
      </c>
      <c r="I521">
        <v>3.2290969709800001</v>
      </c>
      <c r="J521">
        <v>3.6078805263099998</v>
      </c>
      <c r="K521">
        <v>4.0629959575300001</v>
      </c>
      <c r="L521">
        <v>4.2057090735399996</v>
      </c>
      <c r="M521">
        <v>3.9646097439800001</v>
      </c>
      <c r="N521">
        <v>4.0848957003099997</v>
      </c>
      <c r="O521">
        <v>-0.86076411257800001</v>
      </c>
      <c r="P521">
        <v>1.27879732107E-2</v>
      </c>
    </row>
    <row r="522" spans="1:16" x14ac:dyDescent="0.3">
      <c r="A522" t="s">
        <v>1905</v>
      </c>
      <c r="B522" t="s">
        <v>1906</v>
      </c>
      <c r="C522">
        <v>5.7458917717600002</v>
      </c>
      <c r="D522">
        <v>5.7116284158799999</v>
      </c>
      <c r="E522">
        <v>4.9412166190800004</v>
      </c>
      <c r="F522">
        <v>4.8242928650700003</v>
      </c>
      <c r="G522">
        <v>5.43663001021</v>
      </c>
      <c r="H522">
        <v>5.2495059846499998</v>
      </c>
      <c r="I522">
        <v>4.8433761504800001</v>
      </c>
      <c r="J522">
        <v>4.8933367988500001</v>
      </c>
      <c r="K522">
        <v>4.9170572429600004</v>
      </c>
      <c r="L522">
        <v>5.2097002151499998</v>
      </c>
      <c r="M522">
        <v>4.8019384832799998</v>
      </c>
      <c r="N522">
        <v>4.7466257436200001</v>
      </c>
      <c r="O522">
        <v>-0.86330626886299999</v>
      </c>
      <c r="P522" s="1">
        <v>1.1178955226499999E-5</v>
      </c>
    </row>
    <row r="523" spans="1:16" x14ac:dyDescent="0.3">
      <c r="A523" t="s">
        <v>1099</v>
      </c>
      <c r="B523" t="s">
        <v>1100</v>
      </c>
      <c r="C523">
        <v>4.4135141822600001</v>
      </c>
      <c r="D523">
        <v>4.6203323668899996</v>
      </c>
      <c r="E523">
        <v>3.0531506283300001</v>
      </c>
      <c r="F523">
        <v>4.1945145753300004</v>
      </c>
      <c r="G523">
        <v>4.7734043137200004</v>
      </c>
      <c r="H523">
        <v>5.2495059846499998</v>
      </c>
      <c r="I523">
        <v>3.92373274829</v>
      </c>
      <c r="J523">
        <v>4.1093849536100002</v>
      </c>
      <c r="K523">
        <v>5.1640269350099999</v>
      </c>
      <c r="L523">
        <v>5.3133154426500004</v>
      </c>
      <c r="M523">
        <v>4.24797612429</v>
      </c>
      <c r="N523">
        <v>4.4602749851499999</v>
      </c>
      <c r="O523">
        <v>-0.86525618207400001</v>
      </c>
      <c r="P523">
        <v>1.70198810693E-2</v>
      </c>
    </row>
    <row r="524" spans="1:16" x14ac:dyDescent="0.3">
      <c r="A524" t="s">
        <v>1907</v>
      </c>
      <c r="B524" t="s">
        <v>1908</v>
      </c>
      <c r="C524">
        <v>5.1719131333800004</v>
      </c>
      <c r="D524">
        <v>4.9698084338799999</v>
      </c>
      <c r="E524">
        <v>4.41524108576</v>
      </c>
      <c r="F524">
        <v>4.0232220461199999</v>
      </c>
      <c r="G524">
        <v>5.7467843656499999</v>
      </c>
      <c r="H524">
        <v>5.73590181437</v>
      </c>
      <c r="I524">
        <v>5.2457950562800004</v>
      </c>
      <c r="J524">
        <v>5.0850391554399996</v>
      </c>
      <c r="K524">
        <v>6.1272287208499998</v>
      </c>
      <c r="L524">
        <v>5.82433123647</v>
      </c>
      <c r="M524">
        <v>5.6597734220599998</v>
      </c>
      <c r="N524">
        <v>5.1819617198700003</v>
      </c>
      <c r="O524">
        <v>-0.86544825393400004</v>
      </c>
      <c r="P524">
        <v>3.7633639227099998E-4</v>
      </c>
    </row>
    <row r="525" spans="1:16" x14ac:dyDescent="0.3">
      <c r="A525" t="s">
        <v>1909</v>
      </c>
      <c r="B525" t="s">
        <v>1910</v>
      </c>
      <c r="C525">
        <v>11.002206451899999</v>
      </c>
      <c r="D525">
        <v>10.999501326200001</v>
      </c>
      <c r="E525">
        <v>10.1422368042</v>
      </c>
      <c r="F525">
        <v>10.1274742473</v>
      </c>
      <c r="G525">
        <v>11.794931976100001</v>
      </c>
      <c r="H525">
        <v>11.6184975828</v>
      </c>
      <c r="I525">
        <v>10.575953568899999</v>
      </c>
      <c r="J525">
        <v>10.5367751634</v>
      </c>
      <c r="K525">
        <v>11.732466457799999</v>
      </c>
      <c r="L525">
        <v>11.6850290802</v>
      </c>
      <c r="M525">
        <v>11.448040022800001</v>
      </c>
      <c r="N525">
        <v>11.2043840924</v>
      </c>
      <c r="O525">
        <v>-0.86650421349700002</v>
      </c>
      <c r="P525" s="1">
        <v>5.7640488148600003E-18</v>
      </c>
    </row>
    <row r="526" spans="1:16" x14ac:dyDescent="0.3">
      <c r="A526" t="s">
        <v>1082</v>
      </c>
      <c r="B526" t="s">
        <v>893</v>
      </c>
      <c r="C526">
        <v>4.7389338583400002</v>
      </c>
      <c r="D526">
        <v>4.6926348747300004</v>
      </c>
      <c r="E526">
        <v>3.4240667945999999</v>
      </c>
      <c r="F526">
        <v>4.2815649451700004</v>
      </c>
      <c r="G526">
        <v>4.5730002670700003</v>
      </c>
      <c r="H526">
        <v>4.7954323597300004</v>
      </c>
      <c r="I526">
        <v>3.9440082646899999</v>
      </c>
      <c r="J526">
        <v>3.5570183527600001</v>
      </c>
      <c r="K526">
        <v>4.4694712270499997</v>
      </c>
      <c r="L526">
        <v>4.5716474312899997</v>
      </c>
      <c r="M526">
        <v>3.7767708711200001</v>
      </c>
      <c r="N526">
        <v>3.3569410678799998</v>
      </c>
      <c r="O526">
        <v>-0.86790703792099999</v>
      </c>
      <c r="P526">
        <v>9.2800867258600005E-3</v>
      </c>
    </row>
    <row r="527" spans="1:16" x14ac:dyDescent="0.3">
      <c r="A527" t="s">
        <v>834</v>
      </c>
      <c r="B527" t="s">
        <v>835</v>
      </c>
      <c r="C527">
        <v>5.5714680276699999</v>
      </c>
      <c r="D527">
        <v>5.6999818166600003</v>
      </c>
      <c r="E527">
        <v>4.6530756103100002</v>
      </c>
      <c r="F527">
        <v>4.9250723454200003</v>
      </c>
      <c r="G527">
        <v>5.28551470801</v>
      </c>
      <c r="H527">
        <v>5.3738434943</v>
      </c>
      <c r="I527">
        <v>5.2457950562800004</v>
      </c>
      <c r="J527">
        <v>5.0394483922399997</v>
      </c>
      <c r="K527">
        <v>5.7218108831799999</v>
      </c>
      <c r="L527">
        <v>5.9751909749900003</v>
      </c>
      <c r="M527">
        <v>4.8766387345400002</v>
      </c>
      <c r="N527">
        <v>4.8342486682099999</v>
      </c>
      <c r="O527">
        <v>-0.87182079027600001</v>
      </c>
      <c r="P527" s="1">
        <v>1.58466921069E-5</v>
      </c>
    </row>
    <row r="528" spans="1:16" x14ac:dyDescent="0.3">
      <c r="A528" t="s">
        <v>1911</v>
      </c>
      <c r="B528" s="2" t="s">
        <v>1912</v>
      </c>
      <c r="C528">
        <v>6.6339941524099997</v>
      </c>
      <c r="D528">
        <v>6.2756635491199999</v>
      </c>
      <c r="E528">
        <v>5.5131884950299996</v>
      </c>
      <c r="F528">
        <v>5.7072212913099998</v>
      </c>
      <c r="G528">
        <v>7.36783526369</v>
      </c>
      <c r="H528">
        <v>7.1498192068600002</v>
      </c>
      <c r="I528">
        <v>7.0748280781600004</v>
      </c>
      <c r="J528">
        <v>6.8028969875499996</v>
      </c>
      <c r="K528">
        <v>6.9669529460000001</v>
      </c>
      <c r="L528">
        <v>7.1299554607999998</v>
      </c>
      <c r="M528">
        <v>7.1967181722999998</v>
      </c>
      <c r="N528">
        <v>6.9385737986900002</v>
      </c>
      <c r="O528">
        <v>-0.87374136505099997</v>
      </c>
      <c r="P528" s="1">
        <v>1.61977895006E-7</v>
      </c>
    </row>
    <row r="529" spans="1:16" x14ac:dyDescent="0.3">
      <c r="A529" t="s">
        <v>1913</v>
      </c>
      <c r="B529" t="s">
        <v>1914</v>
      </c>
      <c r="C529">
        <v>6.1984142428100002</v>
      </c>
      <c r="D529">
        <v>6.3181844797500002</v>
      </c>
      <c r="E529">
        <v>5.3750002558699999</v>
      </c>
      <c r="F529">
        <v>5.4231420972200004</v>
      </c>
      <c r="G529">
        <v>6.7638800404100001</v>
      </c>
      <c r="H529">
        <v>6.51206002247</v>
      </c>
      <c r="I529">
        <v>6.0177575620399999</v>
      </c>
      <c r="J529">
        <v>6.0817347710999998</v>
      </c>
      <c r="K529">
        <v>6.7944012782399996</v>
      </c>
      <c r="L529">
        <v>7.0055325496799998</v>
      </c>
      <c r="M529">
        <v>6.5989133730000002</v>
      </c>
      <c r="N529">
        <v>6.3068428721199998</v>
      </c>
      <c r="O529">
        <v>-0.87554210702299995</v>
      </c>
      <c r="P529" s="1">
        <v>9.6916036311700002E-8</v>
      </c>
    </row>
    <row r="530" spans="1:16" x14ac:dyDescent="0.3">
      <c r="A530" t="s">
        <v>790</v>
      </c>
      <c r="B530" t="s">
        <v>791</v>
      </c>
      <c r="C530">
        <v>6.11107576674</v>
      </c>
      <c r="D530">
        <v>6.1614106703199996</v>
      </c>
      <c r="E530">
        <v>5.0885161395400003</v>
      </c>
      <c r="F530">
        <v>5.4609327739599998</v>
      </c>
      <c r="G530">
        <v>6.6189402272100004</v>
      </c>
      <c r="H530">
        <v>6.4822319637700003</v>
      </c>
      <c r="I530">
        <v>5.7563060044099998</v>
      </c>
      <c r="J530">
        <v>5.5556821679099997</v>
      </c>
      <c r="K530">
        <v>6.7786041425199999</v>
      </c>
      <c r="L530">
        <v>6.5567179641399997</v>
      </c>
      <c r="M530">
        <v>5.8987140742699999</v>
      </c>
      <c r="N530">
        <v>5.5356731237799996</v>
      </c>
      <c r="O530">
        <v>-0.87585651494700001</v>
      </c>
      <c r="P530" s="1">
        <v>1.251128084E-6</v>
      </c>
    </row>
    <row r="531" spans="1:16" x14ac:dyDescent="0.3">
      <c r="A531" t="s">
        <v>1915</v>
      </c>
      <c r="B531" t="s">
        <v>1916</v>
      </c>
      <c r="C531">
        <v>4.72919006488</v>
      </c>
      <c r="D531">
        <v>4.7837252173699998</v>
      </c>
      <c r="E531">
        <v>4.01094958941</v>
      </c>
      <c r="F531">
        <v>3.8055059246599998</v>
      </c>
      <c r="G531">
        <v>3.6615519121100002</v>
      </c>
      <c r="H531">
        <v>3.8149098265400001</v>
      </c>
      <c r="I531">
        <v>3.0904552229200002</v>
      </c>
      <c r="J531">
        <v>4.0736443067400003</v>
      </c>
      <c r="K531">
        <v>4.0098609409800003</v>
      </c>
      <c r="L531">
        <v>4.1168482685800001</v>
      </c>
      <c r="M531">
        <v>3.42512664825</v>
      </c>
      <c r="N531">
        <v>3.4430822922900002</v>
      </c>
      <c r="O531">
        <v>-0.88196861857700004</v>
      </c>
      <c r="P531">
        <v>9.2800867258600005E-3</v>
      </c>
    </row>
    <row r="532" spans="1:16" x14ac:dyDescent="0.3">
      <c r="A532" t="s">
        <v>1917</v>
      </c>
      <c r="B532" s="2" t="s">
        <v>1918</v>
      </c>
      <c r="C532">
        <v>5.5877353111400003</v>
      </c>
      <c r="D532">
        <v>5.1772332365700002</v>
      </c>
      <c r="E532">
        <v>4.8132745736300002</v>
      </c>
      <c r="F532">
        <v>4.1764559728700004</v>
      </c>
      <c r="G532">
        <v>5.5026132432299999</v>
      </c>
      <c r="H532">
        <v>5.0057320637</v>
      </c>
      <c r="I532">
        <v>4.4053291400800001</v>
      </c>
      <c r="J532">
        <v>4.35246766678</v>
      </c>
      <c r="K532">
        <v>4.9828748770200004</v>
      </c>
      <c r="L532">
        <v>5.6131546214499997</v>
      </c>
      <c r="M532">
        <v>4.5643555728000003</v>
      </c>
      <c r="N532">
        <v>5.1819617198700003</v>
      </c>
      <c r="O532">
        <v>-0.88829847116100003</v>
      </c>
      <c r="P532">
        <v>2.1774436451700001E-2</v>
      </c>
    </row>
    <row r="533" spans="1:16" x14ac:dyDescent="0.3">
      <c r="A533" t="s">
        <v>1919</v>
      </c>
      <c r="B533" t="s">
        <v>1920</v>
      </c>
      <c r="C533">
        <v>3.7825831757600001</v>
      </c>
      <c r="D533">
        <v>3.8771469094</v>
      </c>
      <c r="E533">
        <v>2.9595441528399999</v>
      </c>
      <c r="F533">
        <v>3.0901648561999999</v>
      </c>
      <c r="G533">
        <v>4.3758444269299996</v>
      </c>
      <c r="H533">
        <v>4.8587098564</v>
      </c>
      <c r="I533">
        <v>4.7428036466799997</v>
      </c>
      <c r="J533">
        <v>4.48081021569</v>
      </c>
      <c r="K533">
        <v>5.10613396833</v>
      </c>
      <c r="L533">
        <v>4.5148157799800002</v>
      </c>
      <c r="M533">
        <v>4.88700132581</v>
      </c>
      <c r="N533">
        <v>4.7466257436200001</v>
      </c>
      <c r="O533">
        <v>-0.88996566191299997</v>
      </c>
      <c r="P533">
        <v>1.84359398365E-2</v>
      </c>
    </row>
    <row r="534" spans="1:16" x14ac:dyDescent="0.3">
      <c r="A534" t="s">
        <v>1921</v>
      </c>
      <c r="B534" t="s">
        <v>1922</v>
      </c>
      <c r="C534">
        <v>4.7582262148499996</v>
      </c>
      <c r="D534">
        <v>4.5442142621799997</v>
      </c>
      <c r="E534">
        <v>3.9795010636499999</v>
      </c>
      <c r="F534">
        <v>3.60407416862</v>
      </c>
      <c r="G534">
        <v>3.3392414265700001</v>
      </c>
      <c r="H534">
        <v>3.7826425228499998</v>
      </c>
      <c r="I534">
        <v>3.57945630679</v>
      </c>
      <c r="J534">
        <v>4.09162530509</v>
      </c>
      <c r="K534">
        <v>2.7313935647399998</v>
      </c>
      <c r="L534">
        <v>3.4244392187199999</v>
      </c>
      <c r="M534">
        <v>3.7082995510100001</v>
      </c>
      <c r="N534">
        <v>4.01160856043</v>
      </c>
      <c r="O534">
        <v>-0.89037943312400003</v>
      </c>
      <c r="P534">
        <v>1.36454596301E-2</v>
      </c>
    </row>
    <row r="535" spans="1:16" x14ac:dyDescent="0.3">
      <c r="A535" t="s">
        <v>1923</v>
      </c>
      <c r="B535" t="s">
        <v>1924</v>
      </c>
      <c r="C535">
        <v>7.3290377430099998</v>
      </c>
      <c r="D535">
        <v>7.1892792086300004</v>
      </c>
      <c r="E535">
        <v>6.3937512485300001</v>
      </c>
      <c r="F535">
        <v>6.3388203810399997</v>
      </c>
      <c r="G535">
        <v>7.1865095649399997</v>
      </c>
      <c r="H535">
        <v>7.2476224427</v>
      </c>
      <c r="I535">
        <v>6.2953405609699997</v>
      </c>
      <c r="J535">
        <v>6.3921600953700004</v>
      </c>
      <c r="K535">
        <v>7.0013884328399998</v>
      </c>
      <c r="L535">
        <v>6.8020752482000004</v>
      </c>
      <c r="M535">
        <v>6.7110597814900004</v>
      </c>
      <c r="N535">
        <v>6.4066953181599997</v>
      </c>
      <c r="O535">
        <v>-0.90213885507000002</v>
      </c>
      <c r="P535" s="1">
        <v>2.51948013057E-11</v>
      </c>
    </row>
    <row r="536" spans="1:16" x14ac:dyDescent="0.3">
      <c r="A536" t="s">
        <v>708</v>
      </c>
      <c r="B536" t="s">
        <v>709</v>
      </c>
      <c r="C536">
        <v>9.5668756606100001</v>
      </c>
      <c r="D536">
        <v>9.5449689581600001</v>
      </c>
      <c r="E536">
        <v>8.5754667485000002</v>
      </c>
      <c r="F536">
        <v>8.7284983996100003</v>
      </c>
      <c r="G536">
        <v>10.159717626000001</v>
      </c>
      <c r="H536">
        <v>9.9374901933699995</v>
      </c>
      <c r="I536">
        <v>8.8086665679399996</v>
      </c>
      <c r="J536">
        <v>8.8291200490600001</v>
      </c>
      <c r="K536">
        <v>10.2460428626</v>
      </c>
      <c r="L536">
        <v>10.181963552599999</v>
      </c>
      <c r="M536">
        <v>9.5107572416600004</v>
      </c>
      <c r="N536">
        <v>9.1084128684899994</v>
      </c>
      <c r="O536">
        <v>-0.90441575439199995</v>
      </c>
      <c r="P536" s="1">
        <v>8.0154706930600005E-13</v>
      </c>
    </row>
    <row r="537" spans="1:16" x14ac:dyDescent="0.3">
      <c r="A537" t="s">
        <v>1925</v>
      </c>
      <c r="B537" t="s">
        <v>1926</v>
      </c>
      <c r="C537">
        <v>6.4022433223100004</v>
      </c>
      <c r="D537">
        <v>6.2073806714500002</v>
      </c>
      <c r="E537">
        <v>5.2288621734299996</v>
      </c>
      <c r="F537">
        <v>5.6029116773299998</v>
      </c>
      <c r="G537">
        <v>6.3983732305999999</v>
      </c>
      <c r="H537">
        <v>6.5169719547899998</v>
      </c>
      <c r="I537">
        <v>5.9936442228400004</v>
      </c>
      <c r="J537">
        <v>6.1476758268799996</v>
      </c>
      <c r="K537">
        <v>6.2994786568499999</v>
      </c>
      <c r="L537">
        <v>6.3992124696300001</v>
      </c>
      <c r="M537">
        <v>5.8987140742699999</v>
      </c>
      <c r="N537">
        <v>5.9818087963200002</v>
      </c>
      <c r="O537">
        <v>-0.90815657549999995</v>
      </c>
      <c r="P537" s="1">
        <v>3.7508955707599999E-8</v>
      </c>
    </row>
    <row r="538" spans="1:16" x14ac:dyDescent="0.3">
      <c r="A538" t="s">
        <v>1927</v>
      </c>
      <c r="B538" t="s">
        <v>1928</v>
      </c>
      <c r="C538">
        <v>5.6967428010100001</v>
      </c>
      <c r="D538">
        <v>5.6463763280399997</v>
      </c>
      <c r="E538">
        <v>4.5920014327600001</v>
      </c>
      <c r="F538">
        <v>4.9676986202300002</v>
      </c>
      <c r="G538">
        <v>5.80023673023</v>
      </c>
      <c r="H538">
        <v>5.4165259136600001</v>
      </c>
      <c r="I538">
        <v>4.7076587141199999</v>
      </c>
      <c r="J538">
        <v>4.3819911448099997</v>
      </c>
      <c r="K538">
        <v>5.6996120365399996</v>
      </c>
      <c r="L538">
        <v>5.2310271569599998</v>
      </c>
      <c r="M538">
        <v>5.1418865255500004</v>
      </c>
      <c r="N538">
        <v>4.6167345666299999</v>
      </c>
      <c r="O538">
        <v>-0.91283226720300004</v>
      </c>
      <c r="P538">
        <v>2.26486259301E-4</v>
      </c>
    </row>
    <row r="539" spans="1:16" x14ac:dyDescent="0.3">
      <c r="A539" t="s">
        <v>1929</v>
      </c>
      <c r="B539" t="s">
        <v>1930</v>
      </c>
      <c r="C539">
        <v>5.57691086137</v>
      </c>
      <c r="D539">
        <v>5.2667962456700002</v>
      </c>
      <c r="E539">
        <v>4.5173184166300002</v>
      </c>
      <c r="F539">
        <v>4.5851617431399996</v>
      </c>
      <c r="G539">
        <v>5.4782218083999998</v>
      </c>
      <c r="H539">
        <v>5.3409820056599999</v>
      </c>
      <c r="I539">
        <v>5.1789358378200001</v>
      </c>
      <c r="J539">
        <v>5.0486825311799999</v>
      </c>
      <c r="K539">
        <v>4.6306763709999998</v>
      </c>
      <c r="L539">
        <v>4.7397837474799998</v>
      </c>
      <c r="M539">
        <v>4.6275187460699998</v>
      </c>
      <c r="N539">
        <v>4.8553474019799996</v>
      </c>
      <c r="O539">
        <v>-0.91318183872199998</v>
      </c>
      <c r="P539" s="1">
        <v>1.9310052731899999E-5</v>
      </c>
    </row>
    <row r="540" spans="1:16" x14ac:dyDescent="0.3">
      <c r="A540" t="s">
        <v>1931</v>
      </c>
      <c r="B540" t="s">
        <v>1932</v>
      </c>
      <c r="C540">
        <v>4.2595676639100004</v>
      </c>
      <c r="D540">
        <v>3.5795581348800001</v>
      </c>
      <c r="E540">
        <v>2.9595441528399999</v>
      </c>
      <c r="F540">
        <v>3.30487138802</v>
      </c>
      <c r="G540">
        <v>3.9005720450300001</v>
      </c>
      <c r="H540">
        <v>3.87735687135</v>
      </c>
      <c r="I540">
        <v>3.2290969709800001</v>
      </c>
      <c r="J540">
        <v>2.8748321019400001</v>
      </c>
      <c r="K540">
        <v>3.7963528541699998</v>
      </c>
      <c r="L540">
        <v>3.7540315175300001</v>
      </c>
      <c r="M540">
        <v>3.6847340706399998</v>
      </c>
      <c r="N540">
        <v>3.09839112475</v>
      </c>
      <c r="O540">
        <v>-0.91344848352200003</v>
      </c>
      <c r="P540">
        <v>3.5318218131499997E-2</v>
      </c>
    </row>
    <row r="541" spans="1:16" x14ac:dyDescent="0.3">
      <c r="A541" t="s">
        <v>1933</v>
      </c>
      <c r="B541" t="s">
        <v>1934</v>
      </c>
      <c r="C541">
        <v>4.2730428915000003</v>
      </c>
      <c r="D541">
        <v>3.8351725834999999</v>
      </c>
      <c r="E541">
        <v>2.9595441528399999</v>
      </c>
      <c r="F541">
        <v>3.4917250580000001</v>
      </c>
      <c r="G541">
        <v>3.7726965059699999</v>
      </c>
      <c r="H541">
        <v>4.0225829258900001</v>
      </c>
      <c r="I541">
        <v>3.6051479620100002</v>
      </c>
      <c r="J541">
        <v>3.2398417282600001</v>
      </c>
      <c r="K541">
        <v>3.66503597104</v>
      </c>
      <c r="L541">
        <v>3.3995402883399999</v>
      </c>
      <c r="M541">
        <v>2.95916023859</v>
      </c>
      <c r="N541">
        <v>2.6922809478900001</v>
      </c>
      <c r="O541">
        <v>-0.91501150669800002</v>
      </c>
      <c r="P541">
        <v>2.6064883237499999E-2</v>
      </c>
    </row>
    <row r="542" spans="1:16" x14ac:dyDescent="0.3">
      <c r="A542" t="s">
        <v>1935</v>
      </c>
      <c r="B542" t="s">
        <v>1936</v>
      </c>
      <c r="C542">
        <v>6.0497671372699999</v>
      </c>
      <c r="D542">
        <v>5.58438114411</v>
      </c>
      <c r="E542">
        <v>4.8998172745200002</v>
      </c>
      <c r="F542">
        <v>4.9988616447699998</v>
      </c>
      <c r="G542">
        <v>5.8892625146100004</v>
      </c>
      <c r="H542">
        <v>5.8257356596400003</v>
      </c>
      <c r="I542">
        <v>5.7096987041</v>
      </c>
      <c r="J542">
        <v>5.6617942282099998</v>
      </c>
      <c r="K542">
        <v>5.3103737149999999</v>
      </c>
      <c r="L542">
        <v>5.3720908850700004</v>
      </c>
      <c r="M542">
        <v>5.2582141415799999</v>
      </c>
      <c r="N542">
        <v>5.2149845254000002</v>
      </c>
      <c r="O542">
        <v>-0.91512562147800003</v>
      </c>
      <c r="P542" s="1">
        <v>2.9225363803599998E-6</v>
      </c>
    </row>
    <row r="543" spans="1:16" x14ac:dyDescent="0.3">
      <c r="A543" t="s">
        <v>1937</v>
      </c>
      <c r="B543" t="s">
        <v>1938</v>
      </c>
      <c r="C543">
        <v>5.3155742641100003</v>
      </c>
      <c r="D543">
        <v>5.3286090110500002</v>
      </c>
      <c r="E543">
        <v>4.3053876254199999</v>
      </c>
      <c r="F543">
        <v>4.5714073649199998</v>
      </c>
      <c r="G543">
        <v>6.3181897717500002</v>
      </c>
      <c r="H543">
        <v>6.0858473370399997</v>
      </c>
      <c r="I543">
        <v>6.2992806768699996</v>
      </c>
      <c r="J543">
        <v>6.1605099269299997</v>
      </c>
      <c r="K543">
        <v>5.81768375465</v>
      </c>
      <c r="L543">
        <v>5.7474829126299998</v>
      </c>
      <c r="M543">
        <v>6.2023761393900001</v>
      </c>
      <c r="N543">
        <v>5.9576229564899998</v>
      </c>
      <c r="O543">
        <v>-0.91848946975699997</v>
      </c>
      <c r="P543" s="1">
        <v>4.8579796625300004E-6</v>
      </c>
    </row>
    <row r="544" spans="1:16" x14ac:dyDescent="0.3">
      <c r="A544" t="s">
        <v>1939</v>
      </c>
      <c r="B544" t="s">
        <v>1940</v>
      </c>
      <c r="C544">
        <v>5.2892905748699999</v>
      </c>
      <c r="D544">
        <v>5.1432352297200001</v>
      </c>
      <c r="E544">
        <v>4.4034401469200004</v>
      </c>
      <c r="F544">
        <v>4.2473724794700001</v>
      </c>
      <c r="G544">
        <v>5.1785613351100004</v>
      </c>
      <c r="H544">
        <v>5.1134332060199998</v>
      </c>
      <c r="I544">
        <v>4.3456161245100002</v>
      </c>
      <c r="J544">
        <v>4.3070177580199998</v>
      </c>
      <c r="K544">
        <v>5.0281144322799998</v>
      </c>
      <c r="L544">
        <v>5.2931791945400004</v>
      </c>
      <c r="M544">
        <v>4.68803215366</v>
      </c>
      <c r="N544">
        <v>4.50100916371</v>
      </c>
      <c r="O544">
        <v>-0.92048785342499995</v>
      </c>
      <c r="P544" s="1">
        <v>3.9288901626999997E-5</v>
      </c>
    </row>
    <row r="545" spans="1:16" x14ac:dyDescent="0.3">
      <c r="A545" t="s">
        <v>1175</v>
      </c>
      <c r="B545" t="s">
        <v>1176</v>
      </c>
      <c r="C545">
        <v>4.7486122845900001</v>
      </c>
      <c r="D545">
        <v>5.4724610012300001</v>
      </c>
      <c r="E545">
        <v>4.0568732125800002</v>
      </c>
      <c r="F545">
        <v>4.44133466201</v>
      </c>
      <c r="G545">
        <v>5.4450448479700002</v>
      </c>
      <c r="H545">
        <v>5.0872522688700004</v>
      </c>
      <c r="I545">
        <v>4.78837016584</v>
      </c>
      <c r="J545">
        <v>4.3673049259600001</v>
      </c>
      <c r="K545">
        <v>5.6191104662100004</v>
      </c>
      <c r="L545">
        <v>5.4162050560499999</v>
      </c>
      <c r="M545">
        <v>4.9575273100199997</v>
      </c>
      <c r="N545">
        <v>4.6290381332099999</v>
      </c>
      <c r="O545">
        <v>-0.93216795572199995</v>
      </c>
      <c r="P545">
        <v>1.55077899443E-3</v>
      </c>
    </row>
    <row r="546" spans="1:16" x14ac:dyDescent="0.3">
      <c r="A546" t="s">
        <v>768</v>
      </c>
      <c r="B546" t="s">
        <v>769</v>
      </c>
      <c r="C546">
        <v>4.2863934200299996</v>
      </c>
      <c r="D546">
        <v>4.3492347844900001</v>
      </c>
      <c r="E546">
        <v>3.11234247785</v>
      </c>
      <c r="F546">
        <v>3.73322437681</v>
      </c>
      <c r="G546">
        <v>5.2475336260100001</v>
      </c>
      <c r="H546">
        <v>5.3738434943</v>
      </c>
      <c r="I546">
        <v>3.4718544331799999</v>
      </c>
      <c r="J546">
        <v>4.1783148639499998</v>
      </c>
      <c r="K546">
        <v>5.0369945680299999</v>
      </c>
      <c r="L546">
        <v>4.6790056057699996</v>
      </c>
      <c r="M546">
        <v>3.3066171795499999</v>
      </c>
      <c r="N546">
        <v>3.09839112475</v>
      </c>
      <c r="O546">
        <v>-0.94686464411600002</v>
      </c>
      <c r="P546">
        <v>5.5030848489999997E-3</v>
      </c>
    </row>
    <row r="547" spans="1:16" x14ac:dyDescent="0.3">
      <c r="A547" t="s">
        <v>660</v>
      </c>
      <c r="B547" t="s">
        <v>661</v>
      </c>
      <c r="C547">
        <v>6.7003291914899998</v>
      </c>
      <c r="D547">
        <v>6.8919983271799996</v>
      </c>
      <c r="E547">
        <v>5.8452352225300004</v>
      </c>
      <c r="F547">
        <v>5.8789685543200001</v>
      </c>
      <c r="G547">
        <v>7.2646511294599998</v>
      </c>
      <c r="H547">
        <v>7.5479881560799997</v>
      </c>
      <c r="I547">
        <v>6.44866254098</v>
      </c>
      <c r="J547">
        <v>6.3366984759599996</v>
      </c>
      <c r="K547">
        <v>7.4484156087200004</v>
      </c>
      <c r="L547">
        <v>7.5433630987900004</v>
      </c>
      <c r="M547">
        <v>6.0947337389899996</v>
      </c>
      <c r="N547">
        <v>5.8670345412999998</v>
      </c>
      <c r="O547">
        <v>-0.947874773216</v>
      </c>
      <c r="P547" s="1">
        <v>5.1842224165599998E-11</v>
      </c>
    </row>
    <row r="548" spans="1:16" x14ac:dyDescent="0.3">
      <c r="A548" t="s">
        <v>794</v>
      </c>
      <c r="B548" t="s">
        <v>795</v>
      </c>
      <c r="C548">
        <v>11.2627826941</v>
      </c>
      <c r="D548">
        <v>11.2426605657</v>
      </c>
      <c r="E548">
        <v>10.0640463271</v>
      </c>
      <c r="F548">
        <v>10.510629227200001</v>
      </c>
      <c r="G548">
        <v>11.115766005099999</v>
      </c>
      <c r="H548">
        <v>11.2258146899</v>
      </c>
      <c r="I548">
        <v>10.3691639659</v>
      </c>
      <c r="J548">
        <v>10.4815915439</v>
      </c>
      <c r="K548">
        <v>11.1910422398</v>
      </c>
      <c r="L548">
        <v>11.2217420818</v>
      </c>
      <c r="M548">
        <v>10.5177090868</v>
      </c>
      <c r="N548">
        <v>10.421716824900001</v>
      </c>
      <c r="O548">
        <v>-0.94948543100600002</v>
      </c>
      <c r="P548" s="1">
        <v>8.9858964979500003E-14</v>
      </c>
    </row>
    <row r="549" spans="1:16" x14ac:dyDescent="0.3">
      <c r="A549" t="s">
        <v>1941</v>
      </c>
      <c r="B549" t="s">
        <v>1942</v>
      </c>
      <c r="C549">
        <v>3.8380331088799999</v>
      </c>
      <c r="D549">
        <v>4.1751033553900001</v>
      </c>
      <c r="E549">
        <v>3.0830501021100001</v>
      </c>
      <c r="F549">
        <v>3.20150860641</v>
      </c>
      <c r="G549">
        <v>4.2850184324500002</v>
      </c>
      <c r="H549">
        <v>4.0499528183600004</v>
      </c>
      <c r="I549">
        <v>3.9440082646899999</v>
      </c>
      <c r="J549">
        <v>4.3223273722900002</v>
      </c>
      <c r="K549">
        <v>3.4155195040900002</v>
      </c>
      <c r="L549">
        <v>3.58764658101</v>
      </c>
      <c r="M549">
        <v>4.1481211827699997</v>
      </c>
      <c r="N549">
        <v>4.1026502067199999</v>
      </c>
      <c r="O549">
        <v>-0.95114725986600002</v>
      </c>
      <c r="P549">
        <v>8.4384301366700002E-3</v>
      </c>
    </row>
    <row r="550" spans="1:16" x14ac:dyDescent="0.3">
      <c r="A550" t="s">
        <v>942</v>
      </c>
      <c r="B550" t="s">
        <v>943</v>
      </c>
      <c r="C550">
        <v>5.9857370642900003</v>
      </c>
      <c r="D550">
        <v>5.9902890902600001</v>
      </c>
      <c r="E550">
        <v>5.0811272831699998</v>
      </c>
      <c r="F550">
        <v>5.0293657386400001</v>
      </c>
      <c r="G550">
        <v>5.6335443339899998</v>
      </c>
      <c r="H550">
        <v>4.9193281872399997</v>
      </c>
      <c r="I550">
        <v>4.0031791995999999</v>
      </c>
      <c r="J550">
        <v>3.6570104523900002</v>
      </c>
      <c r="K550">
        <v>5.0719784062300004</v>
      </c>
      <c r="L550">
        <v>5.1362436335000003</v>
      </c>
      <c r="M550">
        <v>4.1481211827699997</v>
      </c>
      <c r="N550">
        <v>4.0487174424500001</v>
      </c>
      <c r="O550">
        <v>-0.95184826775300002</v>
      </c>
      <c r="P550" s="1">
        <v>1.1911095201E-5</v>
      </c>
    </row>
    <row r="551" spans="1:16" x14ac:dyDescent="0.3">
      <c r="A551" t="s">
        <v>1943</v>
      </c>
      <c r="B551" t="s">
        <v>1944</v>
      </c>
      <c r="C551">
        <v>4.0088371994500003</v>
      </c>
      <c r="D551">
        <v>3.8563123932200001</v>
      </c>
      <c r="E551">
        <v>2.82446680278</v>
      </c>
      <c r="F551">
        <v>3.30487138802</v>
      </c>
      <c r="G551">
        <v>3.5093788797799998</v>
      </c>
      <c r="H551">
        <v>3.7158586443899999</v>
      </c>
      <c r="I551">
        <v>3.0536081468399998</v>
      </c>
      <c r="J551">
        <v>3.5308986393300001</v>
      </c>
      <c r="K551">
        <v>3.9733182660200002</v>
      </c>
      <c r="L551">
        <v>3.90319629139</v>
      </c>
      <c r="M551">
        <v>3.2434999303800001</v>
      </c>
      <c r="N551">
        <v>3.7663533150199999</v>
      </c>
      <c r="O551">
        <v>-0.95238373673300003</v>
      </c>
      <c r="P551">
        <v>1.9609989819300001E-2</v>
      </c>
    </row>
    <row r="552" spans="1:16" x14ac:dyDescent="0.3">
      <c r="A552" t="s">
        <v>1945</v>
      </c>
      <c r="B552" t="s">
        <v>1946</v>
      </c>
      <c r="C552">
        <v>6.0921951946400004</v>
      </c>
      <c r="D552">
        <v>5.8862201380899997</v>
      </c>
      <c r="E552">
        <v>4.8998172745200002</v>
      </c>
      <c r="F552">
        <v>5.2265430024799997</v>
      </c>
      <c r="G552">
        <v>5.5810624756899996</v>
      </c>
      <c r="H552">
        <v>5.5850335868899998</v>
      </c>
      <c r="I552">
        <v>5.0065020007900003</v>
      </c>
      <c r="J552">
        <v>5.0019091955999997</v>
      </c>
      <c r="K552">
        <v>5.4498976421399998</v>
      </c>
      <c r="L552">
        <v>5.50058190752</v>
      </c>
      <c r="M552">
        <v>5.0979580011400003</v>
      </c>
      <c r="N552">
        <v>4.9854449668300003</v>
      </c>
      <c r="O552">
        <v>-0.95265003685299998</v>
      </c>
      <c r="P552" s="1">
        <v>2.6041153556400001E-7</v>
      </c>
    </row>
    <row r="553" spans="1:16" x14ac:dyDescent="0.3">
      <c r="A553" t="s">
        <v>1947</v>
      </c>
      <c r="B553" t="s">
        <v>1948</v>
      </c>
      <c r="C553">
        <v>4.8599554251899999</v>
      </c>
      <c r="D553">
        <v>4.9304812114900001</v>
      </c>
      <c r="E553">
        <v>3.66056343782</v>
      </c>
      <c r="F553">
        <v>4.2815649451700004</v>
      </c>
      <c r="G553">
        <v>4.3758444269299996</v>
      </c>
      <c r="H553">
        <v>4.3869166109000002</v>
      </c>
      <c r="I553">
        <v>4.1147032619999999</v>
      </c>
      <c r="J553">
        <v>3.9802157726099998</v>
      </c>
      <c r="K553">
        <v>4.5585047364099998</v>
      </c>
      <c r="L553">
        <v>4.4312917629099999</v>
      </c>
      <c r="M553">
        <v>4.4148211793899996</v>
      </c>
      <c r="N553">
        <v>4.1546392292999998</v>
      </c>
      <c r="O553">
        <v>-0.95412480744399997</v>
      </c>
      <c r="P553">
        <v>4.9391237096200005E-4</v>
      </c>
    </row>
    <row r="554" spans="1:16" x14ac:dyDescent="0.3">
      <c r="A554" t="s">
        <v>694</v>
      </c>
      <c r="B554" t="s">
        <v>695</v>
      </c>
      <c r="C554">
        <v>8.5708238984200005</v>
      </c>
      <c r="D554">
        <v>8.6522607565499996</v>
      </c>
      <c r="E554">
        <v>7.4962609860800002</v>
      </c>
      <c r="F554">
        <v>7.8159548647500001</v>
      </c>
      <c r="G554">
        <v>9.1394278333300001</v>
      </c>
      <c r="H554">
        <v>9.2684247000200006</v>
      </c>
      <c r="I554">
        <v>8.2069022088400008</v>
      </c>
      <c r="J554">
        <v>8.2510857845699999</v>
      </c>
      <c r="K554">
        <v>9.1693597223500003</v>
      </c>
      <c r="L554">
        <v>9.0490458949800008</v>
      </c>
      <c r="M554">
        <v>8.2370501560600005</v>
      </c>
      <c r="N554">
        <v>8.1910014629599992</v>
      </c>
      <c r="O554">
        <v>-0.95415072106800003</v>
      </c>
      <c r="P554" s="1">
        <v>1.9968049687099999E-17</v>
      </c>
    </row>
    <row r="555" spans="1:16" x14ac:dyDescent="0.3">
      <c r="A555" t="s">
        <v>1263</v>
      </c>
      <c r="B555" t="s">
        <v>1264</v>
      </c>
      <c r="C555">
        <v>7.1991846427999997</v>
      </c>
      <c r="D555">
        <v>7.4233028995800003</v>
      </c>
      <c r="E555">
        <v>5.8711717594100001</v>
      </c>
      <c r="F555">
        <v>6.7432740176100001</v>
      </c>
      <c r="G555">
        <v>6.4784388659500003</v>
      </c>
      <c r="H555">
        <v>6.7392154367000003</v>
      </c>
      <c r="I555">
        <v>6.3759041881599998</v>
      </c>
      <c r="J555">
        <v>6.1858406097999996</v>
      </c>
      <c r="K555">
        <v>6.6600270423500003</v>
      </c>
      <c r="L555">
        <v>6.4815972616100002</v>
      </c>
      <c r="M555">
        <v>5.9588931617199998</v>
      </c>
      <c r="N555">
        <v>5.44115099336</v>
      </c>
      <c r="O555">
        <v>-0.95482114453</v>
      </c>
      <c r="P555">
        <v>1.4268248637799999E-2</v>
      </c>
    </row>
    <row r="556" spans="1:16" x14ac:dyDescent="0.3">
      <c r="A556" t="s">
        <v>898</v>
      </c>
      <c r="B556" t="s">
        <v>899</v>
      </c>
      <c r="C556">
        <v>6.6235125183000001</v>
      </c>
      <c r="D556">
        <v>6.7007223257200001</v>
      </c>
      <c r="E556">
        <v>5.7176223356099998</v>
      </c>
      <c r="F556">
        <v>5.7197452714799999</v>
      </c>
      <c r="G556">
        <v>6.5697673444999998</v>
      </c>
      <c r="H556">
        <v>6.8484669148900004</v>
      </c>
      <c r="I556">
        <v>5.4151249351499997</v>
      </c>
      <c r="J556">
        <v>5.5813609480000004</v>
      </c>
      <c r="K556">
        <v>6.5086509057199997</v>
      </c>
      <c r="L556">
        <v>6.4666915142099999</v>
      </c>
      <c r="M556">
        <v>5.8780833145000004</v>
      </c>
      <c r="N556">
        <v>5.6058262363100004</v>
      </c>
      <c r="O556">
        <v>-0.95626165825700005</v>
      </c>
      <c r="P556" s="1">
        <v>4.5863446167000002E-10</v>
      </c>
    </row>
    <row r="557" spans="1:16" x14ac:dyDescent="0.3">
      <c r="A557" t="s">
        <v>1949</v>
      </c>
      <c r="B557" t="s">
        <v>1950</v>
      </c>
      <c r="C557">
        <v>6.5451539747599998</v>
      </c>
      <c r="D557">
        <v>6.3705503237399999</v>
      </c>
      <c r="E557">
        <v>5.5076873361000001</v>
      </c>
      <c r="F557">
        <v>5.53366807968</v>
      </c>
      <c r="G557">
        <v>5.6112854675200001</v>
      </c>
      <c r="H557">
        <v>5.7855941203099999</v>
      </c>
      <c r="I557">
        <v>4.9272434330200001</v>
      </c>
      <c r="J557">
        <v>5.0850391554399996</v>
      </c>
      <c r="K557">
        <v>5.27327746966</v>
      </c>
      <c r="L557">
        <v>5.7175755883299999</v>
      </c>
      <c r="M557">
        <v>5.1845169031299996</v>
      </c>
      <c r="N557">
        <v>5.04174911491</v>
      </c>
      <c r="O557">
        <v>-0.95666759095599996</v>
      </c>
      <c r="P557" s="1">
        <v>1.02483700782E-7</v>
      </c>
    </row>
    <row r="558" spans="1:16" x14ac:dyDescent="0.3">
      <c r="A558" t="s">
        <v>1951</v>
      </c>
      <c r="B558" t="s">
        <v>1952</v>
      </c>
      <c r="C558">
        <v>4.1469797244700004</v>
      </c>
      <c r="D558">
        <v>3.8976848245300002</v>
      </c>
      <c r="E558">
        <v>3.37656890976</v>
      </c>
      <c r="F558">
        <v>2.8378223668500002</v>
      </c>
      <c r="G558">
        <v>3.7181942608199998</v>
      </c>
      <c r="H558">
        <v>4.0768131192799997</v>
      </c>
      <c r="I558">
        <v>3.8823063053900002</v>
      </c>
      <c r="J558">
        <v>3.81687639556</v>
      </c>
      <c r="K558">
        <v>3.66503597104</v>
      </c>
      <c r="L558">
        <v>3.8490506279700001</v>
      </c>
      <c r="M558">
        <v>3.3066171795499999</v>
      </c>
      <c r="N558">
        <v>3.9144324157399999</v>
      </c>
      <c r="O558">
        <v>-0.959463590945</v>
      </c>
      <c r="P558">
        <v>1.4268248637799999E-2</v>
      </c>
    </row>
    <row r="559" spans="1:16" x14ac:dyDescent="0.3">
      <c r="A559" t="s">
        <v>984</v>
      </c>
      <c r="B559" t="s">
        <v>985</v>
      </c>
      <c r="C559">
        <v>7.3258086594999998</v>
      </c>
      <c r="D559">
        <v>7.2099560512799998</v>
      </c>
      <c r="E559">
        <v>6.2724850417800004</v>
      </c>
      <c r="F559">
        <v>6.36297383457</v>
      </c>
      <c r="G559">
        <v>7.3766598285100002</v>
      </c>
      <c r="H559">
        <v>7.9405268978399999</v>
      </c>
      <c r="I559">
        <v>6.5807842598699997</v>
      </c>
      <c r="J559">
        <v>6.9966550785499999</v>
      </c>
      <c r="K559">
        <v>7.4417438946000001</v>
      </c>
      <c r="L559">
        <v>7.4883383453999999</v>
      </c>
      <c r="M559">
        <v>6.6331742444700001</v>
      </c>
      <c r="N559">
        <v>6.7793469031300004</v>
      </c>
      <c r="O559">
        <v>-0.96079643497300005</v>
      </c>
      <c r="P559" s="1">
        <v>3.5526440486399998E-7</v>
      </c>
    </row>
    <row r="560" spans="1:16" x14ac:dyDescent="0.3">
      <c r="A560" t="s">
        <v>1953</v>
      </c>
      <c r="B560" t="s">
        <v>1954</v>
      </c>
      <c r="C560">
        <v>6.9618818419000004</v>
      </c>
      <c r="D560">
        <v>6.8843004680400002</v>
      </c>
      <c r="E560">
        <v>5.8966502362500002</v>
      </c>
      <c r="F560">
        <v>6.0523692600299999</v>
      </c>
      <c r="G560">
        <v>6.85510746875</v>
      </c>
      <c r="H560">
        <v>6.9095081490399997</v>
      </c>
      <c r="I560">
        <v>6.7371007669300003</v>
      </c>
      <c r="J560">
        <v>6.5467958313299999</v>
      </c>
      <c r="K560">
        <v>6.56499332909</v>
      </c>
      <c r="L560">
        <v>7.0680977119600001</v>
      </c>
      <c r="M560">
        <v>7.0453448387500002</v>
      </c>
      <c r="N560">
        <v>7.2802562602399998</v>
      </c>
      <c r="O560">
        <v>-0.96165720283300005</v>
      </c>
      <c r="P560" s="1">
        <v>1.91236630088E-9</v>
      </c>
    </row>
    <row r="561" spans="1:16" x14ac:dyDescent="0.3">
      <c r="A561" t="s">
        <v>1123</v>
      </c>
      <c r="B561" t="s">
        <v>1124</v>
      </c>
      <c r="C561">
        <v>4.93816305057</v>
      </c>
      <c r="D561">
        <v>4.5827752652099996</v>
      </c>
      <c r="E561">
        <v>3.9473517030699998</v>
      </c>
      <c r="F561">
        <v>3.75772281892</v>
      </c>
      <c r="G561">
        <v>4.2276450113499999</v>
      </c>
      <c r="H561">
        <v>4.0499528183600004</v>
      </c>
      <c r="I561">
        <v>3.3249802609299999</v>
      </c>
      <c r="J561">
        <v>3.0688499325900001</v>
      </c>
      <c r="K561">
        <v>4.1474240230000001</v>
      </c>
      <c r="L561">
        <v>3.7540315175300001</v>
      </c>
      <c r="M561">
        <v>3.3963993743500001</v>
      </c>
      <c r="N561">
        <v>2.49129647555</v>
      </c>
      <c r="O561">
        <v>-0.96200188322400004</v>
      </c>
      <c r="P561">
        <v>4.5277298377400001E-3</v>
      </c>
    </row>
    <row r="562" spans="1:16" x14ac:dyDescent="0.3">
      <c r="A562" t="s">
        <v>1955</v>
      </c>
      <c r="B562" t="s">
        <v>1956</v>
      </c>
      <c r="C562">
        <v>6.9175243540900002</v>
      </c>
      <c r="D562">
        <v>7.0263001846100002</v>
      </c>
      <c r="E562">
        <v>5.7552493687000004</v>
      </c>
      <c r="F562">
        <v>6.2552571304700004</v>
      </c>
      <c r="G562">
        <v>7.8440987908600004</v>
      </c>
      <c r="H562">
        <v>7.4383407931600001</v>
      </c>
      <c r="I562">
        <v>7.5151249925599997</v>
      </c>
      <c r="J562">
        <v>7.2092208048800002</v>
      </c>
      <c r="K562">
        <v>7.6148300033399998</v>
      </c>
      <c r="L562">
        <v>7.7396542830600001</v>
      </c>
      <c r="M562">
        <v>7.7770065555899999</v>
      </c>
      <c r="N562">
        <v>7.6022783569400003</v>
      </c>
      <c r="O562">
        <v>-0.96343080775400003</v>
      </c>
      <c r="P562" s="1">
        <v>6.6169940337200004E-7</v>
      </c>
    </row>
    <row r="563" spans="1:16" x14ac:dyDescent="0.3">
      <c r="A563" t="s">
        <v>1957</v>
      </c>
      <c r="B563" t="s">
        <v>1958</v>
      </c>
      <c r="C563">
        <v>6.3649754314700004</v>
      </c>
      <c r="D563">
        <v>6.2278015189499998</v>
      </c>
      <c r="E563">
        <v>5.0885161395400003</v>
      </c>
      <c r="F563">
        <v>5.5961349703799996</v>
      </c>
      <c r="G563">
        <v>5.9847029764400004</v>
      </c>
      <c r="H563">
        <v>6.03880883204</v>
      </c>
      <c r="I563">
        <v>6.0461714395300001</v>
      </c>
      <c r="J563">
        <v>5.7606334821100003</v>
      </c>
      <c r="K563">
        <v>6.18029541706</v>
      </c>
      <c r="L563">
        <v>6.0248806736800002</v>
      </c>
      <c r="M563">
        <v>5.7814100920099998</v>
      </c>
      <c r="N563">
        <v>5.7924212019199999</v>
      </c>
      <c r="O563">
        <v>-0.96440812909899998</v>
      </c>
      <c r="P563" s="1">
        <v>7.6583145889100006E-8</v>
      </c>
    </row>
    <row r="564" spans="1:16" x14ac:dyDescent="0.3">
      <c r="A564" t="s">
        <v>828</v>
      </c>
      <c r="B564" t="s">
        <v>829</v>
      </c>
      <c r="C564">
        <v>10.482108654399999</v>
      </c>
      <c r="D564">
        <v>10.450659396500001</v>
      </c>
      <c r="E564">
        <v>9.2287373351999999</v>
      </c>
      <c r="F564">
        <v>9.7221358994900005</v>
      </c>
      <c r="G564">
        <v>10.641492812099999</v>
      </c>
      <c r="H564">
        <v>10.695692644999999</v>
      </c>
      <c r="I564">
        <v>9.6986151032999999</v>
      </c>
      <c r="J564">
        <v>9.6409458983699992</v>
      </c>
      <c r="K564">
        <v>10.830369897100001</v>
      </c>
      <c r="L564">
        <v>10.6303534783</v>
      </c>
      <c r="M564">
        <v>9.9232039354200001</v>
      </c>
      <c r="N564">
        <v>9.6553931455900006</v>
      </c>
      <c r="O564">
        <v>-0.97181246071600003</v>
      </c>
      <c r="P564" s="1">
        <v>2.6903432838600001E-8</v>
      </c>
    </row>
    <row r="565" spans="1:16" x14ac:dyDescent="0.3">
      <c r="A565" t="s">
        <v>1221</v>
      </c>
      <c r="B565" t="s">
        <v>1222</v>
      </c>
      <c r="C565">
        <v>5.25574792863</v>
      </c>
      <c r="D565">
        <v>4.84845673357</v>
      </c>
      <c r="E565">
        <v>3.995311016</v>
      </c>
      <c r="F565">
        <v>4.2815649451700004</v>
      </c>
      <c r="G565">
        <v>4.8889359635099998</v>
      </c>
      <c r="H565">
        <v>5.1134332060199998</v>
      </c>
      <c r="I565">
        <v>3.8396550614999998</v>
      </c>
      <c r="J565">
        <v>4.03699569686</v>
      </c>
      <c r="K565">
        <v>4.5950418100099997</v>
      </c>
      <c r="L565">
        <v>4.8541591322300004</v>
      </c>
      <c r="M565">
        <v>4.1989124032699996</v>
      </c>
      <c r="N565">
        <v>3.9343983477000002</v>
      </c>
      <c r="O565">
        <v>-0.97431452430700005</v>
      </c>
      <c r="P565">
        <v>1.9699700715300001E-4</v>
      </c>
    </row>
    <row r="566" spans="1:16" x14ac:dyDescent="0.3">
      <c r="A566" t="s">
        <v>848</v>
      </c>
      <c r="B566" t="s">
        <v>849</v>
      </c>
      <c r="C566">
        <v>5.9144397472600003</v>
      </c>
      <c r="D566">
        <v>5.7516666645500001</v>
      </c>
      <c r="E566">
        <v>4.7953251550999996</v>
      </c>
      <c r="F566">
        <v>4.9676986202300002</v>
      </c>
      <c r="G566">
        <v>5.7804234477899996</v>
      </c>
      <c r="H566">
        <v>5.6036237653000001</v>
      </c>
      <c r="I566">
        <v>4.6957508707500004</v>
      </c>
      <c r="J566">
        <v>4.6722003818399997</v>
      </c>
      <c r="K566">
        <v>5.5338501084500002</v>
      </c>
      <c r="L566">
        <v>5.6610814034999999</v>
      </c>
      <c r="M566">
        <v>4.68803215366</v>
      </c>
      <c r="N566">
        <v>4.5664433907499999</v>
      </c>
      <c r="O566">
        <v>-0.982426826847</v>
      </c>
      <c r="P566" s="1">
        <v>1.6282701758799999E-7</v>
      </c>
    </row>
    <row r="567" spans="1:16" x14ac:dyDescent="0.3">
      <c r="A567" t="s">
        <v>672</v>
      </c>
      <c r="B567" t="s">
        <v>673</v>
      </c>
      <c r="C567">
        <v>9.6934727952199999</v>
      </c>
      <c r="D567">
        <v>9.6039644185299995</v>
      </c>
      <c r="E567">
        <v>8.6739172638199999</v>
      </c>
      <c r="F567">
        <v>8.6414901401099993</v>
      </c>
      <c r="G567">
        <v>9.6412518570099994</v>
      </c>
      <c r="H567">
        <v>9.61787442346</v>
      </c>
      <c r="I567">
        <v>8.6656694326999997</v>
      </c>
      <c r="J567">
        <v>8.5078173751099992</v>
      </c>
      <c r="K567">
        <v>9.6758389603000001</v>
      </c>
      <c r="L567">
        <v>9.6861821077400005</v>
      </c>
      <c r="M567">
        <v>8.8054726428900008</v>
      </c>
      <c r="N567">
        <v>8.4469717557300008</v>
      </c>
      <c r="O567">
        <v>-0.99331447268999995</v>
      </c>
      <c r="P567" s="1">
        <v>9.8409813938000004E-20</v>
      </c>
    </row>
    <row r="568" spans="1:16" x14ac:dyDescent="0.3">
      <c r="A568" t="s">
        <v>1959</v>
      </c>
      <c r="B568" t="s">
        <v>1960</v>
      </c>
      <c r="C568">
        <v>4.3765400558699996</v>
      </c>
      <c r="D568">
        <v>4.4775631534400002</v>
      </c>
      <c r="E568">
        <v>3.4472419082700001</v>
      </c>
      <c r="F568">
        <v>3.5489929779999998</v>
      </c>
      <c r="G568">
        <v>5.0739322548699999</v>
      </c>
      <c r="H568">
        <v>4.7292516494600001</v>
      </c>
      <c r="I568">
        <v>4.4766542717200002</v>
      </c>
      <c r="J568">
        <v>4.3374762281999999</v>
      </c>
      <c r="K568">
        <v>4.5083031241300002</v>
      </c>
      <c r="L568">
        <v>4.5031757745199998</v>
      </c>
      <c r="M568">
        <v>4.8766387345400002</v>
      </c>
      <c r="N568">
        <v>4.6890296118899997</v>
      </c>
      <c r="O568">
        <v>-0.99485008285099996</v>
      </c>
      <c r="P568">
        <v>3.7991936687399998E-4</v>
      </c>
    </row>
    <row r="569" spans="1:16" x14ac:dyDescent="0.3">
      <c r="A569" t="s">
        <v>668</v>
      </c>
      <c r="B569" t="s">
        <v>669</v>
      </c>
      <c r="C569">
        <v>8.8445519643800008</v>
      </c>
      <c r="D569">
        <v>8.8417156239600008</v>
      </c>
      <c r="E569">
        <v>7.7173128714799999</v>
      </c>
      <c r="F569">
        <v>7.97066895696</v>
      </c>
      <c r="G569">
        <v>9.6471899214099999</v>
      </c>
      <c r="H569">
        <v>9.6416816946699999</v>
      </c>
      <c r="I569">
        <v>8.46719757368</v>
      </c>
      <c r="J569">
        <v>8.1624184407799998</v>
      </c>
      <c r="K569">
        <v>9.8052449112200009</v>
      </c>
      <c r="L569">
        <v>9.6552911879900005</v>
      </c>
      <c r="M569">
        <v>8.6665153994999997</v>
      </c>
      <c r="N569">
        <v>8.4391322285699992</v>
      </c>
      <c r="O569">
        <v>-0.99904320200600005</v>
      </c>
      <c r="P569" s="1">
        <v>2.2123355446199999E-16</v>
      </c>
    </row>
    <row r="570" spans="1:16" x14ac:dyDescent="0.3">
      <c r="A570" t="s">
        <v>1961</v>
      </c>
      <c r="B570" t="s">
        <v>1962</v>
      </c>
      <c r="C570">
        <v>4.21836993397</v>
      </c>
      <c r="D570">
        <v>4.1581793840900003</v>
      </c>
      <c r="E570">
        <v>3.1968116921399998</v>
      </c>
      <c r="F570">
        <v>3.3377430075099999</v>
      </c>
      <c r="G570">
        <v>4.3401972132299997</v>
      </c>
      <c r="H570">
        <v>4.2753917062099998</v>
      </c>
      <c r="I570">
        <v>3.7271611059200001</v>
      </c>
      <c r="J570">
        <v>4.0183162567300004</v>
      </c>
      <c r="K570">
        <v>4.4295651423800004</v>
      </c>
      <c r="L570">
        <v>4.40651183669</v>
      </c>
      <c r="M570">
        <v>4.1481211827699997</v>
      </c>
      <c r="N570">
        <v>3.23345030613</v>
      </c>
      <c r="O570">
        <v>-1.0004588461899999</v>
      </c>
      <c r="P570">
        <v>5.5468006638600001E-3</v>
      </c>
    </row>
    <row r="571" spans="1:16" x14ac:dyDescent="0.3">
      <c r="A571" t="s">
        <v>1963</v>
      </c>
      <c r="B571" t="s">
        <v>1964</v>
      </c>
      <c r="C571">
        <v>9.8491803511799993</v>
      </c>
      <c r="D571">
        <v>9.4612077053199997</v>
      </c>
      <c r="E571">
        <v>8.48387951646</v>
      </c>
      <c r="F571">
        <v>8.8258432238700006</v>
      </c>
      <c r="G571">
        <v>9.5689834606200002</v>
      </c>
      <c r="H571">
        <v>9.3811426633499995</v>
      </c>
      <c r="I571">
        <v>9.4985274141199998</v>
      </c>
      <c r="J571">
        <v>9.2198839288300007</v>
      </c>
      <c r="K571">
        <v>9.0065451537399994</v>
      </c>
      <c r="L571">
        <v>8.9105134849100001</v>
      </c>
      <c r="M571">
        <v>9.12456790271</v>
      </c>
      <c r="N571">
        <v>8.9166117094700006</v>
      </c>
      <c r="O571">
        <v>-1.0060402021499999</v>
      </c>
      <c r="P571" s="1">
        <v>2.6041153556400001E-7</v>
      </c>
    </row>
    <row r="572" spans="1:16" x14ac:dyDescent="0.3">
      <c r="A572" t="s">
        <v>936</v>
      </c>
      <c r="B572" t="s">
        <v>937</v>
      </c>
      <c r="C572">
        <v>3.8380331088799999</v>
      </c>
      <c r="D572">
        <v>3.9179344650800001</v>
      </c>
      <c r="E572">
        <v>2.9595441528399999</v>
      </c>
      <c r="F572">
        <v>2.9695037612999999</v>
      </c>
      <c r="G572">
        <v>4.01803023104</v>
      </c>
      <c r="H572">
        <v>3.6458325783099998</v>
      </c>
      <c r="I572">
        <v>3.3249802609299999</v>
      </c>
      <c r="J572">
        <v>3.1396965546</v>
      </c>
      <c r="K572">
        <v>4.3174151974099999</v>
      </c>
      <c r="L572">
        <v>4.4556532429200004</v>
      </c>
      <c r="M572">
        <v>3.3670884346199998</v>
      </c>
      <c r="N572">
        <v>2.5442278901600002</v>
      </c>
      <c r="O572">
        <v>-1.0065457499299999</v>
      </c>
      <c r="P572">
        <v>1.22982864245E-2</v>
      </c>
    </row>
    <row r="573" spans="1:16" x14ac:dyDescent="0.3">
      <c r="A573" t="s">
        <v>1965</v>
      </c>
      <c r="B573" t="s">
        <v>1966</v>
      </c>
      <c r="C573">
        <v>6.0100825743200001</v>
      </c>
      <c r="D573">
        <v>5.6341885845600004</v>
      </c>
      <c r="E573">
        <v>4.5282270480099998</v>
      </c>
      <c r="F573">
        <v>5.1266253158100001</v>
      </c>
      <c r="G573">
        <v>6.9108471516899996</v>
      </c>
      <c r="H573">
        <v>6.8367284797299996</v>
      </c>
      <c r="I573">
        <v>6.5280357374499998</v>
      </c>
      <c r="J573">
        <v>6.4732643189200001</v>
      </c>
      <c r="K573">
        <v>6.9340542481899998</v>
      </c>
      <c r="L573">
        <v>6.4815972616100002</v>
      </c>
      <c r="M573">
        <v>7.0660134500499998</v>
      </c>
      <c r="N573">
        <v>6.4314930861299997</v>
      </c>
      <c r="O573">
        <v>-1.00998777085</v>
      </c>
      <c r="P573">
        <v>3.7267446321799999E-3</v>
      </c>
    </row>
    <row r="574" spans="1:16" x14ac:dyDescent="0.3">
      <c r="A574" t="s">
        <v>824</v>
      </c>
      <c r="B574" t="s">
        <v>825</v>
      </c>
      <c r="C574">
        <v>5.2214068149999999</v>
      </c>
      <c r="D574">
        <v>5.1172004013599999</v>
      </c>
      <c r="E574">
        <v>4.4034401469200004</v>
      </c>
      <c r="F574">
        <v>3.9184670180999999</v>
      </c>
      <c r="G574">
        <v>5.7603342657600001</v>
      </c>
      <c r="H574">
        <v>5.6036237653000001</v>
      </c>
      <c r="I574">
        <v>4.8216247707899997</v>
      </c>
      <c r="J574">
        <v>4.5604380337699997</v>
      </c>
      <c r="K574">
        <v>5.8978642182399996</v>
      </c>
      <c r="L574">
        <v>6.0410707316699996</v>
      </c>
      <c r="M574">
        <v>5.0153499802399999</v>
      </c>
      <c r="N574">
        <v>4.8657821761399997</v>
      </c>
      <c r="O574">
        <v>-1.0119593308499999</v>
      </c>
      <c r="P574" s="1">
        <v>4.9320752344099999E-6</v>
      </c>
    </row>
    <row r="575" spans="1:16" x14ac:dyDescent="0.3">
      <c r="A575" t="s">
        <v>1967</v>
      </c>
      <c r="B575" t="s">
        <v>1968</v>
      </c>
      <c r="C575">
        <v>6.7661321272499997</v>
      </c>
      <c r="D575">
        <v>6.0465513938799997</v>
      </c>
      <c r="E575">
        <v>5.3382811962199996</v>
      </c>
      <c r="F575">
        <v>5.5756117387000002</v>
      </c>
      <c r="G575">
        <v>7.3205994050400003</v>
      </c>
      <c r="H575">
        <v>7.3447501801500001</v>
      </c>
      <c r="I575">
        <v>6.9969092960400001</v>
      </c>
      <c r="J575">
        <v>6.8799319002599999</v>
      </c>
      <c r="K575">
        <v>6.7572685686999998</v>
      </c>
      <c r="L575">
        <v>6.6387978953299998</v>
      </c>
      <c r="M575">
        <v>7.0337330260400002</v>
      </c>
      <c r="N575">
        <v>6.6674894076599998</v>
      </c>
      <c r="O575">
        <v>-1.0121275809700001</v>
      </c>
      <c r="P575" s="1">
        <v>1.95582338356E-5</v>
      </c>
    </row>
    <row r="576" spans="1:16" x14ac:dyDescent="0.3">
      <c r="A576" t="s">
        <v>1197</v>
      </c>
      <c r="B576" t="s">
        <v>1198</v>
      </c>
      <c r="C576">
        <v>3.6648485744100001</v>
      </c>
      <c r="D576">
        <v>4.0704469420200002</v>
      </c>
      <c r="E576">
        <v>2.7518689856099998</v>
      </c>
      <c r="F576">
        <v>3.1653404862899999</v>
      </c>
      <c r="G576">
        <v>3.7181942608199998</v>
      </c>
      <c r="H576">
        <v>3.6095022669199999</v>
      </c>
      <c r="I576">
        <v>2.8960196904400002</v>
      </c>
      <c r="J576">
        <v>3.1396965546</v>
      </c>
      <c r="K576">
        <v>4.22718323503</v>
      </c>
      <c r="L576">
        <v>4.16196272023</v>
      </c>
      <c r="M576">
        <v>3.4532930481899999</v>
      </c>
      <c r="N576">
        <v>3.2653280337499999</v>
      </c>
      <c r="O576">
        <v>-1.01227748975</v>
      </c>
      <c r="P576">
        <v>1.0272204888E-2</v>
      </c>
    </row>
    <row r="577" spans="1:16" x14ac:dyDescent="0.3">
      <c r="A577" t="s">
        <v>710</v>
      </c>
      <c r="B577" t="s">
        <v>711</v>
      </c>
      <c r="C577">
        <v>8.7141701516300003</v>
      </c>
      <c r="D577">
        <v>8.8417156239600008</v>
      </c>
      <c r="E577">
        <v>7.5680548213099996</v>
      </c>
      <c r="F577">
        <v>7.9254309705699999</v>
      </c>
      <c r="G577">
        <v>8.8013600883300001</v>
      </c>
      <c r="H577">
        <v>9.0029433445499993</v>
      </c>
      <c r="I577">
        <v>8.0878072003499994</v>
      </c>
      <c r="J577">
        <v>8.06453272125</v>
      </c>
      <c r="K577">
        <v>8.8541001856800001</v>
      </c>
      <c r="L577">
        <v>8.9507049431999999</v>
      </c>
      <c r="M577">
        <v>8.1233205018499994</v>
      </c>
      <c r="N577">
        <v>7.8496903807900003</v>
      </c>
      <c r="O577">
        <v>-1.0278107867399999</v>
      </c>
      <c r="P577" s="1">
        <v>7.8339737944799995E-16</v>
      </c>
    </row>
    <row r="578" spans="1:16" x14ac:dyDescent="0.3">
      <c r="A578" t="s">
        <v>1201</v>
      </c>
      <c r="B578" t="s">
        <v>1202</v>
      </c>
      <c r="C578">
        <v>5.1428495126799998</v>
      </c>
      <c r="D578">
        <v>5.2104484703800003</v>
      </c>
      <c r="E578">
        <v>4.3429425720300001</v>
      </c>
      <c r="F578">
        <v>3.9822282019999999</v>
      </c>
      <c r="G578">
        <v>4.9374560736399999</v>
      </c>
      <c r="H578">
        <v>5.0470678822000004</v>
      </c>
      <c r="I578">
        <v>4.2511401410699996</v>
      </c>
      <c r="J578">
        <v>4.1783148639499998</v>
      </c>
      <c r="K578">
        <v>4.9361706625000004</v>
      </c>
      <c r="L578">
        <v>5.2380666483100002</v>
      </c>
      <c r="M578">
        <v>4.6520295270299998</v>
      </c>
      <c r="N578">
        <v>4.3002298624700002</v>
      </c>
      <c r="O578">
        <v>-1.0302912693599999</v>
      </c>
      <c r="P578" s="1">
        <v>1.4912329805399999E-5</v>
      </c>
    </row>
    <row r="579" spans="1:16" x14ac:dyDescent="0.3">
      <c r="A579" t="s">
        <v>1969</v>
      </c>
      <c r="B579" t="s">
        <v>1970</v>
      </c>
      <c r="C579">
        <v>7.1286685682500002</v>
      </c>
      <c r="D579">
        <v>7.0145946200199996</v>
      </c>
      <c r="E579">
        <v>6.0138252465299997</v>
      </c>
      <c r="F579">
        <v>6.09625457921</v>
      </c>
      <c r="G579">
        <v>7.1171169560700003</v>
      </c>
      <c r="H579">
        <v>7.2797672610399999</v>
      </c>
      <c r="I579">
        <v>7.12453002155</v>
      </c>
      <c r="J579">
        <v>6.9055697550700001</v>
      </c>
      <c r="K579">
        <v>7.2545727741799997</v>
      </c>
      <c r="L579">
        <v>6.9763627776700003</v>
      </c>
      <c r="M579">
        <v>7.27178862325</v>
      </c>
      <c r="N579">
        <v>7.0953242731400001</v>
      </c>
      <c r="O579">
        <v>-1.03086206806</v>
      </c>
      <c r="P579" s="1">
        <v>1.67251060546E-13</v>
      </c>
    </row>
    <row r="580" spans="1:16" x14ac:dyDescent="0.3">
      <c r="A580" t="s">
        <v>1971</v>
      </c>
      <c r="B580" t="s">
        <v>1972</v>
      </c>
      <c r="C580">
        <v>5.9857370642900003</v>
      </c>
      <c r="D580">
        <v>6.0602807007899999</v>
      </c>
      <c r="E580">
        <v>4.8310034143999996</v>
      </c>
      <c r="F580">
        <v>5.1910048036900003</v>
      </c>
      <c r="G580">
        <v>5.9904634633100002</v>
      </c>
      <c r="H580">
        <v>5.5943586193900003</v>
      </c>
      <c r="I580">
        <v>5.68581798594</v>
      </c>
      <c r="J580">
        <v>5.4689217107500001</v>
      </c>
      <c r="K580">
        <v>6.2734139175800001</v>
      </c>
      <c r="L580">
        <v>6.0329984133399996</v>
      </c>
      <c r="M580">
        <v>6.25132417916</v>
      </c>
      <c r="N580">
        <v>6.0791813929399998</v>
      </c>
      <c r="O580">
        <v>-1.03315116949</v>
      </c>
      <c r="P580" s="1">
        <v>4.6413450852100002E-8</v>
      </c>
    </row>
    <row r="581" spans="1:16" x14ac:dyDescent="0.3">
      <c r="A581" t="s">
        <v>706</v>
      </c>
      <c r="B581" t="s">
        <v>707</v>
      </c>
      <c r="C581">
        <v>5.1056767681800004</v>
      </c>
      <c r="D581">
        <v>5.6704472146300002</v>
      </c>
      <c r="E581">
        <v>4.2797966484199996</v>
      </c>
      <c r="F581">
        <v>4.5434988503699998</v>
      </c>
      <c r="G581">
        <v>5.5657101875299997</v>
      </c>
      <c r="H581">
        <v>5.68443665681</v>
      </c>
      <c r="I581">
        <v>4.9772879193000001</v>
      </c>
      <c r="J581">
        <v>4.3819911448099997</v>
      </c>
      <c r="K581">
        <v>5.4298100111099998</v>
      </c>
      <c r="L581">
        <v>5.7670821538099997</v>
      </c>
      <c r="M581">
        <v>4.02215482138</v>
      </c>
      <c r="N581">
        <v>3.49777886099</v>
      </c>
      <c r="O581">
        <v>-1.0337342923499999</v>
      </c>
      <c r="P581">
        <v>1.5155009237300001E-4</v>
      </c>
    </row>
    <row r="582" spans="1:16" x14ac:dyDescent="0.3">
      <c r="A582" t="s">
        <v>966</v>
      </c>
      <c r="B582" t="s">
        <v>967</v>
      </c>
      <c r="C582">
        <v>5.0675208350899998</v>
      </c>
      <c r="D582">
        <v>5.2429161666499997</v>
      </c>
      <c r="E582">
        <v>3.8110720715799999</v>
      </c>
      <c r="F582">
        <v>4.4712700650799997</v>
      </c>
      <c r="G582">
        <v>5.5810624756899996</v>
      </c>
      <c r="H582">
        <v>5.6490774450699996</v>
      </c>
      <c r="I582">
        <v>5.2293684838900001</v>
      </c>
      <c r="J582">
        <v>5.1889151924699997</v>
      </c>
      <c r="K582">
        <v>5.4892528063499997</v>
      </c>
      <c r="L582">
        <v>6.0248806736800002</v>
      </c>
      <c r="M582">
        <v>4.9176498524700003</v>
      </c>
      <c r="N582">
        <v>4.8235824521000001</v>
      </c>
      <c r="O582">
        <v>-1.0392095736</v>
      </c>
      <c r="P582" s="1">
        <v>2.8612495363499999E-5</v>
      </c>
    </row>
    <row r="583" spans="1:16" x14ac:dyDescent="0.3">
      <c r="A583" t="s">
        <v>744</v>
      </c>
      <c r="B583" t="s">
        <v>745</v>
      </c>
      <c r="C583">
        <v>4.9211462816199996</v>
      </c>
      <c r="D583">
        <v>5.2267736518300003</v>
      </c>
      <c r="E583">
        <v>3.6405959188399999</v>
      </c>
      <c r="F583">
        <v>4.4563800057499998</v>
      </c>
      <c r="G583">
        <v>5.4863981926500003</v>
      </c>
      <c r="H583">
        <v>5.65799882534</v>
      </c>
      <c r="I583">
        <v>4.7076587141199999</v>
      </c>
      <c r="J583">
        <v>4.4532600650500003</v>
      </c>
      <c r="K583">
        <v>6.0807493478700003</v>
      </c>
      <c r="L583">
        <v>6.0002497420400003</v>
      </c>
      <c r="M583">
        <v>4.81284968811</v>
      </c>
      <c r="N583">
        <v>4.4875584916599998</v>
      </c>
      <c r="O583">
        <v>-1.0427020467899999</v>
      </c>
      <c r="P583" s="1">
        <v>3.7944893789900003E-5</v>
      </c>
    </row>
    <row r="584" spans="1:16" x14ac:dyDescent="0.3">
      <c r="A584" t="s">
        <v>1028</v>
      </c>
      <c r="B584" t="s">
        <v>1029</v>
      </c>
      <c r="C584">
        <v>4.5853799941800002</v>
      </c>
      <c r="D584">
        <v>4.5179221579200002</v>
      </c>
      <c r="E584">
        <v>3.11234247785</v>
      </c>
      <c r="F584">
        <v>3.96128602883</v>
      </c>
      <c r="G584">
        <v>4.6033908552999998</v>
      </c>
      <c r="H584">
        <v>4.6775444011199996</v>
      </c>
      <c r="I584">
        <v>3.90316821481</v>
      </c>
      <c r="J584">
        <v>3.3334842340900002</v>
      </c>
      <c r="K584">
        <v>4.6994089371900003</v>
      </c>
      <c r="L584">
        <v>4.7496690853799999</v>
      </c>
      <c r="M584">
        <v>3.48092005651</v>
      </c>
      <c r="N584">
        <v>3.8736519831099998</v>
      </c>
      <c r="O584">
        <v>-1.04333444002</v>
      </c>
      <c r="P584">
        <v>1.42476396223E-3</v>
      </c>
    </row>
    <row r="585" spans="1:16" x14ac:dyDescent="0.3">
      <c r="A585" t="s">
        <v>1217</v>
      </c>
      <c r="B585" t="s">
        <v>1218</v>
      </c>
      <c r="C585">
        <v>3.23998805545</v>
      </c>
      <c r="D585">
        <v>3.2998858018499999</v>
      </c>
      <c r="E585">
        <v>2.2172657832099998</v>
      </c>
      <c r="F585">
        <v>2.5317850266900002</v>
      </c>
      <c r="G585">
        <v>3.7181942608199998</v>
      </c>
      <c r="H585">
        <v>3.0824598372800001</v>
      </c>
      <c r="I585">
        <v>2.7653923728800001</v>
      </c>
      <c r="J585">
        <v>2.8326887357000001</v>
      </c>
      <c r="K585">
        <v>3.8375969154499998</v>
      </c>
      <c r="L585">
        <v>3.6095247490100002</v>
      </c>
      <c r="M585">
        <v>3.0356689637500001</v>
      </c>
      <c r="N585">
        <v>2.4363488379699998</v>
      </c>
      <c r="O585">
        <v>-1.04619655449</v>
      </c>
      <c r="P585">
        <v>4.3722642468100002E-2</v>
      </c>
    </row>
    <row r="586" spans="1:16" x14ac:dyDescent="0.3">
      <c r="A586" t="s">
        <v>1973</v>
      </c>
      <c r="B586" t="s">
        <v>1974</v>
      </c>
      <c r="C586">
        <v>3.37108093865</v>
      </c>
      <c r="D586">
        <v>3.3304223456000002</v>
      </c>
      <c r="E586">
        <v>2.41829052854</v>
      </c>
      <c r="F586">
        <v>2.47381595435</v>
      </c>
      <c r="G586">
        <v>2.8238485037499998</v>
      </c>
      <c r="H586">
        <v>2.50312203941</v>
      </c>
      <c r="I586">
        <v>1.44271513782</v>
      </c>
      <c r="J586">
        <v>1.30929748393</v>
      </c>
      <c r="K586">
        <v>2.5447612126500001</v>
      </c>
      <c r="L586">
        <v>2.57532584981</v>
      </c>
      <c r="M586">
        <v>2.062323304</v>
      </c>
      <c r="N586">
        <v>1.9788549531799999</v>
      </c>
      <c r="O586">
        <v>-1.0470443432200001</v>
      </c>
      <c r="P586">
        <v>4.3899293425799998E-2</v>
      </c>
    </row>
    <row r="587" spans="1:16" x14ac:dyDescent="0.3">
      <c r="A587" t="s">
        <v>1975</v>
      </c>
      <c r="B587" t="s">
        <v>1976</v>
      </c>
      <c r="C587">
        <v>4.5961413224300003</v>
      </c>
      <c r="D587">
        <v>4.9204795859399999</v>
      </c>
      <c r="E587">
        <v>3.5578418874</v>
      </c>
      <c r="F587">
        <v>3.96128602883</v>
      </c>
      <c r="G587">
        <v>3.82521449508</v>
      </c>
      <c r="H587">
        <v>4.0225829258900001</v>
      </c>
      <c r="I587">
        <v>3.5266583089500001</v>
      </c>
      <c r="J587">
        <v>3.2717360369200001</v>
      </c>
      <c r="K587">
        <v>3.4155195040900002</v>
      </c>
      <c r="L587">
        <v>3.7735425939899998</v>
      </c>
      <c r="M587">
        <v>3.0356689637500001</v>
      </c>
      <c r="N587">
        <v>3.2965165928800002</v>
      </c>
      <c r="O587">
        <v>-1.0570536669099999</v>
      </c>
      <c r="P587">
        <v>8.0214111878299996E-4</v>
      </c>
    </row>
    <row r="588" spans="1:16" x14ac:dyDescent="0.3">
      <c r="A588" t="s">
        <v>1977</v>
      </c>
      <c r="B588" t="s">
        <v>1978</v>
      </c>
      <c r="C588">
        <v>8.0800854766699999</v>
      </c>
      <c r="D588">
        <v>7.8599808645999998</v>
      </c>
      <c r="E588">
        <v>6.3967304656300001</v>
      </c>
      <c r="F588">
        <v>7.3030829951699996</v>
      </c>
      <c r="G588">
        <v>8.0539504140599991</v>
      </c>
      <c r="H588">
        <v>8.0864458556300001</v>
      </c>
      <c r="I588">
        <v>8.1025384687400006</v>
      </c>
      <c r="J588">
        <v>7.7518880111100001</v>
      </c>
      <c r="K588">
        <v>7.20618576679</v>
      </c>
      <c r="L588">
        <v>7.04419973142</v>
      </c>
      <c r="M588">
        <v>7.2678291000300002</v>
      </c>
      <c r="N588">
        <v>7.0202450366700004</v>
      </c>
      <c r="O588">
        <v>-1.0629900240200001</v>
      </c>
      <c r="P588">
        <v>4.0972126614300004E-3</v>
      </c>
    </row>
    <row r="589" spans="1:16" x14ac:dyDescent="0.3">
      <c r="A589" t="s">
        <v>852</v>
      </c>
      <c r="B589" t="s">
        <v>853</v>
      </c>
      <c r="C589">
        <v>7.7243611148499998</v>
      </c>
      <c r="D589">
        <v>7.9037902399700002</v>
      </c>
      <c r="E589">
        <v>6.5248004291499999</v>
      </c>
      <c r="F589">
        <v>6.9619854166200001</v>
      </c>
      <c r="G589">
        <v>7.7126189719099996</v>
      </c>
      <c r="H589">
        <v>7.6895843261000003</v>
      </c>
      <c r="I589">
        <v>6.7371007669300003</v>
      </c>
      <c r="J589">
        <v>6.73587834877</v>
      </c>
      <c r="K589">
        <v>7.5558104999499998</v>
      </c>
      <c r="L589">
        <v>7.6342114243100001</v>
      </c>
      <c r="M589">
        <v>6.9766571431199997</v>
      </c>
      <c r="N589">
        <v>6.8147850892299999</v>
      </c>
      <c r="O589">
        <v>-1.07016090434</v>
      </c>
      <c r="P589" s="1">
        <v>4.2073416050499998E-16</v>
      </c>
    </row>
    <row r="590" spans="1:16" x14ac:dyDescent="0.3">
      <c r="A590" t="s">
        <v>914</v>
      </c>
      <c r="B590" t="s">
        <v>915</v>
      </c>
      <c r="C590">
        <v>6.9514435735099998</v>
      </c>
      <c r="D590">
        <v>7.0676708409</v>
      </c>
      <c r="E590">
        <v>5.67408470136</v>
      </c>
      <c r="F590">
        <v>6.1982245674199996</v>
      </c>
      <c r="G590">
        <v>5.71929669832</v>
      </c>
      <c r="H590">
        <v>5.8336316591899999</v>
      </c>
      <c r="I590">
        <v>5.49974169491</v>
      </c>
      <c r="J590">
        <v>5.5685786898399998</v>
      </c>
      <c r="K590">
        <v>5.4162611693800002</v>
      </c>
      <c r="L590">
        <v>5.7912126121899998</v>
      </c>
      <c r="M590">
        <v>4.6998361042500001</v>
      </c>
      <c r="N590">
        <v>4.7123447091799999</v>
      </c>
      <c r="O590">
        <v>-1.0713078282099999</v>
      </c>
      <c r="P590" s="1">
        <v>9.9152791069399997E-10</v>
      </c>
    </row>
    <row r="591" spans="1:16" x14ac:dyDescent="0.3">
      <c r="A591" t="s">
        <v>788</v>
      </c>
      <c r="B591" t="s">
        <v>789</v>
      </c>
      <c r="C591">
        <v>6.5171158347500002</v>
      </c>
      <c r="D591">
        <v>6.36687229136</v>
      </c>
      <c r="E591">
        <v>4.9893769402299997</v>
      </c>
      <c r="F591">
        <v>5.7197452714799999</v>
      </c>
      <c r="G591">
        <v>6.2087872079900004</v>
      </c>
      <c r="H591">
        <v>6.5651928294999999</v>
      </c>
      <c r="I591">
        <v>5.4295768844300003</v>
      </c>
      <c r="J591">
        <v>5.5621448393800001</v>
      </c>
      <c r="K591">
        <v>6.6714778881300001</v>
      </c>
      <c r="L591">
        <v>6.3897613021300002</v>
      </c>
      <c r="M591">
        <v>5.4310437366200004</v>
      </c>
      <c r="N591">
        <v>5.0600392214800003</v>
      </c>
      <c r="O591">
        <v>-1.0734030916099999</v>
      </c>
      <c r="P591" s="1">
        <v>4.9563655428400003E-6</v>
      </c>
    </row>
    <row r="592" spans="1:16" x14ac:dyDescent="0.3">
      <c r="A592" t="s">
        <v>1979</v>
      </c>
      <c r="B592" t="s">
        <v>1980</v>
      </c>
      <c r="C592">
        <v>6.9577155929799996</v>
      </c>
      <c r="D592">
        <v>6.81580690904</v>
      </c>
      <c r="E592">
        <v>5.83648504658</v>
      </c>
      <c r="F592">
        <v>5.8044949741399998</v>
      </c>
      <c r="G592">
        <v>6.9379296764399996</v>
      </c>
      <c r="H592">
        <v>6.9206713319500004</v>
      </c>
      <c r="I592">
        <v>6.1588844680100001</v>
      </c>
      <c r="J592">
        <v>6.0544906371899998</v>
      </c>
      <c r="K592">
        <v>6.6800067697800003</v>
      </c>
      <c r="L592">
        <v>7.1166488878400003</v>
      </c>
      <c r="M592">
        <v>6.4355616584700002</v>
      </c>
      <c r="N592">
        <v>6.3258630664700002</v>
      </c>
      <c r="O592">
        <v>-1.08146623335</v>
      </c>
      <c r="P592" s="1">
        <v>7.3923888428199999E-13</v>
      </c>
    </row>
    <row r="593" spans="1:16" x14ac:dyDescent="0.3">
      <c r="A593" t="s">
        <v>988</v>
      </c>
      <c r="B593" t="s">
        <v>989</v>
      </c>
      <c r="C593">
        <v>5.2826441449299999</v>
      </c>
      <c r="D593">
        <v>5.3134023286599996</v>
      </c>
      <c r="E593">
        <v>4.0417271850700001</v>
      </c>
      <c r="F593">
        <v>4.4563800057499998</v>
      </c>
      <c r="G593">
        <v>5.6112854675200001</v>
      </c>
      <c r="H593">
        <v>5.8257356596400003</v>
      </c>
      <c r="I593">
        <v>4.7076587141199999</v>
      </c>
      <c r="J593">
        <v>4.8933367988500001</v>
      </c>
      <c r="K593">
        <v>6.06780888734</v>
      </c>
      <c r="L593">
        <v>5.7125301979799996</v>
      </c>
      <c r="M593">
        <v>5.2582141415799999</v>
      </c>
      <c r="N593">
        <v>4.8553474019799996</v>
      </c>
      <c r="O593">
        <v>-1.0872321889100001</v>
      </c>
      <c r="P593" s="1">
        <v>2.29231276714E-6</v>
      </c>
    </row>
    <row r="594" spans="1:16" x14ac:dyDescent="0.3">
      <c r="A594" t="s">
        <v>1981</v>
      </c>
      <c r="B594" t="s">
        <v>1982</v>
      </c>
      <c r="C594">
        <v>4.6487758557100003</v>
      </c>
      <c r="D594">
        <v>4.2408811471699996</v>
      </c>
      <c r="E594">
        <v>3.5998121756799999</v>
      </c>
      <c r="F594">
        <v>3.2367921293899999</v>
      </c>
      <c r="G594">
        <v>4.5102283741200004</v>
      </c>
      <c r="H594">
        <v>4.4703174197499997</v>
      </c>
      <c r="I594">
        <v>4.5709325778299998</v>
      </c>
      <c r="J594">
        <v>4.4251735490000002</v>
      </c>
      <c r="K594">
        <v>4.3462805426499997</v>
      </c>
      <c r="L594">
        <v>4.2481678674700003</v>
      </c>
      <c r="M594">
        <v>4.8236789897800003</v>
      </c>
      <c r="N594">
        <v>4.2211660843000001</v>
      </c>
      <c r="O594">
        <v>-1.0923438245899999</v>
      </c>
      <c r="P594">
        <v>4.1966469634899999E-4</v>
      </c>
    </row>
    <row r="595" spans="1:16" x14ac:dyDescent="0.3">
      <c r="A595" t="s">
        <v>1983</v>
      </c>
      <c r="B595" t="s">
        <v>1984</v>
      </c>
      <c r="C595">
        <v>2.7552586134200001</v>
      </c>
      <c r="D595">
        <v>3.1366831930500001</v>
      </c>
      <c r="E595">
        <v>1.7046921822200001</v>
      </c>
      <c r="F595">
        <v>2.3503842726799999</v>
      </c>
      <c r="G595">
        <v>3.7726965059699999</v>
      </c>
      <c r="H595">
        <v>3.4127127331999998</v>
      </c>
      <c r="I595">
        <v>3.12638459806</v>
      </c>
      <c r="J595">
        <v>3.0688499325900001</v>
      </c>
      <c r="K595">
        <v>3.0796573882299998</v>
      </c>
      <c r="L595">
        <v>3.21206496883</v>
      </c>
      <c r="M595">
        <v>4.0592813402800001</v>
      </c>
      <c r="N595">
        <v>3.5504772568099998</v>
      </c>
      <c r="O595">
        <v>-1.1142252244199999</v>
      </c>
      <c r="P595">
        <v>4.5863596225399997E-2</v>
      </c>
    </row>
    <row r="596" spans="1:16" x14ac:dyDescent="0.3">
      <c r="A596" t="s">
        <v>1985</v>
      </c>
      <c r="B596" t="s">
        <v>1986</v>
      </c>
      <c r="C596">
        <v>5.1933329535399997</v>
      </c>
      <c r="D596">
        <v>5.0636774139099998</v>
      </c>
      <c r="E596">
        <v>4.01094958941</v>
      </c>
      <c r="F596">
        <v>4.0630831715199998</v>
      </c>
      <c r="G596">
        <v>6.41560236788</v>
      </c>
      <c r="H596">
        <v>6.03880883204</v>
      </c>
      <c r="I596">
        <v>6.2553359960600003</v>
      </c>
      <c r="J596">
        <v>6.0079082934399999</v>
      </c>
      <c r="K596">
        <v>5.8880819932900001</v>
      </c>
      <c r="L596">
        <v>5.2310271569599998</v>
      </c>
      <c r="M596">
        <v>6.0767404177</v>
      </c>
      <c r="N596">
        <v>5.32495198237</v>
      </c>
      <c r="O596">
        <v>-1.1423179430899999</v>
      </c>
      <c r="P596">
        <v>7.9777206269900005E-4</v>
      </c>
    </row>
    <row r="597" spans="1:16" x14ac:dyDescent="0.3">
      <c r="A597" t="s">
        <v>1058</v>
      </c>
      <c r="B597" t="s">
        <v>1059</v>
      </c>
      <c r="C597">
        <v>5.0752331797799997</v>
      </c>
      <c r="D597">
        <v>5.2902874794499999</v>
      </c>
      <c r="E597">
        <v>4.0568732125800002</v>
      </c>
      <c r="F597">
        <v>4.1208829473200002</v>
      </c>
      <c r="G597">
        <v>5.2571230485199996</v>
      </c>
      <c r="H597">
        <v>5.1391474872999998</v>
      </c>
      <c r="I597">
        <v>4.2511401410699996</v>
      </c>
      <c r="J597">
        <v>4.1613886744400004</v>
      </c>
      <c r="K597">
        <v>5.4298100111099998</v>
      </c>
      <c r="L597">
        <v>5.1362436335000003</v>
      </c>
      <c r="M597">
        <v>4.81284968811</v>
      </c>
      <c r="N597">
        <v>4.0302823120999998</v>
      </c>
      <c r="O597">
        <v>-1.14311977066</v>
      </c>
      <c r="P597" s="1">
        <v>7.2259296222299997E-6</v>
      </c>
    </row>
    <row r="598" spans="1:16" x14ac:dyDescent="0.3">
      <c r="A598" t="s">
        <v>670</v>
      </c>
      <c r="B598" t="s">
        <v>671</v>
      </c>
      <c r="C598">
        <v>7.8135134163800002</v>
      </c>
      <c r="D598">
        <v>7.7428397224800003</v>
      </c>
      <c r="E598">
        <v>6.6844756211699998</v>
      </c>
      <c r="F598">
        <v>6.56735231578</v>
      </c>
      <c r="G598">
        <v>8.0825479619999996</v>
      </c>
      <c r="H598">
        <v>7.9766316922099998</v>
      </c>
      <c r="I598">
        <v>6.8353469552300004</v>
      </c>
      <c r="J598">
        <v>6.8326033759699998</v>
      </c>
      <c r="K598">
        <v>8.0570546845699997</v>
      </c>
      <c r="L598">
        <v>8.0735746223000007</v>
      </c>
      <c r="M598">
        <v>6.9815006649800004</v>
      </c>
      <c r="N598">
        <v>7.0341896396200001</v>
      </c>
      <c r="O598">
        <v>-1.1571425447000001</v>
      </c>
      <c r="P598" s="1">
        <v>3.3521286470700001E-25</v>
      </c>
    </row>
    <row r="599" spans="1:16" x14ac:dyDescent="0.3">
      <c r="A599" t="s">
        <v>1987</v>
      </c>
      <c r="B599" t="s">
        <v>1988</v>
      </c>
      <c r="C599">
        <v>3.5366453131300002</v>
      </c>
      <c r="D599">
        <v>3.2686889095299998</v>
      </c>
      <c r="E599">
        <v>2.5525780824300002</v>
      </c>
      <c r="F599">
        <v>2.2153957641900002</v>
      </c>
      <c r="G599">
        <v>3.1870258500699999</v>
      </c>
      <c r="H599">
        <v>4.0499528183600004</v>
      </c>
      <c r="I599">
        <v>2.6712365346400002</v>
      </c>
      <c r="J599">
        <v>3.1047080842399999</v>
      </c>
      <c r="K599">
        <v>3.46899473138</v>
      </c>
      <c r="L599">
        <v>3.2954111022500001</v>
      </c>
      <c r="M599">
        <v>3.4532930481899999</v>
      </c>
      <c r="N599">
        <v>3.23345030613</v>
      </c>
      <c r="O599">
        <v>-1.1603949515900001</v>
      </c>
      <c r="P599">
        <v>1.9004228709099999E-2</v>
      </c>
    </row>
    <row r="600" spans="1:16" x14ac:dyDescent="0.3">
      <c r="A600" t="s">
        <v>1989</v>
      </c>
      <c r="B600" t="s">
        <v>1990</v>
      </c>
      <c r="C600">
        <v>4.72919006488</v>
      </c>
      <c r="D600">
        <v>3.93790381171</v>
      </c>
      <c r="E600">
        <v>3.53638981337</v>
      </c>
      <c r="F600">
        <v>3.0108556111400002</v>
      </c>
      <c r="G600">
        <v>4.2080020538899996</v>
      </c>
      <c r="H600">
        <v>4.3652906817300003</v>
      </c>
      <c r="I600">
        <v>3.6303900912399998</v>
      </c>
      <c r="J600">
        <v>3.7950946732899999</v>
      </c>
      <c r="K600">
        <v>3.7101494616999999</v>
      </c>
      <c r="L600">
        <v>3.7540315175300001</v>
      </c>
      <c r="M600">
        <v>3.9449064253600001</v>
      </c>
      <c r="N600">
        <v>3.5243686647099999</v>
      </c>
      <c r="O600">
        <v>-1.1622577000300001</v>
      </c>
      <c r="P600">
        <v>1.2883990618499999E-3</v>
      </c>
    </row>
    <row r="601" spans="1:16" x14ac:dyDescent="0.3">
      <c r="A601" t="s">
        <v>1991</v>
      </c>
      <c r="B601" t="s">
        <v>1992</v>
      </c>
      <c r="C601">
        <v>3.9259614169799999</v>
      </c>
      <c r="D601">
        <v>3.7698285086099999</v>
      </c>
      <c r="E601">
        <v>3.1968116921399998</v>
      </c>
      <c r="F601">
        <v>2.1428492427800001</v>
      </c>
      <c r="G601">
        <v>3.1044386852299999</v>
      </c>
      <c r="H601">
        <v>3.5722333903800001</v>
      </c>
      <c r="I601">
        <v>2.40484843079</v>
      </c>
      <c r="J601">
        <v>2.7445186626</v>
      </c>
      <c r="K601">
        <v>3.5456653129400002</v>
      </c>
      <c r="L601">
        <v>3.5199480634700002</v>
      </c>
      <c r="M601">
        <v>3.0724537070700002</v>
      </c>
      <c r="N601">
        <v>3.09839112475</v>
      </c>
      <c r="O601">
        <v>-1.1712232998000001</v>
      </c>
      <c r="P601">
        <v>8.8217687954300003E-3</v>
      </c>
    </row>
    <row r="602" spans="1:16" x14ac:dyDescent="0.3">
      <c r="A602" t="s">
        <v>712</v>
      </c>
      <c r="B602" t="s">
        <v>713</v>
      </c>
      <c r="C602">
        <v>5.6664290963899999</v>
      </c>
      <c r="D602">
        <v>5.4860877185900003</v>
      </c>
      <c r="E602">
        <v>4.5390538146999999</v>
      </c>
      <c r="F602">
        <v>4.3313805935499996</v>
      </c>
      <c r="G602">
        <v>5.8390651993700002</v>
      </c>
      <c r="H602">
        <v>5.8570636295399998</v>
      </c>
      <c r="I602">
        <v>4.9373921704899999</v>
      </c>
      <c r="J602">
        <v>4.9136947100799997</v>
      </c>
      <c r="K602">
        <v>6.6103207672400002</v>
      </c>
      <c r="L602">
        <v>6.5340177059200002</v>
      </c>
      <c r="M602">
        <v>5.5725832843700003</v>
      </c>
      <c r="N602">
        <v>5.1222880499699999</v>
      </c>
      <c r="O602">
        <v>-1.17133794165</v>
      </c>
      <c r="P602" s="1">
        <v>3.1048611284000001E-9</v>
      </c>
    </row>
    <row r="603" spans="1:16" x14ac:dyDescent="0.3">
      <c r="A603" t="s">
        <v>890</v>
      </c>
      <c r="B603" t="s">
        <v>891</v>
      </c>
      <c r="C603">
        <v>4.4012944597199999</v>
      </c>
      <c r="D603">
        <v>4.5311281036200004</v>
      </c>
      <c r="E603">
        <v>3.2239037011999998</v>
      </c>
      <c r="F603">
        <v>3.5206431562999998</v>
      </c>
      <c r="G603">
        <v>4.3933430843499996</v>
      </c>
      <c r="H603">
        <v>4.7292516494600001</v>
      </c>
      <c r="I603">
        <v>3.7957043801900001</v>
      </c>
      <c r="J603">
        <v>4.0183162567300004</v>
      </c>
      <c r="K603">
        <v>5.0011412816699998</v>
      </c>
      <c r="L603">
        <v>5.2310271569599998</v>
      </c>
      <c r="M603">
        <v>3.9249302822700001</v>
      </c>
      <c r="N603">
        <v>4.0302823120999998</v>
      </c>
      <c r="O603">
        <v>-1.1758029705999999</v>
      </c>
      <c r="P603" s="1">
        <v>3.7944893789900003E-5</v>
      </c>
    </row>
    <row r="604" spans="1:16" x14ac:dyDescent="0.3">
      <c r="A604" t="s">
        <v>680</v>
      </c>
      <c r="B604" t="s">
        <v>681</v>
      </c>
      <c r="C604">
        <v>9.6050027900200003</v>
      </c>
      <c r="D604">
        <v>9.4187627418499993</v>
      </c>
      <c r="E604">
        <v>8.2126624962099992</v>
      </c>
      <c r="F604">
        <v>8.4611801441899992</v>
      </c>
      <c r="G604">
        <v>9.3540266270500005</v>
      </c>
      <c r="H604">
        <v>9.4249200755199993</v>
      </c>
      <c r="I604">
        <v>8.2933989234300007</v>
      </c>
      <c r="J604">
        <v>8.2500854658799998</v>
      </c>
      <c r="K604">
        <v>9.4785141853399999</v>
      </c>
      <c r="L604">
        <v>9.3877431830900004</v>
      </c>
      <c r="M604">
        <v>8.5539627579200008</v>
      </c>
      <c r="N604">
        <v>8.31612089407</v>
      </c>
      <c r="O604">
        <v>-1.1773994972099999</v>
      </c>
      <c r="P604" s="1">
        <v>1.6124250442E-26</v>
      </c>
    </row>
    <row r="605" spans="1:16" x14ac:dyDescent="0.3">
      <c r="A605" t="s">
        <v>1089</v>
      </c>
      <c r="B605" t="s">
        <v>1090</v>
      </c>
      <c r="C605">
        <v>3.5366453131300002</v>
      </c>
      <c r="D605">
        <v>3.5795581348800001</v>
      </c>
      <c r="E605">
        <v>2.4644559131200001</v>
      </c>
      <c r="F605">
        <v>2.5875145364200001</v>
      </c>
      <c r="G605">
        <v>4.1678951168399996</v>
      </c>
      <c r="H605">
        <v>3.3699156587400001</v>
      </c>
      <c r="I605">
        <v>3.0157952588199999</v>
      </c>
      <c r="J605">
        <v>2.4971774276700001</v>
      </c>
      <c r="K605">
        <v>3.57034268602</v>
      </c>
      <c r="L605">
        <v>3.7141994569099999</v>
      </c>
      <c r="M605">
        <v>2.5005443916700001</v>
      </c>
      <c r="N605">
        <v>2.4363488379699998</v>
      </c>
      <c r="O605">
        <v>-1.1783851491899999</v>
      </c>
      <c r="P605">
        <v>1.20045368888E-2</v>
      </c>
    </row>
    <row r="606" spans="1:16" x14ac:dyDescent="0.3">
      <c r="A606" t="s">
        <v>1993</v>
      </c>
      <c r="B606" t="s">
        <v>1994</v>
      </c>
      <c r="C606">
        <v>4.5303353157400004</v>
      </c>
      <c r="D606">
        <v>4.8164539955199999</v>
      </c>
      <c r="E606">
        <v>3.5789796489499999</v>
      </c>
      <c r="F606">
        <v>3.5489929779999998</v>
      </c>
      <c r="G606">
        <v>3.4769187768199998</v>
      </c>
      <c r="H606">
        <v>4.3210413175499998</v>
      </c>
      <c r="I606">
        <v>3.2937219085799998</v>
      </c>
      <c r="J606">
        <v>3.1738565320899998</v>
      </c>
      <c r="K606">
        <v>3.9733182660200002</v>
      </c>
      <c r="L606">
        <v>3.4966570535099999</v>
      </c>
      <c r="M606">
        <v>3.6116361164800002</v>
      </c>
      <c r="N606">
        <v>3.1675005993499998</v>
      </c>
      <c r="O606">
        <v>-1.18078985226</v>
      </c>
      <c r="P606">
        <v>6.1593100451099998E-4</v>
      </c>
    </row>
    <row r="607" spans="1:16" x14ac:dyDescent="0.3">
      <c r="A607" t="s">
        <v>1995</v>
      </c>
      <c r="B607" t="s">
        <v>1996</v>
      </c>
      <c r="C607">
        <v>3.8738500352799998</v>
      </c>
      <c r="D607">
        <v>4.0704469420200002</v>
      </c>
      <c r="E607">
        <v>2.8594401882399998</v>
      </c>
      <c r="F607">
        <v>2.92693158258</v>
      </c>
      <c r="G607">
        <v>3.1463231503800002</v>
      </c>
      <c r="H607">
        <v>3.3699156587400001</v>
      </c>
      <c r="I607">
        <v>3.4995165858199999</v>
      </c>
      <c r="J607">
        <v>3.3926976894799998</v>
      </c>
      <c r="K607">
        <v>3.7321879865900001</v>
      </c>
      <c r="L607">
        <v>3.3995402883399999</v>
      </c>
      <c r="M607">
        <v>3.3670884346199998</v>
      </c>
      <c r="N607">
        <v>4.1546392292999998</v>
      </c>
      <c r="O607">
        <v>-1.1924116228599999</v>
      </c>
      <c r="P607">
        <v>2.9142082687499998E-3</v>
      </c>
    </row>
    <row r="608" spans="1:16" x14ac:dyDescent="0.3">
      <c r="A608" t="s">
        <v>956</v>
      </c>
      <c r="B608" t="s">
        <v>957</v>
      </c>
      <c r="C608">
        <v>4.9798470305800002</v>
      </c>
      <c r="D608">
        <v>4.6448380309699999</v>
      </c>
      <c r="E608">
        <v>3.66056343782</v>
      </c>
      <c r="F608">
        <v>3.73322437681</v>
      </c>
      <c r="G608">
        <v>5.0073073609699996</v>
      </c>
      <c r="H608">
        <v>5.2257010712699996</v>
      </c>
      <c r="I608">
        <v>3.7957043801900001</v>
      </c>
      <c r="J608">
        <v>3.77297904415</v>
      </c>
      <c r="K608">
        <v>5.1640269350099999</v>
      </c>
      <c r="L608">
        <v>4.9770581522299997</v>
      </c>
      <c r="M608">
        <v>4.3262138411800004</v>
      </c>
      <c r="N608">
        <v>3.5243686647099999</v>
      </c>
      <c r="O608">
        <v>-1.1935914267600001</v>
      </c>
      <c r="P608" s="1">
        <v>2.1153946162099999E-5</v>
      </c>
    </row>
    <row r="609" spans="1:16" x14ac:dyDescent="0.3">
      <c r="A609" t="s">
        <v>1095</v>
      </c>
      <c r="B609" t="s">
        <v>1096</v>
      </c>
      <c r="C609">
        <v>4.8777049557899996</v>
      </c>
      <c r="D609">
        <v>4.6569365149999999</v>
      </c>
      <c r="E609">
        <v>3.7377795850700002</v>
      </c>
      <c r="F609">
        <v>3.5206431562999998</v>
      </c>
      <c r="G609">
        <v>4.1055633373699996</v>
      </c>
      <c r="H609">
        <v>4.10318245819</v>
      </c>
      <c r="I609">
        <v>2.7190824390800001</v>
      </c>
      <c r="J609">
        <v>3.5570183527600001</v>
      </c>
      <c r="K609">
        <v>4.4295651423800004</v>
      </c>
      <c r="L609">
        <v>4.6155539472899996</v>
      </c>
      <c r="M609">
        <v>3.5346358618</v>
      </c>
      <c r="N609">
        <v>3.7439016056100001</v>
      </c>
      <c r="O609">
        <v>-1.1986862763699999</v>
      </c>
      <c r="P609" s="1">
        <v>5.2956039166799997E-5</v>
      </c>
    </row>
    <row r="610" spans="1:16" x14ac:dyDescent="0.3">
      <c r="A610" t="s">
        <v>1105</v>
      </c>
      <c r="B610" t="s">
        <v>1106</v>
      </c>
      <c r="C610">
        <v>5.3477694827400004</v>
      </c>
      <c r="D610">
        <v>5.5458636176500002</v>
      </c>
      <c r="E610">
        <v>4.1586638819599999</v>
      </c>
      <c r="F610">
        <v>4.3952336667700003</v>
      </c>
      <c r="G610">
        <v>6.0578527873299999</v>
      </c>
      <c r="H610">
        <v>5.71039871254</v>
      </c>
      <c r="I610">
        <v>5.0724520314900001</v>
      </c>
      <c r="J610">
        <v>4.4671009026500004</v>
      </c>
      <c r="K610">
        <v>6.1722572849299997</v>
      </c>
      <c r="L610">
        <v>6.0807684045899997</v>
      </c>
      <c r="M610">
        <v>5.6777906744199997</v>
      </c>
      <c r="N610">
        <v>4.9367857992399999</v>
      </c>
      <c r="O610">
        <v>-1.2145542432500001</v>
      </c>
      <c r="P610" s="1">
        <v>9.9654201426500003E-6</v>
      </c>
    </row>
    <row r="611" spans="1:16" x14ac:dyDescent="0.3">
      <c r="A611" t="s">
        <v>1245</v>
      </c>
      <c r="B611" t="s">
        <v>1246</v>
      </c>
      <c r="C611">
        <v>5.7166037627800002</v>
      </c>
      <c r="D611">
        <v>5.4928531134699998</v>
      </c>
      <c r="E611">
        <v>4.4728398590099996</v>
      </c>
      <c r="F611">
        <v>4.3795333867000004</v>
      </c>
      <c r="G611">
        <v>4.8889359635099998</v>
      </c>
      <c r="H611">
        <v>4.8893373766800003</v>
      </c>
      <c r="I611">
        <v>3.96400277534</v>
      </c>
      <c r="J611">
        <v>3.7277039841300001</v>
      </c>
      <c r="K611">
        <v>4.7325850335300004</v>
      </c>
      <c r="L611">
        <v>4.7789250771500003</v>
      </c>
      <c r="M611">
        <v>4.02215482138</v>
      </c>
      <c r="N611">
        <v>4.3155356553799997</v>
      </c>
      <c r="O611">
        <v>-1.2192430614300001</v>
      </c>
      <c r="P611" s="1">
        <v>8.5219787083999992E-9</v>
      </c>
    </row>
    <row r="612" spans="1:16" x14ac:dyDescent="0.3">
      <c r="A612" t="s">
        <v>1247</v>
      </c>
      <c r="B612" t="s">
        <v>1248</v>
      </c>
      <c r="C612">
        <v>4.5745377915600001</v>
      </c>
      <c r="D612">
        <v>4.4076830497600001</v>
      </c>
      <c r="E612">
        <v>3.0226183581799999</v>
      </c>
      <c r="F612">
        <v>3.6571295028800002</v>
      </c>
      <c r="G612">
        <v>3.6615519121100002</v>
      </c>
      <c r="H612">
        <v>4.2282503234500002</v>
      </c>
      <c r="I612">
        <v>3.0536081468399998</v>
      </c>
      <c r="J612">
        <v>3.0320777612200001</v>
      </c>
      <c r="K612">
        <v>3.9358258773100001</v>
      </c>
      <c r="L612">
        <v>4.0221528659999999</v>
      </c>
      <c r="M612">
        <v>3.4532930481899999</v>
      </c>
      <c r="N612">
        <v>2.7831636952499998</v>
      </c>
      <c r="O612">
        <v>-1.22079500231</v>
      </c>
      <c r="P612">
        <v>5.4900560782000004E-4</v>
      </c>
    </row>
    <row r="613" spans="1:16" x14ac:dyDescent="0.3">
      <c r="A613" t="s">
        <v>1997</v>
      </c>
      <c r="B613" t="s">
        <v>1998</v>
      </c>
      <c r="C613">
        <v>3.51412510273</v>
      </c>
      <c r="D613">
        <v>3.41833544711</v>
      </c>
      <c r="E613">
        <v>2.59469956491</v>
      </c>
      <c r="F613">
        <v>2.1428492427800001</v>
      </c>
      <c r="G613">
        <v>3.9721880075099998</v>
      </c>
      <c r="H613">
        <v>3.2333353538499998</v>
      </c>
      <c r="I613">
        <v>3.2937219085799998</v>
      </c>
      <c r="J613">
        <v>3.3633947324300002</v>
      </c>
      <c r="K613">
        <v>2.93513605962</v>
      </c>
      <c r="L613">
        <v>3.21206496883</v>
      </c>
      <c r="M613">
        <v>3.2434999303800001</v>
      </c>
      <c r="N613">
        <v>3.2965165928800002</v>
      </c>
      <c r="O613">
        <v>-1.22421815477</v>
      </c>
      <c r="P613">
        <v>8.2054274087200001E-3</v>
      </c>
    </row>
    <row r="614" spans="1:16" x14ac:dyDescent="0.3">
      <c r="A614" t="s">
        <v>1999</v>
      </c>
      <c r="B614" t="s">
        <v>2000</v>
      </c>
      <c r="C614">
        <v>4.2863934200299996</v>
      </c>
      <c r="D614">
        <v>4.2568674476000004</v>
      </c>
      <c r="E614">
        <v>3.2766076256600001</v>
      </c>
      <c r="F614">
        <v>2.9695037612999999</v>
      </c>
      <c r="G614">
        <v>1.82111263484</v>
      </c>
      <c r="H614">
        <v>2.50312203941</v>
      </c>
      <c r="I614">
        <v>1.8389435168999999</v>
      </c>
      <c r="J614">
        <v>1.9841943823199999</v>
      </c>
      <c r="K614">
        <v>1.26917801964</v>
      </c>
      <c r="L614">
        <v>1.1927877929699999</v>
      </c>
      <c r="M614">
        <v>1.42984511786</v>
      </c>
      <c r="N614">
        <v>1.7274478657800001</v>
      </c>
      <c r="O614">
        <v>-1.22645827562</v>
      </c>
      <c r="P614">
        <v>3.7311088883199999E-3</v>
      </c>
    </row>
    <row r="615" spans="1:16" x14ac:dyDescent="0.3">
      <c r="A615" t="s">
        <v>2001</v>
      </c>
      <c r="B615" t="s">
        <v>2002</v>
      </c>
      <c r="C615">
        <v>4.3257193696099998</v>
      </c>
      <c r="D615">
        <v>4.3492347844900001</v>
      </c>
      <c r="E615">
        <v>2.9595441528399999</v>
      </c>
      <c r="F615">
        <v>3.4320895781299998</v>
      </c>
      <c r="G615">
        <v>4.2080020538899996</v>
      </c>
      <c r="H615">
        <v>4.2040891136500003</v>
      </c>
      <c r="I615">
        <v>4.31480647384</v>
      </c>
      <c r="J615">
        <v>4.2600893139</v>
      </c>
      <c r="K615">
        <v>4.1474240230000001</v>
      </c>
      <c r="L615">
        <v>3.7540315175300001</v>
      </c>
      <c r="M615">
        <v>4.3858858869399997</v>
      </c>
      <c r="N615">
        <v>3.9343983477000002</v>
      </c>
      <c r="O615">
        <v>-1.23118742867</v>
      </c>
      <c r="P615">
        <v>1.08248959122E-4</v>
      </c>
    </row>
    <row r="616" spans="1:16" x14ac:dyDescent="0.3">
      <c r="A616" t="s">
        <v>2003</v>
      </c>
      <c r="B616" t="s">
        <v>2004</v>
      </c>
      <c r="C616">
        <v>8.5059669077500004</v>
      </c>
      <c r="D616">
        <v>8.2406806872900003</v>
      </c>
      <c r="E616">
        <v>6.7627663984500002</v>
      </c>
      <c r="F616">
        <v>7.4456108854199998</v>
      </c>
      <c r="G616">
        <v>9.4994828561099993</v>
      </c>
      <c r="H616">
        <v>9.1998260614999996</v>
      </c>
      <c r="I616">
        <v>9.2881269600399996</v>
      </c>
      <c r="J616">
        <v>9.0400087779299998</v>
      </c>
      <c r="K616">
        <v>8.8300332160400004</v>
      </c>
      <c r="L616">
        <v>8.6759941407499994</v>
      </c>
      <c r="M616">
        <v>8.8472006869099999</v>
      </c>
      <c r="N616">
        <v>8.5629327565200004</v>
      </c>
      <c r="O616">
        <v>-1.2433367014500001</v>
      </c>
      <c r="P616" s="1">
        <v>2.19471941295E-5</v>
      </c>
    </row>
    <row r="617" spans="1:16" x14ac:dyDescent="0.3">
      <c r="A617" t="s">
        <v>870</v>
      </c>
      <c r="B617" t="s">
        <v>871</v>
      </c>
      <c r="C617">
        <v>5.1206609965699998</v>
      </c>
      <c r="D617">
        <v>4.7614861262200003</v>
      </c>
      <c r="E617">
        <v>3.37656890976</v>
      </c>
      <c r="F617">
        <v>4.1208829473200002</v>
      </c>
      <c r="G617">
        <v>4.9493353507600002</v>
      </c>
      <c r="H617">
        <v>4.8431487680399998</v>
      </c>
      <c r="I617">
        <v>4.31480647384</v>
      </c>
      <c r="J617">
        <v>4.1093849536100002</v>
      </c>
      <c r="K617">
        <v>5.0191792984500001</v>
      </c>
      <c r="L617">
        <v>4.9854486945599996</v>
      </c>
      <c r="M617">
        <v>3.9449064253600001</v>
      </c>
      <c r="N617">
        <v>3.3569410678799998</v>
      </c>
      <c r="O617">
        <v>-1.2441376212599999</v>
      </c>
      <c r="P617" s="1">
        <v>9.9116713241100008E-6</v>
      </c>
    </row>
    <row r="618" spans="1:16" x14ac:dyDescent="0.3">
      <c r="A618" t="s">
        <v>2005</v>
      </c>
      <c r="B618" t="s">
        <v>2006</v>
      </c>
      <c r="C618">
        <v>3.5806577930299999</v>
      </c>
      <c r="D618">
        <v>3.7473724812400002</v>
      </c>
      <c r="E618">
        <v>2.3212766688599999</v>
      </c>
      <c r="F618">
        <v>2.7911150284200001</v>
      </c>
      <c r="G618">
        <v>3.1870258500699999</v>
      </c>
      <c r="H618">
        <v>3.5339761655399999</v>
      </c>
      <c r="I618">
        <v>2.8960196904400002</v>
      </c>
      <c r="J618">
        <v>3.4771962403100001</v>
      </c>
      <c r="K618">
        <v>3.1136337530299998</v>
      </c>
      <c r="L618">
        <v>3.1831774536299999</v>
      </c>
      <c r="M618">
        <v>2.95916023859</v>
      </c>
      <c r="N618">
        <v>2.49129647555</v>
      </c>
      <c r="O618">
        <v>-1.2520903467</v>
      </c>
      <c r="P618">
        <v>5.7607475717099997E-3</v>
      </c>
    </row>
    <row r="619" spans="1:16" x14ac:dyDescent="0.3">
      <c r="A619" t="s">
        <v>1050</v>
      </c>
      <c r="B619" t="s">
        <v>1051</v>
      </c>
      <c r="C619">
        <v>5.5877353111400003</v>
      </c>
      <c r="D619">
        <v>5.9416674235800002</v>
      </c>
      <c r="E619">
        <v>3.9795010636499999</v>
      </c>
      <c r="F619">
        <v>4.98854858266</v>
      </c>
      <c r="G619">
        <v>5.6037888690099997</v>
      </c>
      <c r="H619">
        <v>5.88012109692</v>
      </c>
      <c r="I619">
        <v>4.9373921704899999</v>
      </c>
      <c r="J619">
        <v>4.4532600650500003</v>
      </c>
      <c r="K619">
        <v>5.97843931348</v>
      </c>
      <c r="L619">
        <v>5.8336557181400002</v>
      </c>
      <c r="M619">
        <v>4.6761308273599997</v>
      </c>
      <c r="N619">
        <v>4.9758435421799998</v>
      </c>
      <c r="O619">
        <v>-1.25410203169</v>
      </c>
      <c r="P619">
        <v>1.0781755209000001E-4</v>
      </c>
    </row>
    <row r="620" spans="1:16" x14ac:dyDescent="0.3">
      <c r="A620" t="s">
        <v>2007</v>
      </c>
      <c r="B620" t="s">
        <v>2008</v>
      </c>
      <c r="C620">
        <v>4.8864984971899998</v>
      </c>
      <c r="D620">
        <v>4.5571827872100004</v>
      </c>
      <c r="E620">
        <v>3.4700506203999999</v>
      </c>
      <c r="F620">
        <v>3.6308457117800002</v>
      </c>
      <c r="G620">
        <v>5.0739322548699999</v>
      </c>
      <c r="H620">
        <v>5.3520192127100001</v>
      </c>
      <c r="I620">
        <v>4.6594260170500004</v>
      </c>
      <c r="J620">
        <v>4.5211734252199998</v>
      </c>
      <c r="K620">
        <v>4.8071519791800004</v>
      </c>
      <c r="L620">
        <v>4.7397837474799998</v>
      </c>
      <c r="M620">
        <v>4.9575273100199997</v>
      </c>
      <c r="N620">
        <v>4.5918081062800002</v>
      </c>
      <c r="O620">
        <v>-1.26185871524</v>
      </c>
      <c r="P620" s="1">
        <v>1.2488657980699999E-6</v>
      </c>
    </row>
    <row r="621" spans="1:16" x14ac:dyDescent="0.3">
      <c r="A621" t="s">
        <v>2009</v>
      </c>
      <c r="B621" t="s">
        <v>2010</v>
      </c>
      <c r="C621">
        <v>6.7944413623999997</v>
      </c>
      <c r="D621">
        <v>6.4630290064100002</v>
      </c>
      <c r="E621">
        <v>5.3258308507200001</v>
      </c>
      <c r="F621">
        <v>5.4683735560600004</v>
      </c>
      <c r="G621">
        <v>8.2515817008900001</v>
      </c>
      <c r="H621">
        <v>7.9943508133399996</v>
      </c>
      <c r="I621">
        <v>7.9404355656699996</v>
      </c>
      <c r="J621">
        <v>7.4992007022099996</v>
      </c>
      <c r="K621">
        <v>7.7839369866999997</v>
      </c>
      <c r="L621">
        <v>8.1604329628599999</v>
      </c>
      <c r="M621">
        <v>7.95746046982</v>
      </c>
      <c r="N621">
        <v>8.0944827098900003</v>
      </c>
      <c r="O621">
        <v>-1.26304407657</v>
      </c>
      <c r="P621" s="1">
        <v>3.9199587544000001E-9</v>
      </c>
    </row>
    <row r="622" spans="1:16" x14ac:dyDescent="0.3">
      <c r="A622" t="s">
        <v>892</v>
      </c>
      <c r="B622" t="s">
        <v>893</v>
      </c>
      <c r="C622">
        <v>6.9618818419000004</v>
      </c>
      <c r="D622">
        <v>6.81580690904</v>
      </c>
      <c r="E622">
        <v>5.2487843332499997</v>
      </c>
      <c r="F622">
        <v>5.9444599473400004</v>
      </c>
      <c r="G622">
        <v>6.7805994869699999</v>
      </c>
      <c r="H622">
        <v>6.7475980414199999</v>
      </c>
      <c r="I622">
        <v>5.5535156963699999</v>
      </c>
      <c r="J622">
        <v>5.8583940387500002</v>
      </c>
      <c r="K622">
        <v>6.5863234744100003</v>
      </c>
      <c r="L622">
        <v>6.77812730622</v>
      </c>
      <c r="M622">
        <v>5.84657323289</v>
      </c>
      <c r="N622">
        <v>5.3696304877600003</v>
      </c>
      <c r="O622">
        <v>-1.2795836765299999</v>
      </c>
      <c r="P622" s="1">
        <v>7.7812144954600002E-9</v>
      </c>
    </row>
    <row r="623" spans="1:16" x14ac:dyDescent="0.3">
      <c r="A623" t="s">
        <v>1117</v>
      </c>
      <c r="B623" t="s">
        <v>1118</v>
      </c>
      <c r="C623">
        <v>8.9416199479700005</v>
      </c>
      <c r="D623">
        <v>8.86602117246</v>
      </c>
      <c r="E623">
        <v>7.1877263506800002</v>
      </c>
      <c r="F623">
        <v>7.9627881618999998</v>
      </c>
      <c r="G623">
        <v>9.3816870665700005</v>
      </c>
      <c r="H623">
        <v>9.5872601301000007</v>
      </c>
      <c r="I623">
        <v>8.0889457306000008</v>
      </c>
      <c r="J623">
        <v>8.2420578485499991</v>
      </c>
      <c r="K623">
        <v>9.5473318460400005</v>
      </c>
      <c r="L623">
        <v>9.3565480727600008</v>
      </c>
      <c r="M623">
        <v>8.7189365750899999</v>
      </c>
      <c r="N623">
        <v>8.26283449574</v>
      </c>
      <c r="O623">
        <v>-1.2833567187799999</v>
      </c>
      <c r="P623" s="1">
        <v>6.4843154501800001E-5</v>
      </c>
    </row>
    <row r="624" spans="1:16" x14ac:dyDescent="0.3">
      <c r="A624" t="s">
        <v>2011</v>
      </c>
      <c r="B624" t="s">
        <v>2012</v>
      </c>
      <c r="C624">
        <v>12.066882164700001</v>
      </c>
      <c r="D624">
        <v>11.677605893999999</v>
      </c>
      <c r="E624">
        <v>10.1543896023</v>
      </c>
      <c r="F624">
        <v>10.9281763976</v>
      </c>
      <c r="G624">
        <v>12.675478568100001</v>
      </c>
      <c r="H624">
        <v>12.589339279200001</v>
      </c>
      <c r="I624">
        <v>12.5978149336</v>
      </c>
      <c r="J624">
        <v>12.290355827000001</v>
      </c>
      <c r="K624">
        <v>12.0440741043</v>
      </c>
      <c r="L624">
        <v>11.7718694249</v>
      </c>
      <c r="M624">
        <v>12.2215993297</v>
      </c>
      <c r="N624">
        <v>11.7795600217</v>
      </c>
      <c r="O624">
        <v>-1.29349726127</v>
      </c>
      <c r="P624">
        <v>3.9317842202200002E-4</v>
      </c>
    </row>
    <row r="625" spans="1:16" x14ac:dyDescent="0.3">
      <c r="A625" t="s">
        <v>874</v>
      </c>
      <c r="B625" t="s">
        <v>875</v>
      </c>
      <c r="C625">
        <v>6.2774267649400004</v>
      </c>
      <c r="D625">
        <v>6.2278015189499998</v>
      </c>
      <c r="E625">
        <v>4.8485170329600003</v>
      </c>
      <c r="F625">
        <v>5.1266253158100001</v>
      </c>
      <c r="G625">
        <v>5.6626984763300001</v>
      </c>
      <c r="H625">
        <v>5.5374823088299996</v>
      </c>
      <c r="I625">
        <v>4.64711160415</v>
      </c>
      <c r="J625">
        <v>4.4943904803399999</v>
      </c>
      <c r="K625">
        <v>5.5463430165299998</v>
      </c>
      <c r="L625">
        <v>5.4223983919299998</v>
      </c>
      <c r="M625">
        <v>4.6398261894099999</v>
      </c>
      <c r="N625">
        <v>4.38971969311</v>
      </c>
      <c r="O625">
        <v>-1.29382277224</v>
      </c>
      <c r="P625" s="1">
        <v>3.2247192726599999E-13</v>
      </c>
    </row>
    <row r="626" spans="1:16" x14ac:dyDescent="0.3">
      <c r="A626" t="s">
        <v>2013</v>
      </c>
      <c r="B626" t="s">
        <v>2014</v>
      </c>
      <c r="C626">
        <v>8.6892585813000007</v>
      </c>
      <c r="D626">
        <v>8.2773887635399994</v>
      </c>
      <c r="E626">
        <v>6.9829292754300001</v>
      </c>
      <c r="F626">
        <v>7.4015931501300001</v>
      </c>
      <c r="G626">
        <v>8.5220034309300008</v>
      </c>
      <c r="H626">
        <v>8.3009779249100006</v>
      </c>
      <c r="I626">
        <v>8.36281641349</v>
      </c>
      <c r="J626">
        <v>8.1038231460900008</v>
      </c>
      <c r="K626">
        <v>7.6672463887699998</v>
      </c>
      <c r="L626">
        <v>7.6421935759200004</v>
      </c>
      <c r="M626">
        <v>7.9830446832900002</v>
      </c>
      <c r="N626">
        <v>7.5121569383200004</v>
      </c>
      <c r="O626">
        <v>-1.2982084869199999</v>
      </c>
      <c r="P626" s="1">
        <v>3.9418525210200002E-7</v>
      </c>
    </row>
    <row r="627" spans="1:16" x14ac:dyDescent="0.3">
      <c r="A627" t="s">
        <v>2015</v>
      </c>
      <c r="B627" t="s">
        <v>2016</v>
      </c>
      <c r="C627">
        <v>4.0248560002699998</v>
      </c>
      <c r="D627">
        <v>3.8976848245300002</v>
      </c>
      <c r="E627">
        <v>2.5091897239600001</v>
      </c>
      <c r="F627">
        <v>3.0510551482500001</v>
      </c>
      <c r="G627">
        <v>3.2651401991600002</v>
      </c>
      <c r="H627">
        <v>2.9139430687600001</v>
      </c>
      <c r="I627">
        <v>3.0904552229200002</v>
      </c>
      <c r="J627">
        <v>2.7445186626</v>
      </c>
      <c r="K627">
        <v>2.6869497794899999</v>
      </c>
      <c r="L627">
        <v>3.3221564321599999</v>
      </c>
      <c r="M627">
        <v>3.0724537070700002</v>
      </c>
      <c r="N627">
        <v>3.2008522635899999</v>
      </c>
      <c r="O627">
        <v>-1.3039859567900001</v>
      </c>
      <c r="P627">
        <v>1.8865094091500001E-3</v>
      </c>
    </row>
    <row r="628" spans="1:16" x14ac:dyDescent="0.3">
      <c r="A628" t="s">
        <v>1259</v>
      </c>
      <c r="B628" t="s">
        <v>1260</v>
      </c>
      <c r="C628">
        <v>5.4756526286299998</v>
      </c>
      <c r="D628">
        <v>5.7851223970000003</v>
      </c>
      <c r="E628">
        <v>3.9310043103800001</v>
      </c>
      <c r="F628">
        <v>4.7159411657100003</v>
      </c>
      <c r="G628">
        <v>5.7804234477899996</v>
      </c>
      <c r="H628">
        <v>6.1504913752799997</v>
      </c>
      <c r="I628">
        <v>5.25393873318</v>
      </c>
      <c r="J628">
        <v>4.8304805138000004</v>
      </c>
      <c r="K628">
        <v>5.7652094041400002</v>
      </c>
      <c r="L628">
        <v>5.54098914346</v>
      </c>
      <c r="M628">
        <v>4.8662011720200002</v>
      </c>
      <c r="N628">
        <v>3.4706897734400002</v>
      </c>
      <c r="O628">
        <v>-1.3079669922699999</v>
      </c>
      <c r="P628">
        <v>4.7589878282600001E-2</v>
      </c>
    </row>
    <row r="629" spans="1:16" x14ac:dyDescent="0.3">
      <c r="A629" t="s">
        <v>2017</v>
      </c>
      <c r="B629" t="s">
        <v>2018</v>
      </c>
      <c r="C629">
        <v>8.4131695877699997</v>
      </c>
      <c r="D629">
        <v>8.0622835026500006</v>
      </c>
      <c r="E629">
        <v>6.5913261105399998</v>
      </c>
      <c r="F629">
        <v>7.2305480448599999</v>
      </c>
      <c r="G629">
        <v>8.7956137538199997</v>
      </c>
      <c r="H629">
        <v>8.7364407569400004</v>
      </c>
      <c r="I629">
        <v>8.6883816912</v>
      </c>
      <c r="J629">
        <v>8.48078298177</v>
      </c>
      <c r="K629">
        <v>8.0394869190999998</v>
      </c>
      <c r="L629">
        <v>7.9610820903499997</v>
      </c>
      <c r="M629">
        <v>8.2828942847100002</v>
      </c>
      <c r="N629">
        <v>7.8338329296899998</v>
      </c>
      <c r="O629">
        <v>-1.31188707215</v>
      </c>
      <c r="P629" s="1">
        <v>3.9626957165399999E-6</v>
      </c>
    </row>
    <row r="630" spans="1:16" x14ac:dyDescent="0.3">
      <c r="A630" t="s">
        <v>1169</v>
      </c>
      <c r="B630" t="s">
        <v>1170</v>
      </c>
      <c r="C630">
        <v>3.21227692641</v>
      </c>
      <c r="D630">
        <v>3.1708341365699999</v>
      </c>
      <c r="E630">
        <v>2.0456765191700002</v>
      </c>
      <c r="F630">
        <v>2.1428492427800001</v>
      </c>
      <c r="G630">
        <v>3.6615519121100002</v>
      </c>
      <c r="H630">
        <v>3.3258101087399998</v>
      </c>
      <c r="I630">
        <v>3.2617712655100002</v>
      </c>
      <c r="J630">
        <v>3.1396965546</v>
      </c>
      <c r="K630">
        <v>3.27245851102</v>
      </c>
      <c r="L630">
        <v>3.1831774536299999</v>
      </c>
      <c r="M630">
        <v>2.5005443916700001</v>
      </c>
      <c r="N630">
        <v>1.7274478657800001</v>
      </c>
      <c r="O630">
        <v>-1.31356430664</v>
      </c>
      <c r="P630">
        <v>8.8483691140599993E-3</v>
      </c>
    </row>
    <row r="631" spans="1:16" x14ac:dyDescent="0.3">
      <c r="A631" t="s">
        <v>962</v>
      </c>
      <c r="B631" t="s">
        <v>963</v>
      </c>
      <c r="C631">
        <v>3.9596851451199999</v>
      </c>
      <c r="D631">
        <v>4.0151267933100003</v>
      </c>
      <c r="E631">
        <v>2.5091897239600001</v>
      </c>
      <c r="F631">
        <v>3.0510551482500001</v>
      </c>
      <c r="G631">
        <v>3.9005720450300001</v>
      </c>
      <c r="H631">
        <v>4.2520135547500004</v>
      </c>
      <c r="I631">
        <v>3.0157952588199999</v>
      </c>
      <c r="J631">
        <v>2.9943437520999998</v>
      </c>
      <c r="K631">
        <v>3.9917053011500001</v>
      </c>
      <c r="L631">
        <v>4.5031757745199998</v>
      </c>
      <c r="M631">
        <v>2.99792171624</v>
      </c>
      <c r="N631">
        <v>2.8686589811099998</v>
      </c>
      <c r="O631">
        <v>-1.3309769978799999</v>
      </c>
      <c r="P631">
        <v>4.2259473529799999E-4</v>
      </c>
    </row>
    <row r="632" spans="1:16" x14ac:dyDescent="0.3">
      <c r="A632" t="s">
        <v>1034</v>
      </c>
      <c r="B632" t="s">
        <v>1035</v>
      </c>
      <c r="C632">
        <v>3.68515039031</v>
      </c>
      <c r="D632">
        <v>3.8137183999299999</v>
      </c>
      <c r="E632">
        <v>2.2172657832099998</v>
      </c>
      <c r="F632">
        <v>2.8830648531500001</v>
      </c>
      <c r="G632">
        <v>4.0841729071700001</v>
      </c>
      <c r="H632">
        <v>3.6458325783099998</v>
      </c>
      <c r="I632">
        <v>3.4718544331799999</v>
      </c>
      <c r="J632">
        <v>2.7445186626</v>
      </c>
      <c r="K632">
        <v>4.5707868619800003</v>
      </c>
      <c r="L632">
        <v>4.4189550020699997</v>
      </c>
      <c r="M632">
        <v>3.6364159104499998</v>
      </c>
      <c r="N632">
        <v>2.6922809478900001</v>
      </c>
      <c r="O632">
        <v>-1.33652097516</v>
      </c>
      <c r="P632">
        <v>2.6992774399299999E-3</v>
      </c>
    </row>
    <row r="633" spans="1:16" x14ac:dyDescent="0.3">
      <c r="A633" t="s">
        <v>686</v>
      </c>
      <c r="B633" t="s">
        <v>687</v>
      </c>
      <c r="C633">
        <v>5.9979611725700002</v>
      </c>
      <c r="D633">
        <v>5.9613131613399997</v>
      </c>
      <c r="E633">
        <v>4.6728723244600001</v>
      </c>
      <c r="F633">
        <v>4.6779368643600003</v>
      </c>
      <c r="G633">
        <v>6.70903727532</v>
      </c>
      <c r="H633">
        <v>6.3995371283300004</v>
      </c>
      <c r="I633">
        <v>5.31748436119</v>
      </c>
      <c r="J633">
        <v>4.8726874998699996</v>
      </c>
      <c r="K633">
        <v>6.5923603227600003</v>
      </c>
      <c r="L633">
        <v>6.7439179748000004</v>
      </c>
      <c r="M633">
        <v>5.1418865255500004</v>
      </c>
      <c r="N633">
        <v>5.3097462901299997</v>
      </c>
      <c r="O633">
        <v>-1.33855009758</v>
      </c>
      <c r="P633" s="1">
        <v>3.2247192726599999E-13</v>
      </c>
    </row>
    <row r="634" spans="1:16" x14ac:dyDescent="0.3">
      <c r="A634" t="s">
        <v>1151</v>
      </c>
      <c r="B634" t="s">
        <v>1152</v>
      </c>
      <c r="C634">
        <v>6.2874209160500003</v>
      </c>
      <c r="D634">
        <v>5.8285563698000002</v>
      </c>
      <c r="E634">
        <v>4.4034401469200004</v>
      </c>
      <c r="F634">
        <v>5.0788149688199997</v>
      </c>
      <c r="G634">
        <v>5.0073073609699996</v>
      </c>
      <c r="H634">
        <v>4.9916860131099998</v>
      </c>
      <c r="I634">
        <v>4.5578356177700003</v>
      </c>
      <c r="J634">
        <v>4.4251735490000002</v>
      </c>
      <c r="K634">
        <v>4.8681355961600001</v>
      </c>
      <c r="L634">
        <v>4.6155539472899996</v>
      </c>
      <c r="M634">
        <v>4.02215482138</v>
      </c>
      <c r="N634">
        <v>4.01160856043</v>
      </c>
      <c r="O634">
        <v>-1.3459440030800001</v>
      </c>
      <c r="P634" s="1">
        <v>3.9901279667100004E-9</v>
      </c>
    </row>
    <row r="635" spans="1:16" x14ac:dyDescent="0.3">
      <c r="A635" t="s">
        <v>2019</v>
      </c>
      <c r="B635" t="s">
        <v>2020</v>
      </c>
      <c r="C635">
        <v>2.8661091546200002</v>
      </c>
      <c r="D635">
        <v>3.1366831930500001</v>
      </c>
      <c r="E635">
        <v>2.0456765191700002</v>
      </c>
      <c r="F635">
        <v>1.7126203926000001</v>
      </c>
      <c r="G635">
        <v>2.8238485037499998</v>
      </c>
      <c r="H635">
        <v>3.6095022669199999</v>
      </c>
      <c r="I635">
        <v>2.0025439198999999</v>
      </c>
      <c r="J635">
        <v>2.9157792554999999</v>
      </c>
      <c r="K635">
        <v>3.00920563768</v>
      </c>
      <c r="L635">
        <v>2.1668470719099999</v>
      </c>
      <c r="M635">
        <v>2.7479996724500002</v>
      </c>
      <c r="N635">
        <v>2.1250090564000002</v>
      </c>
      <c r="O635">
        <v>-1.3526234364900001</v>
      </c>
      <c r="P635">
        <v>3.9274390274899998E-2</v>
      </c>
    </row>
    <row r="636" spans="1:16" x14ac:dyDescent="0.3">
      <c r="A636" t="s">
        <v>786</v>
      </c>
      <c r="B636" t="s">
        <v>787</v>
      </c>
      <c r="C636">
        <v>6.1734820637899999</v>
      </c>
      <c r="D636">
        <v>6.3105460349199998</v>
      </c>
      <c r="E636">
        <v>4.8658205921500004</v>
      </c>
      <c r="F636">
        <v>4.9676986202300002</v>
      </c>
      <c r="G636">
        <v>5.9197714338300003</v>
      </c>
      <c r="H636">
        <v>6.1630797248500002</v>
      </c>
      <c r="I636">
        <v>5.2293684838900001</v>
      </c>
      <c r="J636">
        <v>5.2701075320199999</v>
      </c>
      <c r="K636">
        <v>6.0634694777</v>
      </c>
      <c r="L636">
        <v>6.0410707316699996</v>
      </c>
      <c r="M636">
        <v>5.0434148483300003</v>
      </c>
      <c r="N636">
        <v>5.1395910132399996</v>
      </c>
      <c r="O636">
        <v>-1.3565910906500001</v>
      </c>
      <c r="P636" s="1">
        <v>4.58930782554E-16</v>
      </c>
    </row>
    <row r="637" spans="1:16" x14ac:dyDescent="0.3">
      <c r="A637" t="s">
        <v>2021</v>
      </c>
      <c r="B637" t="s">
        <v>2022</v>
      </c>
      <c r="C637">
        <v>6.2089689594299999</v>
      </c>
      <c r="D637">
        <v>5.8285563698000002</v>
      </c>
      <c r="E637">
        <v>4.6023617028199997</v>
      </c>
      <c r="F637">
        <v>4.8126478973299998</v>
      </c>
      <c r="G637">
        <v>5.2761127669299999</v>
      </c>
      <c r="H637">
        <v>4.9340929931100002</v>
      </c>
      <c r="I637">
        <v>5.2620366988300002</v>
      </c>
      <c r="J637">
        <v>4.9437028723800003</v>
      </c>
      <c r="K637">
        <v>4.4825316719200003</v>
      </c>
      <c r="L637">
        <v>4.1168482685800001</v>
      </c>
      <c r="M637">
        <v>4.3858858869399997</v>
      </c>
      <c r="N637">
        <v>4.2847599450600002</v>
      </c>
      <c r="O637">
        <v>-1.36170880368</v>
      </c>
      <c r="P637" s="1">
        <v>1.77502406162E-10</v>
      </c>
    </row>
    <row r="638" spans="1:16" x14ac:dyDescent="0.3">
      <c r="A638" t="s">
        <v>990</v>
      </c>
      <c r="B638" t="s">
        <v>991</v>
      </c>
      <c r="C638">
        <v>3.80130429004</v>
      </c>
      <c r="D638">
        <v>2.4943806551800001</v>
      </c>
      <c r="E638">
        <v>1.7796415940400001</v>
      </c>
      <c r="F638">
        <v>2.47381595435</v>
      </c>
      <c r="G638">
        <v>2.5394612248200001</v>
      </c>
      <c r="H638">
        <v>1.9265556880700001</v>
      </c>
      <c r="I638">
        <v>1.7496156056100001</v>
      </c>
      <c r="J638">
        <v>1.5363282757900001</v>
      </c>
      <c r="K638">
        <v>2.64109321785</v>
      </c>
      <c r="L638">
        <v>2.96294014885</v>
      </c>
      <c r="M638">
        <v>0.509487567531</v>
      </c>
      <c r="N638">
        <v>1.1768154182799999</v>
      </c>
      <c r="O638">
        <v>-1.3626006154100001</v>
      </c>
      <c r="P638">
        <v>4.3722642468100002E-2</v>
      </c>
    </row>
    <row r="639" spans="1:16" x14ac:dyDescent="0.3">
      <c r="A639" t="s">
        <v>2023</v>
      </c>
      <c r="B639" t="s">
        <v>2024</v>
      </c>
      <c r="C639">
        <v>3.0017894419900002</v>
      </c>
      <c r="D639">
        <v>2.9913713137700002</v>
      </c>
      <c r="E639">
        <v>2.3212766688599999</v>
      </c>
      <c r="F639">
        <v>1.09678671304</v>
      </c>
      <c r="G639">
        <v>3.6025944983199998</v>
      </c>
      <c r="H639">
        <v>3.3258101087399998</v>
      </c>
      <c r="I639">
        <v>1.92306149542</v>
      </c>
      <c r="J639">
        <v>2.4421805029699999</v>
      </c>
      <c r="K639">
        <v>3.35998560112</v>
      </c>
      <c r="L639">
        <v>2.96294014885</v>
      </c>
      <c r="M639">
        <v>1.98725221458</v>
      </c>
      <c r="N639">
        <v>2.5952858242099999</v>
      </c>
      <c r="O639">
        <v>-1.3702616623499999</v>
      </c>
      <c r="P639">
        <v>2.2592503364699999E-2</v>
      </c>
    </row>
    <row r="640" spans="1:16" x14ac:dyDescent="0.3">
      <c r="A640" t="s">
        <v>2025</v>
      </c>
      <c r="B640" t="s">
        <v>2026</v>
      </c>
      <c r="C640">
        <v>4.5636134897699998</v>
      </c>
      <c r="D640">
        <v>3.7473724812400002</v>
      </c>
      <c r="E640">
        <v>2.82446680278</v>
      </c>
      <c r="F640">
        <v>3.0901648561999999</v>
      </c>
      <c r="G640">
        <v>3.2266116452000002</v>
      </c>
      <c r="H640">
        <v>3.4946767402200001</v>
      </c>
      <c r="I640">
        <v>3.6551981550399999</v>
      </c>
      <c r="J640">
        <v>3.2398417282600001</v>
      </c>
      <c r="K640">
        <v>2.0078941374400001</v>
      </c>
      <c r="L640">
        <v>1.8366839404299999</v>
      </c>
      <c r="M640">
        <v>2.7479996724500002</v>
      </c>
      <c r="N640">
        <v>1.42278690889</v>
      </c>
      <c r="O640">
        <v>-1.37785438252</v>
      </c>
      <c r="P640">
        <v>3.60088643571E-3</v>
      </c>
    </row>
    <row r="641" spans="1:16" x14ac:dyDescent="0.3">
      <c r="A641" t="s">
        <v>724</v>
      </c>
      <c r="B641" t="s">
        <v>725</v>
      </c>
      <c r="C641">
        <v>6.9681087429100002</v>
      </c>
      <c r="D641">
        <v>6.7858204797299999</v>
      </c>
      <c r="E641">
        <v>5.4798624239500002</v>
      </c>
      <c r="F641">
        <v>5.5477852264300003</v>
      </c>
      <c r="G641">
        <v>6.8801468957000003</v>
      </c>
      <c r="H641">
        <v>6.7642185324900002</v>
      </c>
      <c r="I641">
        <v>5.2376051491400002</v>
      </c>
      <c r="J641">
        <v>5.3394680906299996</v>
      </c>
      <c r="K641">
        <v>6.8906227280200003</v>
      </c>
      <c r="L641">
        <v>6.5510762972999999</v>
      </c>
      <c r="M641">
        <v>5.7014689160999996</v>
      </c>
      <c r="N641">
        <v>5.6845627849999998</v>
      </c>
      <c r="O641">
        <v>-1.38812542296</v>
      </c>
      <c r="P641" s="1">
        <v>3.1883440789799999E-20</v>
      </c>
    </row>
    <row r="642" spans="1:16" x14ac:dyDescent="0.3">
      <c r="A642" t="s">
        <v>812</v>
      </c>
      <c r="B642" t="s">
        <v>813</v>
      </c>
      <c r="C642">
        <v>4.8777049557899996</v>
      </c>
      <c r="D642">
        <v>4.9698084338799999</v>
      </c>
      <c r="E642">
        <v>3.6405959188399999</v>
      </c>
      <c r="F642">
        <v>3.5489929779999998</v>
      </c>
      <c r="G642">
        <v>4.9012198286700004</v>
      </c>
      <c r="H642">
        <v>5.2136496800299996</v>
      </c>
      <c r="I642">
        <v>2.8102618931799999</v>
      </c>
      <c r="J642">
        <v>3.3926976894799998</v>
      </c>
      <c r="K642">
        <v>4.7216108852299996</v>
      </c>
      <c r="L642">
        <v>4.8723702209099997</v>
      </c>
      <c r="M642">
        <v>3.3963993743500001</v>
      </c>
      <c r="N642">
        <v>3.4430822922900002</v>
      </c>
      <c r="O642">
        <v>-1.39810092221</v>
      </c>
      <c r="P642" s="1">
        <v>7.9668400204900001E-8</v>
      </c>
    </row>
    <row r="643" spans="1:16" x14ac:dyDescent="0.3">
      <c r="A643" t="s">
        <v>1076</v>
      </c>
      <c r="B643" t="s">
        <v>1077</v>
      </c>
      <c r="C643">
        <v>3.97625592721</v>
      </c>
      <c r="D643">
        <v>4.1061826435700004</v>
      </c>
      <c r="E643">
        <v>2.7141525212399999</v>
      </c>
      <c r="F643">
        <v>2.8378223668500002</v>
      </c>
      <c r="G643">
        <v>4.5882755824999997</v>
      </c>
      <c r="H643">
        <v>3.8464712000599999</v>
      </c>
      <c r="I643">
        <v>3.6551981550399999</v>
      </c>
      <c r="J643">
        <v>3.1738565320899998</v>
      </c>
      <c r="K643">
        <v>4.8976871972499998</v>
      </c>
      <c r="L643">
        <v>4.6155539472899996</v>
      </c>
      <c r="M643">
        <v>3.9840475900399999</v>
      </c>
      <c r="N643">
        <v>3.5243686647099999</v>
      </c>
      <c r="O643">
        <v>-1.40234382483</v>
      </c>
      <c r="P643">
        <v>1.2925227947399999E-4</v>
      </c>
    </row>
    <row r="644" spans="1:16" x14ac:dyDescent="0.3">
      <c r="A644" t="s">
        <v>2027</v>
      </c>
      <c r="B644" t="s">
        <v>2028</v>
      </c>
      <c r="C644">
        <v>6.2298495255499997</v>
      </c>
      <c r="D644">
        <v>6.36687229136</v>
      </c>
      <c r="E644">
        <v>4.6826697355100002</v>
      </c>
      <c r="F644">
        <v>5.1360001538200004</v>
      </c>
      <c r="G644">
        <v>7.0162542600500002</v>
      </c>
      <c r="H644">
        <v>7.2297822619699996</v>
      </c>
      <c r="I644">
        <v>8.2973443384099994</v>
      </c>
      <c r="J644">
        <v>7.8382916314399997</v>
      </c>
      <c r="K644">
        <v>6.7491856742899996</v>
      </c>
      <c r="L644">
        <v>7.1147378901599998</v>
      </c>
      <c r="M644">
        <v>6.88398788778</v>
      </c>
      <c r="N644">
        <v>7.3282060974999998</v>
      </c>
      <c r="O644">
        <v>-1.4088391839400001</v>
      </c>
      <c r="P644" s="1">
        <v>1.54969598973E-7</v>
      </c>
    </row>
    <row r="645" spans="1:16" x14ac:dyDescent="0.3">
      <c r="A645" t="s">
        <v>2029</v>
      </c>
      <c r="B645" t="s">
        <v>2030</v>
      </c>
      <c r="C645">
        <v>2.83009710844</v>
      </c>
      <c r="D645">
        <v>2.74162694833</v>
      </c>
      <c r="E645">
        <v>1.3585842695699999</v>
      </c>
      <c r="F645">
        <v>1.98580011847</v>
      </c>
      <c r="G645">
        <v>1.47169484964</v>
      </c>
      <c r="H645">
        <v>0.95145487618400004</v>
      </c>
      <c r="I645">
        <v>0.515591279141</v>
      </c>
      <c r="J645">
        <v>0.276404498635</v>
      </c>
      <c r="K645">
        <v>0.68202437321800002</v>
      </c>
      <c r="L645">
        <v>1.1927877929699999</v>
      </c>
      <c r="M645">
        <v>0.277118558219</v>
      </c>
      <c r="N645">
        <v>1.0360765091599999</v>
      </c>
      <c r="O645">
        <v>-1.4090039777900001</v>
      </c>
      <c r="P645">
        <v>4.4720518229E-2</v>
      </c>
    </row>
    <row r="646" spans="1:16" x14ac:dyDescent="0.3">
      <c r="A646" t="s">
        <v>1187</v>
      </c>
      <c r="B646" t="s">
        <v>1188</v>
      </c>
      <c r="C646">
        <v>6.0458474446499997</v>
      </c>
      <c r="D646">
        <v>6.2951467372899996</v>
      </c>
      <c r="E646">
        <v>4.5173184166300002</v>
      </c>
      <c r="F646">
        <v>5.0192692018000002</v>
      </c>
      <c r="G646">
        <v>5.7603342657600001</v>
      </c>
      <c r="H646">
        <v>6.1185313957899998</v>
      </c>
      <c r="I646">
        <v>4.9170227974999996</v>
      </c>
      <c r="J646">
        <v>4.7647604188799999</v>
      </c>
      <c r="K646">
        <v>5.6250119441299997</v>
      </c>
      <c r="L646">
        <v>5.6185591238899999</v>
      </c>
      <c r="M646">
        <v>5.2421592401900003</v>
      </c>
      <c r="N646">
        <v>4.7911023323800004</v>
      </c>
      <c r="O646">
        <v>-1.42982891626</v>
      </c>
      <c r="P646" s="1">
        <v>3.5314816015999999E-12</v>
      </c>
    </row>
    <row r="647" spans="1:16" x14ac:dyDescent="0.3">
      <c r="A647" t="s">
        <v>658</v>
      </c>
      <c r="B647" t="s">
        <v>659</v>
      </c>
      <c r="C647">
        <v>8.7221746651000007</v>
      </c>
      <c r="D647">
        <v>8.5407910201200004</v>
      </c>
      <c r="E647">
        <v>7.1721622742399997</v>
      </c>
      <c r="F647">
        <v>7.2457827729500002</v>
      </c>
      <c r="G647">
        <v>9.0394729950200006</v>
      </c>
      <c r="H647">
        <v>9.1720693953599994</v>
      </c>
      <c r="I647">
        <v>7.2253005146099998</v>
      </c>
      <c r="J647">
        <v>7.2597946634900001</v>
      </c>
      <c r="K647">
        <v>9.2077147901600007</v>
      </c>
      <c r="L647">
        <v>9.2116449818399992</v>
      </c>
      <c r="M647">
        <v>7.9074366508000002</v>
      </c>
      <c r="N647">
        <v>7.46489323651</v>
      </c>
      <c r="O647">
        <v>-1.43245049877</v>
      </c>
      <c r="P647" s="1">
        <v>1.1327301675300001E-30</v>
      </c>
    </row>
    <row r="648" spans="1:16" x14ac:dyDescent="0.3">
      <c r="A648" t="s">
        <v>2031</v>
      </c>
      <c r="B648" t="s">
        <v>2032</v>
      </c>
      <c r="C648">
        <v>2.7163313366400001</v>
      </c>
      <c r="D648">
        <v>2.5473360780299998</v>
      </c>
      <c r="E648">
        <v>1.14841636051</v>
      </c>
      <c r="F648">
        <v>1.9003614394099999</v>
      </c>
      <c r="G648">
        <v>1.5978071030600001</v>
      </c>
      <c r="H648">
        <v>2.50312203941</v>
      </c>
      <c r="I648">
        <v>2.2828013418399999</v>
      </c>
      <c r="J648">
        <v>2.19847358608</v>
      </c>
      <c r="K648">
        <v>1.93375543396</v>
      </c>
      <c r="L648">
        <v>2.3854953043</v>
      </c>
      <c r="M648">
        <v>2.44551933864</v>
      </c>
      <c r="N648">
        <v>1.42278690889</v>
      </c>
      <c r="O648">
        <v>-1.43675589937</v>
      </c>
      <c r="P648">
        <v>4.8028402611599998E-2</v>
      </c>
    </row>
    <row r="649" spans="1:16" x14ac:dyDescent="0.3">
      <c r="A649" t="s">
        <v>2033</v>
      </c>
      <c r="B649" t="s">
        <v>2034</v>
      </c>
      <c r="C649">
        <v>5.5383726278300003</v>
      </c>
      <c r="D649">
        <v>5.3878818391700003</v>
      </c>
      <c r="E649">
        <v>3.7377795850700002</v>
      </c>
      <c r="F649">
        <v>4.3795333867000004</v>
      </c>
      <c r="G649">
        <v>6.0076081913400001</v>
      </c>
      <c r="H649">
        <v>5.9831027889700001</v>
      </c>
      <c r="I649">
        <v>5.72149244535</v>
      </c>
      <c r="J649">
        <v>5.5162861230300004</v>
      </c>
      <c r="K649">
        <v>5.2274649765100003</v>
      </c>
      <c r="L649">
        <v>5.1586759652999996</v>
      </c>
      <c r="M649">
        <v>5.42394461562</v>
      </c>
      <c r="N649">
        <v>5.2231234574299998</v>
      </c>
      <c r="O649">
        <v>-1.45147024382</v>
      </c>
      <c r="P649" s="1">
        <v>6.0928588507799999E-12</v>
      </c>
    </row>
    <row r="650" spans="1:16" x14ac:dyDescent="0.3">
      <c r="A650" t="s">
        <v>676</v>
      </c>
      <c r="B650" t="s">
        <v>677</v>
      </c>
      <c r="C650">
        <v>8.8977129764999994</v>
      </c>
      <c r="D650">
        <v>8.6620481749000007</v>
      </c>
      <c r="E650">
        <v>7.2777413804100002</v>
      </c>
      <c r="F650">
        <v>7.3879254436600004</v>
      </c>
      <c r="G650">
        <v>8.6702284582499995</v>
      </c>
      <c r="H650">
        <v>8.6926128742100008</v>
      </c>
      <c r="I650">
        <v>7.3291570758700004</v>
      </c>
      <c r="J650">
        <v>7.3220451640800004</v>
      </c>
      <c r="K650">
        <v>8.7377310007800002</v>
      </c>
      <c r="L650">
        <v>8.68889591684</v>
      </c>
      <c r="M650">
        <v>7.7783988200699996</v>
      </c>
      <c r="N650">
        <v>7.4071258384399998</v>
      </c>
      <c r="O650">
        <v>-1.45856646948</v>
      </c>
      <c r="P650" s="1">
        <v>1.9529665683099998E-34</v>
      </c>
    </row>
    <row r="651" spans="1:16" x14ac:dyDescent="0.3">
      <c r="A651" t="s">
        <v>2035</v>
      </c>
      <c r="B651" t="s">
        <v>2036</v>
      </c>
      <c r="C651">
        <v>2.83009710844</v>
      </c>
      <c r="D651">
        <v>2.7863699339200001</v>
      </c>
      <c r="E651">
        <v>1.7046921822200001</v>
      </c>
      <c r="F651">
        <v>1.60871478927</v>
      </c>
      <c r="G651">
        <v>1.82111263484</v>
      </c>
      <c r="H651">
        <v>1.35409649701</v>
      </c>
      <c r="I651">
        <v>0.71753485619799995</v>
      </c>
      <c r="J651">
        <v>1.5363282757900001</v>
      </c>
      <c r="K651">
        <v>1.93375543396</v>
      </c>
      <c r="L651">
        <v>1.4078160524100001</v>
      </c>
      <c r="M651">
        <v>1.64049246654</v>
      </c>
      <c r="N651">
        <v>1.0360765091599999</v>
      </c>
      <c r="O651">
        <v>-1.46246040717</v>
      </c>
      <c r="P651">
        <v>2.7795437272200001E-2</v>
      </c>
    </row>
    <row r="652" spans="1:16" x14ac:dyDescent="0.3">
      <c r="A652" t="s">
        <v>2037</v>
      </c>
      <c r="B652" t="s">
        <v>2038</v>
      </c>
      <c r="C652">
        <v>5.4580631117699996</v>
      </c>
      <c r="D652">
        <v>5.2104484703800003</v>
      </c>
      <c r="E652">
        <v>3.40051331511</v>
      </c>
      <c r="F652">
        <v>4.3476107584400001</v>
      </c>
      <c r="G652">
        <v>6.6263587085199998</v>
      </c>
      <c r="H652">
        <v>6.9858951180000002</v>
      </c>
      <c r="I652">
        <v>6.5612288750300003</v>
      </c>
      <c r="J652">
        <v>6.7243995273300001</v>
      </c>
      <c r="K652">
        <v>6.8306021830699999</v>
      </c>
      <c r="L652">
        <v>6.4666915142099999</v>
      </c>
      <c r="M652">
        <v>6.94972314385</v>
      </c>
      <c r="N652">
        <v>6.6220472947799998</v>
      </c>
      <c r="O652">
        <v>-1.47462006094</v>
      </c>
      <c r="P652" s="1">
        <v>8.5539751581899995E-7</v>
      </c>
    </row>
    <row r="653" spans="1:16" x14ac:dyDescent="0.3">
      <c r="A653" t="s">
        <v>2039</v>
      </c>
      <c r="B653" t="s">
        <v>2040</v>
      </c>
      <c r="C653">
        <v>3.8738500352799998</v>
      </c>
      <c r="D653">
        <v>3.7473724812400002</v>
      </c>
      <c r="E653">
        <v>1.85088885013</v>
      </c>
      <c r="F653">
        <v>2.9695037612999999</v>
      </c>
      <c r="G653">
        <v>3.2651401991600002</v>
      </c>
      <c r="H653">
        <v>3.7158586443899999</v>
      </c>
      <c r="I653">
        <v>2.14946729553</v>
      </c>
      <c r="J653">
        <v>2.8326887357000001</v>
      </c>
      <c r="K653">
        <v>1.0052675548300001</v>
      </c>
      <c r="L653">
        <v>2.8571840602299998</v>
      </c>
      <c r="M653">
        <v>2.1336805027399999</v>
      </c>
      <c r="N653">
        <v>1.9788549531799999</v>
      </c>
      <c r="O653">
        <v>-1.48775566862</v>
      </c>
      <c r="P653">
        <v>4.5332169884400003E-2</v>
      </c>
    </row>
    <row r="654" spans="1:16" x14ac:dyDescent="0.3">
      <c r="A654" t="s">
        <v>2041</v>
      </c>
      <c r="B654" t="s">
        <v>2042</v>
      </c>
      <c r="C654">
        <v>2.5041845826400002</v>
      </c>
      <c r="D654">
        <v>2.0566300630300001</v>
      </c>
      <c r="E654">
        <v>1.14841636051</v>
      </c>
      <c r="F654">
        <v>1.37533928045</v>
      </c>
      <c r="G654">
        <v>3.0168352007900001</v>
      </c>
      <c r="H654">
        <v>2.9723299523</v>
      </c>
      <c r="I654">
        <v>2.0778751258599999</v>
      </c>
      <c r="J654">
        <v>2.5501545768199998</v>
      </c>
      <c r="K654">
        <v>3.5205584754500001</v>
      </c>
      <c r="L654">
        <v>2.74305796801</v>
      </c>
      <c r="M654">
        <v>3.0724537070700002</v>
      </c>
      <c r="N654">
        <v>2.3197463164199998</v>
      </c>
      <c r="O654">
        <v>-1.4908010731400001</v>
      </c>
      <c r="P654">
        <v>4.7751678268699999E-2</v>
      </c>
    </row>
    <row r="655" spans="1:16" x14ac:dyDescent="0.3">
      <c r="A655" t="s">
        <v>910</v>
      </c>
      <c r="B655" t="s">
        <v>911</v>
      </c>
      <c r="C655">
        <v>5.7361950159999999</v>
      </c>
      <c r="D655">
        <v>5.9317433139800002</v>
      </c>
      <c r="E655">
        <v>4.2926488787699997</v>
      </c>
      <c r="F655">
        <v>4.3952336667700003</v>
      </c>
      <c r="G655">
        <v>5.6187433131400004</v>
      </c>
      <c r="H655">
        <v>5.65799882534</v>
      </c>
      <c r="I655">
        <v>4.2347746612400003</v>
      </c>
      <c r="J655">
        <v>3.75051911118</v>
      </c>
      <c r="K655">
        <v>5.81768375465</v>
      </c>
      <c r="L655">
        <v>5.8793950008099998</v>
      </c>
      <c r="M655">
        <v>5.1676156123499997</v>
      </c>
      <c r="N655">
        <v>4.57918149145</v>
      </c>
      <c r="O655">
        <v>-1.54010866842</v>
      </c>
      <c r="P655" s="1">
        <v>2.6990151050100002E-13</v>
      </c>
    </row>
    <row r="656" spans="1:16" x14ac:dyDescent="0.3">
      <c r="A656" t="s">
        <v>772</v>
      </c>
      <c r="B656" t="s">
        <v>773</v>
      </c>
      <c r="C656">
        <v>4.7772639861100004</v>
      </c>
      <c r="D656">
        <v>4.59540324559</v>
      </c>
      <c r="E656">
        <v>3.1410519195400002</v>
      </c>
      <c r="F656">
        <v>3.3377430075099999</v>
      </c>
      <c r="G656">
        <v>4.9374560736399999</v>
      </c>
      <c r="H656">
        <v>5.1892406169800003</v>
      </c>
      <c r="I656">
        <v>3.3249802609299999</v>
      </c>
      <c r="J656">
        <v>3.1738565320899998</v>
      </c>
      <c r="K656">
        <v>5.0369945680299999</v>
      </c>
      <c r="L656">
        <v>5.2589813481699998</v>
      </c>
      <c r="M656">
        <v>3.8206771795000001</v>
      </c>
      <c r="N656">
        <v>3.6979219884000001</v>
      </c>
      <c r="O656">
        <v>-1.55995103667</v>
      </c>
      <c r="P656" s="1">
        <v>5.5113809064499999E-9</v>
      </c>
    </row>
    <row r="657" spans="1:16" x14ac:dyDescent="0.3">
      <c r="A657" t="s">
        <v>2043</v>
      </c>
      <c r="B657" t="s">
        <v>2044</v>
      </c>
      <c r="C657">
        <v>4.7389338583400002</v>
      </c>
      <c r="D657">
        <v>4.3640703391600004</v>
      </c>
      <c r="E657">
        <v>2.9914259262799998</v>
      </c>
      <c r="F657">
        <v>3.2367921293899999</v>
      </c>
      <c r="G657">
        <v>3.99529119353</v>
      </c>
      <c r="H657">
        <v>3.4946767402200001</v>
      </c>
      <c r="I657">
        <v>2.8960196904400002</v>
      </c>
      <c r="J657">
        <v>2.6983269889199999</v>
      </c>
      <c r="K657">
        <v>2.8570568808500001</v>
      </c>
      <c r="L657">
        <v>3.15369967593</v>
      </c>
      <c r="M657">
        <v>2.1336805027399999</v>
      </c>
      <c r="N657">
        <v>2.8265445605899999</v>
      </c>
      <c r="O657">
        <v>-1.5676698797399999</v>
      </c>
      <c r="P657" s="1">
        <v>1.03205786644E-5</v>
      </c>
    </row>
    <row r="658" spans="1:16" x14ac:dyDescent="0.3">
      <c r="A658" t="s">
        <v>2045</v>
      </c>
      <c r="B658" t="s">
        <v>2046</v>
      </c>
      <c r="C658">
        <v>2.5491831114500001</v>
      </c>
      <c r="D658">
        <v>2.3822556167900002</v>
      </c>
      <c r="E658">
        <v>0.90232409837899996</v>
      </c>
      <c r="F658">
        <v>1.7126203926000001</v>
      </c>
      <c r="G658">
        <v>1.3334933709000001</v>
      </c>
      <c r="H658">
        <v>2.3353006607200002</v>
      </c>
      <c r="I658">
        <v>2.0025439198999999</v>
      </c>
      <c r="J658">
        <v>2.2633671446800001</v>
      </c>
      <c r="K658">
        <v>1.93375543396</v>
      </c>
      <c r="L658">
        <v>1.9779364908599999</v>
      </c>
      <c r="M658">
        <v>1.42984511786</v>
      </c>
      <c r="N658">
        <v>1.9788549531799999</v>
      </c>
      <c r="O658">
        <v>-1.5745512637200001</v>
      </c>
      <c r="P658">
        <v>3.2421798744000002E-2</v>
      </c>
    </row>
    <row r="659" spans="1:16" x14ac:dyDescent="0.3">
      <c r="A659" t="s">
        <v>2047</v>
      </c>
      <c r="B659" t="s">
        <v>2048</v>
      </c>
      <c r="C659">
        <v>3.09578170121</v>
      </c>
      <c r="D659">
        <v>2.4394071448400001</v>
      </c>
      <c r="E659">
        <v>1.25732402226</v>
      </c>
      <c r="F659">
        <v>1.9003614394099999</v>
      </c>
      <c r="G659">
        <v>2.9235663842199999</v>
      </c>
      <c r="H659">
        <v>3.6095022669199999</v>
      </c>
      <c r="I659">
        <v>3.0157952588199999</v>
      </c>
      <c r="J659">
        <v>2.7445186626</v>
      </c>
      <c r="K659">
        <v>3.27245851102</v>
      </c>
      <c r="L659">
        <v>3.67323635236</v>
      </c>
      <c r="M659">
        <v>4.0408375049199998</v>
      </c>
      <c r="N659">
        <v>3.67437071711</v>
      </c>
      <c r="O659">
        <v>-1.5847829953100001</v>
      </c>
      <c r="P659">
        <v>6.5470373544400003E-3</v>
      </c>
    </row>
    <row r="660" spans="1:16" x14ac:dyDescent="0.3">
      <c r="A660" t="s">
        <v>2049</v>
      </c>
      <c r="B660" t="s">
        <v>2050</v>
      </c>
      <c r="C660">
        <v>3.6442569858099998</v>
      </c>
      <c r="D660">
        <v>2.8297669234599998</v>
      </c>
      <c r="E660">
        <v>1.9836242183399999</v>
      </c>
      <c r="F660">
        <v>1.98580011847</v>
      </c>
      <c r="G660">
        <v>5.2948557738100002</v>
      </c>
      <c r="H660">
        <v>5.0739814506099998</v>
      </c>
      <c r="I660">
        <v>5.1617254232100001</v>
      </c>
      <c r="J660">
        <v>5.0394483922399997</v>
      </c>
      <c r="K660">
        <v>4.7862374858300001</v>
      </c>
      <c r="L660">
        <v>4.7885467047099999</v>
      </c>
      <c r="M660">
        <v>5.0709441696399997</v>
      </c>
      <c r="N660">
        <v>4.7801110697900002</v>
      </c>
      <c r="O660">
        <v>-1.5866282438999999</v>
      </c>
      <c r="P660" s="1">
        <v>5.24266997603E-5</v>
      </c>
    </row>
    <row r="661" spans="1:16" x14ac:dyDescent="0.3">
      <c r="A661" t="s">
        <v>684</v>
      </c>
      <c r="B661" t="s">
        <v>685</v>
      </c>
      <c r="C661">
        <v>5.1719131333800004</v>
      </c>
      <c r="D661">
        <v>5.2588800574299999</v>
      </c>
      <c r="E661">
        <v>3.5578418874</v>
      </c>
      <c r="F661">
        <v>3.8517570248799999</v>
      </c>
      <c r="G661">
        <v>5.5345066346899996</v>
      </c>
      <c r="H661">
        <v>5.8952905262800002</v>
      </c>
      <c r="I661">
        <v>4.2347746612400003</v>
      </c>
      <c r="J661">
        <v>4.03699569686</v>
      </c>
      <c r="K661">
        <v>5.7969224825100003</v>
      </c>
      <c r="L661">
        <v>5.8883713823699999</v>
      </c>
      <c r="M661">
        <v>4.1989124032699996</v>
      </c>
      <c r="N661">
        <v>3.9735199098599998</v>
      </c>
      <c r="O661">
        <v>-1.58894579375</v>
      </c>
      <c r="P661" s="1">
        <v>1.7140278309000001E-12</v>
      </c>
    </row>
    <row r="662" spans="1:16" x14ac:dyDescent="0.3">
      <c r="A662" t="s">
        <v>1054</v>
      </c>
      <c r="B662" t="s">
        <v>1055</v>
      </c>
      <c r="C662">
        <v>4.5077156137900003</v>
      </c>
      <c r="D662">
        <v>3.9770319291099998</v>
      </c>
      <c r="E662">
        <v>2.59469956491</v>
      </c>
      <c r="F662">
        <v>3.0108556111400002</v>
      </c>
      <c r="G662">
        <v>4.3933430843499996</v>
      </c>
      <c r="H662">
        <v>3.1847757853399998</v>
      </c>
      <c r="I662">
        <v>3.5532988240000001</v>
      </c>
      <c r="J662">
        <v>3.5826735709999999</v>
      </c>
      <c r="K662">
        <v>3.8375969154499998</v>
      </c>
      <c r="L662">
        <v>4.0544135750499999</v>
      </c>
      <c r="M662">
        <v>2.8362058963500001</v>
      </c>
      <c r="N662">
        <v>2.49129647555</v>
      </c>
      <c r="O662">
        <v>-1.60919135378</v>
      </c>
      <c r="P662" s="1">
        <v>7.5756840346600002E-5</v>
      </c>
    </row>
    <row r="663" spans="1:16" x14ac:dyDescent="0.3">
      <c r="A663" t="s">
        <v>704</v>
      </c>
      <c r="B663" t="s">
        <v>705</v>
      </c>
      <c r="C663">
        <v>6.4205223606299997</v>
      </c>
      <c r="D663">
        <v>6.4491816852900001</v>
      </c>
      <c r="E663">
        <v>4.5063266731200002</v>
      </c>
      <c r="F663">
        <v>5.1360001538200004</v>
      </c>
      <c r="G663">
        <v>7.0662037782000002</v>
      </c>
      <c r="H663">
        <v>7.0380825487500003</v>
      </c>
      <c r="I663">
        <v>5.2620366988300002</v>
      </c>
      <c r="J663">
        <v>5.1028795647600003</v>
      </c>
      <c r="K663">
        <v>7.0979017439399996</v>
      </c>
      <c r="L663">
        <v>6.6677610618300003</v>
      </c>
      <c r="M663">
        <v>5.6955856889799996</v>
      </c>
      <c r="N663">
        <v>5.28663296613</v>
      </c>
      <c r="O663">
        <v>-1.6290541299600001</v>
      </c>
      <c r="P663" s="1">
        <v>6.5619055733199996E-16</v>
      </c>
    </row>
    <row r="664" spans="1:16" x14ac:dyDescent="0.3">
      <c r="A664" t="s">
        <v>1036</v>
      </c>
      <c r="B664" t="s">
        <v>1037</v>
      </c>
      <c r="C664">
        <v>2.8661091546200002</v>
      </c>
      <c r="D664">
        <v>2.3822556167900002</v>
      </c>
      <c r="E664">
        <v>1.3585842695699999</v>
      </c>
      <c r="F664">
        <v>1.4967408557899999</v>
      </c>
      <c r="G664">
        <v>2.9235663842199999</v>
      </c>
      <c r="H664">
        <v>3.5722333903800001</v>
      </c>
      <c r="I664">
        <v>1.05238098052</v>
      </c>
      <c r="J664">
        <v>1.8213312106199999</v>
      </c>
      <c r="K664">
        <v>3.00920563768</v>
      </c>
      <c r="L664">
        <v>2.96294014885</v>
      </c>
      <c r="M664">
        <v>1.18309481447</v>
      </c>
      <c r="N664">
        <v>1.63286678446</v>
      </c>
      <c r="O664">
        <v>-1.63803054348</v>
      </c>
      <c r="P664">
        <v>1.20730199693E-2</v>
      </c>
    </row>
    <row r="665" spans="1:16" x14ac:dyDescent="0.3">
      <c r="A665" t="s">
        <v>2051</v>
      </c>
      <c r="B665" t="s">
        <v>2052</v>
      </c>
      <c r="C665">
        <v>2.1424440171799999</v>
      </c>
      <c r="D665">
        <v>2.3227463422799999</v>
      </c>
      <c r="E665">
        <v>1.3585842695699999</v>
      </c>
      <c r="F665">
        <v>0.75126384176799998</v>
      </c>
      <c r="G665">
        <v>1.5978071030600001</v>
      </c>
      <c r="H665">
        <v>1.35409649701</v>
      </c>
      <c r="I665">
        <v>1.3239635895399999</v>
      </c>
      <c r="J665">
        <v>1.7324423713199999</v>
      </c>
      <c r="K665">
        <v>1.85559943752</v>
      </c>
      <c r="L665">
        <v>1.9090382591799999</v>
      </c>
      <c r="M665">
        <v>1.42984511786</v>
      </c>
      <c r="N665">
        <v>1.7274478657800001</v>
      </c>
      <c r="O665">
        <v>-1.6393950476300001</v>
      </c>
      <c r="P665">
        <v>3.1640041920999999E-2</v>
      </c>
    </row>
    <row r="666" spans="1:16" x14ac:dyDescent="0.3">
      <c r="A666" t="s">
        <v>2053</v>
      </c>
      <c r="B666" t="s">
        <v>2054</v>
      </c>
      <c r="C666">
        <v>2.2000131648800001</v>
      </c>
      <c r="D666">
        <v>2.4943806551800001</v>
      </c>
      <c r="E666">
        <v>0.90232409837899996</v>
      </c>
      <c r="F666">
        <v>1.4967408557899999</v>
      </c>
      <c r="G666">
        <v>3.1044386852299999</v>
      </c>
      <c r="H666">
        <v>3.6458325783099998</v>
      </c>
      <c r="I666">
        <v>2.9370597458000001</v>
      </c>
      <c r="J666">
        <v>2.6506073094399998</v>
      </c>
      <c r="K666">
        <v>2.7745090294399999</v>
      </c>
      <c r="L666">
        <v>2.6191222405799999</v>
      </c>
      <c r="M666">
        <v>2.99792171624</v>
      </c>
      <c r="N666">
        <v>2.7831636952499998</v>
      </c>
      <c r="O666">
        <v>-1.6404935866899999</v>
      </c>
      <c r="P666">
        <v>1.63536936559E-2</v>
      </c>
    </row>
    <row r="667" spans="1:16" x14ac:dyDescent="0.3">
      <c r="A667" t="s">
        <v>702</v>
      </c>
      <c r="B667" t="s">
        <v>703</v>
      </c>
      <c r="C667">
        <v>5.2144393987899997</v>
      </c>
      <c r="D667">
        <v>5.2348674867299998</v>
      </c>
      <c r="E667">
        <v>3.2766076256600001</v>
      </c>
      <c r="F667">
        <v>3.9822282019999999</v>
      </c>
      <c r="G667">
        <v>5.5106529337900003</v>
      </c>
      <c r="H667">
        <v>5.7609619074899996</v>
      </c>
      <c r="I667">
        <v>3.6303900912399998</v>
      </c>
      <c r="J667">
        <v>3.75051911118</v>
      </c>
      <c r="K667">
        <v>5.8583309370899999</v>
      </c>
      <c r="L667">
        <v>5.5691738990499999</v>
      </c>
      <c r="M667">
        <v>4.2639667800399996</v>
      </c>
      <c r="N667">
        <v>3.8736519831099998</v>
      </c>
      <c r="O667">
        <v>-1.65816004252</v>
      </c>
      <c r="P667" s="1">
        <v>9.9435155029199995E-12</v>
      </c>
    </row>
    <row r="668" spans="1:16" x14ac:dyDescent="0.3">
      <c r="A668" t="s">
        <v>774</v>
      </c>
      <c r="B668" t="s">
        <v>775</v>
      </c>
      <c r="C668">
        <v>8.2650967328</v>
      </c>
      <c r="D668">
        <v>8.1037544925299994</v>
      </c>
      <c r="E668">
        <v>6.1542352851500004</v>
      </c>
      <c r="F668">
        <v>6.8324694621899997</v>
      </c>
      <c r="G668">
        <v>8.3985452905399995</v>
      </c>
      <c r="H668">
        <v>8.5573015110600004</v>
      </c>
      <c r="I668">
        <v>7.0328494098099998</v>
      </c>
      <c r="J668">
        <v>7.1134648141600003</v>
      </c>
      <c r="K668">
        <v>8.7931628138899995</v>
      </c>
      <c r="L668">
        <v>8.6345825833899994</v>
      </c>
      <c r="M668">
        <v>7.3450256593300001</v>
      </c>
      <c r="N668">
        <v>6.8039734546000004</v>
      </c>
      <c r="O668">
        <v>-1.66782746465</v>
      </c>
      <c r="P668" s="1">
        <v>1.85801177193E-9</v>
      </c>
    </row>
    <row r="669" spans="1:16" x14ac:dyDescent="0.3">
      <c r="A669" t="s">
        <v>2055</v>
      </c>
      <c r="B669" t="s">
        <v>2056</v>
      </c>
      <c r="C669">
        <v>3.7636159297499998</v>
      </c>
      <c r="D669">
        <v>3.79194035097</v>
      </c>
      <c r="E669">
        <v>2.16230612284</v>
      </c>
      <c r="F669">
        <v>2.47381595435</v>
      </c>
      <c r="G669">
        <v>2.8238485037499998</v>
      </c>
      <c r="H669">
        <v>3.2333353538499998</v>
      </c>
      <c r="I669">
        <v>2.9370597458000001</v>
      </c>
      <c r="J669">
        <v>2.2633671446800001</v>
      </c>
      <c r="K669">
        <v>3.1792762878</v>
      </c>
      <c r="L669">
        <v>1.9090382591799999</v>
      </c>
      <c r="M669">
        <v>3.5607619175299998</v>
      </c>
      <c r="N669">
        <v>3.09839112475</v>
      </c>
      <c r="O669">
        <v>-1.66944873958</v>
      </c>
      <c r="P669">
        <v>8.1255638510499995E-4</v>
      </c>
    </row>
    <row r="670" spans="1:16" x14ac:dyDescent="0.3">
      <c r="A670" t="s">
        <v>864</v>
      </c>
      <c r="B670" t="s">
        <v>865</v>
      </c>
      <c r="C670">
        <v>2.1424440171799999</v>
      </c>
      <c r="D670">
        <v>1.9816548890600001</v>
      </c>
      <c r="E670">
        <v>1.0306111257299999</v>
      </c>
      <c r="F670">
        <v>0.93434466299200003</v>
      </c>
      <c r="G670">
        <v>4.0841729071700001</v>
      </c>
      <c r="H670">
        <v>3.7496369861600001</v>
      </c>
      <c r="I670">
        <v>2.0778751258599999</v>
      </c>
      <c r="J670">
        <v>1.90505974244</v>
      </c>
      <c r="K670">
        <v>4.3885237458099997</v>
      </c>
      <c r="L670">
        <v>4.1766927203200002</v>
      </c>
      <c r="M670">
        <v>2.8362058963500001</v>
      </c>
      <c r="N670">
        <v>1.7274478657800001</v>
      </c>
      <c r="O670">
        <v>-1.67161646976</v>
      </c>
      <c r="P670">
        <v>2.7631748159700001E-2</v>
      </c>
    </row>
    <row r="671" spans="1:16" x14ac:dyDescent="0.3">
      <c r="A671" t="s">
        <v>742</v>
      </c>
      <c r="B671" t="s">
        <v>743</v>
      </c>
      <c r="C671">
        <v>4.07187209701</v>
      </c>
      <c r="D671">
        <v>3.9962050960700002</v>
      </c>
      <c r="E671">
        <v>2.7518689856099998</v>
      </c>
      <c r="F671">
        <v>2.2153957641900002</v>
      </c>
      <c r="G671">
        <v>6.0850284083200004</v>
      </c>
      <c r="H671">
        <v>5.5850335868899998</v>
      </c>
      <c r="I671">
        <v>4.1845339696100003</v>
      </c>
      <c r="J671">
        <v>4.1442615412299997</v>
      </c>
      <c r="K671">
        <v>6.3889016304600004</v>
      </c>
      <c r="L671">
        <v>6.33828197307</v>
      </c>
      <c r="M671">
        <v>4.8019384832799998</v>
      </c>
      <c r="N671">
        <v>5.26314330764</v>
      </c>
      <c r="O671">
        <v>-1.67730809682</v>
      </c>
      <c r="P671" s="1">
        <v>5.9411660322199998E-8</v>
      </c>
    </row>
    <row r="672" spans="1:16" x14ac:dyDescent="0.3">
      <c r="A672" t="s">
        <v>2057</v>
      </c>
      <c r="B672" t="s">
        <v>2058</v>
      </c>
      <c r="C672">
        <v>5.7361950159999999</v>
      </c>
      <c r="D672">
        <v>5.4928531134699998</v>
      </c>
      <c r="E672">
        <v>3.8977431011100001</v>
      </c>
      <c r="F672">
        <v>4.1208829473200002</v>
      </c>
      <c r="G672">
        <v>6.4536317112299999</v>
      </c>
      <c r="H672">
        <v>6.5021857004700001</v>
      </c>
      <c r="I672">
        <v>5.4438854984400002</v>
      </c>
      <c r="J672">
        <v>5.6128297318199998</v>
      </c>
      <c r="K672">
        <v>6.0807493478700003</v>
      </c>
      <c r="L672">
        <v>6.08467874851</v>
      </c>
      <c r="M672">
        <v>5.6837467674499997</v>
      </c>
      <c r="N672">
        <v>5.4687951046099998</v>
      </c>
      <c r="O672">
        <v>-1.6806999357500001</v>
      </c>
      <c r="P672" s="1">
        <v>1.4199784127900001E-18</v>
      </c>
    </row>
    <row r="673" spans="1:16" x14ac:dyDescent="0.3">
      <c r="A673" t="s">
        <v>880</v>
      </c>
      <c r="B673" t="s">
        <v>881</v>
      </c>
      <c r="C673">
        <v>8.9984962763599992</v>
      </c>
      <c r="D673">
        <v>9.1750267726699999</v>
      </c>
      <c r="E673">
        <v>7.1099869098799999</v>
      </c>
      <c r="F673">
        <v>7.6557287409399999</v>
      </c>
      <c r="G673">
        <v>9.4312367545600004</v>
      </c>
      <c r="H673">
        <v>9.8723855676200003</v>
      </c>
      <c r="I673">
        <v>8.0821010325499998</v>
      </c>
      <c r="J673">
        <v>7.99458347772</v>
      </c>
      <c r="K673">
        <v>9.8962012442499994</v>
      </c>
      <c r="L673">
        <v>9.6913203237500003</v>
      </c>
      <c r="M673">
        <v>8.3741189212799991</v>
      </c>
      <c r="N673">
        <v>7.5401151394300001</v>
      </c>
      <c r="O673">
        <v>-1.6875058682899999</v>
      </c>
      <c r="P673" s="1">
        <v>6.9966380533099996E-6</v>
      </c>
    </row>
    <row r="674" spans="1:16" x14ac:dyDescent="0.3">
      <c r="A674" t="s">
        <v>740</v>
      </c>
      <c r="B674" t="s">
        <v>741</v>
      </c>
      <c r="C674">
        <v>6.1407799642500001</v>
      </c>
      <c r="D674">
        <v>5.9661830779800002</v>
      </c>
      <c r="E674">
        <v>4.1013799877099997</v>
      </c>
      <c r="F674">
        <v>4.7033839743400003</v>
      </c>
      <c r="G674">
        <v>6.3853149920699996</v>
      </c>
      <c r="H674">
        <v>6.4922433290599999</v>
      </c>
      <c r="I674">
        <v>4.8859191314499997</v>
      </c>
      <c r="J674">
        <v>5.1117177150800002</v>
      </c>
      <c r="K674">
        <v>6.1062871756800003</v>
      </c>
      <c r="L674">
        <v>6.23650864767</v>
      </c>
      <c r="M674">
        <v>5.1068513641099997</v>
      </c>
      <c r="N674">
        <v>4.8342486682099999</v>
      </c>
      <c r="O674">
        <v>-1.69142370691</v>
      </c>
      <c r="P674" s="1">
        <v>1.01945456666E-18</v>
      </c>
    </row>
    <row r="675" spans="1:16" x14ac:dyDescent="0.3">
      <c r="A675" t="s">
        <v>818</v>
      </c>
      <c r="B675" t="s">
        <v>819</v>
      </c>
      <c r="C675">
        <v>4.9716060285600001</v>
      </c>
      <c r="D675">
        <v>4.9890772007299997</v>
      </c>
      <c r="E675">
        <v>3.0531506283300001</v>
      </c>
      <c r="F675">
        <v>3.6829429971400001</v>
      </c>
      <c r="G675">
        <v>4.6331544462999998</v>
      </c>
      <c r="H675">
        <v>4.9487082227399997</v>
      </c>
      <c r="I675">
        <v>4.2182214044200004</v>
      </c>
      <c r="J675">
        <v>3.2072263466400002</v>
      </c>
      <c r="K675">
        <v>5.21186505935</v>
      </c>
      <c r="L675">
        <v>5.2239531486099997</v>
      </c>
      <c r="M675">
        <v>3.8206771795000001</v>
      </c>
      <c r="N675">
        <v>3.6504285938700001</v>
      </c>
      <c r="O675">
        <v>-1.69610773554</v>
      </c>
      <c r="P675" s="1">
        <v>8.9526174495100002E-9</v>
      </c>
    </row>
    <row r="676" spans="1:16" x14ac:dyDescent="0.3">
      <c r="A676" t="s">
        <v>2059</v>
      </c>
      <c r="B676" t="s">
        <v>2060</v>
      </c>
      <c r="C676">
        <v>2.5491831114500001</v>
      </c>
      <c r="D676">
        <v>2.1958154247200001</v>
      </c>
      <c r="E676">
        <v>1.14841636051</v>
      </c>
      <c r="F676">
        <v>1.2427753741600001</v>
      </c>
      <c r="G676">
        <v>1.5978071030600001</v>
      </c>
      <c r="H676">
        <v>2.7231065585300001</v>
      </c>
      <c r="I676">
        <v>2.0778751258599999</v>
      </c>
      <c r="J676">
        <v>2.0592131198199999</v>
      </c>
      <c r="K676">
        <v>2.4415337306999998</v>
      </c>
      <c r="L676">
        <v>1.5043955036800001</v>
      </c>
      <c r="M676">
        <v>2.062323304</v>
      </c>
      <c r="N676">
        <v>1.7274478657800001</v>
      </c>
      <c r="O676">
        <v>-1.7016367758099999</v>
      </c>
      <c r="P676">
        <v>2.75671399122E-2</v>
      </c>
    </row>
    <row r="677" spans="1:16" x14ac:dyDescent="0.3">
      <c r="A677" t="s">
        <v>1125</v>
      </c>
      <c r="B677" t="s">
        <v>1126</v>
      </c>
      <c r="C677">
        <v>5.46395014441</v>
      </c>
      <c r="D677">
        <v>5.12593098431</v>
      </c>
      <c r="E677">
        <v>3.5578418874</v>
      </c>
      <c r="F677">
        <v>3.8055059246599998</v>
      </c>
      <c r="G677">
        <v>4.6766792495300002</v>
      </c>
      <c r="H677">
        <v>4.8893373766800003</v>
      </c>
      <c r="I677">
        <v>4.2182214044200004</v>
      </c>
      <c r="J677">
        <v>3.8594774148400002</v>
      </c>
      <c r="K677">
        <v>4.5336222781100002</v>
      </c>
      <c r="L677">
        <v>4.69955080088</v>
      </c>
      <c r="M677">
        <v>3.9840475900399999</v>
      </c>
      <c r="N677">
        <v>3.7439016056100001</v>
      </c>
      <c r="O677">
        <v>-1.70883658989</v>
      </c>
      <c r="P677" s="1">
        <v>4.2666559924999999E-12</v>
      </c>
    </row>
    <row r="678" spans="1:16" x14ac:dyDescent="0.3">
      <c r="A678" t="s">
        <v>2061</v>
      </c>
      <c r="B678" t="s">
        <v>2062</v>
      </c>
      <c r="C678">
        <v>1.6585091142099999</v>
      </c>
      <c r="D678">
        <v>1.53410170974</v>
      </c>
      <c r="E678">
        <v>0.231204933847</v>
      </c>
      <c r="F678">
        <v>1.09678671304</v>
      </c>
      <c r="G678">
        <v>4.87654660822</v>
      </c>
      <c r="H678">
        <v>4.5870211800499998</v>
      </c>
      <c r="I678">
        <v>4.1845339696100003</v>
      </c>
      <c r="J678">
        <v>4.2115828936700002</v>
      </c>
      <c r="K678">
        <v>5.0719784062300004</v>
      </c>
      <c r="L678">
        <v>5.0667747031600001</v>
      </c>
      <c r="M678">
        <v>4.9575273100199997</v>
      </c>
      <c r="N678">
        <v>4.9854449668300003</v>
      </c>
      <c r="O678">
        <v>-1.73259105064</v>
      </c>
      <c r="P678">
        <v>4.6737639424599998E-2</v>
      </c>
    </row>
    <row r="679" spans="1:16" x14ac:dyDescent="0.3">
      <c r="A679" t="s">
        <v>2063</v>
      </c>
      <c r="B679" t="s">
        <v>2064</v>
      </c>
      <c r="C679">
        <v>4.3513534787300001</v>
      </c>
      <c r="D679">
        <v>3.9770319291099998</v>
      </c>
      <c r="E679">
        <v>2.2172657832099998</v>
      </c>
      <c r="F679">
        <v>2.9695037612999999</v>
      </c>
      <c r="G679">
        <v>5.0954739284999997</v>
      </c>
      <c r="H679">
        <v>4.5102768502700004</v>
      </c>
      <c r="I679">
        <v>5.0256544938300003</v>
      </c>
      <c r="J679">
        <v>4.5604380337699997</v>
      </c>
      <c r="K679">
        <v>4.8780535403099998</v>
      </c>
      <c r="L679">
        <v>5.0980634542400001</v>
      </c>
      <c r="M679">
        <v>5.2502090239600001</v>
      </c>
      <c r="N679">
        <v>4.9564468418100001</v>
      </c>
      <c r="O679">
        <v>-1.7453482501199999</v>
      </c>
      <c r="P679" s="1">
        <v>1.6100769364E-7</v>
      </c>
    </row>
    <row r="680" spans="1:16" x14ac:dyDescent="0.3">
      <c r="A680" t="s">
        <v>2065</v>
      </c>
      <c r="B680" t="s">
        <v>2066</v>
      </c>
      <c r="C680">
        <v>5.1056767681800004</v>
      </c>
      <c r="D680">
        <v>4.8589684771600004</v>
      </c>
      <c r="E680">
        <v>3.2504963197299999</v>
      </c>
      <c r="F680">
        <v>3.4320895781299998</v>
      </c>
      <c r="G680">
        <v>4.8129518030299998</v>
      </c>
      <c r="H680">
        <v>4.5491592579500004</v>
      </c>
      <c r="I680">
        <v>4.9067292379299996</v>
      </c>
      <c r="J680">
        <v>4.4532600650500003</v>
      </c>
      <c r="K680">
        <v>4.5210182439800004</v>
      </c>
      <c r="L680">
        <v>4.5031757745199998</v>
      </c>
      <c r="M680">
        <v>5.2012224844399997</v>
      </c>
      <c r="N680">
        <v>4.3751849164400003</v>
      </c>
      <c r="O680">
        <v>-1.7535337640999999</v>
      </c>
      <c r="P680" s="1">
        <v>1.7954087994399999E-9</v>
      </c>
    </row>
    <row r="681" spans="1:16" x14ac:dyDescent="0.3">
      <c r="A681" t="s">
        <v>884</v>
      </c>
      <c r="B681" t="s">
        <v>885</v>
      </c>
      <c r="C681">
        <v>4.49627136402</v>
      </c>
      <c r="D681">
        <v>4.4076830497600001</v>
      </c>
      <c r="E681">
        <v>2.6754235025600002</v>
      </c>
      <c r="F681">
        <v>3.0108556111400002</v>
      </c>
      <c r="G681">
        <v>3.6615519121100002</v>
      </c>
      <c r="H681">
        <v>4.3433356413000004</v>
      </c>
      <c r="I681">
        <v>3.35557568783</v>
      </c>
      <c r="J681">
        <v>2.9157792554999999</v>
      </c>
      <c r="K681">
        <v>4.0802814663699998</v>
      </c>
      <c r="L681">
        <v>4.1014910713099999</v>
      </c>
      <c r="M681">
        <v>2.8783657765699999</v>
      </c>
      <c r="N681">
        <v>1.81620799996</v>
      </c>
      <c r="O681">
        <v>-1.7577521245700001</v>
      </c>
      <c r="P681" s="1">
        <v>1.3516166209999999E-6</v>
      </c>
    </row>
    <row r="682" spans="1:16" x14ac:dyDescent="0.3">
      <c r="A682" t="s">
        <v>1235</v>
      </c>
      <c r="B682" t="s">
        <v>1236</v>
      </c>
      <c r="C682">
        <v>3.51412510273</v>
      </c>
      <c r="D682">
        <v>3.7245613842999998</v>
      </c>
      <c r="E682">
        <v>1.7046921822200001</v>
      </c>
      <c r="F682">
        <v>2.47381595435</v>
      </c>
      <c r="G682">
        <v>5.0520640488600002</v>
      </c>
      <c r="H682">
        <v>5.2136496800299996</v>
      </c>
      <c r="I682">
        <v>3.96400277534</v>
      </c>
      <c r="J682">
        <v>4.2915439368500001</v>
      </c>
      <c r="K682">
        <v>5.6883831945100001</v>
      </c>
      <c r="L682">
        <v>5.2795971759500002</v>
      </c>
      <c r="M682">
        <v>4.88700132581</v>
      </c>
      <c r="N682">
        <v>4.9067825312900002</v>
      </c>
      <c r="O682">
        <v>-1.77313982846</v>
      </c>
      <c r="P682" s="1">
        <v>9.0879195883599996E-7</v>
      </c>
    </row>
    <row r="683" spans="1:16" x14ac:dyDescent="0.3">
      <c r="A683" t="s">
        <v>2067</v>
      </c>
      <c r="B683" t="s">
        <v>2068</v>
      </c>
      <c r="C683">
        <v>3.72491654391</v>
      </c>
      <c r="D683">
        <v>3.5795581348800001</v>
      </c>
      <c r="E683">
        <v>2.16230612284</v>
      </c>
      <c r="F683">
        <v>2.0664606361</v>
      </c>
      <c r="G683">
        <v>3.1044386852299999</v>
      </c>
      <c r="H683">
        <v>3.4946767402200001</v>
      </c>
      <c r="I683">
        <v>3.2617712655100002</v>
      </c>
      <c r="J683">
        <v>3.3334842340900002</v>
      </c>
      <c r="K683">
        <v>3.9733182660200002</v>
      </c>
      <c r="L683">
        <v>3.26816057507</v>
      </c>
      <c r="M683">
        <v>4.24797612429</v>
      </c>
      <c r="N683">
        <v>2.9493699476400002</v>
      </c>
      <c r="O683">
        <v>-1.7869847697700001</v>
      </c>
      <c r="P683">
        <v>3.2613314432299999E-4</v>
      </c>
    </row>
    <row r="684" spans="1:16" x14ac:dyDescent="0.3">
      <c r="A684" t="s">
        <v>2069</v>
      </c>
      <c r="B684" t="s">
        <v>2070</v>
      </c>
      <c r="C684">
        <v>1.9545195416900001</v>
      </c>
      <c r="D684">
        <v>2.1279005981700001</v>
      </c>
      <c r="E684">
        <v>1.0306111257299999</v>
      </c>
      <c r="F684">
        <v>0.75126384176799998</v>
      </c>
      <c r="G684">
        <v>1.1806367625500001</v>
      </c>
      <c r="H684">
        <v>1.6685356169700001</v>
      </c>
      <c r="I684">
        <v>1.8389435168999999</v>
      </c>
      <c r="J684">
        <v>1.7324423713199999</v>
      </c>
      <c r="K684">
        <v>1.14324899488</v>
      </c>
      <c r="L684">
        <v>1.9779364908599999</v>
      </c>
      <c r="M684">
        <v>1.0418465646499999</v>
      </c>
      <c r="N684">
        <v>0.880109176996</v>
      </c>
      <c r="O684">
        <v>-1.78918093723</v>
      </c>
      <c r="P684">
        <v>3.3835411861600002E-2</v>
      </c>
    </row>
    <row r="685" spans="1:16" x14ac:dyDescent="0.3">
      <c r="A685" t="s">
        <v>678</v>
      </c>
      <c r="B685" t="s">
        <v>679</v>
      </c>
      <c r="C685">
        <v>7.6858393613300002</v>
      </c>
      <c r="D685">
        <v>7.4443966795499996</v>
      </c>
      <c r="E685">
        <v>5.4166903805000004</v>
      </c>
      <c r="F685">
        <v>6.0817739618099997</v>
      </c>
      <c r="G685">
        <v>7.46205801243</v>
      </c>
      <c r="H685">
        <v>7.43574933858</v>
      </c>
      <c r="I685">
        <v>5.8070001360100001</v>
      </c>
      <c r="J685">
        <v>5.7207515939000002</v>
      </c>
      <c r="K685">
        <v>7.2976995096200001</v>
      </c>
      <c r="L685">
        <v>7.1580628615000004</v>
      </c>
      <c r="M685">
        <v>5.8359150572400003</v>
      </c>
      <c r="N685">
        <v>5.7195023581299997</v>
      </c>
      <c r="O685">
        <v>-1.8160735107399999</v>
      </c>
      <c r="P685" s="1">
        <v>1.1478588496099999E-29</v>
      </c>
    </row>
    <row r="686" spans="1:16" x14ac:dyDescent="0.3">
      <c r="A686" t="s">
        <v>1121</v>
      </c>
      <c r="B686" t="s">
        <v>1122</v>
      </c>
      <c r="C686">
        <v>9.1545211716299999</v>
      </c>
      <c r="D686">
        <v>8.92348766854</v>
      </c>
      <c r="E686">
        <v>6.8522988231099999</v>
      </c>
      <c r="F686">
        <v>7.5315882412899997</v>
      </c>
      <c r="G686">
        <v>7.3160190319799998</v>
      </c>
      <c r="H686">
        <v>7.49171295878</v>
      </c>
      <c r="I686">
        <v>6.0740364973299998</v>
      </c>
      <c r="J686">
        <v>6.1260286393600003</v>
      </c>
      <c r="K686">
        <v>7.0416545703000004</v>
      </c>
      <c r="L686">
        <v>7.3890602601499999</v>
      </c>
      <c r="M686">
        <v>6.1213098179200003</v>
      </c>
      <c r="N686">
        <v>6.54622470275</v>
      </c>
      <c r="O686">
        <v>-1.8209461930199999</v>
      </c>
      <c r="P686" s="1">
        <v>8.3591229283000005E-11</v>
      </c>
    </row>
    <row r="687" spans="1:16" x14ac:dyDescent="0.3">
      <c r="A687" t="s">
        <v>682</v>
      </c>
      <c r="B687" t="s">
        <v>683</v>
      </c>
      <c r="C687">
        <v>7.2545756361400002</v>
      </c>
      <c r="D687">
        <v>7.1056830260800004</v>
      </c>
      <c r="E687">
        <v>5.1673898884199998</v>
      </c>
      <c r="F687">
        <v>5.58932628122</v>
      </c>
      <c r="G687">
        <v>6.7839202499200004</v>
      </c>
      <c r="H687">
        <v>6.7180433269100002</v>
      </c>
      <c r="I687">
        <v>4.6221628838299997</v>
      </c>
      <c r="J687">
        <v>4.6722003818399997</v>
      </c>
      <c r="K687">
        <v>6.6280603645499996</v>
      </c>
      <c r="L687">
        <v>6.4394668198199998</v>
      </c>
      <c r="M687">
        <v>5.2661750859999996</v>
      </c>
      <c r="N687">
        <v>4.7911023323800004</v>
      </c>
      <c r="O687">
        <v>-1.8245275077500001</v>
      </c>
      <c r="P687" s="1">
        <v>6.2544161550100003E-30</v>
      </c>
    </row>
    <row r="688" spans="1:16" x14ac:dyDescent="0.3">
      <c r="A688" t="s">
        <v>2071</v>
      </c>
      <c r="B688" t="s">
        <v>2072</v>
      </c>
      <c r="C688">
        <v>4.7095028021800003</v>
      </c>
      <c r="D688">
        <v>3.8771469094</v>
      </c>
      <c r="E688">
        <v>2.0456765191700002</v>
      </c>
      <c r="F688">
        <v>3.20150860641</v>
      </c>
      <c r="G688">
        <v>4.6766792495300002</v>
      </c>
      <c r="H688">
        <v>4.9044107118499998</v>
      </c>
      <c r="I688">
        <v>4.4626685570699998</v>
      </c>
      <c r="J688">
        <v>4.5474682062799996</v>
      </c>
      <c r="K688">
        <v>4.2578918961600003</v>
      </c>
      <c r="L688">
        <v>4.2200012966599996</v>
      </c>
      <c r="M688">
        <v>3.8632866344600001</v>
      </c>
      <c r="N688">
        <v>3.7663533150199999</v>
      </c>
      <c r="O688">
        <v>-1.8337798629399999</v>
      </c>
      <c r="P688" s="1">
        <v>3.5526440486399998E-7</v>
      </c>
    </row>
    <row r="689" spans="1:16" x14ac:dyDescent="0.3">
      <c r="A689" t="s">
        <v>2073</v>
      </c>
      <c r="B689" t="s">
        <v>2074</v>
      </c>
      <c r="C689">
        <v>2.1424440171799999</v>
      </c>
      <c r="D689">
        <v>2.0566300630300001</v>
      </c>
      <c r="E689">
        <v>0.90232409837899996</v>
      </c>
      <c r="F689">
        <v>0.93434466299200003</v>
      </c>
      <c r="G689">
        <v>1.71377606715</v>
      </c>
      <c r="H689">
        <v>2.3353006607200002</v>
      </c>
      <c r="I689">
        <v>2.2176741143399998</v>
      </c>
      <c r="J689">
        <v>1.4272741383900001</v>
      </c>
      <c r="K689">
        <v>1.7729657165699999</v>
      </c>
      <c r="L689">
        <v>1.304304364</v>
      </c>
      <c r="M689">
        <v>1.0418465646499999</v>
      </c>
      <c r="N689">
        <v>1.1768154182799999</v>
      </c>
      <c r="O689">
        <v>-1.86014549404</v>
      </c>
      <c r="P689">
        <v>2.39353321433E-2</v>
      </c>
    </row>
    <row r="690" spans="1:16" x14ac:dyDescent="0.3">
      <c r="A690" t="s">
        <v>2075</v>
      </c>
      <c r="B690" t="s">
        <v>2076</v>
      </c>
      <c r="C690">
        <v>7.4135982006100001</v>
      </c>
      <c r="D690">
        <v>7.0990473570999999</v>
      </c>
      <c r="E690">
        <v>4.8658205921500004</v>
      </c>
      <c r="F690">
        <v>5.8335953825300004</v>
      </c>
      <c r="G690">
        <v>9.0628989498799992</v>
      </c>
      <c r="H690">
        <v>8.8439415090600004</v>
      </c>
      <c r="I690">
        <v>8.9644202974200002</v>
      </c>
      <c r="J690">
        <v>8.3608027973300008</v>
      </c>
      <c r="K690">
        <v>8.2631470256400004</v>
      </c>
      <c r="L690">
        <v>8.1295358167800007</v>
      </c>
      <c r="M690">
        <v>8.4086930985000006</v>
      </c>
      <c r="N690">
        <v>8.2667769369500004</v>
      </c>
      <c r="O690">
        <v>-1.86499588853</v>
      </c>
      <c r="P690" s="1">
        <v>3.7140755164000001E-6</v>
      </c>
    </row>
    <row r="691" spans="1:16" x14ac:dyDescent="0.3">
      <c r="A691" t="s">
        <v>2077</v>
      </c>
      <c r="B691" t="s">
        <v>2078</v>
      </c>
      <c r="C691">
        <v>2.9690467921799999</v>
      </c>
      <c r="D691">
        <v>2.4943806551800001</v>
      </c>
      <c r="E691">
        <v>1.7046921822200001</v>
      </c>
      <c r="F691">
        <v>0.75126384176799998</v>
      </c>
      <c r="G691">
        <v>1.3334933709000001</v>
      </c>
      <c r="H691">
        <v>1.35409649701</v>
      </c>
      <c r="I691">
        <v>0.89465081603700003</v>
      </c>
      <c r="J691">
        <v>1.7324423713199999</v>
      </c>
      <c r="K691">
        <v>1.4921958718499999</v>
      </c>
      <c r="L691">
        <v>1.5043955036800001</v>
      </c>
      <c r="M691">
        <v>0.885253344326</v>
      </c>
      <c r="N691">
        <v>1.42278690889</v>
      </c>
      <c r="O691">
        <v>-1.8847983986100001</v>
      </c>
      <c r="P691">
        <v>6.2657748898500001E-3</v>
      </c>
    </row>
    <row r="692" spans="1:16" x14ac:dyDescent="0.3">
      <c r="A692" t="s">
        <v>2079</v>
      </c>
      <c r="B692" t="s">
        <v>2080</v>
      </c>
      <c r="C692">
        <v>5.3604490565000003</v>
      </c>
      <c r="D692">
        <v>4.2883182401799997</v>
      </c>
      <c r="E692">
        <v>2.82446680278</v>
      </c>
      <c r="F692">
        <v>3.3377430075099999</v>
      </c>
      <c r="G692">
        <v>5.6408882881900002</v>
      </c>
      <c r="H692">
        <v>5.16441145737</v>
      </c>
      <c r="I692">
        <v>5.6430512674999997</v>
      </c>
      <c r="J692">
        <v>5.1465386292300002</v>
      </c>
      <c r="K692">
        <v>5.3678123747499997</v>
      </c>
      <c r="L692">
        <v>4.8357152236000003</v>
      </c>
      <c r="M692">
        <v>5.6043309345800001</v>
      </c>
      <c r="N692">
        <v>4.8342486682099999</v>
      </c>
      <c r="O692">
        <v>-1.95570901206</v>
      </c>
      <c r="P692">
        <v>1.0527247076E-3</v>
      </c>
    </row>
    <row r="693" spans="1:16" x14ac:dyDescent="0.3">
      <c r="A693" t="s">
        <v>2081</v>
      </c>
      <c r="B693" t="s">
        <v>2082</v>
      </c>
      <c r="C693">
        <v>2.0199189414599998</v>
      </c>
      <c r="D693">
        <v>1.4251396304399999</v>
      </c>
      <c r="E693">
        <v>0.43042424903999998</v>
      </c>
      <c r="F693">
        <v>0.93434466299200003</v>
      </c>
      <c r="G693">
        <v>0.59139909659900003</v>
      </c>
      <c r="H693">
        <v>1.1667769854300001</v>
      </c>
      <c r="I693">
        <v>1.19455343828</v>
      </c>
      <c r="J693">
        <v>1.1808071280900001</v>
      </c>
      <c r="K693">
        <v>1.7729657165699999</v>
      </c>
      <c r="L693">
        <v>1.8366839404299999</v>
      </c>
      <c r="M693">
        <v>1.64049246654</v>
      </c>
      <c r="N693">
        <v>2.1250090564000002</v>
      </c>
      <c r="O693">
        <v>-1.9603075612500001</v>
      </c>
      <c r="P693">
        <v>3.8752988664200003E-2</v>
      </c>
    </row>
    <row r="694" spans="1:16" x14ac:dyDescent="0.3">
      <c r="A694" t="s">
        <v>918</v>
      </c>
      <c r="B694" t="s">
        <v>919</v>
      </c>
      <c r="C694">
        <v>6.6049843956099998</v>
      </c>
      <c r="D694">
        <v>6.2677959997899997</v>
      </c>
      <c r="E694">
        <v>4.2537435205299996</v>
      </c>
      <c r="F694">
        <v>4.7651046855399999</v>
      </c>
      <c r="G694">
        <v>5.6841838495800001</v>
      </c>
      <c r="H694">
        <v>5.8877257491600004</v>
      </c>
      <c r="I694">
        <v>4.4342836967499997</v>
      </c>
      <c r="J694">
        <v>3.81687639556</v>
      </c>
      <c r="K694">
        <v>5.5212480733099998</v>
      </c>
      <c r="L694">
        <v>5.5691738990499999</v>
      </c>
      <c r="M694">
        <v>4.6151054054999996</v>
      </c>
      <c r="N694">
        <v>4.4875584916599998</v>
      </c>
      <c r="O694">
        <v>-1.9776591273599999</v>
      </c>
      <c r="P694" s="1">
        <v>6.0900803251599996E-22</v>
      </c>
    </row>
    <row r="695" spans="1:16" x14ac:dyDescent="0.3">
      <c r="A695" t="s">
        <v>2083</v>
      </c>
      <c r="B695" t="s">
        <v>2084</v>
      </c>
      <c r="C695">
        <v>2.5491831114500001</v>
      </c>
      <c r="D695">
        <v>1.7300667787399999</v>
      </c>
      <c r="E695">
        <v>0.90232409837899996</v>
      </c>
      <c r="F695">
        <v>0.93434466299200003</v>
      </c>
      <c r="G695">
        <v>1.1806367625500001</v>
      </c>
      <c r="H695">
        <v>0.95145487618400004</v>
      </c>
      <c r="I695">
        <v>0.515591279141</v>
      </c>
      <c r="J695">
        <v>1.1808071280900001</v>
      </c>
      <c r="K695">
        <v>1.26917801964</v>
      </c>
      <c r="L695">
        <v>0.79478854935999999</v>
      </c>
      <c r="M695">
        <v>1.18309481447</v>
      </c>
      <c r="N695">
        <v>0.27516042354100001</v>
      </c>
      <c r="O695">
        <v>-1.99813471538</v>
      </c>
      <c r="P695">
        <v>1.8025123632100001E-2</v>
      </c>
    </row>
    <row r="696" spans="1:16" x14ac:dyDescent="0.3">
      <c r="A696" t="s">
        <v>1155</v>
      </c>
      <c r="B696" t="s">
        <v>1156</v>
      </c>
      <c r="C696">
        <v>2.2000131648800001</v>
      </c>
      <c r="D696">
        <v>1.90256872374</v>
      </c>
      <c r="E696">
        <v>1.14841636051</v>
      </c>
      <c r="F696">
        <v>0.29602339283099999</v>
      </c>
      <c r="G696">
        <v>2.4078996245100002</v>
      </c>
      <c r="H696">
        <v>3.2803135424600001</v>
      </c>
      <c r="I696">
        <v>1.8389435168999999</v>
      </c>
      <c r="J696">
        <v>1.6377151300399999</v>
      </c>
      <c r="K696">
        <v>2.7745090294399999</v>
      </c>
      <c r="L696">
        <v>3.0293689749400001</v>
      </c>
      <c r="M696">
        <v>1.42984511786</v>
      </c>
      <c r="N696">
        <v>1.81620799996</v>
      </c>
      <c r="O696">
        <v>-1.9994734941700001</v>
      </c>
      <c r="P696">
        <v>1.37146746857E-2</v>
      </c>
    </row>
    <row r="697" spans="1:16" x14ac:dyDescent="0.3">
      <c r="A697" t="s">
        <v>2085</v>
      </c>
      <c r="B697" t="s">
        <v>2086</v>
      </c>
      <c r="C697">
        <v>2.9012441294900002</v>
      </c>
      <c r="D697">
        <v>3.1017042001499999</v>
      </c>
      <c r="E697">
        <v>1.5419925033199999</v>
      </c>
      <c r="F697">
        <v>1.2427753741600001</v>
      </c>
      <c r="G697">
        <v>2.4751795686400002</v>
      </c>
      <c r="H697">
        <v>3.1847757853399998</v>
      </c>
      <c r="I697">
        <v>1.6543895363100001</v>
      </c>
      <c r="J697">
        <v>1.8213312106199999</v>
      </c>
      <c r="K697">
        <v>3.30222814516</v>
      </c>
      <c r="L697">
        <v>3.3221564321599999</v>
      </c>
      <c r="M697">
        <v>2.5535476403100001</v>
      </c>
      <c r="N697">
        <v>2.4363488379699998</v>
      </c>
      <c r="O697">
        <v>-2.0547939727000002</v>
      </c>
      <c r="P697">
        <v>1.57232289141E-4</v>
      </c>
    </row>
    <row r="698" spans="1:16" x14ac:dyDescent="0.3">
      <c r="A698" t="s">
        <v>940</v>
      </c>
      <c r="B698" t="s">
        <v>941</v>
      </c>
      <c r="C698">
        <v>4.60682297391</v>
      </c>
      <c r="D698">
        <v>4.4076830497600001</v>
      </c>
      <c r="E698">
        <v>2.7141525212399999</v>
      </c>
      <c r="F698">
        <v>2.47381595435</v>
      </c>
      <c r="G698">
        <v>4.4612894890500003</v>
      </c>
      <c r="H698">
        <v>4.5298490412400003</v>
      </c>
      <c r="I698">
        <v>3.4436515022599998</v>
      </c>
      <c r="J698">
        <v>2.3254669542399999</v>
      </c>
      <c r="K698">
        <v>4.7325850335300004</v>
      </c>
      <c r="L698">
        <v>4.4676814358000003</v>
      </c>
      <c r="M698">
        <v>3.5080279445100002</v>
      </c>
      <c r="N698">
        <v>2.9095788084200001</v>
      </c>
      <c r="O698">
        <v>-2.0919440148200001</v>
      </c>
      <c r="P698" s="1">
        <v>1.4812196722600001E-9</v>
      </c>
    </row>
    <row r="699" spans="1:16" x14ac:dyDescent="0.3">
      <c r="A699" t="s">
        <v>700</v>
      </c>
      <c r="B699" t="s">
        <v>701</v>
      </c>
      <c r="C699">
        <v>5.40397003029</v>
      </c>
      <c r="D699">
        <v>5.1084166627699998</v>
      </c>
      <c r="E699">
        <v>2.3705989058100001</v>
      </c>
      <c r="F699">
        <v>3.8288168112999998</v>
      </c>
      <c r="G699">
        <v>4.9728044266899998</v>
      </c>
      <c r="H699">
        <v>5.5180141004400003</v>
      </c>
      <c r="I699">
        <v>2.0025439198999999</v>
      </c>
      <c r="J699">
        <v>2.19847358608</v>
      </c>
      <c r="K699">
        <v>5.3607563642800002</v>
      </c>
      <c r="L699">
        <v>5.0980634542400001</v>
      </c>
      <c r="M699">
        <v>2.2016740180799999</v>
      </c>
      <c r="N699">
        <v>2.4363488379699998</v>
      </c>
      <c r="O699">
        <v>-2.14078310302</v>
      </c>
      <c r="P699" s="1">
        <v>4.8456611356399998E-8</v>
      </c>
    </row>
    <row r="700" spans="1:16" x14ac:dyDescent="0.3">
      <c r="A700" t="s">
        <v>2087</v>
      </c>
      <c r="B700" t="s">
        <v>2088</v>
      </c>
      <c r="C700">
        <v>1.9545195416900001</v>
      </c>
      <c r="D700">
        <v>1.90256872374</v>
      </c>
      <c r="E700">
        <v>0.60544191432299999</v>
      </c>
      <c r="F700">
        <v>0.75126384176799998</v>
      </c>
      <c r="G700">
        <v>1.82111263484</v>
      </c>
      <c r="H700">
        <v>2.0400996650300001</v>
      </c>
      <c r="I700">
        <v>0.71753485619799995</v>
      </c>
      <c r="J700">
        <v>1.30929748393</v>
      </c>
      <c r="K700">
        <v>2.4940705393</v>
      </c>
      <c r="L700">
        <v>1.76050840865</v>
      </c>
      <c r="M700">
        <v>1.8242655622799999</v>
      </c>
      <c r="N700">
        <v>1.3050369233300001</v>
      </c>
      <c r="O700">
        <v>-2.1947846607899999</v>
      </c>
      <c r="P700">
        <v>1.3159093022100001E-2</v>
      </c>
    </row>
    <row r="701" spans="1:16" x14ac:dyDescent="0.3">
      <c r="A701" t="s">
        <v>832</v>
      </c>
      <c r="B701" t="s">
        <v>833</v>
      </c>
      <c r="C701">
        <v>3.26717692785</v>
      </c>
      <c r="D701">
        <v>3.3304223456000002</v>
      </c>
      <c r="E701">
        <v>1.7046921822200001</v>
      </c>
      <c r="F701">
        <v>1.2427753741600001</v>
      </c>
      <c r="G701">
        <v>3.0168352007900001</v>
      </c>
      <c r="H701">
        <v>2.4216502014399999</v>
      </c>
      <c r="I701">
        <v>1.3239635895399999</v>
      </c>
      <c r="J701">
        <v>1.1808071280900001</v>
      </c>
      <c r="K701">
        <v>2.8570568808500001</v>
      </c>
      <c r="L701">
        <v>2.74305796801</v>
      </c>
      <c r="M701">
        <v>0.277118558219</v>
      </c>
      <c r="N701">
        <v>0.70521350968499996</v>
      </c>
      <c r="O701">
        <v>-2.2355890874400002</v>
      </c>
      <c r="P701" s="1">
        <v>2.0737545191300001E-5</v>
      </c>
    </row>
    <row r="702" spans="1:16" x14ac:dyDescent="0.3">
      <c r="A702" t="s">
        <v>716</v>
      </c>
      <c r="B702" t="s">
        <v>717</v>
      </c>
      <c r="C702">
        <v>5.4930302725100004</v>
      </c>
      <c r="D702">
        <v>5.1432352297200001</v>
      </c>
      <c r="E702">
        <v>2.59469956491</v>
      </c>
      <c r="F702">
        <v>3.5489929779999998</v>
      </c>
      <c r="G702">
        <v>6.0796340818300001</v>
      </c>
      <c r="H702">
        <v>5.6401005530399999</v>
      </c>
      <c r="I702">
        <v>2.0778751258599999</v>
      </c>
      <c r="J702">
        <v>2.2633671446800001</v>
      </c>
      <c r="K702">
        <v>6.2994786568499999</v>
      </c>
      <c r="L702">
        <v>5.9793977790800001</v>
      </c>
      <c r="M702">
        <v>3.0724537070700002</v>
      </c>
      <c r="N702">
        <v>1.42278690889</v>
      </c>
      <c r="O702">
        <v>-2.3283287276600002</v>
      </c>
      <c r="P702" s="1">
        <v>3.0997723575000001E-5</v>
      </c>
    </row>
    <row r="703" spans="1:16" x14ac:dyDescent="0.3">
      <c r="A703" t="s">
        <v>810</v>
      </c>
      <c r="B703" t="s">
        <v>811</v>
      </c>
      <c r="C703">
        <v>3.6442569858099998</v>
      </c>
      <c r="D703">
        <v>4.0151267933100003</v>
      </c>
      <c r="E703">
        <v>0.90232409837899996</v>
      </c>
      <c r="F703">
        <v>2.47381595435</v>
      </c>
      <c r="G703">
        <v>2.6010004644000002</v>
      </c>
      <c r="H703">
        <v>3.4127127331999998</v>
      </c>
      <c r="I703">
        <v>0.71753485619799995</v>
      </c>
      <c r="J703">
        <v>1.30929748393</v>
      </c>
      <c r="K703">
        <v>3.30222814516</v>
      </c>
      <c r="L703">
        <v>3.3221564321599999</v>
      </c>
      <c r="M703">
        <v>1.0418465646499999</v>
      </c>
      <c r="N703">
        <v>0.27516042354100001</v>
      </c>
      <c r="O703">
        <v>-2.3547771475800001</v>
      </c>
      <c r="P703" s="1">
        <v>3.4362360939500002E-5</v>
      </c>
    </row>
    <row r="704" spans="1:16" x14ac:dyDescent="0.3">
      <c r="A704" t="s">
        <v>2089</v>
      </c>
      <c r="B704" t="s">
        <v>2090</v>
      </c>
      <c r="C704">
        <v>2.3601003391900002</v>
      </c>
      <c r="D704">
        <v>1.90256872374</v>
      </c>
      <c r="E704">
        <v>0.60544191432299999</v>
      </c>
      <c r="F704">
        <v>0.75126384176799998</v>
      </c>
      <c r="G704">
        <v>4.4612894890500003</v>
      </c>
      <c r="H704">
        <v>4.1795163675299998</v>
      </c>
      <c r="I704">
        <v>3.7732165263800002</v>
      </c>
      <c r="J704">
        <v>3.9993917866299999</v>
      </c>
      <c r="K704">
        <v>3.87769458057</v>
      </c>
      <c r="L704">
        <v>3.63107608927</v>
      </c>
      <c r="M704">
        <v>4.1307854847699996</v>
      </c>
      <c r="N704">
        <v>3.6013183432</v>
      </c>
      <c r="O704">
        <v>-2.5002879169700001</v>
      </c>
      <c r="P704">
        <v>3.6782362018699999E-4</v>
      </c>
    </row>
    <row r="705" spans="1:16" x14ac:dyDescent="0.3">
      <c r="A705" t="s">
        <v>2091</v>
      </c>
      <c r="B705" t="s">
        <v>2092</v>
      </c>
      <c r="C705">
        <v>3.9259614169799999</v>
      </c>
      <c r="D705">
        <v>3.2998858018499999</v>
      </c>
      <c r="E705">
        <v>1.7046921822200001</v>
      </c>
      <c r="F705">
        <v>1.37533928045</v>
      </c>
      <c r="G705">
        <v>1.47169484964</v>
      </c>
      <c r="H705">
        <v>1.1667769854300001</v>
      </c>
      <c r="I705">
        <v>0.71753485619799995</v>
      </c>
      <c r="J705">
        <v>1.30929748393</v>
      </c>
      <c r="K705">
        <v>0.85268012638799995</v>
      </c>
      <c r="L705">
        <v>1.0719236994700001</v>
      </c>
      <c r="M705">
        <v>1.0418465646499999</v>
      </c>
      <c r="N705">
        <v>0.50615230728399996</v>
      </c>
      <c r="O705">
        <v>-2.5491036309799999</v>
      </c>
      <c r="P705" s="1">
        <v>3.8140561810500002E-6</v>
      </c>
    </row>
    <row r="706" spans="1:16" x14ac:dyDescent="0.3">
      <c r="A706" t="s">
        <v>662</v>
      </c>
      <c r="B706" t="s">
        <v>663</v>
      </c>
      <c r="C706">
        <v>3.74439599377</v>
      </c>
      <c r="D706">
        <v>3.50119772071</v>
      </c>
      <c r="E706">
        <v>1.62563468184</v>
      </c>
      <c r="F706">
        <v>1.37533928045</v>
      </c>
      <c r="G706">
        <v>5.4782218083999998</v>
      </c>
      <c r="H706">
        <v>6.0250826719999999</v>
      </c>
      <c r="I706">
        <v>2.0778751258599999</v>
      </c>
      <c r="J706">
        <v>1.5363282757900001</v>
      </c>
      <c r="K706">
        <v>5.5401100851200002</v>
      </c>
      <c r="L706">
        <v>4.6686222384100002</v>
      </c>
      <c r="M706">
        <v>1.53900994929</v>
      </c>
      <c r="N706">
        <v>1.5316473541</v>
      </c>
      <c r="O706">
        <v>-2.59327513165</v>
      </c>
      <c r="P706" s="1">
        <v>7.0801242382E-9</v>
      </c>
    </row>
    <row r="707" spans="1:16" x14ac:dyDescent="0.3">
      <c r="A707" t="s">
        <v>2093</v>
      </c>
      <c r="B707" t="s">
        <v>2094</v>
      </c>
      <c r="C707">
        <v>2.9355437413000001</v>
      </c>
      <c r="D707">
        <v>2.6954517922600001</v>
      </c>
      <c r="E707">
        <v>1.25732402226</v>
      </c>
      <c r="F707">
        <v>0.54152592385800002</v>
      </c>
      <c r="G707">
        <v>1.82111263484</v>
      </c>
      <c r="H707">
        <v>1.9265556880700001</v>
      </c>
      <c r="I707">
        <v>0.515591279141</v>
      </c>
      <c r="J707">
        <v>1.03974420353</v>
      </c>
      <c r="K707">
        <v>1.26917801964</v>
      </c>
      <c r="L707">
        <v>1.5043955036800001</v>
      </c>
      <c r="M707">
        <v>1.8242655622799999</v>
      </c>
      <c r="N707">
        <v>0.880109176996</v>
      </c>
      <c r="O707">
        <v>-2.61400841195</v>
      </c>
      <c r="P707" s="1">
        <v>8.6958168688299999E-5</v>
      </c>
    </row>
    <row r="708" spans="1:16" x14ac:dyDescent="0.3">
      <c r="A708" t="s">
        <v>804</v>
      </c>
      <c r="B708" t="s">
        <v>805</v>
      </c>
      <c r="C708">
        <v>8.4402977299300002</v>
      </c>
      <c r="D708">
        <v>8.2536848171500008</v>
      </c>
      <c r="E708">
        <v>5.7691102923699997</v>
      </c>
      <c r="F708">
        <v>5.7444717157099996</v>
      </c>
      <c r="G708">
        <v>9.4913805007899992</v>
      </c>
      <c r="H708">
        <v>8.8919969419200005</v>
      </c>
      <c r="I708">
        <v>6.2512738454300001</v>
      </c>
      <c r="J708">
        <v>5.7033159795100001</v>
      </c>
      <c r="K708">
        <v>9.8493932604500003</v>
      </c>
      <c r="L708">
        <v>9.1354651996600005</v>
      </c>
      <c r="M708">
        <v>6.8205301935699998</v>
      </c>
      <c r="N708">
        <v>5.46193357748</v>
      </c>
      <c r="O708">
        <v>-2.6150493907799999</v>
      </c>
      <c r="P708" s="1">
        <v>1.2129280069600001E-5</v>
      </c>
    </row>
    <row r="709" spans="1:16" x14ac:dyDescent="0.3">
      <c r="A709" t="s">
        <v>926</v>
      </c>
      <c r="B709" t="s">
        <v>927</v>
      </c>
      <c r="C709">
        <v>4.7582262148499996</v>
      </c>
      <c r="D709">
        <v>4.3787548880299996</v>
      </c>
      <c r="E709">
        <v>2.16230612284</v>
      </c>
      <c r="F709">
        <v>1.9003614394099999</v>
      </c>
      <c r="G709">
        <v>4.4106320389900002</v>
      </c>
      <c r="H709">
        <v>4.0499528183600004</v>
      </c>
      <c r="I709">
        <v>1.44271513782</v>
      </c>
      <c r="J709">
        <v>1.7324423713199999</v>
      </c>
      <c r="K709">
        <v>2.8163732755400002</v>
      </c>
      <c r="L709">
        <v>3.2403853970299998</v>
      </c>
      <c r="M709">
        <v>1.18309481447</v>
      </c>
      <c r="N709">
        <v>1.42278690889</v>
      </c>
      <c r="O709">
        <v>-2.8622224888400001</v>
      </c>
      <c r="P709" s="1">
        <v>6.7736765378600001E-14</v>
      </c>
    </row>
    <row r="710" spans="1:16" x14ac:dyDescent="0.3">
      <c r="A710" t="s">
        <v>734</v>
      </c>
      <c r="B710" t="s">
        <v>735</v>
      </c>
      <c r="C710">
        <v>3.37108093865</v>
      </c>
      <c r="D710">
        <v>3.2686889095299998</v>
      </c>
      <c r="E710">
        <v>0.231204933847</v>
      </c>
      <c r="F710">
        <v>1.7126203926000001</v>
      </c>
      <c r="G710">
        <v>2.5394612248200001</v>
      </c>
      <c r="H710">
        <v>3.3699156587400001</v>
      </c>
      <c r="I710">
        <v>1.3239635895399999</v>
      </c>
      <c r="J710">
        <v>1.30929748393</v>
      </c>
      <c r="K710">
        <v>3.44250486901</v>
      </c>
      <c r="L710">
        <v>3.0293689749400001</v>
      </c>
      <c r="M710">
        <v>0.277118558219</v>
      </c>
      <c r="N710">
        <v>0.27516042354100001</v>
      </c>
      <c r="O710">
        <v>-2.97758262874</v>
      </c>
      <c r="P710" s="1">
        <v>8.5539751581899995E-7</v>
      </c>
    </row>
    <row r="711" spans="1:16" x14ac:dyDescent="0.3">
      <c r="A711" t="s">
        <v>2095</v>
      </c>
      <c r="B711" t="s">
        <v>2096</v>
      </c>
      <c r="C711">
        <v>2.2553729593999998</v>
      </c>
      <c r="D711">
        <v>0</v>
      </c>
      <c r="E711">
        <v>0.43042424903999998</v>
      </c>
      <c r="F711">
        <v>0</v>
      </c>
      <c r="G711">
        <v>0.59139909659900003</v>
      </c>
      <c r="H711">
        <v>0</v>
      </c>
      <c r="I711">
        <v>0.28070689226700002</v>
      </c>
      <c r="J711">
        <v>0</v>
      </c>
      <c r="K711">
        <v>0.264792395294</v>
      </c>
      <c r="L711">
        <v>0.24331052208599999</v>
      </c>
      <c r="M711">
        <v>0.509487567531</v>
      </c>
      <c r="N711">
        <v>0.27516042354100001</v>
      </c>
      <c r="O711">
        <v>-3.1632076809699998</v>
      </c>
      <c r="P711">
        <v>1.6516282077E-2</v>
      </c>
    </row>
    <row r="712" spans="1:16" x14ac:dyDescent="0.3">
      <c r="A712" t="s">
        <v>698</v>
      </c>
      <c r="B712" t="s">
        <v>699</v>
      </c>
      <c r="C712">
        <v>0.92501868831300005</v>
      </c>
      <c r="D712">
        <v>1.4251396304399999</v>
      </c>
      <c r="E712">
        <v>0.231204933847</v>
      </c>
      <c r="F712">
        <v>0</v>
      </c>
      <c r="G712">
        <v>3.0168352007900001</v>
      </c>
      <c r="H712">
        <v>2.7895633556999999</v>
      </c>
      <c r="I712">
        <v>0</v>
      </c>
      <c r="J712">
        <v>0</v>
      </c>
      <c r="K712">
        <v>3.46899473138</v>
      </c>
      <c r="L712">
        <v>3.2403853970299998</v>
      </c>
      <c r="M712">
        <v>0</v>
      </c>
      <c r="N712">
        <v>0</v>
      </c>
      <c r="O712">
        <v>-3.3783751833800002</v>
      </c>
      <c r="P712">
        <v>1.49124334685E-2</v>
      </c>
    </row>
    <row r="713" spans="1:16" x14ac:dyDescent="0.3">
      <c r="A713" t="s">
        <v>2097</v>
      </c>
      <c r="B713" t="s">
        <v>2098</v>
      </c>
      <c r="C713">
        <v>3.5366453131300002</v>
      </c>
      <c r="D713">
        <v>4.3342450860300001</v>
      </c>
      <c r="E713">
        <v>1.25732402226</v>
      </c>
      <c r="F713">
        <v>1.2427753741600001</v>
      </c>
      <c r="G713">
        <v>3.1870258500699999</v>
      </c>
      <c r="H713">
        <v>3.3699156587400001</v>
      </c>
      <c r="I713">
        <v>4.1147032619999999</v>
      </c>
      <c r="J713">
        <v>2.4421805029699999</v>
      </c>
      <c r="K713">
        <v>2.97264614833</v>
      </c>
      <c r="L713">
        <v>2.78211175671</v>
      </c>
      <c r="M713">
        <v>2.7017881586999999</v>
      </c>
      <c r="N713">
        <v>1.1768154182799999</v>
      </c>
      <c r="O713">
        <v>-3.4045994951899998</v>
      </c>
      <c r="P713" s="1">
        <v>1.8971841284400002E-5</v>
      </c>
    </row>
    <row r="714" spans="1:16" x14ac:dyDescent="0.3">
      <c r="A714" t="s">
        <v>850</v>
      </c>
      <c r="B714" t="s">
        <v>851</v>
      </c>
      <c r="C714">
        <v>1.28565915221</v>
      </c>
      <c r="D714">
        <v>2.26067638494</v>
      </c>
      <c r="E714">
        <v>0.231204933847</v>
      </c>
      <c r="F714">
        <v>0.29602339283099999</v>
      </c>
      <c r="G714">
        <v>2.660021741</v>
      </c>
      <c r="H714">
        <v>4.2040891136500003</v>
      </c>
      <c r="I714">
        <v>0.28070689226700002</v>
      </c>
      <c r="J714">
        <v>0</v>
      </c>
      <c r="K714">
        <v>2.5447612126500001</v>
      </c>
      <c r="L714">
        <v>2.74305796801</v>
      </c>
      <c r="M714">
        <v>0</v>
      </c>
      <c r="N714">
        <v>0.27516042354100001</v>
      </c>
      <c r="O714">
        <v>-3.5380948374600001</v>
      </c>
      <c r="P714">
        <v>1.2591519437600001E-3</v>
      </c>
    </row>
    <row r="715" spans="1:16" x14ac:dyDescent="0.3">
      <c r="A715" t="s">
        <v>2099</v>
      </c>
      <c r="B715" t="s">
        <v>2100</v>
      </c>
      <c r="C715">
        <v>2.6763245152100001</v>
      </c>
      <c r="D715">
        <v>1.63540899591</v>
      </c>
      <c r="E715">
        <v>0.43042424903999998</v>
      </c>
      <c r="F715">
        <v>0.29602339283099999</v>
      </c>
      <c r="G715">
        <v>2.26312580394</v>
      </c>
      <c r="H715">
        <v>3.7826425228499998</v>
      </c>
      <c r="I715">
        <v>1.6543895363100001</v>
      </c>
      <c r="J715">
        <v>2.3850036677999999</v>
      </c>
      <c r="K715">
        <v>3.00920563768</v>
      </c>
      <c r="L715">
        <v>2.74305796801</v>
      </c>
      <c r="M715">
        <v>2.1336805027399999</v>
      </c>
      <c r="N715">
        <v>1.7274478657800001</v>
      </c>
      <c r="O715">
        <v>-3.57398095833</v>
      </c>
      <c r="P715">
        <v>1.0157358036699999E-4</v>
      </c>
    </row>
    <row r="716" spans="1:16" x14ac:dyDescent="0.3">
      <c r="A716" t="s">
        <v>2101</v>
      </c>
      <c r="B716" t="s">
        <v>2102</v>
      </c>
      <c r="C716">
        <v>4.5636134897699998</v>
      </c>
      <c r="D716">
        <v>2.59841635034</v>
      </c>
      <c r="E716">
        <v>0.90232409837899996</v>
      </c>
      <c r="F716">
        <v>0.75126384176799998</v>
      </c>
      <c r="G716">
        <v>3.57218695199</v>
      </c>
      <c r="H716">
        <v>4.2753917062099998</v>
      </c>
      <c r="I716">
        <v>3.9440082646899999</v>
      </c>
      <c r="J716">
        <v>2.8326887357000001</v>
      </c>
      <c r="K716">
        <v>4.4023343444899998</v>
      </c>
      <c r="L716">
        <v>4.4189550020699997</v>
      </c>
      <c r="M716">
        <v>3.9840475900399999</v>
      </c>
      <c r="N716">
        <v>3.5243686647099999</v>
      </c>
      <c r="O716">
        <v>-4.1044971297800004</v>
      </c>
      <c r="P716" s="1">
        <v>2.55693469827E-5</v>
      </c>
    </row>
    <row r="717" spans="1:16" x14ac:dyDescent="0.3">
      <c r="A717" t="s">
        <v>692</v>
      </c>
      <c r="B717" t="s">
        <v>693</v>
      </c>
      <c r="C717">
        <v>3.1257991983200002</v>
      </c>
      <c r="D717">
        <v>2.3822556167900002</v>
      </c>
      <c r="E717">
        <v>0.43042424903999998</v>
      </c>
      <c r="F717">
        <v>0.29602339283099999</v>
      </c>
      <c r="G717">
        <v>4.44460053222</v>
      </c>
      <c r="H717">
        <v>3.6095022669199999</v>
      </c>
      <c r="I717">
        <v>0.71753485619799995</v>
      </c>
      <c r="J717">
        <v>0.50827168973100001</v>
      </c>
      <c r="K717">
        <v>3.8973330901100001</v>
      </c>
      <c r="L717">
        <v>4.3812988377400002</v>
      </c>
      <c r="M717">
        <v>0.509487567531</v>
      </c>
      <c r="N717">
        <v>0.70521350968499996</v>
      </c>
      <c r="O717">
        <v>-4.2344185675399997</v>
      </c>
      <c r="P717" s="1">
        <v>1.5603513332300001E-8</v>
      </c>
    </row>
    <row r="718" spans="1:16" x14ac:dyDescent="0.3">
      <c r="A718" t="s">
        <v>666</v>
      </c>
      <c r="B718" t="s">
        <v>667</v>
      </c>
      <c r="C718">
        <v>2.5928204580699998</v>
      </c>
      <c r="D718">
        <v>2.26067638494</v>
      </c>
      <c r="E718">
        <v>0.231204933847</v>
      </c>
      <c r="F718">
        <v>0.29602339283099999</v>
      </c>
      <c r="G718">
        <v>5.43663001021</v>
      </c>
      <c r="H718">
        <v>5.1263476366200003</v>
      </c>
      <c r="I718">
        <v>1.05238098052</v>
      </c>
      <c r="J718">
        <v>0</v>
      </c>
      <c r="K718">
        <v>5.6827358287300003</v>
      </c>
      <c r="L718">
        <v>5.3911623649599996</v>
      </c>
      <c r="M718">
        <v>2.95916023859</v>
      </c>
      <c r="N718">
        <v>2.1928843968299998</v>
      </c>
      <c r="O718">
        <v>-4.3217909852199998</v>
      </c>
      <c r="P718" s="1">
        <v>1.2742433005999999E-8</v>
      </c>
    </row>
    <row r="719" spans="1:16" x14ac:dyDescent="0.3">
      <c r="A719" t="s">
        <v>2103</v>
      </c>
      <c r="B719" t="s">
        <v>2104</v>
      </c>
      <c r="C719">
        <v>0</v>
      </c>
      <c r="D719">
        <v>1.4251396304399999</v>
      </c>
      <c r="E719">
        <v>0</v>
      </c>
      <c r="F719">
        <v>0</v>
      </c>
      <c r="G719">
        <v>2.9235663842199999</v>
      </c>
      <c r="H719">
        <v>2.2434519592300002</v>
      </c>
      <c r="I719">
        <v>2.9370597458000001</v>
      </c>
      <c r="J719">
        <v>1.9841943823199999</v>
      </c>
      <c r="K719">
        <v>2.4415337306999998</v>
      </c>
      <c r="L719">
        <v>2.74305796801</v>
      </c>
      <c r="M719">
        <v>1.18309481447</v>
      </c>
      <c r="N719">
        <v>2.6922809478900001</v>
      </c>
      <c r="O719">
        <v>-4.9754575467300004</v>
      </c>
      <c r="P719">
        <v>2.6022211857199998E-2</v>
      </c>
    </row>
    <row r="720" spans="1:16" x14ac:dyDescent="0.3">
      <c r="A720" t="s">
        <v>808</v>
      </c>
      <c r="B720" t="s">
        <v>809</v>
      </c>
      <c r="C720">
        <v>2.8661091546200002</v>
      </c>
      <c r="D720">
        <v>3.2041953302300001</v>
      </c>
      <c r="E720">
        <v>0</v>
      </c>
      <c r="F720">
        <v>0</v>
      </c>
      <c r="G720">
        <v>0.59139909659900003</v>
      </c>
      <c r="H720">
        <v>0.95145487618400004</v>
      </c>
      <c r="I720">
        <v>1.7496156056100001</v>
      </c>
      <c r="J720">
        <v>0.50827168973100001</v>
      </c>
      <c r="K720">
        <v>2.64109321785</v>
      </c>
      <c r="L720">
        <v>2.9285423558899999</v>
      </c>
      <c r="M720">
        <v>0</v>
      </c>
      <c r="N720">
        <v>0.50615230728399996</v>
      </c>
      <c r="O720">
        <v>-8.1047480614200005</v>
      </c>
      <c r="P720" s="1">
        <v>2.3141641983399999E-12</v>
      </c>
    </row>
  </sheetData>
  <phoneticPr fontId="18" type="noConversion"/>
  <conditionalFormatting sqref="O1:O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7"/>
  <sheetViews>
    <sheetView zoomScale="90" zoomScaleNormal="90" workbookViewId="0">
      <selection activeCell="K1" sqref="K1"/>
    </sheetView>
  </sheetViews>
  <sheetFormatPr defaultRowHeight="16.5" x14ac:dyDescent="0.3"/>
  <cols>
    <col min="1" max="1" width="20.125" customWidth="1"/>
    <col min="2" max="2" width="20.375" customWidth="1"/>
    <col min="3" max="3" width="9.375" customWidth="1"/>
    <col min="4" max="5" width="9.5" customWidth="1"/>
    <col min="6" max="6" width="9.375" customWidth="1"/>
    <col min="7" max="8" width="9.75" customWidth="1"/>
    <col min="9" max="9" width="9.5" customWidth="1"/>
    <col min="10" max="10" width="10.375" customWidth="1"/>
    <col min="11" max="11" width="9.75" customWidth="1"/>
    <col min="12" max="13" width="9.875" customWidth="1"/>
    <col min="14" max="14" width="10" customWidth="1"/>
    <col min="15" max="15" width="22.875" customWidth="1"/>
    <col min="16" max="16" width="18.5" customWidth="1"/>
    <col min="18" max="18" width="16.875" customWidth="1"/>
  </cols>
  <sheetData>
    <row r="1" spans="1:18" x14ac:dyDescent="0.3">
      <c r="A1" s="7" t="s">
        <v>2579</v>
      </c>
    </row>
    <row r="3" spans="1:18" x14ac:dyDescent="0.3">
      <c r="B3" s="6" t="s">
        <v>0</v>
      </c>
      <c r="C3" s="6" t="s">
        <v>1285</v>
      </c>
      <c r="D3" s="6" t="s">
        <v>1286</v>
      </c>
      <c r="E3" s="6" t="s">
        <v>1287</v>
      </c>
      <c r="F3" s="6" t="s">
        <v>1288</v>
      </c>
      <c r="G3" s="6" t="s">
        <v>1289</v>
      </c>
      <c r="H3" s="6" t="s">
        <v>1290</v>
      </c>
      <c r="I3" s="6" t="s">
        <v>1291</v>
      </c>
      <c r="J3" s="6" t="s">
        <v>1292</v>
      </c>
      <c r="K3" s="6" t="s">
        <v>1293</v>
      </c>
      <c r="L3" s="6" t="s">
        <v>1294</v>
      </c>
      <c r="M3" s="6" t="s">
        <v>1295</v>
      </c>
      <c r="N3" s="6" t="s">
        <v>1296</v>
      </c>
      <c r="O3" s="6" t="s">
        <v>2105</v>
      </c>
      <c r="P3" s="6" t="s">
        <v>2106</v>
      </c>
    </row>
    <row r="4" spans="1:18" x14ac:dyDescent="0.3">
      <c r="A4" t="s">
        <v>139</v>
      </c>
      <c r="B4" t="s">
        <v>140</v>
      </c>
      <c r="C4">
        <v>0</v>
      </c>
      <c r="D4">
        <v>0</v>
      </c>
      <c r="E4">
        <v>2.8594401882399998</v>
      </c>
      <c r="F4">
        <v>2.0664606361</v>
      </c>
      <c r="G4">
        <v>0</v>
      </c>
      <c r="H4">
        <v>0</v>
      </c>
      <c r="I4">
        <v>2.8537779082100001</v>
      </c>
      <c r="J4">
        <v>3.77297904415</v>
      </c>
      <c r="K4">
        <v>0</v>
      </c>
      <c r="L4">
        <v>0.24331052208599999</v>
      </c>
      <c r="M4">
        <v>2.2016740180799999</v>
      </c>
      <c r="N4">
        <v>3.1675005993499998</v>
      </c>
      <c r="O4">
        <v>8.4903966299399993</v>
      </c>
      <c r="P4" s="1">
        <v>4.1054361724900001E-11</v>
      </c>
      <c r="R4" s="4" t="s">
        <v>2577</v>
      </c>
    </row>
    <row r="5" spans="1:18" x14ac:dyDescent="0.3">
      <c r="A5" t="s">
        <v>2107</v>
      </c>
      <c r="B5" t="s">
        <v>2108</v>
      </c>
      <c r="C5">
        <v>6.9324622333799999</v>
      </c>
      <c r="D5">
        <v>6.5756553280399999</v>
      </c>
      <c r="E5">
        <v>6.4636074641499999</v>
      </c>
      <c r="F5">
        <v>4.2473724794700001</v>
      </c>
      <c r="G5">
        <v>0.59139909659900003</v>
      </c>
      <c r="H5">
        <v>0.69826105426600005</v>
      </c>
      <c r="I5">
        <v>4.5709325778299998</v>
      </c>
      <c r="J5">
        <v>6.6474747177899998</v>
      </c>
      <c r="K5">
        <v>5.67137434226</v>
      </c>
      <c r="L5">
        <v>6.1644388003200001</v>
      </c>
      <c r="M5">
        <v>6.0213734711000004</v>
      </c>
      <c r="N5">
        <v>4.6890296118899997</v>
      </c>
      <c r="O5">
        <v>6.6983242504499998</v>
      </c>
      <c r="P5" s="1">
        <v>4.0044906504499999E-6</v>
      </c>
      <c r="R5" s="5" t="s">
        <v>2578</v>
      </c>
    </row>
    <row r="6" spans="1:18" x14ac:dyDescent="0.3">
      <c r="A6" t="s">
        <v>444</v>
      </c>
      <c r="B6" t="s">
        <v>445</v>
      </c>
      <c r="C6">
        <v>3.4912477739800001</v>
      </c>
      <c r="D6">
        <v>3.8137183999299999</v>
      </c>
      <c r="E6">
        <v>3.995311016</v>
      </c>
      <c r="F6">
        <v>3.8965713126999999</v>
      </c>
      <c r="G6">
        <v>0</v>
      </c>
      <c r="H6">
        <v>0</v>
      </c>
      <c r="I6">
        <v>1.6543895363100001</v>
      </c>
      <c r="J6">
        <v>1.9841943823199999</v>
      </c>
      <c r="K6">
        <v>0.68202437321800002</v>
      </c>
      <c r="L6">
        <v>0.79478854935999999</v>
      </c>
      <c r="M6">
        <v>2.1336805027399999</v>
      </c>
      <c r="N6">
        <v>1.89982233092</v>
      </c>
      <c r="O6">
        <v>6.6130878199899996</v>
      </c>
      <c r="P6" s="1">
        <v>3.3227734085E-5</v>
      </c>
    </row>
    <row r="7" spans="1:18" x14ac:dyDescent="0.3">
      <c r="A7" t="s">
        <v>2109</v>
      </c>
      <c r="B7" t="s">
        <v>2110</v>
      </c>
      <c r="C7">
        <v>0.78154190734399998</v>
      </c>
      <c r="D7">
        <v>1.0379992763699999</v>
      </c>
      <c r="E7">
        <v>1.7796415940400001</v>
      </c>
      <c r="F7">
        <v>1.09678671304</v>
      </c>
      <c r="G7">
        <v>0</v>
      </c>
      <c r="H7">
        <v>0</v>
      </c>
      <c r="I7">
        <v>1.8389435168999999</v>
      </c>
      <c r="J7">
        <v>1.6377151300399999</v>
      </c>
      <c r="K7">
        <v>1.14324899488</v>
      </c>
      <c r="L7">
        <v>0.94000046805899995</v>
      </c>
      <c r="M7">
        <v>2.3287424208199998</v>
      </c>
      <c r="N7">
        <v>1.3050369233300001</v>
      </c>
      <c r="O7">
        <v>6.4900349670699997</v>
      </c>
      <c r="P7">
        <v>1.9404135209100001E-4</v>
      </c>
    </row>
    <row r="8" spans="1:18" x14ac:dyDescent="0.3">
      <c r="A8" t="s">
        <v>2111</v>
      </c>
      <c r="B8" t="s">
        <v>2112</v>
      </c>
      <c r="C8">
        <v>1.28565915221</v>
      </c>
      <c r="D8">
        <v>1.53410170974</v>
      </c>
      <c r="E8">
        <v>1.25732402226</v>
      </c>
      <c r="F8">
        <v>2.1428492427800001</v>
      </c>
      <c r="G8">
        <v>0</v>
      </c>
      <c r="H8">
        <v>0</v>
      </c>
      <c r="I8">
        <v>0.89465081603700003</v>
      </c>
      <c r="J8">
        <v>1.6377151300399999</v>
      </c>
      <c r="K8">
        <v>0.85268012638799995</v>
      </c>
      <c r="L8">
        <v>0.79478854935999999</v>
      </c>
      <c r="M8">
        <v>1.3117388937200001</v>
      </c>
      <c r="N8">
        <v>0.27516042354100001</v>
      </c>
      <c r="O8">
        <v>5.84468347356</v>
      </c>
      <c r="P8">
        <v>4.02337974029E-3</v>
      </c>
    </row>
    <row r="9" spans="1:18" x14ac:dyDescent="0.3">
      <c r="A9" t="s">
        <v>244</v>
      </c>
      <c r="B9" t="s">
        <v>245</v>
      </c>
      <c r="C9">
        <v>0.23847110397599999</v>
      </c>
      <c r="D9">
        <v>0</v>
      </c>
      <c r="E9">
        <v>2.5525780824300002</v>
      </c>
      <c r="F9">
        <v>1.4967408557899999</v>
      </c>
      <c r="G9">
        <v>0.32579349741800001</v>
      </c>
      <c r="H9">
        <v>0</v>
      </c>
      <c r="I9">
        <v>3.1614408755399999</v>
      </c>
      <c r="J9">
        <v>2.60125506357</v>
      </c>
      <c r="K9">
        <v>0.264792395294</v>
      </c>
      <c r="L9">
        <v>0</v>
      </c>
      <c r="M9">
        <v>1.0418465646499999</v>
      </c>
      <c r="N9">
        <v>2.9880929960799998</v>
      </c>
      <c r="O9">
        <v>5.3060232775999996</v>
      </c>
      <c r="P9" s="1">
        <v>4.3408312991500004E-6</v>
      </c>
    </row>
    <row r="10" spans="1:18" x14ac:dyDescent="0.3">
      <c r="A10" t="s">
        <v>470</v>
      </c>
      <c r="B10" t="s">
        <v>471</v>
      </c>
      <c r="C10">
        <v>1.28565915221</v>
      </c>
      <c r="D10">
        <v>2.5473360780299998</v>
      </c>
      <c r="E10">
        <v>2.0456765191700002</v>
      </c>
      <c r="F10">
        <v>3.3698823062700001</v>
      </c>
      <c r="G10">
        <v>0.59139909659900003</v>
      </c>
      <c r="H10">
        <v>0</v>
      </c>
      <c r="I10">
        <v>3.8611382931899998</v>
      </c>
      <c r="J10">
        <v>2.8326887357000001</v>
      </c>
      <c r="K10">
        <v>0.264792395294</v>
      </c>
      <c r="L10">
        <v>0.79478854935999999</v>
      </c>
      <c r="M10">
        <v>2.7017881586999999</v>
      </c>
      <c r="N10">
        <v>1.5316473541</v>
      </c>
      <c r="O10">
        <v>5.0289651503000004</v>
      </c>
      <c r="P10" s="1">
        <v>4.0241145200199996E-6</v>
      </c>
    </row>
    <row r="11" spans="1:18" x14ac:dyDescent="0.3">
      <c r="A11" t="s">
        <v>1307</v>
      </c>
      <c r="B11" t="s">
        <v>1308</v>
      </c>
      <c r="C11">
        <v>0</v>
      </c>
      <c r="D11">
        <v>0</v>
      </c>
      <c r="E11">
        <v>2.6754235025600002</v>
      </c>
      <c r="F11">
        <v>1.7126203926000001</v>
      </c>
      <c r="G11">
        <v>0</v>
      </c>
      <c r="H11">
        <v>0.39096911408599999</v>
      </c>
      <c r="I11">
        <v>1.8389435168999999</v>
      </c>
      <c r="J11">
        <v>3.1396965546</v>
      </c>
      <c r="K11">
        <v>0.264792395294</v>
      </c>
      <c r="L11">
        <v>0</v>
      </c>
      <c r="M11">
        <v>0.509487567531</v>
      </c>
      <c r="N11">
        <v>1.1768154182799999</v>
      </c>
      <c r="O11">
        <v>4.9688365338300002</v>
      </c>
      <c r="P11" s="1">
        <v>9.4870382753100005E-6</v>
      </c>
    </row>
    <row r="12" spans="1:18" x14ac:dyDescent="0.3">
      <c r="A12" t="s">
        <v>546</v>
      </c>
      <c r="B12" t="s">
        <v>547</v>
      </c>
      <c r="C12">
        <v>1.0555084619899999</v>
      </c>
      <c r="D12">
        <v>0</v>
      </c>
      <c r="E12">
        <v>3.6802583662399999</v>
      </c>
      <c r="F12">
        <v>2.7911150284200001</v>
      </c>
      <c r="G12">
        <v>0.32579349741800001</v>
      </c>
      <c r="H12">
        <v>0</v>
      </c>
      <c r="I12">
        <v>2.5705040065500002</v>
      </c>
      <c r="J12">
        <v>2.4421805029699999</v>
      </c>
      <c r="K12">
        <v>0.264792395294</v>
      </c>
      <c r="L12">
        <v>0.24331052208599999</v>
      </c>
      <c r="M12">
        <v>1.42984511786</v>
      </c>
      <c r="N12">
        <v>1.3050369233300001</v>
      </c>
      <c r="O12">
        <v>4.83153925499</v>
      </c>
      <c r="P12" s="1">
        <v>5.0159883102400001E-6</v>
      </c>
    </row>
    <row r="13" spans="1:18" x14ac:dyDescent="0.3">
      <c r="A13" t="s">
        <v>412</v>
      </c>
      <c r="B13" t="s">
        <v>413</v>
      </c>
      <c r="C13">
        <v>0.23847110397599999</v>
      </c>
      <c r="D13">
        <v>0.27581236196300002</v>
      </c>
      <c r="E13">
        <v>3.2766076256600001</v>
      </c>
      <c r="F13">
        <v>1.98580011847</v>
      </c>
      <c r="G13">
        <v>0.32579349741800001</v>
      </c>
      <c r="H13">
        <v>0</v>
      </c>
      <c r="I13">
        <v>2.5705040065500002</v>
      </c>
      <c r="J13">
        <v>2.1305230177699999</v>
      </c>
      <c r="K13">
        <v>0</v>
      </c>
      <c r="L13">
        <v>0</v>
      </c>
      <c r="M13">
        <v>0.885253344326</v>
      </c>
      <c r="N13">
        <v>1.3050369233300001</v>
      </c>
      <c r="O13">
        <v>4.6605249744400004</v>
      </c>
      <c r="P13" s="1">
        <v>3.6621827684900002E-5</v>
      </c>
    </row>
    <row r="14" spans="1:18" x14ac:dyDescent="0.3">
      <c r="A14" t="s">
        <v>1321</v>
      </c>
      <c r="B14" t="s">
        <v>1322</v>
      </c>
      <c r="C14">
        <v>0.44305867852500003</v>
      </c>
      <c r="D14">
        <v>1.17890816047</v>
      </c>
      <c r="E14">
        <v>2.9269418795500002</v>
      </c>
      <c r="F14">
        <v>2.6411711114399998</v>
      </c>
      <c r="G14">
        <v>0</v>
      </c>
      <c r="H14">
        <v>0.39096911408599999</v>
      </c>
      <c r="I14">
        <v>2.14946729553</v>
      </c>
      <c r="J14">
        <v>2.0592131198199999</v>
      </c>
      <c r="K14">
        <v>1.5919816418499999</v>
      </c>
      <c r="L14">
        <v>0</v>
      </c>
      <c r="M14">
        <v>1.8242655622799999</v>
      </c>
      <c r="N14">
        <v>1.9788549531799999</v>
      </c>
      <c r="O14">
        <v>4.3193098049199996</v>
      </c>
      <c r="P14">
        <v>2.0598054124400001E-4</v>
      </c>
    </row>
    <row r="15" spans="1:18" x14ac:dyDescent="0.3">
      <c r="A15" t="s">
        <v>97</v>
      </c>
      <c r="B15" t="s">
        <v>98</v>
      </c>
      <c r="C15">
        <v>1.81409293109</v>
      </c>
      <c r="D15">
        <v>1.3072707155100001</v>
      </c>
      <c r="E15">
        <v>4.1864748616799998</v>
      </c>
      <c r="F15">
        <v>3.6829429971400001</v>
      </c>
      <c r="G15">
        <v>1.1806367625500001</v>
      </c>
      <c r="H15">
        <v>1.1667769854300001</v>
      </c>
      <c r="I15">
        <v>4.6095248453700002</v>
      </c>
      <c r="J15">
        <v>4.5343807215099998</v>
      </c>
      <c r="K15">
        <v>0.68202437321800002</v>
      </c>
      <c r="L15">
        <v>1.1927877929699999</v>
      </c>
      <c r="M15">
        <v>3.0724537070700002</v>
      </c>
      <c r="N15">
        <v>3.8102349585300002</v>
      </c>
      <c r="O15">
        <v>4.1522861223499996</v>
      </c>
      <c r="P15" s="1">
        <v>4.92970836693E-17</v>
      </c>
    </row>
    <row r="16" spans="1:18" x14ac:dyDescent="0.3">
      <c r="A16" t="s">
        <v>228</v>
      </c>
      <c r="B16" t="s">
        <v>229</v>
      </c>
      <c r="C16">
        <v>2.7552586134200001</v>
      </c>
      <c r="D16">
        <v>0.88182313026500003</v>
      </c>
      <c r="E16">
        <v>5.6291921955599999</v>
      </c>
      <c r="F16">
        <v>4.44133466201</v>
      </c>
      <c r="G16">
        <v>1.1806367625500001</v>
      </c>
      <c r="H16">
        <v>1.6685356169700001</v>
      </c>
      <c r="I16">
        <v>4.7076587141199999</v>
      </c>
      <c r="J16">
        <v>4.84114858554</v>
      </c>
      <c r="K16">
        <v>1.3849920412200001</v>
      </c>
      <c r="L16">
        <v>1.4078160524100001</v>
      </c>
      <c r="M16">
        <v>4.5382951049200004</v>
      </c>
      <c r="N16">
        <v>5.3097462901299997</v>
      </c>
      <c r="O16">
        <v>3.9337660702399999</v>
      </c>
      <c r="P16" s="1">
        <v>5.28192108738E-5</v>
      </c>
    </row>
    <row r="17" spans="1:16" x14ac:dyDescent="0.3">
      <c r="A17" t="s">
        <v>171</v>
      </c>
      <c r="B17" t="s">
        <v>172</v>
      </c>
      <c r="C17">
        <v>3.1840230836100001</v>
      </c>
      <c r="D17">
        <v>4.1410545220800001</v>
      </c>
      <c r="E17">
        <v>8.5314167302200001</v>
      </c>
      <c r="F17">
        <v>7.8759335647000004</v>
      </c>
      <c r="G17">
        <v>4.1266412457600001</v>
      </c>
      <c r="H17">
        <v>3.6812704385399999</v>
      </c>
      <c r="I17">
        <v>7.4528149837099997</v>
      </c>
      <c r="J17">
        <v>7.5762514306500002</v>
      </c>
      <c r="K17">
        <v>3.8375969154499998</v>
      </c>
      <c r="L17">
        <v>2.9285423558899999</v>
      </c>
      <c r="M17">
        <v>6.25132417916</v>
      </c>
      <c r="N17">
        <v>7.3709552498299997</v>
      </c>
      <c r="O17">
        <v>3.6798288165800002</v>
      </c>
      <c r="P17" s="1">
        <v>6.1276496785300006E-8</v>
      </c>
    </row>
    <row r="18" spans="1:16" x14ac:dyDescent="0.3">
      <c r="A18" t="s">
        <v>7</v>
      </c>
      <c r="B18" t="s">
        <v>8</v>
      </c>
      <c r="C18">
        <v>4.5190697954800001</v>
      </c>
      <c r="D18">
        <v>4.9104081388100003</v>
      </c>
      <c r="E18">
        <v>6.77426655957</v>
      </c>
      <c r="F18">
        <v>6.3749005940899997</v>
      </c>
      <c r="G18">
        <v>3.6615519121100002</v>
      </c>
      <c r="H18">
        <v>3.5339761655399999</v>
      </c>
      <c r="I18">
        <v>7.0539914223400002</v>
      </c>
      <c r="J18">
        <v>6.8406000733500001</v>
      </c>
      <c r="K18">
        <v>4.5707868619800003</v>
      </c>
      <c r="L18">
        <v>4.2481678674700003</v>
      </c>
      <c r="M18">
        <v>6.7370694638400002</v>
      </c>
      <c r="N18">
        <v>6.63735425557</v>
      </c>
      <c r="O18">
        <v>3.4561286900499999</v>
      </c>
      <c r="P18" s="1">
        <v>6.86074209401E-63</v>
      </c>
    </row>
    <row r="19" spans="1:16" x14ac:dyDescent="0.3">
      <c r="A19" t="s">
        <v>143</v>
      </c>
      <c r="B19" t="s">
        <v>144</v>
      </c>
      <c r="C19">
        <v>1.48409567449</v>
      </c>
      <c r="D19">
        <v>0.88182313026500003</v>
      </c>
      <c r="E19">
        <v>5.3628641141399997</v>
      </c>
      <c r="F19">
        <v>3.96128602883</v>
      </c>
      <c r="G19">
        <v>1.3334933709000001</v>
      </c>
      <c r="H19">
        <v>1.8033062097899999</v>
      </c>
      <c r="I19">
        <v>4.4198790561000001</v>
      </c>
      <c r="J19">
        <v>4.4671009026500004</v>
      </c>
      <c r="K19">
        <v>2.0078941374400001</v>
      </c>
      <c r="L19">
        <v>1.5949132350999999</v>
      </c>
      <c r="M19">
        <v>4.24797612429</v>
      </c>
      <c r="N19">
        <v>4.1026502067199999</v>
      </c>
      <c r="O19">
        <v>3.3811536733800001</v>
      </c>
      <c r="P19" s="1">
        <v>1.50952133624E-10</v>
      </c>
    </row>
    <row r="20" spans="1:16" x14ac:dyDescent="0.3">
      <c r="A20" t="s">
        <v>9</v>
      </c>
      <c r="B20" t="s">
        <v>10</v>
      </c>
      <c r="C20">
        <v>2.7163313366400001</v>
      </c>
      <c r="D20">
        <v>2.6477497411400002</v>
      </c>
      <c r="E20">
        <v>5.1603950997699997</v>
      </c>
      <c r="F20">
        <v>4.8699549525299997</v>
      </c>
      <c r="G20">
        <v>2.4078996245100002</v>
      </c>
      <c r="H20">
        <v>1.9265556880700001</v>
      </c>
      <c r="I20">
        <v>5.2127527218200003</v>
      </c>
      <c r="J20">
        <v>5.3469729405499997</v>
      </c>
      <c r="K20">
        <v>1.3849920412200001</v>
      </c>
      <c r="L20">
        <v>1.9779364908599999</v>
      </c>
      <c r="M20">
        <v>4.9673267968900001</v>
      </c>
      <c r="N20">
        <v>4.9268538787100002</v>
      </c>
      <c r="O20">
        <v>3.3787833512500001</v>
      </c>
      <c r="P20" s="1">
        <v>1.09911092729E-27</v>
      </c>
    </row>
    <row r="21" spans="1:16" x14ac:dyDescent="0.3">
      <c r="A21" t="s">
        <v>512</v>
      </c>
      <c r="B21" t="s">
        <v>513</v>
      </c>
      <c r="C21">
        <v>0.44305867852500003</v>
      </c>
      <c r="D21">
        <v>0.88182313026500003</v>
      </c>
      <c r="E21">
        <v>0.231204933847</v>
      </c>
      <c r="F21">
        <v>1.09678671304</v>
      </c>
      <c r="G21">
        <v>0.32579349741800001</v>
      </c>
      <c r="H21">
        <v>0.39096911408599999</v>
      </c>
      <c r="I21">
        <v>2.14946729553</v>
      </c>
      <c r="J21">
        <v>1.7324423713199999</v>
      </c>
      <c r="K21">
        <v>0.264792395294</v>
      </c>
      <c r="L21">
        <v>0.24331052208599999</v>
      </c>
      <c r="M21">
        <v>1.3117388937200001</v>
      </c>
      <c r="N21">
        <v>1.5316473541</v>
      </c>
      <c r="O21">
        <v>3.24668403591</v>
      </c>
      <c r="P21">
        <v>3.00819229839E-3</v>
      </c>
    </row>
    <row r="22" spans="1:16" x14ac:dyDescent="0.3">
      <c r="A22" t="s">
        <v>2113</v>
      </c>
      <c r="B22" t="s">
        <v>2114</v>
      </c>
      <c r="C22">
        <v>1.88601413833</v>
      </c>
      <c r="D22">
        <v>2.1958154247200001</v>
      </c>
      <c r="E22">
        <v>2.0456765191700002</v>
      </c>
      <c r="F22">
        <v>2.2844682499500002</v>
      </c>
      <c r="G22">
        <v>0.32579349741800001</v>
      </c>
      <c r="H22">
        <v>0.39096911408599999</v>
      </c>
      <c r="I22">
        <v>2.0025439198999999</v>
      </c>
      <c r="J22">
        <v>1.90505974244</v>
      </c>
      <c r="K22">
        <v>1.3849920412200001</v>
      </c>
      <c r="L22">
        <v>1.9090382591799999</v>
      </c>
      <c r="M22">
        <v>1.53900994929</v>
      </c>
      <c r="N22">
        <v>1.89982233092</v>
      </c>
      <c r="O22">
        <v>3.2460069794500002</v>
      </c>
      <c r="P22">
        <v>1.91600321411E-3</v>
      </c>
    </row>
    <row r="23" spans="1:16" x14ac:dyDescent="0.3">
      <c r="A23" t="s">
        <v>183</v>
      </c>
      <c r="B23" t="s">
        <v>184</v>
      </c>
      <c r="C23">
        <v>2.4097445854799999</v>
      </c>
      <c r="D23">
        <v>1.63540899591</v>
      </c>
      <c r="E23">
        <v>4.2001818582899997</v>
      </c>
      <c r="F23">
        <v>3.5767964280000002</v>
      </c>
      <c r="G23">
        <v>1.3334933709000001</v>
      </c>
      <c r="H23">
        <v>1.8033062097899999</v>
      </c>
      <c r="I23">
        <v>4.0031791995999999</v>
      </c>
      <c r="J23">
        <v>4.5604380337699997</v>
      </c>
      <c r="K23">
        <v>0.68202437321800002</v>
      </c>
      <c r="L23">
        <v>1.5043955036800001</v>
      </c>
      <c r="M23">
        <v>3.0724537070700002</v>
      </c>
      <c r="N23">
        <v>3.4706897734400002</v>
      </c>
      <c r="O23">
        <v>3.2411324928399998</v>
      </c>
      <c r="P23" s="1">
        <v>1.05577402353E-10</v>
      </c>
    </row>
    <row r="24" spans="1:16" x14ac:dyDescent="0.3">
      <c r="A24" t="s">
        <v>523</v>
      </c>
      <c r="B24" t="s">
        <v>524</v>
      </c>
      <c r="C24">
        <v>1.38828648899</v>
      </c>
      <c r="D24">
        <v>1.7300667787399999</v>
      </c>
      <c r="E24">
        <v>3.8636969246100001</v>
      </c>
      <c r="F24">
        <v>3.4320895781299998</v>
      </c>
      <c r="G24">
        <v>0.59139909659900003</v>
      </c>
      <c r="H24">
        <v>0.95145487618400004</v>
      </c>
      <c r="I24">
        <v>3.1614408755399999</v>
      </c>
      <c r="J24">
        <v>2.7445186626</v>
      </c>
      <c r="K24">
        <v>1.14324899488</v>
      </c>
      <c r="L24">
        <v>1.0719236994700001</v>
      </c>
      <c r="M24">
        <v>2.5005443916700001</v>
      </c>
      <c r="N24">
        <v>2.0537820054</v>
      </c>
      <c r="O24">
        <v>3.23542422998</v>
      </c>
      <c r="P24" s="1">
        <v>3.5943986425499999E-6</v>
      </c>
    </row>
    <row r="25" spans="1:16" x14ac:dyDescent="0.3">
      <c r="A25" t="s">
        <v>35</v>
      </c>
      <c r="B25" t="s">
        <v>36</v>
      </c>
      <c r="C25">
        <v>3.5806577930299999</v>
      </c>
      <c r="D25">
        <v>4.2568674476000004</v>
      </c>
      <c r="E25">
        <v>6.4261890792800003</v>
      </c>
      <c r="F25">
        <v>5.9708942588399996</v>
      </c>
      <c r="G25">
        <v>2.9235663842199999</v>
      </c>
      <c r="H25">
        <v>3.2803135424600001</v>
      </c>
      <c r="I25">
        <v>6.08776976521</v>
      </c>
      <c r="J25">
        <v>6.1647627137000001</v>
      </c>
      <c r="K25">
        <v>2.3870112166499999</v>
      </c>
      <c r="L25">
        <v>3.1236070098400002</v>
      </c>
      <c r="M25">
        <v>5.3130397196999999</v>
      </c>
      <c r="N25">
        <v>6.03363209746</v>
      </c>
      <c r="O25">
        <v>3.1768644371699999</v>
      </c>
      <c r="P25" s="1">
        <v>1.3830886342400001E-19</v>
      </c>
    </row>
    <row r="26" spans="1:16" x14ac:dyDescent="0.3">
      <c r="A26" t="s">
        <v>2115</v>
      </c>
      <c r="B26" t="s">
        <v>2116</v>
      </c>
      <c r="C26">
        <v>3.8380331088799999</v>
      </c>
      <c r="D26">
        <v>2.3227463422799999</v>
      </c>
      <c r="E26">
        <v>5.0128673308899998</v>
      </c>
      <c r="F26">
        <v>3.6829429971400001</v>
      </c>
      <c r="G26">
        <v>1.5978071030600001</v>
      </c>
      <c r="H26">
        <v>1.6685356169700001</v>
      </c>
      <c r="I26">
        <v>4.0784780919500001</v>
      </c>
      <c r="J26">
        <v>4.5078441034600001</v>
      </c>
      <c r="K26">
        <v>3.1136337530299998</v>
      </c>
      <c r="L26">
        <v>3.21206496883</v>
      </c>
      <c r="M26">
        <v>3.9840475900399999</v>
      </c>
      <c r="N26">
        <v>3.9540917321400002</v>
      </c>
      <c r="O26">
        <v>3.1490826748299998</v>
      </c>
      <c r="P26" s="1">
        <v>1.2723298448800001E-5</v>
      </c>
    </row>
    <row r="27" spans="1:16" x14ac:dyDescent="0.3">
      <c r="A27" t="s">
        <v>346</v>
      </c>
      <c r="B27" t="s">
        <v>347</v>
      </c>
      <c r="C27">
        <v>0.23847110397599999</v>
      </c>
      <c r="D27">
        <v>1.0379992763699999</v>
      </c>
      <c r="E27">
        <v>3.11234247785</v>
      </c>
      <c r="F27">
        <v>2.47381595435</v>
      </c>
      <c r="G27">
        <v>1.0096441569000001</v>
      </c>
      <c r="H27">
        <v>0.39096911408599999</v>
      </c>
      <c r="I27">
        <v>2.6217492662700002</v>
      </c>
      <c r="J27">
        <v>2.9943437520999998</v>
      </c>
      <c r="K27">
        <v>0.264792395294</v>
      </c>
      <c r="L27">
        <v>0.24331052208599999</v>
      </c>
      <c r="M27">
        <v>1.64049246654</v>
      </c>
      <c r="N27">
        <v>1.89982233092</v>
      </c>
      <c r="O27">
        <v>3.0809874826899999</v>
      </c>
      <c r="P27" s="1">
        <v>6.0460283975800002E-5</v>
      </c>
    </row>
    <row r="28" spans="1:16" x14ac:dyDescent="0.3">
      <c r="A28" t="s">
        <v>1313</v>
      </c>
      <c r="B28" t="s">
        <v>1314</v>
      </c>
      <c r="C28">
        <v>0.44305867852500003</v>
      </c>
      <c r="D28">
        <v>0.27581236196300002</v>
      </c>
      <c r="E28">
        <v>2.0456765191700002</v>
      </c>
      <c r="F28">
        <v>1.9003614394099999</v>
      </c>
      <c r="G28">
        <v>0.59139909659900003</v>
      </c>
      <c r="H28">
        <v>0.39096911408599999</v>
      </c>
      <c r="I28">
        <v>1.8389435168999999</v>
      </c>
      <c r="J28">
        <v>2.3850036677999999</v>
      </c>
      <c r="K28">
        <v>0.85268012638799995</v>
      </c>
      <c r="L28">
        <v>1.304304364</v>
      </c>
      <c r="M28">
        <v>1.53900994929</v>
      </c>
      <c r="N28">
        <v>1.5316473541</v>
      </c>
      <c r="O28">
        <v>2.94802615523</v>
      </c>
      <c r="P28">
        <v>2.0352682317200002E-3</v>
      </c>
    </row>
    <row r="29" spans="1:16" x14ac:dyDescent="0.3">
      <c r="A29" t="s">
        <v>217</v>
      </c>
      <c r="B29" t="s">
        <v>218</v>
      </c>
      <c r="C29">
        <v>1.81409293109</v>
      </c>
      <c r="D29">
        <v>1.63540899591</v>
      </c>
      <c r="E29">
        <v>4.7862660004900004</v>
      </c>
      <c r="F29">
        <v>3.8055059246599998</v>
      </c>
      <c r="G29">
        <v>1.5978071030600001</v>
      </c>
      <c r="H29">
        <v>2.3353006607200002</v>
      </c>
      <c r="I29">
        <v>4.2347746612400003</v>
      </c>
      <c r="J29">
        <v>4.8830490932300004</v>
      </c>
      <c r="K29">
        <v>1.14324899488</v>
      </c>
      <c r="L29">
        <v>1.76050840865</v>
      </c>
      <c r="M29">
        <v>3.33716961911</v>
      </c>
      <c r="N29">
        <v>4.7352890005699999</v>
      </c>
      <c r="O29">
        <v>2.94329943938</v>
      </c>
      <c r="P29" s="1">
        <v>2.0031808403700001E-5</v>
      </c>
    </row>
    <row r="30" spans="1:16" x14ac:dyDescent="0.3">
      <c r="A30" t="s">
        <v>535</v>
      </c>
      <c r="B30" t="s">
        <v>536</v>
      </c>
      <c r="C30">
        <v>2.2553729593999998</v>
      </c>
      <c r="D30">
        <v>2.1279005981700001</v>
      </c>
      <c r="E30">
        <v>2.41829052854</v>
      </c>
      <c r="F30">
        <v>3.1282422702199999</v>
      </c>
      <c r="G30">
        <v>0.32579349741800001</v>
      </c>
      <c r="H30">
        <v>0.69826105426600005</v>
      </c>
      <c r="I30">
        <v>2.5705040065500002</v>
      </c>
      <c r="J30">
        <v>1.4272741383900001</v>
      </c>
      <c r="K30">
        <v>0.68202437321800002</v>
      </c>
      <c r="L30">
        <v>0.63330780677999998</v>
      </c>
      <c r="M30">
        <v>2.062323304</v>
      </c>
      <c r="N30">
        <v>1.7274478657800001</v>
      </c>
      <c r="O30">
        <v>2.8982443945799998</v>
      </c>
      <c r="P30">
        <v>3.7529235107700001E-3</v>
      </c>
    </row>
    <row r="31" spans="1:16" x14ac:dyDescent="0.3">
      <c r="A31" t="s">
        <v>2117</v>
      </c>
      <c r="B31" t="s">
        <v>2118</v>
      </c>
      <c r="C31">
        <v>1.6585091142099999</v>
      </c>
      <c r="D31">
        <v>1.53410170974</v>
      </c>
      <c r="E31">
        <v>2.16230612284</v>
      </c>
      <c r="F31">
        <v>1.4967408557899999</v>
      </c>
      <c r="G31">
        <v>0.81562528309100002</v>
      </c>
      <c r="H31">
        <v>0</v>
      </c>
      <c r="I31">
        <v>2.0025439198999999</v>
      </c>
      <c r="J31">
        <v>2.1305230177699999</v>
      </c>
      <c r="K31">
        <v>1.3849920412200001</v>
      </c>
      <c r="L31">
        <v>1.9779364908599999</v>
      </c>
      <c r="M31">
        <v>1.73530320674</v>
      </c>
      <c r="N31">
        <v>2.0537820054</v>
      </c>
      <c r="O31">
        <v>2.86467743056</v>
      </c>
      <c r="P31">
        <v>3.2984594972799998E-3</v>
      </c>
    </row>
    <row r="32" spans="1:16" x14ac:dyDescent="0.3">
      <c r="A32" t="s">
        <v>2119</v>
      </c>
      <c r="B32" t="s">
        <v>2120</v>
      </c>
      <c r="C32">
        <v>0.92501868831300005</v>
      </c>
      <c r="D32">
        <v>1.4251396304399999</v>
      </c>
      <c r="E32">
        <v>1.85088885013</v>
      </c>
      <c r="F32">
        <v>2.1428492427800001</v>
      </c>
      <c r="G32">
        <v>0.32579349741800001</v>
      </c>
      <c r="H32">
        <v>0.39096911408599999</v>
      </c>
      <c r="I32">
        <v>1.5524310083899999</v>
      </c>
      <c r="J32">
        <v>1.7324423713199999</v>
      </c>
      <c r="K32">
        <v>2.0078941374400001</v>
      </c>
      <c r="L32">
        <v>0.45144751050699999</v>
      </c>
      <c r="M32">
        <v>1.90805931689</v>
      </c>
      <c r="N32">
        <v>2.1250090564000002</v>
      </c>
      <c r="O32">
        <v>2.8165560731400001</v>
      </c>
      <c r="P32">
        <v>2.3624068479100001E-2</v>
      </c>
    </row>
    <row r="33" spans="1:16" x14ac:dyDescent="0.3">
      <c r="A33" t="s">
        <v>476</v>
      </c>
      <c r="B33" t="s">
        <v>477</v>
      </c>
      <c r="C33">
        <v>0.92501868831300005</v>
      </c>
      <c r="D33">
        <v>0.70666478105200004</v>
      </c>
      <c r="E33">
        <v>0.90232409837899996</v>
      </c>
      <c r="F33">
        <v>0.93434466299200003</v>
      </c>
      <c r="G33">
        <v>0.32579349741800001</v>
      </c>
      <c r="H33">
        <v>0.39096911408599999</v>
      </c>
      <c r="I33">
        <v>1.44271513782</v>
      </c>
      <c r="J33">
        <v>1.8213312106199999</v>
      </c>
      <c r="K33">
        <v>0</v>
      </c>
      <c r="L33">
        <v>0.79478854935999999</v>
      </c>
      <c r="M33">
        <v>2.3287424208199998</v>
      </c>
      <c r="N33">
        <v>1.0360765091599999</v>
      </c>
      <c r="O33">
        <v>2.8158621661400001</v>
      </c>
      <c r="P33">
        <v>2.5980814714699998E-2</v>
      </c>
    </row>
    <row r="34" spans="1:16" x14ac:dyDescent="0.3">
      <c r="A34" t="s">
        <v>131</v>
      </c>
      <c r="B34" t="s">
        <v>132</v>
      </c>
      <c r="C34">
        <v>1.9545195416900001</v>
      </c>
      <c r="D34">
        <v>2.1279005981700001</v>
      </c>
      <c r="E34">
        <v>4.1586638819599999</v>
      </c>
      <c r="F34">
        <v>3.6571295028800002</v>
      </c>
      <c r="G34">
        <v>1.92101339081</v>
      </c>
      <c r="H34">
        <v>1.35409649701</v>
      </c>
      <c r="I34">
        <v>3.57945630679</v>
      </c>
      <c r="J34">
        <v>4.3673049259600001</v>
      </c>
      <c r="K34">
        <v>1.0052675548300001</v>
      </c>
      <c r="L34">
        <v>1.5043955036800001</v>
      </c>
      <c r="M34">
        <v>3.5864232544500001</v>
      </c>
      <c r="N34">
        <v>3.6504285938700001</v>
      </c>
      <c r="O34">
        <v>2.7711372422</v>
      </c>
      <c r="P34" s="1">
        <v>1.87743809468E-8</v>
      </c>
    </row>
    <row r="35" spans="1:16" x14ac:dyDescent="0.3">
      <c r="A35" t="s">
        <v>486</v>
      </c>
      <c r="B35" t="s">
        <v>487</v>
      </c>
      <c r="C35">
        <v>1.6585091142099999</v>
      </c>
      <c r="D35">
        <v>2.8718965402499999</v>
      </c>
      <c r="E35">
        <v>4.3429425720300001</v>
      </c>
      <c r="F35">
        <v>3.5206431562999998</v>
      </c>
      <c r="G35">
        <v>2.5394612248200001</v>
      </c>
      <c r="H35">
        <v>1.9265556880700001</v>
      </c>
      <c r="I35">
        <v>4.8433761504800001</v>
      </c>
      <c r="J35">
        <v>4.7076099292000002</v>
      </c>
      <c r="K35">
        <v>3.4155195040900002</v>
      </c>
      <c r="L35">
        <v>3.26816057507</v>
      </c>
      <c r="M35">
        <v>4.2318062416900002</v>
      </c>
      <c r="N35">
        <v>4.4464372709299997</v>
      </c>
      <c r="O35">
        <v>2.7594898149499998</v>
      </c>
      <c r="P35" s="1">
        <v>8.8586213025399999E-12</v>
      </c>
    </row>
    <row r="36" spans="1:16" x14ac:dyDescent="0.3">
      <c r="A36" t="s">
        <v>41</v>
      </c>
      <c r="B36" t="s">
        <v>42</v>
      </c>
      <c r="C36">
        <v>2.5928204580699998</v>
      </c>
      <c r="D36">
        <v>3.2368024763099998</v>
      </c>
      <c r="E36">
        <v>5.0958673461500004</v>
      </c>
      <c r="F36">
        <v>4.6520328316499997</v>
      </c>
      <c r="G36">
        <v>2.7712798478399998</v>
      </c>
      <c r="H36">
        <v>2.65344002338</v>
      </c>
      <c r="I36">
        <v>5.2457950562800004</v>
      </c>
      <c r="J36">
        <v>5.3090520901599998</v>
      </c>
      <c r="K36">
        <v>2.8163732755400002</v>
      </c>
      <c r="L36">
        <v>3.1831774536299999</v>
      </c>
      <c r="M36">
        <v>5.1928938737800001</v>
      </c>
      <c r="N36">
        <v>5.2067994171400001</v>
      </c>
      <c r="O36">
        <v>2.7539997185799998</v>
      </c>
      <c r="P36" s="1">
        <v>1.0227118719E-20</v>
      </c>
    </row>
    <row r="37" spans="1:16" x14ac:dyDescent="0.3">
      <c r="A37" t="s">
        <v>39</v>
      </c>
      <c r="B37" t="s">
        <v>40</v>
      </c>
      <c r="C37">
        <v>3.51412510273</v>
      </c>
      <c r="D37">
        <v>4.0704469420200002</v>
      </c>
      <c r="E37">
        <v>5.8495904889399997</v>
      </c>
      <c r="F37">
        <v>4.9988616447699998</v>
      </c>
      <c r="G37">
        <v>3.3749119747399998</v>
      </c>
      <c r="H37">
        <v>3.1345246523100001</v>
      </c>
      <c r="I37">
        <v>5.8772166309599996</v>
      </c>
      <c r="J37">
        <v>5.8998037417300004</v>
      </c>
      <c r="K37">
        <v>2.7745090294399999</v>
      </c>
      <c r="L37">
        <v>1.76050840865</v>
      </c>
      <c r="M37">
        <v>5.1244752937399998</v>
      </c>
      <c r="N37">
        <v>5.4481118390300001</v>
      </c>
      <c r="O37">
        <v>2.75280633169</v>
      </c>
      <c r="P37" s="1">
        <v>5.6127696215699996E-15</v>
      </c>
    </row>
    <row r="38" spans="1:16" x14ac:dyDescent="0.3">
      <c r="A38" t="s">
        <v>2121</v>
      </c>
      <c r="B38" t="s">
        <v>2122</v>
      </c>
      <c r="C38">
        <v>1.38828648899</v>
      </c>
      <c r="D38">
        <v>1.53410170974</v>
      </c>
      <c r="E38">
        <v>2.3705989058100001</v>
      </c>
      <c r="F38">
        <v>1.98580011847</v>
      </c>
      <c r="G38">
        <v>0.59139909659900003</v>
      </c>
      <c r="H38">
        <v>0.95145487618400004</v>
      </c>
      <c r="I38">
        <v>2.4622065817099998</v>
      </c>
      <c r="J38">
        <v>2.60125506357</v>
      </c>
      <c r="K38">
        <v>1.5919816418499999</v>
      </c>
      <c r="L38">
        <v>1.5043955036800001</v>
      </c>
      <c r="M38">
        <v>2.44551933864</v>
      </c>
      <c r="N38">
        <v>2.3792252731599999</v>
      </c>
      <c r="O38">
        <v>2.7279830974700001</v>
      </c>
      <c r="P38">
        <v>4.09797890413E-4</v>
      </c>
    </row>
    <row r="39" spans="1:16" x14ac:dyDescent="0.3">
      <c r="A39" t="s">
        <v>13</v>
      </c>
      <c r="B39" t="s">
        <v>14</v>
      </c>
      <c r="C39">
        <v>5.0829045150200001</v>
      </c>
      <c r="D39">
        <v>5.1856090118299996</v>
      </c>
      <c r="E39">
        <v>6.8457732726899998</v>
      </c>
      <c r="F39">
        <v>6.2379475598000003</v>
      </c>
      <c r="G39">
        <v>3.6615519121100002</v>
      </c>
      <c r="H39">
        <v>3.9075951674399998</v>
      </c>
      <c r="I39">
        <v>6.3226980353300002</v>
      </c>
      <c r="J39">
        <v>6.48691546422</v>
      </c>
      <c r="K39">
        <v>4.1474240230000001</v>
      </c>
      <c r="L39">
        <v>4.2200012966599996</v>
      </c>
      <c r="M39">
        <v>6.1300608216599999</v>
      </c>
      <c r="N39">
        <v>6.53646043006</v>
      </c>
      <c r="O39">
        <v>2.7147642274599999</v>
      </c>
      <c r="P39" s="1">
        <v>6.6429548663700003E-32</v>
      </c>
    </row>
    <row r="40" spans="1:16" x14ac:dyDescent="0.3">
      <c r="A40" t="s">
        <v>1</v>
      </c>
      <c r="B40" t="s">
        <v>2</v>
      </c>
      <c r="C40">
        <v>6.3523357513300001</v>
      </c>
      <c r="D40">
        <v>6.6801224150499996</v>
      </c>
      <c r="E40">
        <v>9.0156322090999996</v>
      </c>
      <c r="F40">
        <v>8.4574459535400006</v>
      </c>
      <c r="G40">
        <v>6.29044007176</v>
      </c>
      <c r="H40">
        <v>6.0924436535200002</v>
      </c>
      <c r="I40">
        <v>8.8794620597199998</v>
      </c>
      <c r="J40">
        <v>8.8965163044600004</v>
      </c>
      <c r="K40">
        <v>6.1922692615199999</v>
      </c>
      <c r="L40">
        <v>5.9709718682600004</v>
      </c>
      <c r="M40">
        <v>8.8941913187200008</v>
      </c>
      <c r="N40">
        <v>9.1264245559300008</v>
      </c>
      <c r="O40">
        <v>2.70753372265</v>
      </c>
      <c r="P40" s="1">
        <v>2.1043065416599999E-36</v>
      </c>
    </row>
    <row r="41" spans="1:16" x14ac:dyDescent="0.3">
      <c r="A41" t="s">
        <v>478</v>
      </c>
      <c r="B41" t="s">
        <v>479</v>
      </c>
      <c r="C41">
        <v>1.17516839236</v>
      </c>
      <c r="D41">
        <v>0.88182313026500003</v>
      </c>
      <c r="E41">
        <v>2.5525780824300002</v>
      </c>
      <c r="F41">
        <v>2.8830648531500001</v>
      </c>
      <c r="G41">
        <v>1.0096441569000001</v>
      </c>
      <c r="H41">
        <v>1.1667769854300001</v>
      </c>
      <c r="I41">
        <v>3.2290969709800001</v>
      </c>
      <c r="J41">
        <v>2.9157792554999999</v>
      </c>
      <c r="K41">
        <v>1.14324899488</v>
      </c>
      <c r="L41">
        <v>1.1927877929699999</v>
      </c>
      <c r="M41">
        <v>1.53900994929</v>
      </c>
      <c r="N41">
        <v>3.1675005993499998</v>
      </c>
      <c r="O41">
        <v>2.7069111692000001</v>
      </c>
      <c r="P41">
        <v>2.3628990342200001E-4</v>
      </c>
    </row>
    <row r="42" spans="1:16" x14ac:dyDescent="0.3">
      <c r="A42" t="s">
        <v>2123</v>
      </c>
      <c r="B42" t="s">
        <v>2124</v>
      </c>
      <c r="C42">
        <v>1.5739364871499999</v>
      </c>
      <c r="D42">
        <v>1.63540899591</v>
      </c>
      <c r="E42">
        <v>2.7518689856099998</v>
      </c>
      <c r="F42">
        <v>2.2844682499500002</v>
      </c>
      <c r="G42">
        <v>0.59139909659900003</v>
      </c>
      <c r="H42">
        <v>0.39096911408599999</v>
      </c>
      <c r="I42">
        <v>1.6543895363100001</v>
      </c>
      <c r="J42">
        <v>2.19847358608</v>
      </c>
      <c r="K42">
        <v>0.264792395294</v>
      </c>
      <c r="L42">
        <v>0.94000046805899995</v>
      </c>
      <c r="M42">
        <v>0.885253344326</v>
      </c>
      <c r="N42">
        <v>1.1768154182799999</v>
      </c>
      <c r="O42">
        <v>2.7050964801799999</v>
      </c>
      <c r="P42">
        <v>7.9170389685099991E-3</v>
      </c>
    </row>
    <row r="43" spans="1:16" x14ac:dyDescent="0.3">
      <c r="A43" t="s">
        <v>638</v>
      </c>
      <c r="B43" t="s">
        <v>639</v>
      </c>
      <c r="C43">
        <v>1.6585091142099999</v>
      </c>
      <c r="D43">
        <v>1.4251396304399999</v>
      </c>
      <c r="E43">
        <v>3.3522203825400001</v>
      </c>
      <c r="F43">
        <v>2.6411711114399998</v>
      </c>
      <c r="G43">
        <v>1.47169484964</v>
      </c>
      <c r="H43">
        <v>0.69826105426600005</v>
      </c>
      <c r="I43">
        <v>3.2937219085799998</v>
      </c>
      <c r="J43">
        <v>3.0688499325900001</v>
      </c>
      <c r="K43">
        <v>1.14324899488</v>
      </c>
      <c r="L43">
        <v>1.6800854333399999</v>
      </c>
      <c r="M43">
        <v>2.2016740180799999</v>
      </c>
      <c r="N43">
        <v>2.7831636952499998</v>
      </c>
      <c r="O43">
        <v>2.6747676341000002</v>
      </c>
      <c r="P43" s="1">
        <v>3.2250507440800003E-5</v>
      </c>
    </row>
    <row r="44" spans="1:16" x14ac:dyDescent="0.3">
      <c r="A44" t="s">
        <v>2125</v>
      </c>
      <c r="B44" t="s">
        <v>2126</v>
      </c>
      <c r="C44">
        <v>0.44305867852500003</v>
      </c>
      <c r="D44">
        <v>1.4251396304399999</v>
      </c>
      <c r="E44">
        <v>1.14841636051</v>
      </c>
      <c r="F44">
        <v>1.98580011847</v>
      </c>
      <c r="G44">
        <v>0</v>
      </c>
      <c r="H44">
        <v>1.1667769854300001</v>
      </c>
      <c r="I44">
        <v>2.3451150976799999</v>
      </c>
      <c r="J44">
        <v>2.1305230177699999</v>
      </c>
      <c r="K44">
        <v>1.3849920412200001</v>
      </c>
      <c r="L44">
        <v>2.0436938060799998</v>
      </c>
      <c r="M44">
        <v>1.18309481447</v>
      </c>
      <c r="N44">
        <v>1.5316473541</v>
      </c>
      <c r="O44">
        <v>2.6600118051499999</v>
      </c>
      <c r="P44">
        <v>5.5743078853899997E-3</v>
      </c>
    </row>
    <row r="45" spans="1:16" x14ac:dyDescent="0.3">
      <c r="A45" t="s">
        <v>2127</v>
      </c>
      <c r="B45" t="s">
        <v>2128</v>
      </c>
      <c r="C45">
        <v>1.28565915221</v>
      </c>
      <c r="D45">
        <v>1.53410170974</v>
      </c>
      <c r="E45">
        <v>1.9836242183399999</v>
      </c>
      <c r="F45">
        <v>1.37533928045</v>
      </c>
      <c r="G45">
        <v>0</v>
      </c>
      <c r="H45">
        <v>0.69826105426600005</v>
      </c>
      <c r="I45">
        <v>1.44271513782</v>
      </c>
      <c r="J45">
        <v>1.6377151300399999</v>
      </c>
      <c r="K45">
        <v>2.2713658424999998</v>
      </c>
      <c r="L45">
        <v>1.4078160524100001</v>
      </c>
      <c r="M45">
        <v>0.70957007073</v>
      </c>
      <c r="N45">
        <v>1.5316473541</v>
      </c>
      <c r="O45">
        <v>2.6564395946700001</v>
      </c>
      <c r="P45">
        <v>3.9699463575600002E-2</v>
      </c>
    </row>
    <row r="46" spans="1:16" x14ac:dyDescent="0.3">
      <c r="A46" t="s">
        <v>634</v>
      </c>
      <c r="B46" t="s">
        <v>635</v>
      </c>
      <c r="C46">
        <v>1.5739364871499999</v>
      </c>
      <c r="D46">
        <v>1.7300667787399999</v>
      </c>
      <c r="E46">
        <v>3.5146139381200001</v>
      </c>
      <c r="F46">
        <v>3.5489929779999998</v>
      </c>
      <c r="G46">
        <v>1.1806367625500001</v>
      </c>
      <c r="H46">
        <v>1.6685356169700001</v>
      </c>
      <c r="I46">
        <v>3.38553572489</v>
      </c>
      <c r="J46">
        <v>3.6809619274999998</v>
      </c>
      <c r="K46">
        <v>1.6853098450799999</v>
      </c>
      <c r="L46">
        <v>1.5949132350999999</v>
      </c>
      <c r="M46">
        <v>2.6540473044000001</v>
      </c>
      <c r="N46">
        <v>2.5952858242099999</v>
      </c>
      <c r="O46">
        <v>2.6407823619299999</v>
      </c>
      <c r="P46" s="1">
        <v>5.8681590039000003E-7</v>
      </c>
    </row>
    <row r="47" spans="1:16" x14ac:dyDescent="0.3">
      <c r="A47" t="s">
        <v>209</v>
      </c>
      <c r="B47" t="s">
        <v>210</v>
      </c>
      <c r="C47">
        <v>3.0017894419900002</v>
      </c>
      <c r="D47">
        <v>2.8718965402499999</v>
      </c>
      <c r="E47">
        <v>4.2797966484199996</v>
      </c>
      <c r="F47">
        <v>4.0432902729400002</v>
      </c>
      <c r="G47">
        <v>1.1806367625500001</v>
      </c>
      <c r="H47">
        <v>2.0400996650300001</v>
      </c>
      <c r="I47">
        <v>3.6303900912399998</v>
      </c>
      <c r="J47">
        <v>3.9607814374400001</v>
      </c>
      <c r="K47">
        <v>1.6853098450799999</v>
      </c>
      <c r="L47">
        <v>1.1927877929699999</v>
      </c>
      <c r="M47">
        <v>3.6607772626299999</v>
      </c>
      <c r="N47">
        <v>2.9095788084200001</v>
      </c>
      <c r="O47">
        <v>2.6028852586700002</v>
      </c>
      <c r="P47" s="1">
        <v>1.4304437896700001E-7</v>
      </c>
    </row>
    <row r="48" spans="1:16" x14ac:dyDescent="0.3">
      <c r="A48" t="s">
        <v>1375</v>
      </c>
      <c r="B48" t="s">
        <v>1376</v>
      </c>
      <c r="C48">
        <v>1.0555084619899999</v>
      </c>
      <c r="D48">
        <v>1.9816548890600001</v>
      </c>
      <c r="E48">
        <v>3.0226183581799999</v>
      </c>
      <c r="F48">
        <v>2.4134197561900002</v>
      </c>
      <c r="G48">
        <v>1.3334933709000001</v>
      </c>
      <c r="H48">
        <v>1.35409649701</v>
      </c>
      <c r="I48">
        <v>2.9769645624300001</v>
      </c>
      <c r="J48">
        <v>3.7045222477499999</v>
      </c>
      <c r="K48">
        <v>0.48843921313499999</v>
      </c>
      <c r="L48">
        <v>1.9090382591799999</v>
      </c>
      <c r="M48">
        <v>2.6046724096</v>
      </c>
      <c r="N48">
        <v>2.3197463164199998</v>
      </c>
      <c r="O48">
        <v>2.60131396858</v>
      </c>
      <c r="P48">
        <v>1.14163068008E-4</v>
      </c>
    </row>
    <row r="49" spans="1:16" x14ac:dyDescent="0.3">
      <c r="A49" t="s">
        <v>598</v>
      </c>
      <c r="B49" t="s">
        <v>599</v>
      </c>
      <c r="C49">
        <v>3.15520484395</v>
      </c>
      <c r="D49">
        <v>2.4394071448400001</v>
      </c>
      <c r="E49">
        <v>3.8977431011100001</v>
      </c>
      <c r="F49">
        <v>3.60407416862</v>
      </c>
      <c r="G49">
        <v>1.47169484964</v>
      </c>
      <c r="H49">
        <v>2.2434519592300002</v>
      </c>
      <c r="I49">
        <v>3.90316821481</v>
      </c>
      <c r="J49">
        <v>4.2759023480699998</v>
      </c>
      <c r="K49">
        <v>1.93375543396</v>
      </c>
      <c r="L49">
        <v>2.74305796801</v>
      </c>
      <c r="M49">
        <v>3.2108746589699999</v>
      </c>
      <c r="N49">
        <v>3.5243686647099999</v>
      </c>
      <c r="O49">
        <v>2.58119999532</v>
      </c>
      <c r="P49" s="1">
        <v>4.7748132589499999E-8</v>
      </c>
    </row>
    <row r="50" spans="1:16" x14ac:dyDescent="0.3">
      <c r="A50" t="s">
        <v>177</v>
      </c>
      <c r="B50" t="s">
        <v>178</v>
      </c>
      <c r="C50">
        <v>3.0651263486799998</v>
      </c>
      <c r="D50">
        <v>3.4464883366299999</v>
      </c>
      <c r="E50">
        <v>4.3429425720300001</v>
      </c>
      <c r="F50">
        <v>4.3795333867000004</v>
      </c>
      <c r="G50">
        <v>1.71377606715</v>
      </c>
      <c r="H50">
        <v>1.9265556880700001</v>
      </c>
      <c r="I50">
        <v>4.0223755628099997</v>
      </c>
      <c r="J50">
        <v>3.9802157726099998</v>
      </c>
      <c r="K50">
        <v>1.7729657165699999</v>
      </c>
      <c r="L50">
        <v>1.6800854333399999</v>
      </c>
      <c r="M50">
        <v>3.6116361164800002</v>
      </c>
      <c r="N50">
        <v>3.4430822922900002</v>
      </c>
      <c r="O50">
        <v>2.56326861877</v>
      </c>
      <c r="P50" s="1">
        <v>1.0727823733299999E-9</v>
      </c>
    </row>
    <row r="51" spans="1:16" x14ac:dyDescent="0.3">
      <c r="A51" t="s">
        <v>2129</v>
      </c>
      <c r="B51" t="s">
        <v>2130</v>
      </c>
      <c r="C51">
        <v>2.0824818134399998</v>
      </c>
      <c r="D51">
        <v>2.6477497411400002</v>
      </c>
      <c r="E51">
        <v>1.9836242183399999</v>
      </c>
      <c r="F51">
        <v>1.4967408557899999</v>
      </c>
      <c r="G51">
        <v>0.59139909659900003</v>
      </c>
      <c r="H51">
        <v>0.39096911408599999</v>
      </c>
      <c r="I51">
        <v>2.14946729553</v>
      </c>
      <c r="J51">
        <v>1.4272741383900001</v>
      </c>
      <c r="K51">
        <v>1.6853098450799999</v>
      </c>
      <c r="L51">
        <v>1.1927877929699999</v>
      </c>
      <c r="M51">
        <v>2.2666067446199998</v>
      </c>
      <c r="N51">
        <v>1.3050369233300001</v>
      </c>
      <c r="O51">
        <v>2.5406323337500001</v>
      </c>
      <c r="P51">
        <v>2.1112660677399999E-2</v>
      </c>
    </row>
    <row r="52" spans="1:16" x14ac:dyDescent="0.3">
      <c r="A52" t="s">
        <v>109</v>
      </c>
      <c r="B52" t="s">
        <v>110</v>
      </c>
      <c r="C52">
        <v>4.72919006488</v>
      </c>
      <c r="D52">
        <v>4.9794749864899996</v>
      </c>
      <c r="E52">
        <v>6.8282261109400002</v>
      </c>
      <c r="F52">
        <v>6.5742652532300001</v>
      </c>
      <c r="G52">
        <v>3.69015105145</v>
      </c>
      <c r="H52">
        <v>3.6095022669199999</v>
      </c>
      <c r="I52">
        <v>5.8719350403000004</v>
      </c>
      <c r="J52">
        <v>6.1647627137000001</v>
      </c>
      <c r="K52">
        <v>3.7321879865900001</v>
      </c>
      <c r="L52">
        <v>3.58764658101</v>
      </c>
      <c r="M52">
        <v>4.8019384832799998</v>
      </c>
      <c r="N52">
        <v>5.2231234574299998</v>
      </c>
      <c r="O52">
        <v>2.4672760888499998</v>
      </c>
      <c r="P52" s="1">
        <v>9.7110961959499999E-28</v>
      </c>
    </row>
    <row r="53" spans="1:16" x14ac:dyDescent="0.3">
      <c r="A53" t="s">
        <v>159</v>
      </c>
      <c r="B53" t="s">
        <v>160</v>
      </c>
      <c r="C53">
        <v>2.45773721105</v>
      </c>
      <c r="D53">
        <v>2.91283071374</v>
      </c>
      <c r="E53">
        <v>4.43855726507</v>
      </c>
      <c r="F53">
        <v>4.0630831715199998</v>
      </c>
      <c r="G53">
        <v>1.92101339081</v>
      </c>
      <c r="H53">
        <v>2.7231065585300001</v>
      </c>
      <c r="I53">
        <v>4.0784780919500001</v>
      </c>
      <c r="J53">
        <v>4.8933367988500001</v>
      </c>
      <c r="K53">
        <v>2.7313935647399998</v>
      </c>
      <c r="L53">
        <v>2.22469336718</v>
      </c>
      <c r="M53">
        <v>4.3563583578099996</v>
      </c>
      <c r="N53">
        <v>4.3605022141100003</v>
      </c>
      <c r="O53">
        <v>2.4386264922100001</v>
      </c>
      <c r="P53" s="1">
        <v>1.80880130031E-9</v>
      </c>
    </row>
    <row r="54" spans="1:16" x14ac:dyDescent="0.3">
      <c r="A54" t="s">
        <v>1323</v>
      </c>
      <c r="B54" t="s">
        <v>1324</v>
      </c>
      <c r="C54">
        <v>1.38828648899</v>
      </c>
      <c r="D54">
        <v>2.5473360780299998</v>
      </c>
      <c r="E54">
        <v>4.5710549880000002</v>
      </c>
      <c r="F54">
        <v>4.1208829473200002</v>
      </c>
      <c r="G54">
        <v>1.0096441569000001</v>
      </c>
      <c r="H54">
        <v>2.65344002338</v>
      </c>
      <c r="I54">
        <v>3.7035700600000001</v>
      </c>
      <c r="J54">
        <v>4.4943904803399999</v>
      </c>
      <c r="K54">
        <v>1.14324899488</v>
      </c>
      <c r="L54">
        <v>1.9090382591799999</v>
      </c>
      <c r="M54">
        <v>2.44551933864</v>
      </c>
      <c r="N54">
        <v>3.7884609707500001</v>
      </c>
      <c r="O54">
        <v>2.43144632451</v>
      </c>
      <c r="P54">
        <v>2.1632969959499999E-2</v>
      </c>
    </row>
    <row r="55" spans="1:16" x14ac:dyDescent="0.3">
      <c r="A55" t="s">
        <v>93</v>
      </c>
      <c r="B55" t="s">
        <v>94</v>
      </c>
      <c r="C55">
        <v>3.8197855787699999</v>
      </c>
      <c r="D55">
        <v>3.6047601708800001</v>
      </c>
      <c r="E55">
        <v>5.0206132281300002</v>
      </c>
      <c r="F55">
        <v>4.9032774189100001</v>
      </c>
      <c r="G55">
        <v>2.1848992965199998</v>
      </c>
      <c r="H55">
        <v>2.58023789704</v>
      </c>
      <c r="I55">
        <v>4.8433761504800001</v>
      </c>
      <c r="J55">
        <v>3.9211092911800001</v>
      </c>
      <c r="K55">
        <v>2.93513605962</v>
      </c>
      <c r="L55">
        <v>1.76050840865</v>
      </c>
      <c r="M55">
        <v>4.5513841817499996</v>
      </c>
      <c r="N55">
        <v>4.8448366046300002</v>
      </c>
      <c r="O55">
        <v>2.3038307157700002</v>
      </c>
      <c r="P55" s="1">
        <v>3.7891462425300001E-8</v>
      </c>
    </row>
    <row r="56" spans="1:16" x14ac:dyDescent="0.3">
      <c r="A56" t="s">
        <v>1345</v>
      </c>
      <c r="B56" t="s">
        <v>1346</v>
      </c>
      <c r="C56">
        <v>0.78154190734399998</v>
      </c>
      <c r="D56">
        <v>1.53410170974</v>
      </c>
      <c r="E56">
        <v>3.1968116921399998</v>
      </c>
      <c r="F56">
        <v>1.9003614394099999</v>
      </c>
      <c r="G56">
        <v>0.81562528309100002</v>
      </c>
      <c r="H56">
        <v>1.51986575712</v>
      </c>
      <c r="I56">
        <v>2.6712365346400002</v>
      </c>
      <c r="J56">
        <v>3.0320777612200001</v>
      </c>
      <c r="K56">
        <v>1.26917801964</v>
      </c>
      <c r="L56">
        <v>1.0719236994700001</v>
      </c>
      <c r="M56">
        <v>2.3883121002099998</v>
      </c>
      <c r="N56">
        <v>2.1250090564000002</v>
      </c>
      <c r="O56">
        <v>2.2800983048900001</v>
      </c>
      <c r="P56">
        <v>2.8374318981399999E-3</v>
      </c>
    </row>
    <row r="57" spans="1:16" x14ac:dyDescent="0.3">
      <c r="A57" t="s">
        <v>179</v>
      </c>
      <c r="B57" t="s">
        <v>180</v>
      </c>
      <c r="C57">
        <v>1.73839732527</v>
      </c>
      <c r="D57">
        <v>1.90256872374</v>
      </c>
      <c r="E57">
        <v>3.3274538577900001</v>
      </c>
      <c r="F57">
        <v>3.4013212040499998</v>
      </c>
      <c r="G57">
        <v>2.0144421665599999</v>
      </c>
      <c r="H57">
        <v>2.0400996650300001</v>
      </c>
      <c r="I57">
        <v>3.6051479620100002</v>
      </c>
      <c r="J57">
        <v>4.2915439368500001</v>
      </c>
      <c r="K57">
        <v>1.0052675548300001</v>
      </c>
      <c r="L57">
        <v>1.8366839404299999</v>
      </c>
      <c r="M57">
        <v>3.5607619175299998</v>
      </c>
      <c r="N57">
        <v>3.5243686647099999</v>
      </c>
      <c r="O57">
        <v>2.26595423873</v>
      </c>
      <c r="P57" s="1">
        <v>1.5759381286900001E-6</v>
      </c>
    </row>
    <row r="58" spans="1:16" x14ac:dyDescent="0.3">
      <c r="A58" t="s">
        <v>220</v>
      </c>
      <c r="B58" t="s">
        <v>221</v>
      </c>
      <c r="C58">
        <v>1.88601413833</v>
      </c>
      <c r="D58">
        <v>2.3822556167900002</v>
      </c>
      <c r="E58">
        <v>4.0264204595399997</v>
      </c>
      <c r="F58">
        <v>3.3377430075099999</v>
      </c>
      <c r="G58">
        <v>1.5978071030600001</v>
      </c>
      <c r="H58">
        <v>1.6685356169700001</v>
      </c>
      <c r="I58">
        <v>3.4995165858199999</v>
      </c>
      <c r="J58">
        <v>3.4214172954299999</v>
      </c>
      <c r="K58">
        <v>0</v>
      </c>
      <c r="L58">
        <v>1.1927877929699999</v>
      </c>
      <c r="M58">
        <v>2.7017881586999999</v>
      </c>
      <c r="N58">
        <v>2.7384378494699999</v>
      </c>
      <c r="O58">
        <v>2.2409200034099999</v>
      </c>
      <c r="P58" s="1">
        <v>7.3701779321000004E-5</v>
      </c>
    </row>
    <row r="59" spans="1:16" x14ac:dyDescent="0.3">
      <c r="A59" t="s">
        <v>53</v>
      </c>
      <c r="B59" t="s">
        <v>54</v>
      </c>
      <c r="C59">
        <v>3.72491654391</v>
      </c>
      <c r="D59">
        <v>3.6778277859599999</v>
      </c>
      <c r="E59">
        <v>5.0128673308899998</v>
      </c>
      <c r="F59">
        <v>5.2352924329299997</v>
      </c>
      <c r="G59">
        <v>3.6025944983199998</v>
      </c>
      <c r="H59">
        <v>3.0824598372800001</v>
      </c>
      <c r="I59">
        <v>5.3018584253699998</v>
      </c>
      <c r="J59">
        <v>5.6313867074699999</v>
      </c>
      <c r="K59">
        <v>2.4415337306999998</v>
      </c>
      <c r="L59">
        <v>3.1236070098400002</v>
      </c>
      <c r="M59">
        <v>4.5643555728000003</v>
      </c>
      <c r="N59">
        <v>5.3474641830099996</v>
      </c>
      <c r="O59">
        <v>2.2048630702200001</v>
      </c>
      <c r="P59" s="1">
        <v>4.0764132508200001E-13</v>
      </c>
    </row>
    <row r="60" spans="1:16" x14ac:dyDescent="0.3">
      <c r="A60" t="s">
        <v>121</v>
      </c>
      <c r="B60" t="s">
        <v>122</v>
      </c>
      <c r="C60">
        <v>2.7163313366400001</v>
      </c>
      <c r="D60">
        <v>2.4394071448400001</v>
      </c>
      <c r="E60">
        <v>3.995311016</v>
      </c>
      <c r="F60">
        <v>3.8965713126999999</v>
      </c>
      <c r="G60">
        <v>2.1021867473600002</v>
      </c>
      <c r="H60">
        <v>1.8033062097899999</v>
      </c>
      <c r="I60">
        <v>3.8611382931899998</v>
      </c>
      <c r="J60">
        <v>3.8594774148400002</v>
      </c>
      <c r="K60">
        <v>1.6853098450799999</v>
      </c>
      <c r="L60">
        <v>1.9779364908599999</v>
      </c>
      <c r="M60">
        <v>3.6847340706399998</v>
      </c>
      <c r="N60">
        <v>4.0848957003099997</v>
      </c>
      <c r="O60">
        <v>2.1991474973999998</v>
      </c>
      <c r="P60" s="1">
        <v>4.8596305455100002E-7</v>
      </c>
    </row>
    <row r="61" spans="1:16" x14ac:dyDescent="0.3">
      <c r="A61" t="s">
        <v>1424</v>
      </c>
      <c r="B61" t="s">
        <v>1425</v>
      </c>
      <c r="C61">
        <v>1.88601413833</v>
      </c>
      <c r="D61">
        <v>1.9816548890600001</v>
      </c>
      <c r="E61">
        <v>3.0531506283300001</v>
      </c>
      <c r="F61">
        <v>2.7911150284200001</v>
      </c>
      <c r="G61">
        <v>0.81562528309100002</v>
      </c>
      <c r="H61">
        <v>0.95145487618400004</v>
      </c>
      <c r="I61">
        <v>2.2828013418399999</v>
      </c>
      <c r="J61">
        <v>2.3254669542399999</v>
      </c>
      <c r="K61">
        <v>0.68202437321800002</v>
      </c>
      <c r="L61">
        <v>1.0719236994700001</v>
      </c>
      <c r="M61">
        <v>1.0418465646499999</v>
      </c>
      <c r="N61">
        <v>0.880109176996</v>
      </c>
      <c r="O61">
        <v>2.1959919387400002</v>
      </c>
      <c r="P61">
        <v>7.3630795733299996E-3</v>
      </c>
    </row>
    <row r="62" spans="1:16" x14ac:dyDescent="0.3">
      <c r="A62" t="s">
        <v>117</v>
      </c>
      <c r="B62" t="s">
        <v>118</v>
      </c>
      <c r="C62">
        <v>1.9545195416900001</v>
      </c>
      <c r="D62">
        <v>2.3822556167900002</v>
      </c>
      <c r="E62">
        <v>4.6126481039499998</v>
      </c>
      <c r="F62">
        <v>4.2983620118600001</v>
      </c>
      <c r="G62">
        <v>2.26312580394</v>
      </c>
      <c r="H62">
        <v>2.8530931977999998</v>
      </c>
      <c r="I62">
        <v>4.3906309884999999</v>
      </c>
      <c r="J62">
        <v>4.7307424998899998</v>
      </c>
      <c r="K62">
        <v>1.26917801964</v>
      </c>
      <c r="L62">
        <v>0.79478854935999999</v>
      </c>
      <c r="M62">
        <v>3.1083238133300002</v>
      </c>
      <c r="N62">
        <v>4.8342486682099999</v>
      </c>
      <c r="O62">
        <v>2.1907950828399998</v>
      </c>
      <c r="P62">
        <v>5.0777473075000001E-4</v>
      </c>
    </row>
    <row r="63" spans="1:16" x14ac:dyDescent="0.3">
      <c r="A63" t="s">
        <v>350</v>
      </c>
      <c r="B63" t="s">
        <v>351</v>
      </c>
      <c r="C63">
        <v>1.28565915221</v>
      </c>
      <c r="D63">
        <v>1.90256872374</v>
      </c>
      <c r="E63">
        <v>1.45320098675</v>
      </c>
      <c r="F63">
        <v>1.37533928045</v>
      </c>
      <c r="G63">
        <v>0.32579349741800001</v>
      </c>
      <c r="H63">
        <v>0.95145487618400004</v>
      </c>
      <c r="I63">
        <v>2.2176741143399998</v>
      </c>
      <c r="J63">
        <v>1.4272741383900001</v>
      </c>
      <c r="K63">
        <v>0.48843921313499999</v>
      </c>
      <c r="L63">
        <v>1.4078160524100001</v>
      </c>
      <c r="M63">
        <v>2.3287424208199998</v>
      </c>
      <c r="N63">
        <v>3.0258037983000001</v>
      </c>
      <c r="O63">
        <v>2.1906679574500001</v>
      </c>
      <c r="P63">
        <v>4.2969436274699999E-2</v>
      </c>
    </row>
    <row r="64" spans="1:16" x14ac:dyDescent="0.3">
      <c r="A64" t="s">
        <v>1422</v>
      </c>
      <c r="B64" t="s">
        <v>1423</v>
      </c>
      <c r="C64">
        <v>3.0651263486799998</v>
      </c>
      <c r="D64">
        <v>1.7300667787399999</v>
      </c>
      <c r="E64">
        <v>3.7748912083000001</v>
      </c>
      <c r="F64">
        <v>3.5206431562999998</v>
      </c>
      <c r="G64">
        <v>1.5978071030600001</v>
      </c>
      <c r="H64">
        <v>0.39096911408599999</v>
      </c>
      <c r="I64">
        <v>2.6217492662700002</v>
      </c>
      <c r="J64">
        <v>2.7892771568099999</v>
      </c>
      <c r="K64">
        <v>1.93375543396</v>
      </c>
      <c r="L64">
        <v>1.0719236994700001</v>
      </c>
      <c r="M64">
        <v>2.3287424208199998</v>
      </c>
      <c r="N64">
        <v>2.49129647555</v>
      </c>
      <c r="O64">
        <v>2.13786983481</v>
      </c>
      <c r="P64">
        <v>4.8766234676200001E-3</v>
      </c>
    </row>
    <row r="65" spans="1:16" x14ac:dyDescent="0.3">
      <c r="A65" t="s">
        <v>374</v>
      </c>
      <c r="B65" t="s">
        <v>375</v>
      </c>
      <c r="C65">
        <v>3.0017894419900002</v>
      </c>
      <c r="D65">
        <v>2.8297669234599998</v>
      </c>
      <c r="E65">
        <v>4.8310034143999996</v>
      </c>
      <c r="F65">
        <v>4.4860080126700002</v>
      </c>
      <c r="G65">
        <v>2.3373279515199998</v>
      </c>
      <c r="H65">
        <v>1.9265556880700001</v>
      </c>
      <c r="I65">
        <v>4.2014760114599996</v>
      </c>
      <c r="J65">
        <v>3.7950946732899999</v>
      </c>
      <c r="K65">
        <v>2.8966246149699999</v>
      </c>
      <c r="L65">
        <v>2.10658413695</v>
      </c>
      <c r="M65">
        <v>3.7082995510100001</v>
      </c>
      <c r="N65">
        <v>3.6979219884000001</v>
      </c>
      <c r="O65">
        <v>2.1137907507399998</v>
      </c>
      <c r="P65" s="1">
        <v>4.7391330643699998E-7</v>
      </c>
    </row>
    <row r="66" spans="1:16" x14ac:dyDescent="0.3">
      <c r="A66" t="s">
        <v>51</v>
      </c>
      <c r="B66" t="s">
        <v>52</v>
      </c>
      <c r="C66">
        <v>2.3086867302599998</v>
      </c>
      <c r="D66">
        <v>2.74162694833</v>
      </c>
      <c r="E66">
        <v>3.4240667945999999</v>
      </c>
      <c r="F66">
        <v>3.4917250580000001</v>
      </c>
      <c r="G66">
        <v>1.92101339081</v>
      </c>
      <c r="H66">
        <v>2.0400996650300001</v>
      </c>
      <c r="I66">
        <v>3.92373274829</v>
      </c>
      <c r="J66">
        <v>3.6078805263099998</v>
      </c>
      <c r="K66">
        <v>1.85559943752</v>
      </c>
      <c r="L66">
        <v>1.5949132350999999</v>
      </c>
      <c r="M66">
        <v>4.1307854847699996</v>
      </c>
      <c r="N66">
        <v>4.57918149145</v>
      </c>
      <c r="O66">
        <v>2.10019276368</v>
      </c>
      <c r="P66" s="1">
        <v>4.1585098654000001E-6</v>
      </c>
    </row>
    <row r="67" spans="1:16" x14ac:dyDescent="0.3">
      <c r="A67" t="s">
        <v>1333</v>
      </c>
      <c r="B67" t="s">
        <v>1334</v>
      </c>
      <c r="C67">
        <v>1.28565915221</v>
      </c>
      <c r="D67">
        <v>1.63540899591</v>
      </c>
      <c r="E67">
        <v>3.7748912083000001</v>
      </c>
      <c r="F67">
        <v>2.3503842726799999</v>
      </c>
      <c r="G67">
        <v>1.5978071030600001</v>
      </c>
      <c r="H67">
        <v>0.69826105426600005</v>
      </c>
      <c r="I67">
        <v>2.6217492662700002</v>
      </c>
      <c r="J67">
        <v>2.9555962337200001</v>
      </c>
      <c r="K67">
        <v>1.0052675548300001</v>
      </c>
      <c r="L67">
        <v>0.94000046805899995</v>
      </c>
      <c r="M67">
        <v>1.90805931689</v>
      </c>
      <c r="N67">
        <v>1.63286678446</v>
      </c>
      <c r="O67">
        <v>2.0926556194099999</v>
      </c>
      <c r="P67">
        <v>7.30196385855E-3</v>
      </c>
    </row>
    <row r="68" spans="1:16" x14ac:dyDescent="0.3">
      <c r="A68" t="s">
        <v>165</v>
      </c>
      <c r="B68" t="s">
        <v>166</v>
      </c>
      <c r="C68">
        <v>2.2553729593999998</v>
      </c>
      <c r="D68">
        <v>2.0566300630300001</v>
      </c>
      <c r="E68">
        <v>4.6330034610200004</v>
      </c>
      <c r="F68">
        <v>3.8055059246599998</v>
      </c>
      <c r="G68">
        <v>2.1848992965199998</v>
      </c>
      <c r="H68">
        <v>0.69826105426600005</v>
      </c>
      <c r="I68">
        <v>3.2937219085799998</v>
      </c>
      <c r="J68">
        <v>3.4214172954299999</v>
      </c>
      <c r="K68">
        <v>1.5919816418499999</v>
      </c>
      <c r="L68">
        <v>0.94000046805899995</v>
      </c>
      <c r="M68">
        <v>3.5864232544500001</v>
      </c>
      <c r="N68">
        <v>3.4149361892200001</v>
      </c>
      <c r="O68">
        <v>2.0633543419199998</v>
      </c>
      <c r="P68">
        <v>2.8010870705600001E-4</v>
      </c>
    </row>
    <row r="69" spans="1:16" x14ac:dyDescent="0.3">
      <c r="A69" t="s">
        <v>304</v>
      </c>
      <c r="B69" t="s">
        <v>305</v>
      </c>
      <c r="C69">
        <v>3.1257991983200002</v>
      </c>
      <c r="D69">
        <v>2.9526354184699999</v>
      </c>
      <c r="E69">
        <v>3.5789796489499999</v>
      </c>
      <c r="F69">
        <v>3.46221543389</v>
      </c>
      <c r="G69">
        <v>2.0144421665599999</v>
      </c>
      <c r="H69">
        <v>2.0400996650300001</v>
      </c>
      <c r="I69">
        <v>3.4436515022599998</v>
      </c>
      <c r="J69">
        <v>4.0554363711999999</v>
      </c>
      <c r="K69">
        <v>1.93375543396</v>
      </c>
      <c r="L69">
        <v>1.9090382591799999</v>
      </c>
      <c r="M69">
        <v>3.1774944917100001</v>
      </c>
      <c r="N69">
        <v>3.5243686647099999</v>
      </c>
      <c r="O69">
        <v>2.04443679843</v>
      </c>
      <c r="P69" s="1">
        <v>1.1527270760799999E-5</v>
      </c>
    </row>
    <row r="70" spans="1:16" x14ac:dyDescent="0.3">
      <c r="A70" t="s">
        <v>33</v>
      </c>
      <c r="B70" t="s">
        <v>34</v>
      </c>
      <c r="C70">
        <v>4.3889703505300002</v>
      </c>
      <c r="D70">
        <v>4.59540324559</v>
      </c>
      <c r="E70">
        <v>6.1717331792100003</v>
      </c>
      <c r="F70">
        <v>5.9497856998699996</v>
      </c>
      <c r="G70">
        <v>4.3036468377699997</v>
      </c>
      <c r="H70">
        <v>4.0768131192799997</v>
      </c>
      <c r="I70">
        <v>6.0367621893300001</v>
      </c>
      <c r="J70">
        <v>6.30622340659</v>
      </c>
      <c r="K70">
        <v>3.85778505075</v>
      </c>
      <c r="L70">
        <v>3.9208024855699999</v>
      </c>
      <c r="M70">
        <v>5.5269291199900001</v>
      </c>
      <c r="N70">
        <v>6.0520247444299997</v>
      </c>
      <c r="O70">
        <v>2.0354769090299998</v>
      </c>
      <c r="P70" s="1">
        <v>1.2925093842400001E-20</v>
      </c>
    </row>
    <row r="71" spans="1:16" x14ac:dyDescent="0.3">
      <c r="A71" t="s">
        <v>2131</v>
      </c>
      <c r="B71" t="s">
        <v>2132</v>
      </c>
      <c r="C71">
        <v>0.78154190734399998</v>
      </c>
      <c r="D71">
        <v>0</v>
      </c>
      <c r="E71">
        <v>1.25732402226</v>
      </c>
      <c r="F71">
        <v>1.09678671304</v>
      </c>
      <c r="G71">
        <v>0.81562528309100002</v>
      </c>
      <c r="H71">
        <v>0.95145487618400004</v>
      </c>
      <c r="I71">
        <v>2.0025439198999999</v>
      </c>
      <c r="J71">
        <v>2.3254669542399999</v>
      </c>
      <c r="K71">
        <v>0.68202437321800002</v>
      </c>
      <c r="L71">
        <v>0.45144751050699999</v>
      </c>
      <c r="M71">
        <v>0.509487567531</v>
      </c>
      <c r="N71">
        <v>1.3050369233300001</v>
      </c>
      <c r="O71">
        <v>2.03060932652</v>
      </c>
      <c r="P71">
        <v>2.8887423823699999E-2</v>
      </c>
    </row>
    <row r="72" spans="1:16" x14ac:dyDescent="0.3">
      <c r="A72" t="s">
        <v>458</v>
      </c>
      <c r="B72" t="s">
        <v>459</v>
      </c>
      <c r="C72">
        <v>3.0651263486799998</v>
      </c>
      <c r="D72">
        <v>3.8137183999299999</v>
      </c>
      <c r="E72">
        <v>5.1320717939499998</v>
      </c>
      <c r="F72">
        <v>4.6122832474499997</v>
      </c>
      <c r="G72">
        <v>3.1870258500699999</v>
      </c>
      <c r="H72">
        <v>2.9723299523</v>
      </c>
      <c r="I72">
        <v>4.8859191314499997</v>
      </c>
      <c r="J72">
        <v>5.0486825311799999</v>
      </c>
      <c r="K72">
        <v>2.93513605962</v>
      </c>
      <c r="L72">
        <v>3.0614705019500001</v>
      </c>
      <c r="M72">
        <v>3.7314862829800002</v>
      </c>
      <c r="N72">
        <v>4.1375168784999996</v>
      </c>
      <c r="O72">
        <v>2.0088035309199999</v>
      </c>
      <c r="P72" s="1">
        <v>9.4206258770199993E-10</v>
      </c>
    </row>
    <row r="73" spans="1:16" x14ac:dyDescent="0.3">
      <c r="A73" t="s">
        <v>205</v>
      </c>
      <c r="B73" t="s">
        <v>206</v>
      </c>
      <c r="C73">
        <v>2.8661091546200002</v>
      </c>
      <c r="D73">
        <v>2.8297669234599998</v>
      </c>
      <c r="E73">
        <v>5.5131884950299996</v>
      </c>
      <c r="F73">
        <v>4.7283900019500003</v>
      </c>
      <c r="G73">
        <v>1.71377606715</v>
      </c>
      <c r="H73">
        <v>2.9139430687600001</v>
      </c>
      <c r="I73">
        <v>3.90316821481</v>
      </c>
      <c r="J73">
        <v>4.3965293674900003</v>
      </c>
      <c r="K73">
        <v>1.26917801964</v>
      </c>
      <c r="L73">
        <v>0.63330780677999998</v>
      </c>
      <c r="M73">
        <v>2.95916023859</v>
      </c>
      <c r="N73">
        <v>2.9493699476400002</v>
      </c>
      <c r="O73">
        <v>1.9885250343400001</v>
      </c>
      <c r="P73" s="1">
        <v>1.00542422608E-5</v>
      </c>
    </row>
    <row r="74" spans="1:16" x14ac:dyDescent="0.3">
      <c r="A74" t="s">
        <v>2133</v>
      </c>
      <c r="B74" t="s">
        <v>2134</v>
      </c>
      <c r="C74">
        <v>2.3086867302599998</v>
      </c>
      <c r="D74">
        <v>2.74162694833</v>
      </c>
      <c r="E74">
        <v>1.9836242183399999</v>
      </c>
      <c r="F74">
        <v>1.8095426575</v>
      </c>
      <c r="G74">
        <v>1.1806367625500001</v>
      </c>
      <c r="H74">
        <v>0.39096911408599999</v>
      </c>
      <c r="I74">
        <v>2.51737123818</v>
      </c>
      <c r="J74">
        <v>1.5363282757900001</v>
      </c>
      <c r="K74">
        <v>0.48843921313499999</v>
      </c>
      <c r="L74">
        <v>0.94000046805899995</v>
      </c>
      <c r="M74">
        <v>0.509487567531</v>
      </c>
      <c r="N74">
        <v>1.1768154182799999</v>
      </c>
      <c r="O74">
        <v>1.96181253593</v>
      </c>
      <c r="P74">
        <v>4.1209233383100001E-2</v>
      </c>
    </row>
    <row r="75" spans="1:16" x14ac:dyDescent="0.3">
      <c r="A75" t="s">
        <v>2135</v>
      </c>
      <c r="B75" t="s">
        <v>2136</v>
      </c>
      <c r="C75">
        <v>2.7163313366400001</v>
      </c>
      <c r="D75">
        <v>1.7300667787399999</v>
      </c>
      <c r="E75">
        <v>2.4644559131200001</v>
      </c>
      <c r="F75">
        <v>2.1428492427800001</v>
      </c>
      <c r="G75">
        <v>0.81562528309100002</v>
      </c>
      <c r="H75">
        <v>1.51986575712</v>
      </c>
      <c r="I75">
        <v>2.8960196904400002</v>
      </c>
      <c r="J75">
        <v>2.19847358608</v>
      </c>
      <c r="K75">
        <v>1.85559943752</v>
      </c>
      <c r="L75">
        <v>2.2803093951300002</v>
      </c>
      <c r="M75">
        <v>2.5005443916700001</v>
      </c>
      <c r="N75">
        <v>2.4363488379699998</v>
      </c>
      <c r="O75">
        <v>1.9592871414299999</v>
      </c>
      <c r="P75">
        <v>1.1468479999200001E-2</v>
      </c>
    </row>
    <row r="76" spans="1:16" x14ac:dyDescent="0.3">
      <c r="A76" t="s">
        <v>252</v>
      </c>
      <c r="B76" t="s">
        <v>253</v>
      </c>
      <c r="C76">
        <v>0.44305867852500003</v>
      </c>
      <c r="D76">
        <v>0.88182313026500003</v>
      </c>
      <c r="E76">
        <v>3.2239037011999998</v>
      </c>
      <c r="F76">
        <v>3.4917250580000001</v>
      </c>
      <c r="G76">
        <v>1.47169484964</v>
      </c>
      <c r="H76">
        <v>2.0400996650300001</v>
      </c>
      <c r="I76">
        <v>3.5266583089500001</v>
      </c>
      <c r="J76">
        <v>3.1738565320899998</v>
      </c>
      <c r="K76">
        <v>2.1456362044800001</v>
      </c>
      <c r="L76">
        <v>1.4078160524100001</v>
      </c>
      <c r="M76">
        <v>4.0592813402800001</v>
      </c>
      <c r="N76">
        <v>3.09839112475</v>
      </c>
      <c r="O76">
        <v>1.9404966702399999</v>
      </c>
      <c r="P76">
        <v>1.3177183440499999E-3</v>
      </c>
    </row>
    <row r="77" spans="1:16" x14ac:dyDescent="0.3">
      <c r="A77" t="s">
        <v>494</v>
      </c>
      <c r="B77" t="s">
        <v>495</v>
      </c>
      <c r="C77">
        <v>4.5636134897699998</v>
      </c>
      <c r="D77">
        <v>4.5442142621799997</v>
      </c>
      <c r="E77">
        <v>6.4406958442700004</v>
      </c>
      <c r="F77">
        <v>6.0424329853199996</v>
      </c>
      <c r="G77">
        <v>4.4612894890500003</v>
      </c>
      <c r="H77">
        <v>4.0768131192799997</v>
      </c>
      <c r="I77">
        <v>6.1013735354399996</v>
      </c>
      <c r="J77">
        <v>6.2311556959900001</v>
      </c>
      <c r="K77">
        <v>4.7756654316200002</v>
      </c>
      <c r="L77">
        <v>4.8992629552800002</v>
      </c>
      <c r="M77">
        <v>5.3207045942500004</v>
      </c>
      <c r="N77">
        <v>5.5356731237799996</v>
      </c>
      <c r="O77">
        <v>1.9279696014900001</v>
      </c>
      <c r="P77" s="1">
        <v>7.7206713502099995E-21</v>
      </c>
    </row>
    <row r="78" spans="1:16" x14ac:dyDescent="0.3">
      <c r="A78" t="s">
        <v>23</v>
      </c>
      <c r="B78" t="s">
        <v>24</v>
      </c>
      <c r="C78">
        <v>5.4100815086400003</v>
      </c>
      <c r="D78">
        <v>5.37329036612</v>
      </c>
      <c r="E78">
        <v>6.94476334367</v>
      </c>
      <c r="F78">
        <v>6.65799298546</v>
      </c>
      <c r="G78">
        <v>4.7464239144700002</v>
      </c>
      <c r="H78">
        <v>5.1004021256099996</v>
      </c>
      <c r="I78">
        <v>6.6379085911400004</v>
      </c>
      <c r="J78">
        <v>6.9725989978599996</v>
      </c>
      <c r="K78">
        <v>4.9920369887199998</v>
      </c>
      <c r="L78">
        <v>5.0185312310899999</v>
      </c>
      <c r="M78">
        <v>6.57347520168</v>
      </c>
      <c r="N78">
        <v>6.6251217070299999</v>
      </c>
      <c r="O78">
        <v>1.925631087</v>
      </c>
      <c r="P78" s="1">
        <v>5.5690028685499998E-29</v>
      </c>
    </row>
    <row r="79" spans="1:16" x14ac:dyDescent="0.3">
      <c r="A79" t="s">
        <v>2137</v>
      </c>
      <c r="B79" t="s">
        <v>2138</v>
      </c>
      <c r="C79">
        <v>3.21227692641</v>
      </c>
      <c r="D79">
        <v>3.6538807523800001</v>
      </c>
      <c r="E79">
        <v>3.5998121756799999</v>
      </c>
      <c r="F79">
        <v>3.4917250580000001</v>
      </c>
      <c r="G79">
        <v>1.71377606715</v>
      </c>
      <c r="H79">
        <v>1.51986575712</v>
      </c>
      <c r="I79">
        <v>3.35557568783</v>
      </c>
      <c r="J79">
        <v>2.9555962337200001</v>
      </c>
      <c r="K79">
        <v>2.3303469754999999</v>
      </c>
      <c r="L79">
        <v>2.8201361626399999</v>
      </c>
      <c r="M79">
        <v>3.0356689637500001</v>
      </c>
      <c r="N79">
        <v>3.1675005993499998</v>
      </c>
      <c r="O79">
        <v>1.9210690213799999</v>
      </c>
      <c r="P79">
        <v>4.8025593995599999E-4</v>
      </c>
    </row>
    <row r="80" spans="1:16" x14ac:dyDescent="0.3">
      <c r="A80" t="s">
        <v>286</v>
      </c>
      <c r="B80" t="s">
        <v>287</v>
      </c>
      <c r="C80">
        <v>1.81409293109</v>
      </c>
      <c r="D80">
        <v>1.63540899591</v>
      </c>
      <c r="E80">
        <v>3.8110720715799999</v>
      </c>
      <c r="F80">
        <v>2.9695037612999999</v>
      </c>
      <c r="G80">
        <v>2.4078996245100002</v>
      </c>
      <c r="H80">
        <v>1.1667769854300001</v>
      </c>
      <c r="I80">
        <v>3.6051479620100002</v>
      </c>
      <c r="J80">
        <v>3.5570183527600001</v>
      </c>
      <c r="K80">
        <v>2.3303469754999999</v>
      </c>
      <c r="L80">
        <v>2.2803093951300002</v>
      </c>
      <c r="M80">
        <v>3.7767708711200001</v>
      </c>
      <c r="N80">
        <v>3.9144324157399999</v>
      </c>
      <c r="O80">
        <v>1.91615878893</v>
      </c>
      <c r="P80">
        <v>2.3380513209699999E-4</v>
      </c>
    </row>
    <row r="81" spans="1:16" x14ac:dyDescent="0.3">
      <c r="A81" t="s">
        <v>2139</v>
      </c>
      <c r="B81" t="s">
        <v>2140</v>
      </c>
      <c r="C81">
        <v>1.38828648899</v>
      </c>
      <c r="D81">
        <v>1.90256872374</v>
      </c>
      <c r="E81">
        <v>2.2172657832099998</v>
      </c>
      <c r="F81">
        <v>2.0664606361</v>
      </c>
      <c r="G81">
        <v>0.81562528309100002</v>
      </c>
      <c r="H81">
        <v>1.35409649701</v>
      </c>
      <c r="I81">
        <v>2.40484843079</v>
      </c>
      <c r="J81">
        <v>2.3850036677999999</v>
      </c>
      <c r="K81">
        <v>1.7729657165699999</v>
      </c>
      <c r="L81">
        <v>0.94000046805899995</v>
      </c>
      <c r="M81">
        <v>2.3883121002099998</v>
      </c>
      <c r="N81">
        <v>2.0537820054</v>
      </c>
      <c r="O81">
        <v>1.8963786297</v>
      </c>
      <c r="P81">
        <v>1.97136923892E-2</v>
      </c>
    </row>
    <row r="82" spans="1:16" x14ac:dyDescent="0.3">
      <c r="A82" t="s">
        <v>1373</v>
      </c>
      <c r="B82" t="s">
        <v>1374</v>
      </c>
      <c r="C82">
        <v>2.4097445854799999</v>
      </c>
      <c r="D82">
        <v>1.9816548890600001</v>
      </c>
      <c r="E82">
        <v>3.5789796489499999</v>
      </c>
      <c r="F82">
        <v>3.5767964280000002</v>
      </c>
      <c r="G82">
        <v>2.3373279515199998</v>
      </c>
      <c r="H82">
        <v>2.0400996650300001</v>
      </c>
      <c r="I82">
        <v>3.9440082646899999</v>
      </c>
      <c r="J82">
        <v>3.77297904415</v>
      </c>
      <c r="K82">
        <v>2.8966246149699999</v>
      </c>
      <c r="L82">
        <v>3.2403853970299998</v>
      </c>
      <c r="M82">
        <v>3.5346358618</v>
      </c>
      <c r="N82">
        <v>3.09839112475</v>
      </c>
      <c r="O82">
        <v>1.8948804537699999</v>
      </c>
      <c r="P82" s="1">
        <v>1.8015249242799999E-5</v>
      </c>
    </row>
    <row r="83" spans="1:16" x14ac:dyDescent="0.3">
      <c r="A83" t="s">
        <v>2141</v>
      </c>
      <c r="B83" t="s">
        <v>2142</v>
      </c>
      <c r="C83">
        <v>2.2000131648800001</v>
      </c>
      <c r="D83">
        <v>1.7300667787399999</v>
      </c>
      <c r="E83">
        <v>2.2702083542899998</v>
      </c>
      <c r="F83">
        <v>1.98580011847</v>
      </c>
      <c r="G83">
        <v>1.3334933709000001</v>
      </c>
      <c r="H83">
        <v>1.51986575712</v>
      </c>
      <c r="I83">
        <v>2.8102618931799999</v>
      </c>
      <c r="J83">
        <v>2.9157792554999999</v>
      </c>
      <c r="K83">
        <v>1.5919816418499999</v>
      </c>
      <c r="L83">
        <v>2.0436938060799998</v>
      </c>
      <c r="M83">
        <v>2.99792171624</v>
      </c>
      <c r="N83">
        <v>2.0537820054</v>
      </c>
      <c r="O83">
        <v>1.8857669942599999</v>
      </c>
      <c r="P83">
        <v>6.2719655572600003E-3</v>
      </c>
    </row>
    <row r="84" spans="1:16" x14ac:dyDescent="0.3">
      <c r="A84" t="s">
        <v>278</v>
      </c>
      <c r="B84" t="s">
        <v>279</v>
      </c>
      <c r="C84">
        <v>4.6279519056599998</v>
      </c>
      <c r="D84">
        <v>4.5442142621799997</v>
      </c>
      <c r="E84">
        <v>5.3567575432599996</v>
      </c>
      <c r="F84">
        <v>4.8126478973299998</v>
      </c>
      <c r="G84">
        <v>3.2651401991600002</v>
      </c>
      <c r="H84">
        <v>3.4127127331999998</v>
      </c>
      <c r="I84">
        <v>5.1530426076299998</v>
      </c>
      <c r="J84">
        <v>5.0760355322599997</v>
      </c>
      <c r="K84">
        <v>2.97264614833</v>
      </c>
      <c r="L84">
        <v>3.5199480634700002</v>
      </c>
      <c r="M84">
        <v>4.24797612429</v>
      </c>
      <c r="N84">
        <v>4.5143355886699998</v>
      </c>
      <c r="O84">
        <v>1.8843256261900001</v>
      </c>
      <c r="P84" s="1">
        <v>4.3589013339799999E-11</v>
      </c>
    </row>
    <row r="85" spans="1:16" x14ac:dyDescent="0.3">
      <c r="A85" t="s">
        <v>2143</v>
      </c>
      <c r="B85" t="s">
        <v>2144</v>
      </c>
      <c r="C85">
        <v>0.92501868831300005</v>
      </c>
      <c r="D85">
        <v>1.3072707155100001</v>
      </c>
      <c r="E85">
        <v>0.90232409837899996</v>
      </c>
      <c r="F85">
        <v>0.93434466299200003</v>
      </c>
      <c r="G85">
        <v>1.3334933709000001</v>
      </c>
      <c r="H85">
        <v>0.69826105426600005</v>
      </c>
      <c r="I85">
        <v>2.2828013418399999</v>
      </c>
      <c r="J85">
        <v>2.4421805029699999</v>
      </c>
      <c r="K85">
        <v>0.85268012638799995</v>
      </c>
      <c r="L85">
        <v>0.63330780677999998</v>
      </c>
      <c r="M85">
        <v>1.42984511786</v>
      </c>
      <c r="N85">
        <v>0.880109176996</v>
      </c>
      <c r="O85">
        <v>1.8803483110000001</v>
      </c>
      <c r="P85">
        <v>2.45311605847E-2</v>
      </c>
    </row>
    <row r="86" spans="1:16" x14ac:dyDescent="0.3">
      <c r="A86" t="s">
        <v>550</v>
      </c>
      <c r="B86" t="s">
        <v>551</v>
      </c>
      <c r="C86">
        <v>1.17516839236</v>
      </c>
      <c r="D86">
        <v>1.63540899591</v>
      </c>
      <c r="E86">
        <v>1.7046921822200001</v>
      </c>
      <c r="F86">
        <v>1.8095426575</v>
      </c>
      <c r="G86">
        <v>1.5978071030600001</v>
      </c>
      <c r="H86">
        <v>0.39096911408599999</v>
      </c>
      <c r="I86">
        <v>2.7190824390800001</v>
      </c>
      <c r="J86">
        <v>2.19847358608</v>
      </c>
      <c r="K86">
        <v>0.85268012638799995</v>
      </c>
      <c r="L86">
        <v>1.4078160524100001</v>
      </c>
      <c r="M86">
        <v>2.3287424208199998</v>
      </c>
      <c r="N86">
        <v>2.4363488379699998</v>
      </c>
      <c r="O86">
        <v>1.8656770712799999</v>
      </c>
      <c r="P86">
        <v>1.94383858502E-2</v>
      </c>
    </row>
    <row r="87" spans="1:16" x14ac:dyDescent="0.3">
      <c r="A87" t="s">
        <v>2145</v>
      </c>
      <c r="B87" t="s">
        <v>2146</v>
      </c>
      <c r="C87">
        <v>2.9690467921799999</v>
      </c>
      <c r="D87">
        <v>4.2726785457199998</v>
      </c>
      <c r="E87">
        <v>3.8288278329000001</v>
      </c>
      <c r="F87">
        <v>4.7159411657100003</v>
      </c>
      <c r="G87">
        <v>2.9709543784500001</v>
      </c>
      <c r="H87">
        <v>2.8530931977999998</v>
      </c>
      <c r="I87">
        <v>4.2014760114599996</v>
      </c>
      <c r="J87">
        <v>4.9237669427300004</v>
      </c>
      <c r="K87">
        <v>3.5456653129400002</v>
      </c>
      <c r="L87">
        <v>3.67323635236</v>
      </c>
      <c r="M87">
        <v>4.5117552140699999</v>
      </c>
      <c r="N87">
        <v>4.5406247330699996</v>
      </c>
      <c r="O87">
        <v>1.8327077861300001</v>
      </c>
      <c r="P87">
        <v>8.9551475023200004E-4</v>
      </c>
    </row>
    <row r="88" spans="1:16" x14ac:dyDescent="0.3">
      <c r="A88" t="s">
        <v>602</v>
      </c>
      <c r="B88" t="s">
        <v>603</v>
      </c>
      <c r="C88">
        <v>2.45773721105</v>
      </c>
      <c r="D88">
        <v>2.8718965402499999</v>
      </c>
      <c r="E88">
        <v>4.01094958941</v>
      </c>
      <c r="F88">
        <v>3.0901648561999999</v>
      </c>
      <c r="G88">
        <v>3.0168352007900001</v>
      </c>
      <c r="H88">
        <v>2.4216502014399999</v>
      </c>
      <c r="I88">
        <v>4.4053291400800001</v>
      </c>
      <c r="J88">
        <v>4.4532600650500003</v>
      </c>
      <c r="K88">
        <v>3.2110104762299998</v>
      </c>
      <c r="L88">
        <v>3.0614705019500001</v>
      </c>
      <c r="M88">
        <v>3.7543062488399999</v>
      </c>
      <c r="N88">
        <v>4.2373292756999996</v>
      </c>
      <c r="O88">
        <v>1.81768734007</v>
      </c>
      <c r="P88" s="1">
        <v>7.1281532015300001E-6</v>
      </c>
    </row>
    <row r="89" spans="1:16" x14ac:dyDescent="0.3">
      <c r="A89" t="s">
        <v>290</v>
      </c>
      <c r="B89" t="s">
        <v>291</v>
      </c>
      <c r="C89">
        <v>3.1840230836100001</v>
      </c>
      <c r="D89">
        <v>3.2041953302300001</v>
      </c>
      <c r="E89">
        <v>4.4500755509800003</v>
      </c>
      <c r="F89">
        <v>3.6829429971400001</v>
      </c>
      <c r="G89">
        <v>2.3373279515199998</v>
      </c>
      <c r="H89">
        <v>2.65344002338</v>
      </c>
      <c r="I89">
        <v>4.1673906052499996</v>
      </c>
      <c r="J89">
        <v>4.0183162567300004</v>
      </c>
      <c r="K89">
        <v>2.2713658424999998</v>
      </c>
      <c r="L89">
        <v>2.3854953043</v>
      </c>
      <c r="M89">
        <v>3.4532930481899999</v>
      </c>
      <c r="N89">
        <v>3.9735199098599998</v>
      </c>
      <c r="O89">
        <v>1.79062654406</v>
      </c>
      <c r="P89" s="1">
        <v>2.5368086846500001E-5</v>
      </c>
    </row>
    <row r="90" spans="1:16" x14ac:dyDescent="0.3">
      <c r="A90" t="s">
        <v>67</v>
      </c>
      <c r="B90" t="s">
        <v>68</v>
      </c>
      <c r="C90">
        <v>2.3601003391900002</v>
      </c>
      <c r="D90">
        <v>3.1708341365699999</v>
      </c>
      <c r="E90">
        <v>5.0128673308899998</v>
      </c>
      <c r="F90">
        <v>4.4712700650799997</v>
      </c>
      <c r="G90">
        <v>3.57218695199</v>
      </c>
      <c r="H90">
        <v>3.3258101087399998</v>
      </c>
      <c r="I90">
        <v>4.9870918241700002</v>
      </c>
      <c r="J90">
        <v>5.3090520901599998</v>
      </c>
      <c r="K90">
        <v>3.27245851102</v>
      </c>
      <c r="L90">
        <v>3.3484149560500001</v>
      </c>
      <c r="M90">
        <v>5.0709441696399997</v>
      </c>
      <c r="N90">
        <v>5.2472683338300001</v>
      </c>
      <c r="O90">
        <v>1.78908529797</v>
      </c>
      <c r="P90" s="1">
        <v>1.3278485570000001E-9</v>
      </c>
    </row>
    <row r="91" spans="1:16" x14ac:dyDescent="0.3">
      <c r="A91" t="s">
        <v>294</v>
      </c>
      <c r="B91" t="s">
        <v>295</v>
      </c>
      <c r="C91">
        <v>4.0088371994500003</v>
      </c>
      <c r="D91">
        <v>4.0151267933100003</v>
      </c>
      <c r="E91">
        <v>5.54576208758</v>
      </c>
      <c r="F91">
        <v>4.9781612668199999</v>
      </c>
      <c r="G91">
        <v>3.3392414265700001</v>
      </c>
      <c r="H91">
        <v>4.0499528183600004</v>
      </c>
      <c r="I91">
        <v>5.3633716547399999</v>
      </c>
      <c r="J91">
        <v>5.4826138141399996</v>
      </c>
      <c r="K91">
        <v>4.0455008299999999</v>
      </c>
      <c r="L91">
        <v>3.98915422914</v>
      </c>
      <c r="M91">
        <v>4.9377263581899999</v>
      </c>
      <c r="N91">
        <v>5.0232241505599999</v>
      </c>
      <c r="O91">
        <v>1.78661083944</v>
      </c>
      <c r="P91" s="1">
        <v>8.3752349955499994E-12</v>
      </c>
    </row>
    <row r="92" spans="1:16" x14ac:dyDescent="0.3">
      <c r="A92" t="s">
        <v>153</v>
      </c>
      <c r="B92" t="s">
        <v>154</v>
      </c>
      <c r="C92">
        <v>2.5928204580699998</v>
      </c>
      <c r="D92">
        <v>3.4464883366299999</v>
      </c>
      <c r="E92">
        <v>4.6924010604299999</v>
      </c>
      <c r="F92">
        <v>4.2645700068899997</v>
      </c>
      <c r="G92">
        <v>2.71672303247</v>
      </c>
      <c r="H92">
        <v>2.7231065585300001</v>
      </c>
      <c r="I92">
        <v>4.2347746612400003</v>
      </c>
      <c r="J92">
        <v>4.4392851548000003</v>
      </c>
      <c r="K92">
        <v>2.3303469754999999</v>
      </c>
      <c r="L92">
        <v>2.0436938060799998</v>
      </c>
      <c r="M92">
        <v>4.1481211827699997</v>
      </c>
      <c r="N92">
        <v>3.9144324157399999</v>
      </c>
      <c r="O92">
        <v>1.7809124993200001</v>
      </c>
      <c r="P92" s="1">
        <v>3.6287381299900001E-6</v>
      </c>
    </row>
    <row r="93" spans="1:16" x14ac:dyDescent="0.3">
      <c r="A93" t="s">
        <v>15</v>
      </c>
      <c r="B93" t="s">
        <v>16</v>
      </c>
      <c r="C93">
        <v>7.6148557083700004</v>
      </c>
      <c r="D93">
        <v>7.6611074296900004</v>
      </c>
      <c r="E93">
        <v>9.2707515119699995</v>
      </c>
      <c r="F93">
        <v>8.7446749515800004</v>
      </c>
      <c r="G93">
        <v>6.7638800404100001</v>
      </c>
      <c r="H93">
        <v>6.6747435442</v>
      </c>
      <c r="I93">
        <v>8.4460285085900004</v>
      </c>
      <c r="J93">
        <v>8.5103260681599995</v>
      </c>
      <c r="K93">
        <v>6.4197836104099997</v>
      </c>
      <c r="L93">
        <v>6.3802478110500003</v>
      </c>
      <c r="M93">
        <v>7.8316750229799998</v>
      </c>
      <c r="N93">
        <v>8.0040887518599995</v>
      </c>
      <c r="O93">
        <v>1.7667962455699999</v>
      </c>
      <c r="P93" s="1">
        <v>1.0132537009699999E-32</v>
      </c>
    </row>
    <row r="94" spans="1:16" x14ac:dyDescent="0.3">
      <c r="A94" t="s">
        <v>300</v>
      </c>
      <c r="B94" t="s">
        <v>301</v>
      </c>
      <c r="C94">
        <v>1.88601413833</v>
      </c>
      <c r="D94">
        <v>1.9816548890600001</v>
      </c>
      <c r="E94">
        <v>3.0830501021100001</v>
      </c>
      <c r="F94">
        <v>2.5317850266900002</v>
      </c>
      <c r="G94">
        <v>1.0096441569000001</v>
      </c>
      <c r="H94">
        <v>1.51986575712</v>
      </c>
      <c r="I94">
        <v>2.2828013418399999</v>
      </c>
      <c r="J94">
        <v>2.7445186626</v>
      </c>
      <c r="K94">
        <v>0.264792395294</v>
      </c>
      <c r="L94">
        <v>1.1927877929699999</v>
      </c>
      <c r="M94">
        <v>2.5005443916700001</v>
      </c>
      <c r="N94">
        <v>2.5442278901600002</v>
      </c>
      <c r="O94">
        <v>1.74899390985</v>
      </c>
      <c r="P94">
        <v>2.19156797978E-2</v>
      </c>
    </row>
    <row r="95" spans="1:16" x14ac:dyDescent="0.3">
      <c r="A95" t="s">
        <v>570</v>
      </c>
      <c r="B95" t="s">
        <v>571</v>
      </c>
      <c r="C95">
        <v>3.26717692785</v>
      </c>
      <c r="D95">
        <v>3.1366831930500001</v>
      </c>
      <c r="E95">
        <v>3.3274538577900001</v>
      </c>
      <c r="F95">
        <v>2.7428447972800001</v>
      </c>
      <c r="G95">
        <v>2.1848992965199998</v>
      </c>
      <c r="H95">
        <v>2.14535574131</v>
      </c>
      <c r="I95">
        <v>3.6051479620100002</v>
      </c>
      <c r="J95">
        <v>3.7277039841300001</v>
      </c>
      <c r="K95">
        <v>2.2713658424999998</v>
      </c>
      <c r="L95">
        <v>2.6191222405799999</v>
      </c>
      <c r="M95">
        <v>3.2108746589699999</v>
      </c>
      <c r="N95">
        <v>3.5761217456600001</v>
      </c>
      <c r="O95">
        <v>1.7388479610400001</v>
      </c>
      <c r="P95">
        <v>2.3628990342200001E-4</v>
      </c>
    </row>
    <row r="96" spans="1:16" x14ac:dyDescent="0.3">
      <c r="A96" t="s">
        <v>2147</v>
      </c>
      <c r="B96" t="s">
        <v>2148</v>
      </c>
      <c r="C96">
        <v>1.9545195416900001</v>
      </c>
      <c r="D96">
        <v>2.1279005981700001</v>
      </c>
      <c r="E96">
        <v>2.7518689856099998</v>
      </c>
      <c r="F96">
        <v>2.0664606361</v>
      </c>
      <c r="G96">
        <v>1.5978071030600001</v>
      </c>
      <c r="H96">
        <v>1.1667769854300001</v>
      </c>
      <c r="I96">
        <v>2.8960196904400002</v>
      </c>
      <c r="J96">
        <v>2.4971774276700001</v>
      </c>
      <c r="K96">
        <v>1.4921958718499999</v>
      </c>
      <c r="L96">
        <v>1.6800854333399999</v>
      </c>
      <c r="M96">
        <v>1.8242655622799999</v>
      </c>
      <c r="N96">
        <v>2.25770934181</v>
      </c>
      <c r="O96">
        <v>1.7174960137199999</v>
      </c>
      <c r="P96">
        <v>1.6114086110300001E-2</v>
      </c>
    </row>
    <row r="97" spans="1:16" x14ac:dyDescent="0.3">
      <c r="A97" t="s">
        <v>17</v>
      </c>
      <c r="B97" t="s">
        <v>18</v>
      </c>
      <c r="C97">
        <v>5.3024922747199996</v>
      </c>
      <c r="D97">
        <v>5.7572967750800004</v>
      </c>
      <c r="E97">
        <v>7.3956091452799999</v>
      </c>
      <c r="F97">
        <v>6.9000565891500001</v>
      </c>
      <c r="G97">
        <v>5.4782218083999998</v>
      </c>
      <c r="H97">
        <v>5.4477289457199998</v>
      </c>
      <c r="I97">
        <v>7.1552896652399998</v>
      </c>
      <c r="J97">
        <v>7.154672884</v>
      </c>
      <c r="K97">
        <v>5.3176798589600001</v>
      </c>
      <c r="L97">
        <v>5.3199655505400001</v>
      </c>
      <c r="M97">
        <v>6.96447671519</v>
      </c>
      <c r="N97">
        <v>7.03880804863</v>
      </c>
      <c r="O97">
        <v>1.7135383685800001</v>
      </c>
      <c r="P97" s="1">
        <v>7.9132805080000005E-24</v>
      </c>
    </row>
    <row r="98" spans="1:16" x14ac:dyDescent="0.3">
      <c r="A98" t="s">
        <v>2149</v>
      </c>
      <c r="B98" t="s">
        <v>2150</v>
      </c>
      <c r="C98">
        <v>3.21227692641</v>
      </c>
      <c r="D98">
        <v>3.1366831930500001</v>
      </c>
      <c r="E98">
        <v>2.5525780824300002</v>
      </c>
      <c r="F98">
        <v>2.7911150284200001</v>
      </c>
      <c r="G98">
        <v>0.81562528309100002</v>
      </c>
      <c r="H98">
        <v>1.35409649701</v>
      </c>
      <c r="I98">
        <v>2.14946729553</v>
      </c>
      <c r="J98">
        <v>2.3254669542399999</v>
      </c>
      <c r="K98">
        <v>1.93375543396</v>
      </c>
      <c r="L98">
        <v>1.6800854333399999</v>
      </c>
      <c r="M98">
        <v>1.53900994929</v>
      </c>
      <c r="N98">
        <v>1.1768154182799999</v>
      </c>
      <c r="O98">
        <v>1.70666129493</v>
      </c>
      <c r="P98">
        <v>3.66521508441E-2</v>
      </c>
    </row>
    <row r="99" spans="1:16" x14ac:dyDescent="0.3">
      <c r="A99" t="s">
        <v>2151</v>
      </c>
      <c r="B99" t="s">
        <v>2152</v>
      </c>
      <c r="C99">
        <v>0.78154190734399998</v>
      </c>
      <c r="D99">
        <v>1.7300667787399999</v>
      </c>
      <c r="E99">
        <v>1.25732402226</v>
      </c>
      <c r="F99">
        <v>1.09678671304</v>
      </c>
      <c r="G99">
        <v>1.47169484964</v>
      </c>
      <c r="H99">
        <v>1.1667769854300001</v>
      </c>
      <c r="I99">
        <v>2.6217492662700002</v>
      </c>
      <c r="J99">
        <v>2.5501545768199998</v>
      </c>
      <c r="K99">
        <v>1.3849920412200001</v>
      </c>
      <c r="L99">
        <v>1.9090382591799999</v>
      </c>
      <c r="M99">
        <v>2.8783657765699999</v>
      </c>
      <c r="N99">
        <v>1.5316473541</v>
      </c>
      <c r="O99">
        <v>1.6947942520399999</v>
      </c>
      <c r="P99">
        <v>4.9459577431100001E-2</v>
      </c>
    </row>
    <row r="100" spans="1:16" x14ac:dyDescent="0.3">
      <c r="A100" t="s">
        <v>73</v>
      </c>
      <c r="B100" t="s">
        <v>74</v>
      </c>
      <c r="C100">
        <v>4.4376474375399999</v>
      </c>
      <c r="D100">
        <v>4.0338035319200003</v>
      </c>
      <c r="E100">
        <v>5.7223797334800004</v>
      </c>
      <c r="F100">
        <v>5.26122678643</v>
      </c>
      <c r="G100">
        <v>3.9005720450300001</v>
      </c>
      <c r="H100">
        <v>3.9946837314799999</v>
      </c>
      <c r="I100">
        <v>5.5666517537100004</v>
      </c>
      <c r="J100">
        <v>5.5749839752000003</v>
      </c>
      <c r="K100">
        <v>3.7752800672100002</v>
      </c>
      <c r="L100">
        <v>3.63107608927</v>
      </c>
      <c r="M100">
        <v>5.1332071755199999</v>
      </c>
      <c r="N100">
        <v>5.4129668158899999</v>
      </c>
      <c r="O100">
        <v>1.68970373825</v>
      </c>
      <c r="P100" s="1">
        <v>3.1107357200999998E-12</v>
      </c>
    </row>
    <row r="101" spans="1:16" x14ac:dyDescent="0.3">
      <c r="A101" t="s">
        <v>2153</v>
      </c>
      <c r="B101" t="s">
        <v>2154</v>
      </c>
      <c r="C101">
        <v>2.5041845826400002</v>
      </c>
      <c r="D101">
        <v>1.63540899591</v>
      </c>
      <c r="E101">
        <v>1.9187825382399999</v>
      </c>
      <c r="F101">
        <v>2.2153957641900002</v>
      </c>
      <c r="G101">
        <v>1.1806367625500001</v>
      </c>
      <c r="H101">
        <v>1.51986575712</v>
      </c>
      <c r="I101">
        <v>2.6712365346400002</v>
      </c>
      <c r="J101">
        <v>2.4971774276700001</v>
      </c>
      <c r="K101">
        <v>1.6853098450799999</v>
      </c>
      <c r="L101">
        <v>2.4353455029000002</v>
      </c>
      <c r="M101">
        <v>2.44551933864</v>
      </c>
      <c r="N101">
        <v>2.25770934181</v>
      </c>
      <c r="O101">
        <v>1.68060869109</v>
      </c>
      <c r="P101">
        <v>2.8001097162099999E-2</v>
      </c>
    </row>
    <row r="102" spans="1:16" x14ac:dyDescent="0.3">
      <c r="A102" t="s">
        <v>2155</v>
      </c>
      <c r="B102" t="s">
        <v>2156</v>
      </c>
      <c r="C102">
        <v>2.3086867302599998</v>
      </c>
      <c r="D102">
        <v>1.7300667787399999</v>
      </c>
      <c r="E102">
        <v>3.1692011765900001</v>
      </c>
      <c r="F102">
        <v>2.6929034485100001</v>
      </c>
      <c r="G102">
        <v>1.82111263484</v>
      </c>
      <c r="H102">
        <v>1.35409649701</v>
      </c>
      <c r="I102">
        <v>2.8537779082100001</v>
      </c>
      <c r="J102">
        <v>3.0320777612200001</v>
      </c>
      <c r="K102">
        <v>1.3849920412200001</v>
      </c>
      <c r="L102">
        <v>1.0719236994700001</v>
      </c>
      <c r="M102">
        <v>2.2666067446199998</v>
      </c>
      <c r="N102">
        <v>2.1928843968299998</v>
      </c>
      <c r="O102">
        <v>1.67471093747</v>
      </c>
      <c r="P102">
        <v>9.0278966908499993E-3</v>
      </c>
    </row>
    <row r="103" spans="1:16" x14ac:dyDescent="0.3">
      <c r="A103" t="s">
        <v>2157</v>
      </c>
      <c r="B103" t="s">
        <v>2158</v>
      </c>
      <c r="C103">
        <v>3.15520484395</v>
      </c>
      <c r="D103">
        <v>3.4741023469300001</v>
      </c>
      <c r="E103">
        <v>3.91446955791</v>
      </c>
      <c r="F103">
        <v>3.60407416862</v>
      </c>
      <c r="G103">
        <v>1.82111263484</v>
      </c>
      <c r="H103">
        <v>3.0284455021199999</v>
      </c>
      <c r="I103">
        <v>4.0413198514299999</v>
      </c>
      <c r="J103">
        <v>3.9211092911800001</v>
      </c>
      <c r="K103">
        <v>2.8966246149699999</v>
      </c>
      <c r="L103">
        <v>3.1236070098400002</v>
      </c>
      <c r="M103">
        <v>3.8632866344600001</v>
      </c>
      <c r="N103">
        <v>3.6013183432</v>
      </c>
      <c r="O103">
        <v>1.6546244747500001</v>
      </c>
      <c r="P103" s="1">
        <v>9.8010683392700006E-5</v>
      </c>
    </row>
    <row r="104" spans="1:16" x14ac:dyDescent="0.3">
      <c r="A104" t="s">
        <v>543</v>
      </c>
      <c r="B104" s="2" t="s">
        <v>1300</v>
      </c>
      <c r="C104">
        <v>1.0555084619899999</v>
      </c>
      <c r="D104">
        <v>0.88182313026500003</v>
      </c>
      <c r="E104">
        <v>1.62563468184</v>
      </c>
      <c r="F104">
        <v>1.7126203926000001</v>
      </c>
      <c r="G104">
        <v>1.82111263484</v>
      </c>
      <c r="H104">
        <v>0.95145487618400004</v>
      </c>
      <c r="I104">
        <v>2.7190824390800001</v>
      </c>
      <c r="J104">
        <v>2.7445186626</v>
      </c>
      <c r="K104">
        <v>1.7729657165699999</v>
      </c>
      <c r="L104">
        <v>0.63330780677999998</v>
      </c>
      <c r="M104">
        <v>2.5005443916700001</v>
      </c>
      <c r="N104">
        <v>2.5442278901600002</v>
      </c>
      <c r="O104">
        <v>1.63976842034</v>
      </c>
      <c r="P104">
        <v>2.7391162750199999E-2</v>
      </c>
    </row>
    <row r="105" spans="1:16" x14ac:dyDescent="0.3">
      <c r="A105" t="s">
        <v>163</v>
      </c>
      <c r="B105" t="s">
        <v>164</v>
      </c>
      <c r="C105">
        <v>0.62220441990599995</v>
      </c>
      <c r="D105">
        <v>1.90256872374</v>
      </c>
      <c r="E105">
        <v>3.6405959188399999</v>
      </c>
      <c r="F105">
        <v>3.60407416862</v>
      </c>
      <c r="G105">
        <v>2.4751795686400002</v>
      </c>
      <c r="H105">
        <v>1.9265556880700001</v>
      </c>
      <c r="I105">
        <v>3.6795868298199998</v>
      </c>
      <c r="J105">
        <v>3.6570104523900002</v>
      </c>
      <c r="K105">
        <v>2.2098702440700002</v>
      </c>
      <c r="L105">
        <v>2.2803093951300002</v>
      </c>
      <c r="M105">
        <v>4.0774923575299997</v>
      </c>
      <c r="N105">
        <v>4.1546392292999998</v>
      </c>
      <c r="O105">
        <v>1.63820008237</v>
      </c>
      <c r="P105">
        <v>4.6570565226799999E-4</v>
      </c>
    </row>
    <row r="106" spans="1:16" x14ac:dyDescent="0.3">
      <c r="A106" t="s">
        <v>2159</v>
      </c>
      <c r="B106" t="s">
        <v>2160</v>
      </c>
      <c r="C106">
        <v>1.6585091142099999</v>
      </c>
      <c r="D106">
        <v>1.53410170974</v>
      </c>
      <c r="E106">
        <v>2.3705989058100001</v>
      </c>
      <c r="F106">
        <v>2.2153957641900002</v>
      </c>
      <c r="G106">
        <v>2.3373279515199998</v>
      </c>
      <c r="H106">
        <v>1.1667769854300001</v>
      </c>
      <c r="I106">
        <v>2.9370597458000001</v>
      </c>
      <c r="J106">
        <v>3.5042973004200002</v>
      </c>
      <c r="K106">
        <v>2.0784084214999998</v>
      </c>
      <c r="L106">
        <v>1.9779364908599999</v>
      </c>
      <c r="M106">
        <v>2.2666067446199998</v>
      </c>
      <c r="N106">
        <v>3.0258037983000001</v>
      </c>
      <c r="O106">
        <v>1.6235195416599999</v>
      </c>
      <c r="P106">
        <v>9.4693907210300007E-3</v>
      </c>
    </row>
    <row r="107" spans="1:16" x14ac:dyDescent="0.3">
      <c r="A107" t="s">
        <v>25</v>
      </c>
      <c r="B107" t="s">
        <v>26</v>
      </c>
      <c r="C107">
        <v>3.34579803408</v>
      </c>
      <c r="D107">
        <v>3.8137183999299999</v>
      </c>
      <c r="E107">
        <v>5.0283177592700001</v>
      </c>
      <c r="F107">
        <v>5.0788149688199997</v>
      </c>
      <c r="G107">
        <v>3.6025944983199998</v>
      </c>
      <c r="H107">
        <v>3.5339761655399999</v>
      </c>
      <c r="I107">
        <v>5.0065020007900003</v>
      </c>
      <c r="J107">
        <v>5.2055233270899999</v>
      </c>
      <c r="K107">
        <v>3.0796573882299998</v>
      </c>
      <c r="L107">
        <v>2.96294014885</v>
      </c>
      <c r="M107">
        <v>5.1332071755199999</v>
      </c>
      <c r="N107">
        <v>5.3986655264300003</v>
      </c>
      <c r="O107">
        <v>1.62071983495</v>
      </c>
      <c r="P107" s="1">
        <v>8.2357382808199996E-10</v>
      </c>
    </row>
    <row r="108" spans="1:16" x14ac:dyDescent="0.3">
      <c r="A108" t="s">
        <v>2161</v>
      </c>
      <c r="B108" t="s">
        <v>2162</v>
      </c>
      <c r="C108">
        <v>1.73839732527</v>
      </c>
      <c r="D108">
        <v>2.26067638494</v>
      </c>
      <c r="E108">
        <v>2.5091897239600001</v>
      </c>
      <c r="F108">
        <v>1.9003614394099999</v>
      </c>
      <c r="G108">
        <v>1.92101339081</v>
      </c>
      <c r="H108">
        <v>0.95145487618400004</v>
      </c>
      <c r="I108">
        <v>3.0157952588199999</v>
      </c>
      <c r="J108">
        <v>2.5501545768199998</v>
      </c>
      <c r="K108">
        <v>1.5919816418499999</v>
      </c>
      <c r="L108">
        <v>2.0436938060799998</v>
      </c>
      <c r="M108">
        <v>2.5005443916700001</v>
      </c>
      <c r="N108">
        <v>1.9788549531799999</v>
      </c>
      <c r="O108">
        <v>1.61697262719</v>
      </c>
      <c r="P108">
        <v>2.54015675527E-2</v>
      </c>
    </row>
    <row r="109" spans="1:16" x14ac:dyDescent="0.3">
      <c r="A109" t="s">
        <v>324</v>
      </c>
      <c r="B109" t="s">
        <v>325</v>
      </c>
      <c r="C109">
        <v>1.48409567449</v>
      </c>
      <c r="D109">
        <v>1.90256872374</v>
      </c>
      <c r="E109">
        <v>3.1968116921399998</v>
      </c>
      <c r="F109">
        <v>3.0108556111400002</v>
      </c>
      <c r="G109">
        <v>2.4078996245100002</v>
      </c>
      <c r="H109">
        <v>1.51986575712</v>
      </c>
      <c r="I109">
        <v>3.6303900912399998</v>
      </c>
      <c r="J109">
        <v>3.1738565320899998</v>
      </c>
      <c r="K109">
        <v>1.4921958718499999</v>
      </c>
      <c r="L109">
        <v>0.94000046805899995</v>
      </c>
      <c r="M109">
        <v>2.6046724096</v>
      </c>
      <c r="N109">
        <v>2.9880929960799998</v>
      </c>
      <c r="O109">
        <v>1.6054468792400001</v>
      </c>
      <c r="P109">
        <v>4.6210488296300001E-3</v>
      </c>
    </row>
    <row r="110" spans="1:16" x14ac:dyDescent="0.3">
      <c r="A110" t="s">
        <v>2163</v>
      </c>
      <c r="B110" t="s">
        <v>2164</v>
      </c>
      <c r="C110">
        <v>1.5739364871499999</v>
      </c>
      <c r="D110">
        <v>1.90256872374</v>
      </c>
      <c r="E110">
        <v>2.0456765191700002</v>
      </c>
      <c r="F110">
        <v>2.4134197561900002</v>
      </c>
      <c r="G110">
        <v>1.82111263484</v>
      </c>
      <c r="H110">
        <v>1.51986575712</v>
      </c>
      <c r="I110">
        <v>3.12638459806</v>
      </c>
      <c r="J110">
        <v>2.7892771568099999</v>
      </c>
      <c r="K110">
        <v>1.26917801964</v>
      </c>
      <c r="L110">
        <v>2.0436938060799998</v>
      </c>
      <c r="M110">
        <v>1.64049246654</v>
      </c>
      <c r="N110">
        <v>1.7274478657800001</v>
      </c>
      <c r="O110">
        <v>1.6045143281900001</v>
      </c>
      <c r="P110">
        <v>1.5412737961400001E-2</v>
      </c>
    </row>
    <row r="111" spans="1:16" x14ac:dyDescent="0.3">
      <c r="A111" t="s">
        <v>2165</v>
      </c>
      <c r="B111" t="s">
        <v>2166</v>
      </c>
      <c r="C111">
        <v>3.5366453131300002</v>
      </c>
      <c r="D111">
        <v>3.6047601708800001</v>
      </c>
      <c r="E111">
        <v>4.3053876254199999</v>
      </c>
      <c r="F111">
        <v>3.9822282019999999</v>
      </c>
      <c r="G111">
        <v>2.3373279515199998</v>
      </c>
      <c r="H111">
        <v>1.51986575712</v>
      </c>
      <c r="I111">
        <v>3.5532988240000001</v>
      </c>
      <c r="J111">
        <v>3.1396965546</v>
      </c>
      <c r="K111">
        <v>2.1456362044800001</v>
      </c>
      <c r="L111">
        <v>1.5043955036800001</v>
      </c>
      <c r="M111">
        <v>2.5005443916700001</v>
      </c>
      <c r="N111">
        <v>2.5952858242099999</v>
      </c>
      <c r="O111">
        <v>1.59855568765</v>
      </c>
      <c r="P111">
        <v>2.0295442228099999E-3</v>
      </c>
    </row>
    <row r="112" spans="1:16" x14ac:dyDescent="0.3">
      <c r="A112" t="s">
        <v>57</v>
      </c>
      <c r="B112" t="s">
        <v>58</v>
      </c>
      <c r="C112">
        <v>4.7772639861100004</v>
      </c>
      <c r="D112">
        <v>5.04538587474</v>
      </c>
      <c r="E112">
        <v>6.14717626883</v>
      </c>
      <c r="F112">
        <v>5.8393456838100004</v>
      </c>
      <c r="G112">
        <v>5.0954739284999997</v>
      </c>
      <c r="H112">
        <v>4.8893373766800003</v>
      </c>
      <c r="I112">
        <v>6.5904634415299999</v>
      </c>
      <c r="J112">
        <v>6.5004386487800003</v>
      </c>
      <c r="K112">
        <v>4.6070180607899998</v>
      </c>
      <c r="L112">
        <v>5.2658860754500001</v>
      </c>
      <c r="M112">
        <v>6.3064072697600002</v>
      </c>
      <c r="N112">
        <v>6.4661950321099999</v>
      </c>
      <c r="O112">
        <v>1.57456495729</v>
      </c>
      <c r="P112" s="1">
        <v>1.76565006119E-15</v>
      </c>
    </row>
    <row r="113" spans="1:16" x14ac:dyDescent="0.3">
      <c r="A113" t="s">
        <v>656</v>
      </c>
      <c r="B113" t="s">
        <v>657</v>
      </c>
      <c r="C113">
        <v>4.0563696890100003</v>
      </c>
      <c r="D113">
        <v>3.95760051821</v>
      </c>
      <c r="E113">
        <v>4.41524108576</v>
      </c>
      <c r="F113">
        <v>4.2815649451700004</v>
      </c>
      <c r="G113">
        <v>2.6010004644000002</v>
      </c>
      <c r="H113">
        <v>3.7496369861600001</v>
      </c>
      <c r="I113">
        <v>4.6716362068099997</v>
      </c>
      <c r="J113">
        <v>4.7535100024599997</v>
      </c>
      <c r="K113">
        <v>3.61846610471</v>
      </c>
      <c r="L113">
        <v>3.4729838526300001</v>
      </c>
      <c r="M113">
        <v>4.1132389415999997</v>
      </c>
      <c r="N113">
        <v>4.3456685441399996</v>
      </c>
      <c r="O113">
        <v>1.5637382963499999</v>
      </c>
      <c r="P113" s="1">
        <v>1.19903771065E-6</v>
      </c>
    </row>
    <row r="114" spans="1:16" x14ac:dyDescent="0.3">
      <c r="A114" t="s">
        <v>268</v>
      </c>
      <c r="B114" t="s">
        <v>269</v>
      </c>
      <c r="C114">
        <v>2.3601003391900002</v>
      </c>
      <c r="D114">
        <v>2.74162694833</v>
      </c>
      <c r="E114">
        <v>3.66056343782</v>
      </c>
      <c r="F114">
        <v>3.5767964280000002</v>
      </c>
      <c r="G114">
        <v>2.8238485037499998</v>
      </c>
      <c r="H114">
        <v>2.65344002338</v>
      </c>
      <c r="I114">
        <v>4.2673220563900003</v>
      </c>
      <c r="J114">
        <v>4.03699569686</v>
      </c>
      <c r="K114">
        <v>2.1456362044800001</v>
      </c>
      <c r="L114">
        <v>2.22469336718</v>
      </c>
      <c r="M114">
        <v>3.3066171795499999</v>
      </c>
      <c r="N114">
        <v>3.9144324157399999</v>
      </c>
      <c r="O114">
        <v>1.5548486214999999</v>
      </c>
      <c r="P114">
        <v>1.4163759364599999E-4</v>
      </c>
    </row>
    <row r="115" spans="1:16" x14ac:dyDescent="0.3">
      <c r="A115" t="s">
        <v>99</v>
      </c>
      <c r="B115" t="s">
        <v>100</v>
      </c>
      <c r="C115">
        <v>4.1023859476200002</v>
      </c>
      <c r="D115">
        <v>4.1751033553900001</v>
      </c>
      <c r="E115">
        <v>5.4108079016300001</v>
      </c>
      <c r="F115">
        <v>5.1076908792799998</v>
      </c>
      <c r="G115">
        <v>3.82521449508</v>
      </c>
      <c r="H115">
        <v>3.6812704385399999</v>
      </c>
      <c r="I115">
        <v>5.1266761439800002</v>
      </c>
      <c r="J115">
        <v>5.3243402455900002</v>
      </c>
      <c r="K115">
        <v>3.95469386106</v>
      </c>
      <c r="L115">
        <v>3.6095247490100002</v>
      </c>
      <c r="M115">
        <v>5.2740923420500003</v>
      </c>
      <c r="N115">
        <v>5.1481652908599997</v>
      </c>
      <c r="O115">
        <v>1.5389075943299999</v>
      </c>
      <c r="P115" s="1">
        <v>5.9247695795600001E-10</v>
      </c>
    </row>
    <row r="116" spans="1:16" x14ac:dyDescent="0.3">
      <c r="A116" t="s">
        <v>270</v>
      </c>
      <c r="B116" t="s">
        <v>271</v>
      </c>
      <c r="C116">
        <v>3.3200641370400001</v>
      </c>
      <c r="D116">
        <v>3.5795581348800001</v>
      </c>
      <c r="E116">
        <v>4.3915418822500003</v>
      </c>
      <c r="F116">
        <v>3.8743381695000001</v>
      </c>
      <c r="G116">
        <v>3.2266116452000002</v>
      </c>
      <c r="H116">
        <v>2.50312203941</v>
      </c>
      <c r="I116">
        <v>4.15004107617</v>
      </c>
      <c r="J116">
        <v>4.5078441034600001</v>
      </c>
      <c r="K116">
        <v>2.7745090294399999</v>
      </c>
      <c r="L116">
        <v>2.1668470719099999</v>
      </c>
      <c r="M116">
        <v>3.7082995510100001</v>
      </c>
      <c r="N116">
        <v>4.0669199730400001</v>
      </c>
      <c r="O116">
        <v>1.53485245001</v>
      </c>
      <c r="P116" s="1">
        <v>9.2914447195999996E-5</v>
      </c>
    </row>
    <row r="117" spans="1:16" x14ac:dyDescent="0.3">
      <c r="A117" t="s">
        <v>430</v>
      </c>
      <c r="B117" t="s">
        <v>431</v>
      </c>
      <c r="C117">
        <v>1.81409293109</v>
      </c>
      <c r="D117">
        <v>2.9526354184699999</v>
      </c>
      <c r="E117">
        <v>3.6405959188399999</v>
      </c>
      <c r="F117">
        <v>3.5489929779999998</v>
      </c>
      <c r="G117">
        <v>1.0096441569000001</v>
      </c>
      <c r="H117">
        <v>2.4216502014399999</v>
      </c>
      <c r="I117">
        <v>3.1614408755399999</v>
      </c>
      <c r="J117">
        <v>2.9943437520999998</v>
      </c>
      <c r="K117">
        <v>1.14324899488</v>
      </c>
      <c r="L117">
        <v>1.4078160524100001</v>
      </c>
      <c r="M117">
        <v>2.3287424208199998</v>
      </c>
      <c r="N117">
        <v>2.9880929960799998</v>
      </c>
      <c r="O117">
        <v>1.5237641982600001</v>
      </c>
      <c r="P117">
        <v>2.8388871428099999E-2</v>
      </c>
    </row>
    <row r="118" spans="1:16" x14ac:dyDescent="0.3">
      <c r="A118" t="s">
        <v>632</v>
      </c>
      <c r="B118" t="s">
        <v>633</v>
      </c>
      <c r="C118">
        <v>4.6895431625499997</v>
      </c>
      <c r="D118">
        <v>4.7388988459699997</v>
      </c>
      <c r="E118">
        <v>5.5131884950299996</v>
      </c>
      <c r="F118">
        <v>5.1266253158100001</v>
      </c>
      <c r="G118">
        <v>3.06130177441</v>
      </c>
      <c r="H118">
        <v>4.4292195964600003</v>
      </c>
      <c r="I118">
        <v>5.18746466155</v>
      </c>
      <c r="J118">
        <v>5.4826138141399996</v>
      </c>
      <c r="K118">
        <v>3.35998560112</v>
      </c>
      <c r="L118">
        <v>3.7141994569099999</v>
      </c>
      <c r="M118">
        <v>4.1481211827699997</v>
      </c>
      <c r="N118">
        <v>4.9854449668300003</v>
      </c>
      <c r="O118">
        <v>1.52058371625</v>
      </c>
      <c r="P118">
        <v>2.55951377324E-3</v>
      </c>
    </row>
    <row r="119" spans="1:16" x14ac:dyDescent="0.3">
      <c r="A119" t="s">
        <v>2167</v>
      </c>
      <c r="B119" t="s">
        <v>2168</v>
      </c>
      <c r="C119">
        <v>2.5491831114500001</v>
      </c>
      <c r="D119">
        <v>2.8297669234599998</v>
      </c>
      <c r="E119">
        <v>3.0531506283300001</v>
      </c>
      <c r="F119">
        <v>2.8830648531500001</v>
      </c>
      <c r="G119">
        <v>2.0144421665599999</v>
      </c>
      <c r="H119">
        <v>2.14535574131</v>
      </c>
      <c r="I119">
        <v>3.38553572489</v>
      </c>
      <c r="J119">
        <v>3.3334842340900002</v>
      </c>
      <c r="K119">
        <v>3.27245851102</v>
      </c>
      <c r="L119">
        <v>3.3221564321599999</v>
      </c>
      <c r="M119">
        <v>2.99792171624</v>
      </c>
      <c r="N119">
        <v>3.09839112475</v>
      </c>
      <c r="O119">
        <v>1.5183006833999999</v>
      </c>
      <c r="P119">
        <v>2.4093403231000001E-3</v>
      </c>
    </row>
    <row r="120" spans="1:16" x14ac:dyDescent="0.3">
      <c r="A120" t="s">
        <v>147</v>
      </c>
      <c r="B120" t="s">
        <v>148</v>
      </c>
      <c r="C120">
        <v>3.1257991983200002</v>
      </c>
      <c r="D120">
        <v>3.0658560028999999</v>
      </c>
      <c r="E120">
        <v>3.9635159345100002</v>
      </c>
      <c r="F120">
        <v>4.0432902729400002</v>
      </c>
      <c r="G120">
        <v>2.6010004644000002</v>
      </c>
      <c r="H120">
        <v>2.3353006607200002</v>
      </c>
      <c r="I120">
        <v>3.7035700600000001</v>
      </c>
      <c r="J120">
        <v>3.9410817262500002</v>
      </c>
      <c r="K120">
        <v>1.3849920412200001</v>
      </c>
      <c r="L120">
        <v>1.8366839404299999</v>
      </c>
      <c r="M120">
        <v>3.5607619175299998</v>
      </c>
      <c r="N120">
        <v>3.5761217456600001</v>
      </c>
      <c r="O120">
        <v>1.5169575415900001</v>
      </c>
      <c r="P120">
        <v>3.1070764012399999E-4</v>
      </c>
    </row>
    <row r="121" spans="1:16" x14ac:dyDescent="0.3">
      <c r="A121" t="s">
        <v>63</v>
      </c>
      <c r="B121" t="s">
        <v>64</v>
      </c>
      <c r="C121">
        <v>6.4083621041500001</v>
      </c>
      <c r="D121">
        <v>6.4767446803200004</v>
      </c>
      <c r="E121">
        <v>7.42363058821</v>
      </c>
      <c r="F121">
        <v>7.1025069601500004</v>
      </c>
      <c r="G121">
        <v>5.58867778757</v>
      </c>
      <c r="H121">
        <v>5.2257010712699996</v>
      </c>
      <c r="I121">
        <v>6.9222261433199996</v>
      </c>
      <c r="J121">
        <v>6.9156986732199996</v>
      </c>
      <c r="K121">
        <v>5.3465399619599996</v>
      </c>
      <c r="L121">
        <v>5.2658860754500001</v>
      </c>
      <c r="M121">
        <v>6.3102624564900003</v>
      </c>
      <c r="N121">
        <v>6.6003409849099999</v>
      </c>
      <c r="O121">
        <v>1.5125808482500001</v>
      </c>
      <c r="P121" s="1">
        <v>3.2604339548599999E-21</v>
      </c>
    </row>
    <row r="122" spans="1:16" x14ac:dyDescent="0.3">
      <c r="A122" t="s">
        <v>588</v>
      </c>
      <c r="B122" t="s">
        <v>589</v>
      </c>
      <c r="C122">
        <v>2.4097445854799999</v>
      </c>
      <c r="D122">
        <v>2.26067638494</v>
      </c>
      <c r="E122">
        <v>2.7141525212399999</v>
      </c>
      <c r="F122">
        <v>2.7428447972800001</v>
      </c>
      <c r="G122">
        <v>2.0144421665599999</v>
      </c>
      <c r="H122">
        <v>1.6685356169700001</v>
      </c>
      <c r="I122">
        <v>2.9769645624300001</v>
      </c>
      <c r="J122">
        <v>3.2072263466400002</v>
      </c>
      <c r="K122">
        <v>1.93375543396</v>
      </c>
      <c r="L122">
        <v>1.5949132350999999</v>
      </c>
      <c r="M122">
        <v>2.8362058963500001</v>
      </c>
      <c r="N122">
        <v>2.7384378494699999</v>
      </c>
      <c r="O122">
        <v>1.5065647903999999</v>
      </c>
      <c r="P122">
        <v>9.2371226705400006E-3</v>
      </c>
    </row>
    <row r="123" spans="1:16" x14ac:dyDescent="0.3">
      <c r="A123" t="s">
        <v>246</v>
      </c>
      <c r="B123" t="s">
        <v>247</v>
      </c>
      <c r="C123">
        <v>1.17516839236</v>
      </c>
      <c r="D123">
        <v>1.8188944575799999</v>
      </c>
      <c r="E123">
        <v>3.4472419082700001</v>
      </c>
      <c r="F123">
        <v>3.73322437681</v>
      </c>
      <c r="G123">
        <v>2.4751795686400002</v>
      </c>
      <c r="H123">
        <v>3.4542767373199998</v>
      </c>
      <c r="I123">
        <v>4.2833244794800001</v>
      </c>
      <c r="J123">
        <v>4.4943904803399999</v>
      </c>
      <c r="K123">
        <v>2.6869497794899999</v>
      </c>
      <c r="L123">
        <v>1.5949132350999999</v>
      </c>
      <c r="M123">
        <v>4.0032270222199999</v>
      </c>
      <c r="N123">
        <v>3.7663533150199999</v>
      </c>
      <c r="O123">
        <v>1.4874938042900001</v>
      </c>
      <c r="P123">
        <v>7.3292698077500002E-4</v>
      </c>
    </row>
    <row r="124" spans="1:16" x14ac:dyDescent="0.3">
      <c r="A124" t="s">
        <v>11</v>
      </c>
      <c r="B124" t="s">
        <v>12</v>
      </c>
      <c r="C124">
        <v>6.2740799365399997</v>
      </c>
      <c r="D124">
        <v>6.36687229136</v>
      </c>
      <c r="E124">
        <v>7.7653581972500003</v>
      </c>
      <c r="F124">
        <v>7.3879254436600004</v>
      </c>
      <c r="G124">
        <v>6.2332861747399999</v>
      </c>
      <c r="H124">
        <v>5.8570636295399998</v>
      </c>
      <c r="I124">
        <v>7.5601526420200003</v>
      </c>
      <c r="J124">
        <v>7.5159426293299996</v>
      </c>
      <c r="K124">
        <v>6.1842977507699999</v>
      </c>
      <c r="L124">
        <v>6.1345716323600001</v>
      </c>
      <c r="M124">
        <v>7.5851019426199997</v>
      </c>
      <c r="N124">
        <v>7.6929716189499997</v>
      </c>
      <c r="O124">
        <v>1.4864498613399999</v>
      </c>
      <c r="P124" s="1">
        <v>2.3246753132000002E-25</v>
      </c>
    </row>
    <row r="125" spans="1:16" x14ac:dyDescent="0.3">
      <c r="A125" t="s">
        <v>169</v>
      </c>
      <c r="B125" t="s">
        <v>170</v>
      </c>
      <c r="C125">
        <v>4.5303353157400004</v>
      </c>
      <c r="D125">
        <v>5.0817399401900003</v>
      </c>
      <c r="E125">
        <v>6.3045638425900004</v>
      </c>
      <c r="F125">
        <v>6.1294879515999998</v>
      </c>
      <c r="G125">
        <v>5.0410043730899998</v>
      </c>
      <c r="H125">
        <v>4.1290784613399998</v>
      </c>
      <c r="I125">
        <v>6.2834552342499999</v>
      </c>
      <c r="J125">
        <v>5.9400579502799999</v>
      </c>
      <c r="K125">
        <v>4.7216108852299996</v>
      </c>
      <c r="L125">
        <v>4.7397837474799998</v>
      </c>
      <c r="M125">
        <v>5.9240944454799997</v>
      </c>
      <c r="N125">
        <v>6.1577126600299996</v>
      </c>
      <c r="O125">
        <v>1.4844207921300001</v>
      </c>
      <c r="P125" s="1">
        <v>1.1032669345299999E-8</v>
      </c>
    </row>
    <row r="126" spans="1:16" x14ac:dyDescent="0.3">
      <c r="A126" t="s">
        <v>312</v>
      </c>
      <c r="B126" t="s">
        <v>313</v>
      </c>
      <c r="C126">
        <v>3.21227692641</v>
      </c>
      <c r="D126">
        <v>3.1017042001499999</v>
      </c>
      <c r="E126">
        <v>4.1445547305300003</v>
      </c>
      <c r="F126">
        <v>3.6571295028800002</v>
      </c>
      <c r="G126">
        <v>2.4751795686400002</v>
      </c>
      <c r="H126">
        <v>2.7231065585300001</v>
      </c>
      <c r="I126">
        <v>3.9440082646899999</v>
      </c>
      <c r="J126">
        <v>3.9008564748699999</v>
      </c>
      <c r="K126">
        <v>2.3870112166499999</v>
      </c>
      <c r="L126">
        <v>1.9779364908599999</v>
      </c>
      <c r="M126">
        <v>3.6364159104499998</v>
      </c>
      <c r="N126">
        <v>3.4149361892200001</v>
      </c>
      <c r="O126">
        <v>1.4843670736200001</v>
      </c>
      <c r="P126">
        <v>4.3983748974800002E-4</v>
      </c>
    </row>
    <row r="127" spans="1:16" x14ac:dyDescent="0.3">
      <c r="A127" t="s">
        <v>2169</v>
      </c>
      <c r="B127" t="s">
        <v>2170</v>
      </c>
      <c r="C127">
        <v>2.45773721105</v>
      </c>
      <c r="D127">
        <v>2.9913713137700002</v>
      </c>
      <c r="E127">
        <v>2.3212766688599999</v>
      </c>
      <c r="F127">
        <v>2.5875145364200001</v>
      </c>
      <c r="G127">
        <v>2.1021867473600002</v>
      </c>
      <c r="H127">
        <v>1.1667769854300001</v>
      </c>
      <c r="I127">
        <v>2.7190824390800001</v>
      </c>
      <c r="J127">
        <v>3.1047080842399999</v>
      </c>
      <c r="K127">
        <v>2.4940705393</v>
      </c>
      <c r="L127">
        <v>2.2803093951300002</v>
      </c>
      <c r="M127">
        <v>2.6540473044000001</v>
      </c>
      <c r="N127">
        <v>2.1928843968299998</v>
      </c>
      <c r="O127">
        <v>1.4816836272</v>
      </c>
      <c r="P127">
        <v>2.3794279034099999E-2</v>
      </c>
    </row>
    <row r="128" spans="1:16" x14ac:dyDescent="0.3">
      <c r="A128" t="s">
        <v>468</v>
      </c>
      <c r="B128" t="s">
        <v>469</v>
      </c>
      <c r="C128">
        <v>2.0199189414599998</v>
      </c>
      <c r="D128">
        <v>1.17890816047</v>
      </c>
      <c r="E128">
        <v>2.59469956491</v>
      </c>
      <c r="F128">
        <v>1.8095426575</v>
      </c>
      <c r="G128">
        <v>1.0096441569000001</v>
      </c>
      <c r="H128">
        <v>2.4216502014399999</v>
      </c>
      <c r="I128">
        <v>2.9370597458000001</v>
      </c>
      <c r="J128">
        <v>3.1396965546</v>
      </c>
      <c r="K128">
        <v>1.3849920412200001</v>
      </c>
      <c r="L128">
        <v>1.9090382591799999</v>
      </c>
      <c r="M128">
        <v>2.7479996724500002</v>
      </c>
      <c r="N128">
        <v>3.2965165928800002</v>
      </c>
      <c r="O128">
        <v>1.4789001130299999</v>
      </c>
      <c r="P128">
        <v>4.2969436274699999E-2</v>
      </c>
    </row>
    <row r="129" spans="1:16" x14ac:dyDescent="0.3">
      <c r="A129" t="s">
        <v>71</v>
      </c>
      <c r="B129" t="s">
        <v>72</v>
      </c>
      <c r="C129">
        <v>4.7677765030000003</v>
      </c>
      <c r="D129">
        <v>5.0361523960400003</v>
      </c>
      <c r="E129">
        <v>6.1113536112400002</v>
      </c>
      <c r="F129">
        <v>5.9444599473400004</v>
      </c>
      <c r="G129">
        <v>4.2276450113499999</v>
      </c>
      <c r="H129">
        <v>4.5870211800499998</v>
      </c>
      <c r="I129">
        <v>5.72149244535</v>
      </c>
      <c r="J129">
        <v>5.9450116617799997</v>
      </c>
      <c r="K129">
        <v>4.4694712270499997</v>
      </c>
      <c r="L129">
        <v>4.0544135750499999</v>
      </c>
      <c r="M129">
        <v>5.53354026463</v>
      </c>
      <c r="N129">
        <v>5.8302101746900004</v>
      </c>
      <c r="O129">
        <v>1.4727552082299999</v>
      </c>
      <c r="P129" s="1">
        <v>1.32246445934E-11</v>
      </c>
    </row>
    <row r="130" spans="1:16" x14ac:dyDescent="0.3">
      <c r="A130" t="s">
        <v>446</v>
      </c>
      <c r="B130" t="s">
        <v>447</v>
      </c>
      <c r="C130">
        <v>3.4912477739800001</v>
      </c>
      <c r="D130">
        <v>3.9962050960700002</v>
      </c>
      <c r="E130">
        <v>4.7953251550999996</v>
      </c>
      <c r="F130">
        <v>4.4860080126700002</v>
      </c>
      <c r="G130">
        <v>3.1870258500699999</v>
      </c>
      <c r="H130">
        <v>2.8530931977999998</v>
      </c>
      <c r="I130">
        <v>4.5839117109599998</v>
      </c>
      <c r="J130">
        <v>4.1783148639499998</v>
      </c>
      <c r="K130">
        <v>3.6877690481699998</v>
      </c>
      <c r="L130">
        <v>3.7927933188099998</v>
      </c>
      <c r="M130">
        <v>4.5117552140699999</v>
      </c>
      <c r="N130">
        <v>4.65333488997</v>
      </c>
      <c r="O130">
        <v>1.4666372515699999</v>
      </c>
      <c r="P130" s="1">
        <v>1.5426318817399999E-5</v>
      </c>
    </row>
    <row r="131" spans="1:16" x14ac:dyDescent="0.3">
      <c r="A131" t="s">
        <v>1403</v>
      </c>
      <c r="B131" t="s">
        <v>1404</v>
      </c>
      <c r="C131">
        <v>2.9690467921799999</v>
      </c>
      <c r="D131">
        <v>2.6954517922600001</v>
      </c>
      <c r="E131">
        <v>4.2405383741399998</v>
      </c>
      <c r="F131">
        <v>3.8517570248799999</v>
      </c>
      <c r="G131">
        <v>2.7712798478399998</v>
      </c>
      <c r="H131">
        <v>2.50312203941</v>
      </c>
      <c r="I131">
        <v>3.7957043801900001</v>
      </c>
      <c r="J131">
        <v>4.1093849536100002</v>
      </c>
      <c r="K131">
        <v>2.3870112166499999</v>
      </c>
      <c r="L131">
        <v>2.8201361626399999</v>
      </c>
      <c r="M131">
        <v>3.6116361164800002</v>
      </c>
      <c r="N131">
        <v>3.06255393051</v>
      </c>
      <c r="O131">
        <v>1.4589118509100001</v>
      </c>
      <c r="P131">
        <v>7.93525329298E-4</v>
      </c>
    </row>
    <row r="132" spans="1:16" x14ac:dyDescent="0.3">
      <c r="A132" t="s">
        <v>1361</v>
      </c>
      <c r="B132" t="s">
        <v>1362</v>
      </c>
      <c r="C132">
        <v>4.5190697954800001</v>
      </c>
      <c r="D132">
        <v>4.2726785457199998</v>
      </c>
      <c r="E132">
        <v>6.4493303978999998</v>
      </c>
      <c r="F132">
        <v>5.4609327739599998</v>
      </c>
      <c r="G132">
        <v>3.9005720450300001</v>
      </c>
      <c r="H132">
        <v>3.4127127331999998</v>
      </c>
      <c r="I132">
        <v>5.2293684838900001</v>
      </c>
      <c r="J132">
        <v>4.8726874998699996</v>
      </c>
      <c r="K132">
        <v>3.7963528541699998</v>
      </c>
      <c r="L132">
        <v>3.69386328529</v>
      </c>
      <c r="M132">
        <v>4.3262138411800004</v>
      </c>
      <c r="N132">
        <v>4.4875584916599998</v>
      </c>
      <c r="O132">
        <v>1.4441563208499999</v>
      </c>
      <c r="P132" s="1">
        <v>5.3103350735400002E-5</v>
      </c>
    </row>
    <row r="133" spans="1:16" x14ac:dyDescent="0.3">
      <c r="A133" t="s">
        <v>408</v>
      </c>
      <c r="B133" t="s">
        <v>409</v>
      </c>
      <c r="C133">
        <v>3.8738500352799998</v>
      </c>
      <c r="D133">
        <v>3.9179344650800001</v>
      </c>
      <c r="E133">
        <v>4.7587421401299999</v>
      </c>
      <c r="F133">
        <v>4.5434988503699998</v>
      </c>
      <c r="G133">
        <v>2.9709543784500001</v>
      </c>
      <c r="H133">
        <v>3.6095022669199999</v>
      </c>
      <c r="I133">
        <v>4.6221628838299997</v>
      </c>
      <c r="J133">
        <v>4.6841003918900004</v>
      </c>
      <c r="K133">
        <v>3.61846610471</v>
      </c>
      <c r="L133">
        <v>3.3742040788300001</v>
      </c>
      <c r="M133">
        <v>4.4004260742300003</v>
      </c>
      <c r="N133">
        <v>4.3306807697499998</v>
      </c>
      <c r="O133">
        <v>1.44330784977</v>
      </c>
      <c r="P133" s="1">
        <v>1.88956763546E-6</v>
      </c>
    </row>
    <row r="134" spans="1:16" x14ac:dyDescent="0.3">
      <c r="A134" t="s">
        <v>2171</v>
      </c>
      <c r="B134" t="s">
        <v>2172</v>
      </c>
      <c r="C134">
        <v>2.5041845826400002</v>
      </c>
      <c r="D134">
        <v>2.8718965402499999</v>
      </c>
      <c r="E134">
        <v>3.3274538577900001</v>
      </c>
      <c r="F134">
        <v>3.4013212040499998</v>
      </c>
      <c r="G134">
        <v>1.92101339081</v>
      </c>
      <c r="H134">
        <v>1.8033062097899999</v>
      </c>
      <c r="I134">
        <v>2.8960196904400002</v>
      </c>
      <c r="J134">
        <v>3.1738565320899998</v>
      </c>
      <c r="K134">
        <v>2.3870112166499999</v>
      </c>
      <c r="L134">
        <v>2.4835305772199998</v>
      </c>
      <c r="M134">
        <v>3.2754036963000002</v>
      </c>
      <c r="N134">
        <v>2.4363488379699998</v>
      </c>
      <c r="O134">
        <v>1.44058541546</v>
      </c>
      <c r="P134">
        <v>1.84880274498E-2</v>
      </c>
    </row>
    <row r="135" spans="1:16" x14ac:dyDescent="0.3">
      <c r="A135" t="s">
        <v>462</v>
      </c>
      <c r="B135" t="s">
        <v>463</v>
      </c>
      <c r="C135">
        <v>1.6585091142099999</v>
      </c>
      <c r="D135">
        <v>2.59841635034</v>
      </c>
      <c r="E135">
        <v>4.0264204595399997</v>
      </c>
      <c r="F135">
        <v>3.5767964280000002</v>
      </c>
      <c r="G135">
        <v>2.4751795686400002</v>
      </c>
      <c r="H135">
        <v>2.58023789704</v>
      </c>
      <c r="I135">
        <v>3.7503725878099998</v>
      </c>
      <c r="J135">
        <v>3.8383341439800001</v>
      </c>
      <c r="K135">
        <v>2.4415337306999998</v>
      </c>
      <c r="L135">
        <v>1.8366839404299999</v>
      </c>
      <c r="M135">
        <v>2.6540473044000001</v>
      </c>
      <c r="N135">
        <v>4.01160856043</v>
      </c>
      <c r="O135">
        <v>1.4313962140300001</v>
      </c>
      <c r="P135">
        <v>1.51496859963E-2</v>
      </c>
    </row>
    <row r="136" spans="1:16" x14ac:dyDescent="0.3">
      <c r="A136" t="s">
        <v>2173</v>
      </c>
      <c r="B136" t="s">
        <v>2174</v>
      </c>
      <c r="C136">
        <v>1.73839732527</v>
      </c>
      <c r="D136">
        <v>2.3227463422799999</v>
      </c>
      <c r="E136">
        <v>1.9836242183399999</v>
      </c>
      <c r="F136">
        <v>2.5875145364200001</v>
      </c>
      <c r="G136">
        <v>2.0144421665599999</v>
      </c>
      <c r="H136">
        <v>1.1667769854300001</v>
      </c>
      <c r="I136">
        <v>2.7653923728800001</v>
      </c>
      <c r="J136">
        <v>2.8326887357000001</v>
      </c>
      <c r="K136">
        <v>1.93375543396</v>
      </c>
      <c r="L136">
        <v>1.5949132350999999</v>
      </c>
      <c r="M136">
        <v>2.3883121002099998</v>
      </c>
      <c r="N136">
        <v>1.9788549531799999</v>
      </c>
      <c r="O136">
        <v>1.4225153761</v>
      </c>
      <c r="P136">
        <v>4.7148706047399999E-2</v>
      </c>
    </row>
    <row r="137" spans="1:16" x14ac:dyDescent="0.3">
      <c r="A137" t="s">
        <v>2175</v>
      </c>
      <c r="B137" t="s">
        <v>2176</v>
      </c>
      <c r="C137">
        <v>2.4097445854799999</v>
      </c>
      <c r="D137">
        <v>2.6477497411400002</v>
      </c>
      <c r="E137">
        <v>2.41829052854</v>
      </c>
      <c r="F137">
        <v>2.7428447972800001</v>
      </c>
      <c r="G137">
        <v>1.5978071030600001</v>
      </c>
      <c r="H137">
        <v>1.6685356169700001</v>
      </c>
      <c r="I137">
        <v>2.9370597458000001</v>
      </c>
      <c r="J137">
        <v>2.4971774276700001</v>
      </c>
      <c r="K137">
        <v>2.3870112166499999</v>
      </c>
      <c r="L137">
        <v>2.8201361626399999</v>
      </c>
      <c r="M137">
        <v>2.2666067446199998</v>
      </c>
      <c r="N137">
        <v>3.09839112475</v>
      </c>
      <c r="O137">
        <v>1.41811856391</v>
      </c>
      <c r="P137">
        <v>4.6612493462100002E-2</v>
      </c>
    </row>
    <row r="138" spans="1:16" x14ac:dyDescent="0.3">
      <c r="A138" t="s">
        <v>37</v>
      </c>
      <c r="B138" t="s">
        <v>38</v>
      </c>
      <c r="C138">
        <v>4.4495643472699999</v>
      </c>
      <c r="D138">
        <v>4.3787548880299996</v>
      </c>
      <c r="E138">
        <v>6.47210637441</v>
      </c>
      <c r="F138">
        <v>5.7197452714799999</v>
      </c>
      <c r="G138">
        <v>4.1678951168399996</v>
      </c>
      <c r="H138">
        <v>3.9946837314799999</v>
      </c>
      <c r="I138">
        <v>5.4650858017999999</v>
      </c>
      <c r="J138">
        <v>5.44114138664</v>
      </c>
      <c r="K138">
        <v>3.44250486901</v>
      </c>
      <c r="L138">
        <v>3.58764658101</v>
      </c>
      <c r="M138">
        <v>5.5661490491799999</v>
      </c>
      <c r="N138">
        <v>5.6182227836700003</v>
      </c>
      <c r="O138">
        <v>1.4169424046900001</v>
      </c>
      <c r="P138" s="1">
        <v>3.2659619229199999E-8</v>
      </c>
    </row>
    <row r="139" spans="1:16" x14ac:dyDescent="0.3">
      <c r="A139" t="s">
        <v>115</v>
      </c>
      <c r="B139" t="s">
        <v>116</v>
      </c>
      <c r="C139">
        <v>4.72919006488</v>
      </c>
      <c r="D139">
        <v>5.2588800574299999</v>
      </c>
      <c r="E139">
        <v>6.3727226679699998</v>
      </c>
      <c r="F139">
        <v>5.7986037859000001</v>
      </c>
      <c r="G139">
        <v>4.4106320389900002</v>
      </c>
      <c r="H139">
        <v>4.1290784613399998</v>
      </c>
      <c r="I139">
        <v>5.6243273265899996</v>
      </c>
      <c r="J139">
        <v>5.6737800264400002</v>
      </c>
      <c r="K139">
        <v>3.61846610471</v>
      </c>
      <c r="L139">
        <v>4.0221528659999999</v>
      </c>
      <c r="M139">
        <v>5.1505139721299997</v>
      </c>
      <c r="N139">
        <v>5.5551465806099998</v>
      </c>
      <c r="O139">
        <v>1.41159581427</v>
      </c>
      <c r="P139" s="1">
        <v>1.24507961301E-7</v>
      </c>
    </row>
    <row r="140" spans="1:16" x14ac:dyDescent="0.3">
      <c r="A140" t="s">
        <v>652</v>
      </c>
      <c r="B140" t="s">
        <v>653</v>
      </c>
      <c r="C140">
        <v>3.5588193833599999</v>
      </c>
      <c r="D140">
        <v>3.2041953302300001</v>
      </c>
      <c r="E140">
        <v>4.6228616820599999</v>
      </c>
      <c r="F140">
        <v>4.8126478973299998</v>
      </c>
      <c r="G140">
        <v>2.8745688246499999</v>
      </c>
      <c r="H140">
        <v>3.1847757853399998</v>
      </c>
      <c r="I140">
        <v>4.4053291400800001</v>
      </c>
      <c r="J140">
        <v>4.2441010342499998</v>
      </c>
      <c r="K140">
        <v>2.3870112166499999</v>
      </c>
      <c r="L140">
        <v>3.0928732554899998</v>
      </c>
      <c r="M140">
        <v>3.42512664825</v>
      </c>
      <c r="N140">
        <v>3.6979219884000001</v>
      </c>
      <c r="O140">
        <v>1.4107365759399999</v>
      </c>
      <c r="P140" s="1">
        <v>9.7968913839300003E-5</v>
      </c>
    </row>
    <row r="141" spans="1:16" x14ac:dyDescent="0.3">
      <c r="A141" t="s">
        <v>2177</v>
      </c>
      <c r="B141" t="s">
        <v>2178</v>
      </c>
      <c r="C141">
        <v>3.4680018179699998</v>
      </c>
      <c r="D141">
        <v>3.3304223456000002</v>
      </c>
      <c r="E141">
        <v>3.7377795850700002</v>
      </c>
      <c r="F141">
        <v>3.3698823062700001</v>
      </c>
      <c r="G141">
        <v>2.4078996245100002</v>
      </c>
      <c r="H141">
        <v>2.7895633556999999</v>
      </c>
      <c r="I141">
        <v>3.5266583089500001</v>
      </c>
      <c r="J141">
        <v>4.09162530509</v>
      </c>
      <c r="K141">
        <v>3.35998560112</v>
      </c>
      <c r="L141">
        <v>2.7029175079100001</v>
      </c>
      <c r="M141">
        <v>3.0356689637500001</v>
      </c>
      <c r="N141">
        <v>3.4706897734400002</v>
      </c>
      <c r="O141">
        <v>1.3893078570699999</v>
      </c>
      <c r="P141">
        <v>3.0266643367600002E-3</v>
      </c>
    </row>
    <row r="142" spans="1:16" x14ac:dyDescent="0.3">
      <c r="A142" t="s">
        <v>1502</v>
      </c>
      <c r="B142" t="s">
        <v>1503</v>
      </c>
      <c r="C142">
        <v>2.9355437413000001</v>
      </c>
      <c r="D142">
        <v>3.5277935810400001</v>
      </c>
      <c r="E142">
        <v>4.3180148749300002</v>
      </c>
      <c r="F142">
        <v>3.7083027292100001</v>
      </c>
      <c r="G142">
        <v>3.4097218090500001</v>
      </c>
      <c r="H142">
        <v>2.50312203941</v>
      </c>
      <c r="I142">
        <v>4.4766542717200002</v>
      </c>
      <c r="J142">
        <v>4.1613886744400004</v>
      </c>
      <c r="K142">
        <v>3.46899473138</v>
      </c>
      <c r="L142">
        <v>3.6095247490100002</v>
      </c>
      <c r="M142">
        <v>3.9449064253600001</v>
      </c>
      <c r="N142">
        <v>4.2691223451400004</v>
      </c>
      <c r="O142">
        <v>1.38337519059</v>
      </c>
      <c r="P142">
        <v>5.1433736631500005E-4</v>
      </c>
    </row>
    <row r="143" spans="1:16" x14ac:dyDescent="0.3">
      <c r="A143" t="s">
        <v>568</v>
      </c>
      <c r="B143" t="s">
        <v>569</v>
      </c>
      <c r="C143">
        <v>3.7636159297499998</v>
      </c>
      <c r="D143">
        <v>3.7698285086099999</v>
      </c>
      <c r="E143">
        <v>5.0662350645599998</v>
      </c>
      <c r="F143">
        <v>4.7890721275799999</v>
      </c>
      <c r="G143">
        <v>2.9235663842199999</v>
      </c>
      <c r="H143">
        <v>3.4946767402200001</v>
      </c>
      <c r="I143">
        <v>4.5312795212300001</v>
      </c>
      <c r="J143">
        <v>4.4532600650500003</v>
      </c>
      <c r="K143">
        <v>3.3880197455999999</v>
      </c>
      <c r="L143">
        <v>3.0928732554899998</v>
      </c>
      <c r="M143">
        <v>3.9046736530900001</v>
      </c>
      <c r="N143">
        <v>4.0669199730400001</v>
      </c>
      <c r="O143">
        <v>1.3708893363400001</v>
      </c>
      <c r="P143" s="1">
        <v>2.09325765398E-5</v>
      </c>
    </row>
    <row r="144" spans="1:16" x14ac:dyDescent="0.3">
      <c r="A144" t="s">
        <v>27</v>
      </c>
      <c r="B144" t="s">
        <v>28</v>
      </c>
      <c r="C144">
        <v>6.2089689594299999</v>
      </c>
      <c r="D144">
        <v>6.1400209613800003</v>
      </c>
      <c r="E144">
        <v>7.5142042714599997</v>
      </c>
      <c r="F144">
        <v>7.1215091077299997</v>
      </c>
      <c r="G144">
        <v>5.9496485142499997</v>
      </c>
      <c r="H144">
        <v>5.9103021126700002</v>
      </c>
      <c r="I144">
        <v>7.11561973418</v>
      </c>
      <c r="J144">
        <v>7.4372681864899999</v>
      </c>
      <c r="K144">
        <v>5.6827358287300003</v>
      </c>
      <c r="L144">
        <v>5.9835923520599996</v>
      </c>
      <c r="M144">
        <v>7.1778515284099997</v>
      </c>
      <c r="N144">
        <v>7.3837183669400002</v>
      </c>
      <c r="O144">
        <v>1.3689034096299999</v>
      </c>
      <c r="P144" s="1">
        <v>2.2314106695000001E-17</v>
      </c>
    </row>
    <row r="145" spans="1:16" x14ac:dyDescent="0.3">
      <c r="A145" t="s">
        <v>2179</v>
      </c>
      <c r="B145" t="s">
        <v>2180</v>
      </c>
      <c r="C145">
        <v>3.3959283863600001</v>
      </c>
      <c r="D145">
        <v>2.3822556167900002</v>
      </c>
      <c r="E145">
        <v>3.66056343782</v>
      </c>
      <c r="F145">
        <v>2.8830648531500001</v>
      </c>
      <c r="G145">
        <v>2.0144421665599999</v>
      </c>
      <c r="H145">
        <v>2.3353006607200002</v>
      </c>
      <c r="I145">
        <v>3.1614408755399999</v>
      </c>
      <c r="J145">
        <v>3.4771962403100001</v>
      </c>
      <c r="K145">
        <v>3.66503597104</v>
      </c>
      <c r="L145">
        <v>3.67323635236</v>
      </c>
      <c r="M145">
        <v>3.9840475900399999</v>
      </c>
      <c r="N145">
        <v>4.0302823120999998</v>
      </c>
      <c r="O145">
        <v>1.3598974153400001</v>
      </c>
      <c r="P145">
        <v>1.41513450979E-2</v>
      </c>
    </row>
    <row r="146" spans="1:16" x14ac:dyDescent="0.3">
      <c r="A146" t="s">
        <v>519</v>
      </c>
      <c r="B146" t="s">
        <v>520</v>
      </c>
      <c r="C146">
        <v>2.1424440171799999</v>
      </c>
      <c r="D146">
        <v>3.3896222269199998</v>
      </c>
      <c r="E146">
        <v>3.7564547249700002</v>
      </c>
      <c r="F146">
        <v>3.9400353754999999</v>
      </c>
      <c r="G146">
        <v>2.4751795686400002</v>
      </c>
      <c r="H146">
        <v>2.7231065585300001</v>
      </c>
      <c r="I146">
        <v>3.5532988240000001</v>
      </c>
      <c r="J146">
        <v>4.0183162567300004</v>
      </c>
      <c r="K146">
        <v>1.85559943752</v>
      </c>
      <c r="L146">
        <v>2.57532584981</v>
      </c>
      <c r="M146">
        <v>3.42512664825</v>
      </c>
      <c r="N146">
        <v>3.3569410678799998</v>
      </c>
      <c r="O146">
        <v>1.35658308476</v>
      </c>
      <c r="P146">
        <v>9.5229392412099993E-3</v>
      </c>
    </row>
    <row r="147" spans="1:16" x14ac:dyDescent="0.3">
      <c r="A147" t="s">
        <v>334</v>
      </c>
      <c r="B147" t="s">
        <v>335</v>
      </c>
      <c r="C147">
        <v>3.0338054429399999</v>
      </c>
      <c r="D147">
        <v>2.5473360780299998</v>
      </c>
      <c r="E147">
        <v>3.8977431011100001</v>
      </c>
      <c r="F147">
        <v>3.6829429971400001</v>
      </c>
      <c r="G147">
        <v>2.660021741</v>
      </c>
      <c r="H147">
        <v>2.7231065585300001</v>
      </c>
      <c r="I147">
        <v>3.9837239630000001</v>
      </c>
      <c r="J147">
        <v>3.7950946732899999</v>
      </c>
      <c r="K147">
        <v>1.5919816418499999</v>
      </c>
      <c r="L147">
        <v>2.4353455029000002</v>
      </c>
      <c r="M147">
        <v>3.2108746589699999</v>
      </c>
      <c r="N147">
        <v>3.62608242644</v>
      </c>
      <c r="O147">
        <v>1.34046406264</v>
      </c>
      <c r="P147">
        <v>3.2710427894199999E-3</v>
      </c>
    </row>
    <row r="148" spans="1:16" x14ac:dyDescent="0.3">
      <c r="A148" t="s">
        <v>2181</v>
      </c>
      <c r="B148" t="s">
        <v>2182</v>
      </c>
      <c r="C148">
        <v>3.21227692641</v>
      </c>
      <c r="D148">
        <v>3.1708341365699999</v>
      </c>
      <c r="E148">
        <v>3.53638981337</v>
      </c>
      <c r="F148">
        <v>2.8830648531500001</v>
      </c>
      <c r="G148">
        <v>2.1848992965199998</v>
      </c>
      <c r="H148">
        <v>2.14535574131</v>
      </c>
      <c r="I148">
        <v>3.12638459806</v>
      </c>
      <c r="J148">
        <v>3.4495763238800001</v>
      </c>
      <c r="K148">
        <v>2.5937311041100002</v>
      </c>
      <c r="L148">
        <v>2.3854953043</v>
      </c>
      <c r="M148">
        <v>2.5535476403100001</v>
      </c>
      <c r="N148">
        <v>2.9095788084200001</v>
      </c>
      <c r="O148">
        <v>1.3331022912299999</v>
      </c>
      <c r="P148">
        <v>1.5888811952700001E-2</v>
      </c>
    </row>
    <row r="149" spans="1:16" x14ac:dyDescent="0.3">
      <c r="A149" t="s">
        <v>2183</v>
      </c>
      <c r="B149" t="s">
        <v>2184</v>
      </c>
      <c r="C149">
        <v>3.3959283863600001</v>
      </c>
      <c r="D149">
        <v>3.1017042001499999</v>
      </c>
      <c r="E149">
        <v>3.3522203825400001</v>
      </c>
      <c r="F149">
        <v>3.1653404862899999</v>
      </c>
      <c r="G149">
        <v>1.71377606715</v>
      </c>
      <c r="H149">
        <v>2.2434519592300002</v>
      </c>
      <c r="I149">
        <v>2.9769645624300001</v>
      </c>
      <c r="J149">
        <v>3.1738565320899998</v>
      </c>
      <c r="K149">
        <v>3.00920563768</v>
      </c>
      <c r="L149">
        <v>2.7029175079100001</v>
      </c>
      <c r="M149">
        <v>2.8362058963500001</v>
      </c>
      <c r="N149">
        <v>2.6922809478900001</v>
      </c>
      <c r="O149">
        <v>1.32828208922</v>
      </c>
      <c r="P149">
        <v>1.9995185184500001E-2</v>
      </c>
    </row>
    <row r="150" spans="1:16" x14ac:dyDescent="0.3">
      <c r="A150" t="s">
        <v>2185</v>
      </c>
      <c r="B150" t="s">
        <v>2186</v>
      </c>
      <c r="C150">
        <v>3.09578170121</v>
      </c>
      <c r="D150">
        <v>3.3896222269199998</v>
      </c>
      <c r="E150">
        <v>2.59469956491</v>
      </c>
      <c r="F150">
        <v>2.8830648531500001</v>
      </c>
      <c r="G150">
        <v>2.5394612248200001</v>
      </c>
      <c r="H150">
        <v>2.4216502014399999</v>
      </c>
      <c r="I150">
        <v>3.1614408755399999</v>
      </c>
      <c r="J150">
        <v>4.0183162567300004</v>
      </c>
      <c r="K150">
        <v>2.0078941374400001</v>
      </c>
      <c r="L150">
        <v>2.7029175079100001</v>
      </c>
      <c r="M150">
        <v>2.5535476403100001</v>
      </c>
      <c r="N150">
        <v>2.7831636952499998</v>
      </c>
      <c r="O150">
        <v>1.32776284643</v>
      </c>
      <c r="P150">
        <v>1.4564413254700001E-2</v>
      </c>
    </row>
    <row r="151" spans="1:16" x14ac:dyDescent="0.3">
      <c r="A151" t="s">
        <v>2187</v>
      </c>
      <c r="B151" t="s">
        <v>2188</v>
      </c>
      <c r="C151">
        <v>2.4097445854799999</v>
      </c>
      <c r="D151">
        <v>2.4943806551800001</v>
      </c>
      <c r="E151">
        <v>2.5091897239600001</v>
      </c>
      <c r="F151">
        <v>2.6929034485100001</v>
      </c>
      <c r="G151">
        <v>2.8745688246499999</v>
      </c>
      <c r="H151">
        <v>2.7895633556999999</v>
      </c>
      <c r="I151">
        <v>4.1147032619999999</v>
      </c>
      <c r="J151">
        <v>3.9607814374400001</v>
      </c>
      <c r="K151">
        <v>2.64109321785</v>
      </c>
      <c r="L151">
        <v>3.21206496883</v>
      </c>
      <c r="M151">
        <v>3.2754036963000002</v>
      </c>
      <c r="N151">
        <v>3.3270451524600002</v>
      </c>
      <c r="O151">
        <v>1.3277340932599999</v>
      </c>
      <c r="P151">
        <v>1.84942155274E-3</v>
      </c>
    </row>
    <row r="152" spans="1:16" x14ac:dyDescent="0.3">
      <c r="A152" t="s">
        <v>2189</v>
      </c>
      <c r="B152" t="s">
        <v>2190</v>
      </c>
      <c r="C152">
        <v>3.0651263486799998</v>
      </c>
      <c r="D152">
        <v>3.50119772071</v>
      </c>
      <c r="E152">
        <v>2.3705989058100001</v>
      </c>
      <c r="F152">
        <v>3.1282422702199999</v>
      </c>
      <c r="G152">
        <v>1.47169484964</v>
      </c>
      <c r="H152">
        <v>2.50312203941</v>
      </c>
      <c r="I152">
        <v>3.0536081468399998</v>
      </c>
      <c r="J152">
        <v>3.2398417282600001</v>
      </c>
      <c r="K152">
        <v>2.0078941374400001</v>
      </c>
      <c r="L152">
        <v>2.8933043518199999</v>
      </c>
      <c r="M152">
        <v>2.3287424208199998</v>
      </c>
      <c r="N152">
        <v>2.5442278901600002</v>
      </c>
      <c r="O152">
        <v>1.32485003366</v>
      </c>
      <c r="P152">
        <v>4.7148706047399999E-2</v>
      </c>
    </row>
    <row r="153" spans="1:16" x14ac:dyDescent="0.3">
      <c r="A153" t="s">
        <v>1355</v>
      </c>
      <c r="B153" t="s">
        <v>1356</v>
      </c>
      <c r="C153">
        <v>1.73839732527</v>
      </c>
      <c r="D153">
        <v>1.90256872374</v>
      </c>
      <c r="E153">
        <v>3.40051331511</v>
      </c>
      <c r="F153">
        <v>3.1282422702199999</v>
      </c>
      <c r="G153">
        <v>2.8238485037499998</v>
      </c>
      <c r="H153">
        <v>3.2803135424600001</v>
      </c>
      <c r="I153">
        <v>4.31480647384</v>
      </c>
      <c r="J153">
        <v>4.2279335813000003</v>
      </c>
      <c r="K153">
        <v>3.7752800672100002</v>
      </c>
      <c r="L153">
        <v>3.4244392187199999</v>
      </c>
      <c r="M153">
        <v>3.42512664825</v>
      </c>
      <c r="N153">
        <v>3.1675005993499998</v>
      </c>
      <c r="O153">
        <v>1.3210437957600001</v>
      </c>
      <c r="P153">
        <v>6.8636649358099996E-4</v>
      </c>
    </row>
    <row r="154" spans="1:16" x14ac:dyDescent="0.3">
      <c r="A154" t="s">
        <v>207</v>
      </c>
      <c r="B154" t="s">
        <v>208</v>
      </c>
      <c r="C154">
        <v>4.6279519056599998</v>
      </c>
      <c r="D154">
        <v>4.5311281036200004</v>
      </c>
      <c r="E154">
        <v>5.6443121104999996</v>
      </c>
      <c r="F154">
        <v>5.2177401859200003</v>
      </c>
      <c r="G154">
        <v>4.3933430843499996</v>
      </c>
      <c r="H154">
        <v>3.8464712000599999</v>
      </c>
      <c r="I154">
        <v>5.5201425468199998</v>
      </c>
      <c r="J154">
        <v>5.3319239965099996</v>
      </c>
      <c r="K154">
        <v>3.8171222665000002</v>
      </c>
      <c r="L154">
        <v>4.2894127319499997</v>
      </c>
      <c r="M154">
        <v>5.1590901323500002</v>
      </c>
      <c r="N154">
        <v>5.2472683338300001</v>
      </c>
      <c r="O154">
        <v>1.3154606010100001</v>
      </c>
      <c r="P154" s="1">
        <v>1.2407300564199999E-7</v>
      </c>
    </row>
    <row r="155" spans="1:16" x14ac:dyDescent="0.3">
      <c r="A155" t="s">
        <v>2191</v>
      </c>
      <c r="B155" t="s">
        <v>2192</v>
      </c>
      <c r="C155">
        <v>2.7552586134200001</v>
      </c>
      <c r="D155">
        <v>3.0290942998300001</v>
      </c>
      <c r="E155">
        <v>3.7377795850700002</v>
      </c>
      <c r="F155">
        <v>3.5767964280000002</v>
      </c>
      <c r="G155">
        <v>2.26312580394</v>
      </c>
      <c r="H155">
        <v>2.4216502014399999</v>
      </c>
      <c r="I155">
        <v>3.57945630679</v>
      </c>
      <c r="J155">
        <v>3.3633947324300002</v>
      </c>
      <c r="K155">
        <v>2.93513605962</v>
      </c>
      <c r="L155">
        <v>2.74305796801</v>
      </c>
      <c r="M155">
        <v>3.1083238133300002</v>
      </c>
      <c r="N155">
        <v>3.6013183432</v>
      </c>
      <c r="O155">
        <v>1.31249079241</v>
      </c>
      <c r="P155">
        <v>7.7628101231800003E-3</v>
      </c>
    </row>
    <row r="156" spans="1:16" x14ac:dyDescent="0.3">
      <c r="A156" t="s">
        <v>145</v>
      </c>
      <c r="B156" t="s">
        <v>146</v>
      </c>
      <c r="C156">
        <v>3.6021705529400001</v>
      </c>
      <c r="D156">
        <v>3.3304223456000002</v>
      </c>
      <c r="E156">
        <v>4.1013799877099997</v>
      </c>
      <c r="F156">
        <v>3.9822282019999999</v>
      </c>
      <c r="G156">
        <v>3.4097218090500001</v>
      </c>
      <c r="H156">
        <v>3.4946767402200001</v>
      </c>
      <c r="I156">
        <v>4.7076587141199999</v>
      </c>
      <c r="J156">
        <v>4.6481017805100002</v>
      </c>
      <c r="K156">
        <v>3.1468283296199999</v>
      </c>
      <c r="L156">
        <v>3.3484149560500001</v>
      </c>
      <c r="M156">
        <v>4.7115442596400001</v>
      </c>
      <c r="N156">
        <v>4.6772292273799998</v>
      </c>
      <c r="O156">
        <v>1.3068572437599999</v>
      </c>
      <c r="P156" s="1">
        <v>1.14581734064E-5</v>
      </c>
    </row>
    <row r="157" spans="1:16" x14ac:dyDescent="0.3">
      <c r="A157" t="s">
        <v>580</v>
      </c>
      <c r="B157" t="s">
        <v>581</v>
      </c>
      <c r="C157">
        <v>2.5041845826400002</v>
      </c>
      <c r="D157">
        <v>1.3072707155100001</v>
      </c>
      <c r="E157">
        <v>2.3705989058100001</v>
      </c>
      <c r="F157">
        <v>2.47381595435</v>
      </c>
      <c r="G157">
        <v>2.4751795686400002</v>
      </c>
      <c r="H157">
        <v>1.6685356169700001</v>
      </c>
      <c r="I157">
        <v>3.12638459806</v>
      </c>
      <c r="J157">
        <v>3.3633947324300002</v>
      </c>
      <c r="K157">
        <v>2.2713658424999998</v>
      </c>
      <c r="L157">
        <v>2.7029175079100001</v>
      </c>
      <c r="M157">
        <v>3.8632866344600001</v>
      </c>
      <c r="N157">
        <v>3.2653280337499999</v>
      </c>
      <c r="O157">
        <v>1.2992963392700001</v>
      </c>
      <c r="P157">
        <v>4.3688087049700002E-2</v>
      </c>
    </row>
    <row r="158" spans="1:16" x14ac:dyDescent="0.3">
      <c r="A158" t="s">
        <v>240</v>
      </c>
      <c r="B158" t="s">
        <v>241</v>
      </c>
      <c r="C158">
        <v>3.97625592721</v>
      </c>
      <c r="D158">
        <v>3.8351725834999999</v>
      </c>
      <c r="E158">
        <v>5.0206132281300002</v>
      </c>
      <c r="F158">
        <v>4.9571595422900003</v>
      </c>
      <c r="G158">
        <v>4.2470241094299999</v>
      </c>
      <c r="H158">
        <v>3.7158586443899999</v>
      </c>
      <c r="I158">
        <v>5.0907541199999997</v>
      </c>
      <c r="J158">
        <v>5.4199493620199997</v>
      </c>
      <c r="K158">
        <v>3.44250486901</v>
      </c>
      <c r="L158">
        <v>4.1470807732699999</v>
      </c>
      <c r="M158">
        <v>4.88700132581</v>
      </c>
      <c r="N158">
        <v>5.0325163663200003</v>
      </c>
      <c r="O158">
        <v>1.2970015442</v>
      </c>
      <c r="P158" s="1">
        <v>1.7921026860200001E-6</v>
      </c>
    </row>
    <row r="159" spans="1:16" x14ac:dyDescent="0.3">
      <c r="A159" t="s">
        <v>1472</v>
      </c>
      <c r="B159" t="s">
        <v>1473</v>
      </c>
      <c r="C159">
        <v>3.4680018179699998</v>
      </c>
      <c r="D159">
        <v>2.9913713137700002</v>
      </c>
      <c r="E159">
        <v>3.9310043103800001</v>
      </c>
      <c r="F159">
        <v>4.4107649246399996</v>
      </c>
      <c r="G159">
        <v>3.3026665187700002</v>
      </c>
      <c r="H159">
        <v>2.7895633556999999</v>
      </c>
      <c r="I159">
        <v>4.4053291400800001</v>
      </c>
      <c r="J159">
        <v>4.1269286358399997</v>
      </c>
      <c r="K159">
        <v>3.8171222665000002</v>
      </c>
      <c r="L159">
        <v>3.7540315175300001</v>
      </c>
      <c r="M159">
        <v>4.4004260742300003</v>
      </c>
      <c r="N159">
        <v>4.3306807697499998</v>
      </c>
      <c r="O159">
        <v>1.2880634500299999</v>
      </c>
      <c r="P159">
        <v>4.1611173396000002E-4</v>
      </c>
    </row>
    <row r="160" spans="1:16" x14ac:dyDescent="0.3">
      <c r="A160" t="s">
        <v>2193</v>
      </c>
      <c r="B160" t="s">
        <v>2194</v>
      </c>
      <c r="C160">
        <v>2.7552586134200001</v>
      </c>
      <c r="D160">
        <v>2.9526354184699999</v>
      </c>
      <c r="E160">
        <v>3.5789796489499999</v>
      </c>
      <c r="F160">
        <v>2.8830648531500001</v>
      </c>
      <c r="G160">
        <v>2.0144421665599999</v>
      </c>
      <c r="H160">
        <v>2.2434519592300002</v>
      </c>
      <c r="I160">
        <v>3.3249802609299999</v>
      </c>
      <c r="J160">
        <v>3.0688499325900001</v>
      </c>
      <c r="K160">
        <v>2.1456362044800001</v>
      </c>
      <c r="L160">
        <v>1.8366839404299999</v>
      </c>
      <c r="M160">
        <v>2.2666067446199998</v>
      </c>
      <c r="N160">
        <v>2.9095788084200001</v>
      </c>
      <c r="O160">
        <v>1.2792889029500001</v>
      </c>
      <c r="P160">
        <v>3.6985559224300003E-2</v>
      </c>
    </row>
    <row r="161" spans="1:16" x14ac:dyDescent="0.3">
      <c r="A161" t="s">
        <v>416</v>
      </c>
      <c r="B161" t="s">
        <v>417</v>
      </c>
      <c r="C161">
        <v>2.3086867302599998</v>
      </c>
      <c r="D161">
        <v>2.8297669234599998</v>
      </c>
      <c r="E161">
        <v>3.53638981337</v>
      </c>
      <c r="F161">
        <v>3.46221543389</v>
      </c>
      <c r="G161">
        <v>2.7712798478399998</v>
      </c>
      <c r="H161">
        <v>2.7231065585300001</v>
      </c>
      <c r="I161">
        <v>3.90316821481</v>
      </c>
      <c r="J161">
        <v>3.8803152929000002</v>
      </c>
      <c r="K161">
        <v>2.1456362044800001</v>
      </c>
      <c r="L161">
        <v>2.78211175671</v>
      </c>
      <c r="M161">
        <v>3.48092005651</v>
      </c>
      <c r="N161">
        <v>3.7439016056100001</v>
      </c>
      <c r="O161">
        <v>1.27064109008</v>
      </c>
      <c r="P161">
        <v>4.2125127190999999E-3</v>
      </c>
    </row>
    <row r="162" spans="1:16" x14ac:dyDescent="0.3">
      <c r="A162" t="s">
        <v>390</v>
      </c>
      <c r="B162" t="s">
        <v>391</v>
      </c>
      <c r="C162">
        <v>4.4731068639</v>
      </c>
      <c r="D162">
        <v>4.2726785457199998</v>
      </c>
      <c r="E162">
        <v>5.54576208758</v>
      </c>
      <c r="F162">
        <v>5.2177401859200003</v>
      </c>
      <c r="G162">
        <v>3.69015105145</v>
      </c>
      <c r="H162">
        <v>3.7826425228499998</v>
      </c>
      <c r="I162">
        <v>4.9373921704899999</v>
      </c>
      <c r="J162">
        <v>4.9337693429399998</v>
      </c>
      <c r="K162">
        <v>3.6877690481699998</v>
      </c>
      <c r="L162">
        <v>4.0221528659999999</v>
      </c>
      <c r="M162">
        <v>4.4571642514500001</v>
      </c>
      <c r="N162">
        <v>4.8966411617599999</v>
      </c>
      <c r="O162">
        <v>1.2643867574500001</v>
      </c>
      <c r="P162" s="1">
        <v>5.2743453165599999E-6</v>
      </c>
    </row>
    <row r="163" spans="1:16" x14ac:dyDescent="0.3">
      <c r="A163" t="s">
        <v>2195</v>
      </c>
      <c r="B163" t="s">
        <v>2196</v>
      </c>
      <c r="C163">
        <v>3.0338054429399999</v>
      </c>
      <c r="D163">
        <v>3.36032591766</v>
      </c>
      <c r="E163">
        <v>4.1726363851699997</v>
      </c>
      <c r="F163">
        <v>3.6829429971400001</v>
      </c>
      <c r="G163">
        <v>1.82111263484</v>
      </c>
      <c r="H163">
        <v>2.7895633556999999</v>
      </c>
      <c r="I163">
        <v>3.4148862269800002</v>
      </c>
      <c r="J163">
        <v>3.4771962403100001</v>
      </c>
      <c r="K163">
        <v>2.7313935647399998</v>
      </c>
      <c r="L163">
        <v>2.4835305772199998</v>
      </c>
      <c r="M163">
        <v>2.7479996724500002</v>
      </c>
      <c r="N163">
        <v>2.8265445605899999</v>
      </c>
      <c r="O163">
        <v>1.2642207888999999</v>
      </c>
      <c r="P163">
        <v>1.5944928442599999E-2</v>
      </c>
    </row>
    <row r="164" spans="1:16" x14ac:dyDescent="0.3">
      <c r="A164" t="s">
        <v>1365</v>
      </c>
      <c r="B164" t="s">
        <v>1366</v>
      </c>
      <c r="C164">
        <v>2.6763245152100001</v>
      </c>
      <c r="D164">
        <v>2.4943806551800001</v>
      </c>
      <c r="E164">
        <v>4.2137598499099997</v>
      </c>
      <c r="F164">
        <v>3.9400353754999999</v>
      </c>
      <c r="G164">
        <v>3.4769187768199998</v>
      </c>
      <c r="H164">
        <v>2.9139430687600001</v>
      </c>
      <c r="I164">
        <v>4.2511401410699996</v>
      </c>
      <c r="J164">
        <v>4.5604380337699997</v>
      </c>
      <c r="K164">
        <v>3.44250486901</v>
      </c>
      <c r="L164">
        <v>3.5654315197100002</v>
      </c>
      <c r="M164">
        <v>3.6607772626299999</v>
      </c>
      <c r="N164">
        <v>3.99268992899</v>
      </c>
      <c r="O164">
        <v>1.26410747092</v>
      </c>
      <c r="P164">
        <v>4.4910561140199998E-4</v>
      </c>
    </row>
    <row r="165" spans="1:16" x14ac:dyDescent="0.3">
      <c r="A165" t="s">
        <v>5</v>
      </c>
      <c r="B165" t="s">
        <v>6</v>
      </c>
      <c r="C165">
        <v>7.9244112180400004</v>
      </c>
      <c r="D165">
        <v>7.9971576831400002</v>
      </c>
      <c r="E165">
        <v>9.3115766957599995</v>
      </c>
      <c r="F165">
        <v>9.0034401185600004</v>
      </c>
      <c r="G165">
        <v>7.4242530657300003</v>
      </c>
      <c r="H165">
        <v>7.4016298558900004</v>
      </c>
      <c r="I165">
        <v>8.7494173916500007</v>
      </c>
      <c r="J165">
        <v>8.5875924686099996</v>
      </c>
      <c r="K165">
        <v>7.0081779852499997</v>
      </c>
      <c r="L165">
        <v>7.1874525239100002</v>
      </c>
      <c r="M165">
        <v>8.5636848849499998</v>
      </c>
      <c r="N165">
        <v>8.6024663421900005</v>
      </c>
      <c r="O165">
        <v>1.2622332603999999</v>
      </c>
      <c r="P165" s="1">
        <v>5.8592342921699997E-27</v>
      </c>
    </row>
    <row r="166" spans="1:16" x14ac:dyDescent="0.3">
      <c r="A166" t="s">
        <v>1452</v>
      </c>
      <c r="B166" t="s">
        <v>1453</v>
      </c>
      <c r="C166">
        <v>3.2938628653899999</v>
      </c>
      <c r="D166">
        <v>3.2041953302300001</v>
      </c>
      <c r="E166">
        <v>4.4728398590099996</v>
      </c>
      <c r="F166">
        <v>3.9184670180999999</v>
      </c>
      <c r="G166">
        <v>2.5394612248200001</v>
      </c>
      <c r="H166">
        <v>3.0824598372800001</v>
      </c>
      <c r="I166">
        <v>3.6051479620100002</v>
      </c>
      <c r="J166">
        <v>4.2441010342499998</v>
      </c>
      <c r="K166">
        <v>2.4940705393</v>
      </c>
      <c r="L166">
        <v>2.8933043518199999</v>
      </c>
      <c r="M166">
        <v>3.3066171795499999</v>
      </c>
      <c r="N166">
        <v>3.4706897734400002</v>
      </c>
      <c r="O166">
        <v>1.2618027649000001</v>
      </c>
      <c r="P166">
        <v>5.09150593462E-3</v>
      </c>
    </row>
    <row r="167" spans="1:16" x14ac:dyDescent="0.3">
      <c r="A167" t="s">
        <v>2197</v>
      </c>
      <c r="B167" t="s">
        <v>2198</v>
      </c>
      <c r="C167">
        <v>2.5491831114500001</v>
      </c>
      <c r="D167">
        <v>2.9526354184699999</v>
      </c>
      <c r="E167">
        <v>2.6754235025600002</v>
      </c>
      <c r="F167">
        <v>3.20150860641</v>
      </c>
      <c r="G167">
        <v>2.26312580394</v>
      </c>
      <c r="H167">
        <v>1.8033062097899999</v>
      </c>
      <c r="I167">
        <v>3.2290969709800001</v>
      </c>
      <c r="J167">
        <v>2.9943437520999998</v>
      </c>
      <c r="K167">
        <v>2.4415337306999998</v>
      </c>
      <c r="L167">
        <v>2.7029175079100001</v>
      </c>
      <c r="M167">
        <v>3.0724537070700002</v>
      </c>
      <c r="N167">
        <v>3.06255393051</v>
      </c>
      <c r="O167">
        <v>1.25763423412</v>
      </c>
      <c r="P167">
        <v>3.5221989986900001E-2</v>
      </c>
    </row>
    <row r="168" spans="1:16" x14ac:dyDescent="0.3">
      <c r="A168" t="s">
        <v>230</v>
      </c>
      <c r="B168" t="s">
        <v>231</v>
      </c>
      <c r="C168">
        <v>3.6233672326000002</v>
      </c>
      <c r="D168">
        <v>3.36032591766</v>
      </c>
      <c r="E168">
        <v>4.4952505413099999</v>
      </c>
      <c r="F168">
        <v>4.4261307608299996</v>
      </c>
      <c r="G168">
        <v>3.4769187768199998</v>
      </c>
      <c r="H168">
        <v>3.3699156587400001</v>
      </c>
      <c r="I168">
        <v>4.7076587141199999</v>
      </c>
      <c r="J168">
        <v>4.4671009026500004</v>
      </c>
      <c r="K168">
        <v>3.7321879865900001</v>
      </c>
      <c r="L168">
        <v>3.8117905487499999</v>
      </c>
      <c r="M168">
        <v>4.81284968811</v>
      </c>
      <c r="N168">
        <v>4.9367857992399999</v>
      </c>
      <c r="O168">
        <v>1.2411472543199999</v>
      </c>
      <c r="P168" s="1">
        <v>3.2250507440800003E-5</v>
      </c>
    </row>
    <row r="169" spans="1:16" x14ac:dyDescent="0.3">
      <c r="A169" t="s">
        <v>81</v>
      </c>
      <c r="B169" t="s">
        <v>82</v>
      </c>
      <c r="C169">
        <v>6.2054592933499997</v>
      </c>
      <c r="D169">
        <v>6.3996418154399999</v>
      </c>
      <c r="E169">
        <v>7.3033685182600001</v>
      </c>
      <c r="F169">
        <v>7.4304522199100003</v>
      </c>
      <c r="G169">
        <v>5.9904634633100002</v>
      </c>
      <c r="H169">
        <v>5.9177497346300001</v>
      </c>
      <c r="I169">
        <v>7.0041693024000002</v>
      </c>
      <c r="J169">
        <v>7.3296409573299997</v>
      </c>
      <c r="K169">
        <v>6.0415744587800004</v>
      </c>
      <c r="L169">
        <v>5.7125301979799996</v>
      </c>
      <c r="M169">
        <v>6.9815006649800004</v>
      </c>
      <c r="N169">
        <v>6.8066839686499998</v>
      </c>
      <c r="O169">
        <v>1.23327354427</v>
      </c>
      <c r="P169" s="1">
        <v>5.38211266518E-16</v>
      </c>
    </row>
    <row r="170" spans="1:16" x14ac:dyDescent="0.3">
      <c r="A170" t="s">
        <v>554</v>
      </c>
      <c r="B170" t="s">
        <v>555</v>
      </c>
      <c r="C170">
        <v>4.1023859476200002</v>
      </c>
      <c r="D170">
        <v>4.0522415733499999</v>
      </c>
      <c r="E170">
        <v>4.6630079235200004</v>
      </c>
      <c r="F170">
        <v>4.13964615158</v>
      </c>
      <c r="G170">
        <v>3.4097218090500001</v>
      </c>
      <c r="H170">
        <v>2.9139430687600001</v>
      </c>
      <c r="I170">
        <v>4.3757815497800001</v>
      </c>
      <c r="J170">
        <v>4.3070177580199998</v>
      </c>
      <c r="K170">
        <v>3.0796573882299998</v>
      </c>
      <c r="L170">
        <v>3.21206496883</v>
      </c>
      <c r="M170">
        <v>4.0032270222199999</v>
      </c>
      <c r="N170">
        <v>3.8941862863800001</v>
      </c>
      <c r="O170">
        <v>1.2331530714900001</v>
      </c>
      <c r="P170">
        <v>4.2914603667600001E-4</v>
      </c>
    </row>
    <row r="171" spans="1:16" x14ac:dyDescent="0.3">
      <c r="A171" t="s">
        <v>2199</v>
      </c>
      <c r="B171" t="s">
        <v>2200</v>
      </c>
      <c r="C171">
        <v>3.5588193833599999</v>
      </c>
      <c r="D171">
        <v>3.7473724812400002</v>
      </c>
      <c r="E171">
        <v>2.8935857866500001</v>
      </c>
      <c r="F171">
        <v>3.3377430075099999</v>
      </c>
      <c r="G171">
        <v>2.4078996245100002</v>
      </c>
      <c r="H171">
        <v>2.8530931977999998</v>
      </c>
      <c r="I171">
        <v>3.7503725878099998</v>
      </c>
      <c r="J171">
        <v>3.7045222477499999</v>
      </c>
      <c r="K171">
        <v>3.04486152033</v>
      </c>
      <c r="L171">
        <v>2.74305796801</v>
      </c>
      <c r="M171">
        <v>3.1433236653200001</v>
      </c>
      <c r="N171">
        <v>2.9880929960799998</v>
      </c>
      <c r="O171">
        <v>1.2314675442</v>
      </c>
      <c r="P171">
        <v>7.0196110247000001E-3</v>
      </c>
    </row>
    <row r="172" spans="1:16" x14ac:dyDescent="0.3">
      <c r="A172" t="s">
        <v>95</v>
      </c>
      <c r="B172" t="s">
        <v>96</v>
      </c>
      <c r="C172">
        <v>6.88936543246</v>
      </c>
      <c r="D172">
        <v>6.9980456126800004</v>
      </c>
      <c r="E172">
        <v>8.2972010044199997</v>
      </c>
      <c r="F172">
        <v>8.1056230186300002</v>
      </c>
      <c r="G172">
        <v>6.71948035603</v>
      </c>
      <c r="H172">
        <v>7.0069971623600003</v>
      </c>
      <c r="I172">
        <v>8.0660026400099998</v>
      </c>
      <c r="J172">
        <v>8.1082460999000006</v>
      </c>
      <c r="K172">
        <v>6.8930701992100003</v>
      </c>
      <c r="L172">
        <v>6.6935959695099996</v>
      </c>
      <c r="M172">
        <v>7.6087733373399997</v>
      </c>
      <c r="N172">
        <v>7.61315777018</v>
      </c>
      <c r="O172">
        <v>1.22878202933</v>
      </c>
      <c r="P172" s="1">
        <v>1.52920103273E-23</v>
      </c>
    </row>
    <row r="173" spans="1:16" x14ac:dyDescent="0.3">
      <c r="A173" t="s">
        <v>2201</v>
      </c>
      <c r="B173" t="s">
        <v>2202</v>
      </c>
      <c r="C173">
        <v>4.4135141822600001</v>
      </c>
      <c r="D173">
        <v>4.6079216510699998</v>
      </c>
      <c r="E173">
        <v>3.7748912083000001</v>
      </c>
      <c r="F173">
        <v>4.2123499250299998</v>
      </c>
      <c r="G173">
        <v>2.26312580394</v>
      </c>
      <c r="H173">
        <v>2.14535574131</v>
      </c>
      <c r="I173">
        <v>3.3249802609299999</v>
      </c>
      <c r="J173">
        <v>3.1738565320899998</v>
      </c>
      <c r="K173">
        <v>2.2713658424999998</v>
      </c>
      <c r="L173">
        <v>2.0436938060799998</v>
      </c>
      <c r="M173">
        <v>2.7479996724500002</v>
      </c>
      <c r="N173">
        <v>2.8686589811099998</v>
      </c>
      <c r="O173">
        <v>1.22626514785</v>
      </c>
      <c r="P173">
        <v>1.6405226205400001E-2</v>
      </c>
    </row>
    <row r="174" spans="1:16" x14ac:dyDescent="0.3">
      <c r="A174" t="s">
        <v>2203</v>
      </c>
      <c r="B174" t="s">
        <v>2204</v>
      </c>
      <c r="C174">
        <v>3.97625592721</v>
      </c>
      <c r="D174">
        <v>3.7245613842999998</v>
      </c>
      <c r="E174">
        <v>4.7116689764000004</v>
      </c>
      <c r="F174">
        <v>3.5206431562999998</v>
      </c>
      <c r="G174">
        <v>3.2651401991600002</v>
      </c>
      <c r="H174">
        <v>2.7231065585300001</v>
      </c>
      <c r="I174">
        <v>4.0031791995999999</v>
      </c>
      <c r="J174">
        <v>4.2915439368500001</v>
      </c>
      <c r="K174">
        <v>3.61846610471</v>
      </c>
      <c r="L174">
        <v>4.0859686392999999</v>
      </c>
      <c r="M174">
        <v>3.0356689637500001</v>
      </c>
      <c r="N174">
        <v>3.06255393051</v>
      </c>
      <c r="O174">
        <v>1.22301214236</v>
      </c>
      <c r="P174">
        <v>8.9703210440699992E-3</v>
      </c>
    </row>
    <row r="175" spans="1:16" x14ac:dyDescent="0.3">
      <c r="A175" t="s">
        <v>2205</v>
      </c>
      <c r="B175" t="s">
        <v>2206</v>
      </c>
      <c r="C175">
        <v>2.3601003391900002</v>
      </c>
      <c r="D175">
        <v>1.9816548890600001</v>
      </c>
      <c r="E175">
        <v>2.59469956491</v>
      </c>
      <c r="F175">
        <v>3.1653404862899999</v>
      </c>
      <c r="G175">
        <v>1.82111263484</v>
      </c>
      <c r="H175">
        <v>2.9139430687600001</v>
      </c>
      <c r="I175">
        <v>3.5266583089500001</v>
      </c>
      <c r="J175">
        <v>3.4771962403100001</v>
      </c>
      <c r="K175">
        <v>2.0078941374400001</v>
      </c>
      <c r="L175">
        <v>2.33386076656</v>
      </c>
      <c r="M175">
        <v>2.7017881586999999</v>
      </c>
      <c r="N175">
        <v>3.2008522635899999</v>
      </c>
      <c r="O175">
        <v>1.2207447823399999</v>
      </c>
      <c r="P175">
        <v>3.9699463575600002E-2</v>
      </c>
    </row>
    <row r="176" spans="1:16" x14ac:dyDescent="0.3">
      <c r="A176" t="s">
        <v>191</v>
      </c>
      <c r="B176" t="s">
        <v>192</v>
      </c>
      <c r="C176">
        <v>5.1790884672799997</v>
      </c>
      <c r="D176">
        <v>5.1772332365700002</v>
      </c>
      <c r="E176">
        <v>6.4521971365199997</v>
      </c>
      <c r="F176">
        <v>6.1200705619900004</v>
      </c>
      <c r="G176">
        <v>5.5106529337900003</v>
      </c>
      <c r="H176">
        <v>5.3520192127100001</v>
      </c>
      <c r="I176">
        <v>6.6410168058299996</v>
      </c>
      <c r="J176">
        <v>6.63219940882</v>
      </c>
      <c r="K176">
        <v>5.8073404642000002</v>
      </c>
      <c r="L176">
        <v>5.8567066169800004</v>
      </c>
      <c r="M176">
        <v>6.5410334592600003</v>
      </c>
      <c r="N176">
        <v>6.6645040611099997</v>
      </c>
      <c r="O176">
        <v>1.2175476894999999</v>
      </c>
      <c r="P176" s="1">
        <v>4.9561470635500002E-14</v>
      </c>
    </row>
    <row r="177" spans="1:16" x14ac:dyDescent="0.3">
      <c r="A177" t="s">
        <v>59</v>
      </c>
      <c r="B177" t="s">
        <v>60</v>
      </c>
      <c r="C177">
        <v>5.5215358010499997</v>
      </c>
      <c r="D177">
        <v>6.02337482086</v>
      </c>
      <c r="E177">
        <v>6.5329473847699999</v>
      </c>
      <c r="F177">
        <v>6.5604060941800002</v>
      </c>
      <c r="G177">
        <v>5.3938034673899997</v>
      </c>
      <c r="H177">
        <v>5.77743002304</v>
      </c>
      <c r="I177">
        <v>6.7544252447100002</v>
      </c>
      <c r="J177">
        <v>6.8110595813000003</v>
      </c>
      <c r="K177">
        <v>5.5525491353599996</v>
      </c>
      <c r="L177">
        <v>5.5352855100599996</v>
      </c>
      <c r="M177">
        <v>6.6083382263499999</v>
      </c>
      <c r="N177">
        <v>6.9311405176700003</v>
      </c>
      <c r="O177">
        <v>1.2094712789299999</v>
      </c>
      <c r="P177" s="1">
        <v>7.0974052946299999E-12</v>
      </c>
    </row>
    <row r="178" spans="1:16" x14ac:dyDescent="0.3">
      <c r="A178" t="s">
        <v>348</v>
      </c>
      <c r="B178" t="s">
        <v>349</v>
      </c>
      <c r="C178">
        <v>4.5961413224300003</v>
      </c>
      <c r="D178">
        <v>5.3806045499100001</v>
      </c>
      <c r="E178">
        <v>6.7811229096899996</v>
      </c>
      <c r="F178">
        <v>6.6184095474499998</v>
      </c>
      <c r="G178">
        <v>4.4277162575200002</v>
      </c>
      <c r="H178">
        <v>4.2040891136500003</v>
      </c>
      <c r="I178">
        <v>5.3252343168699996</v>
      </c>
      <c r="J178">
        <v>5.6065906486100001</v>
      </c>
      <c r="K178">
        <v>3.33139588961</v>
      </c>
      <c r="L178">
        <v>3.1831774536299999</v>
      </c>
      <c r="M178">
        <v>3.9646097439800001</v>
      </c>
      <c r="N178">
        <v>4.4875584916599998</v>
      </c>
      <c r="O178">
        <v>1.18724454271</v>
      </c>
      <c r="P178" s="1">
        <v>1.2315564428699999E-5</v>
      </c>
    </row>
    <row r="179" spans="1:16" x14ac:dyDescent="0.3">
      <c r="A179" t="s">
        <v>642</v>
      </c>
      <c r="B179" t="s">
        <v>643</v>
      </c>
      <c r="C179">
        <v>3.3200641370400001</v>
      </c>
      <c r="D179">
        <v>3.8771469094</v>
      </c>
      <c r="E179">
        <v>4.97350146481</v>
      </c>
      <c r="F179">
        <v>4.5987862271599997</v>
      </c>
      <c r="G179">
        <v>3.57218695199</v>
      </c>
      <c r="H179">
        <v>3.8149098265400001</v>
      </c>
      <c r="I179">
        <v>4.7543309090300001</v>
      </c>
      <c r="J179">
        <v>4.8726874998699996</v>
      </c>
      <c r="K179">
        <v>3.1136337530299998</v>
      </c>
      <c r="L179">
        <v>3.4966570535099999</v>
      </c>
      <c r="M179">
        <v>3.9646097439800001</v>
      </c>
      <c r="N179">
        <v>4.1026502067199999</v>
      </c>
      <c r="O179">
        <v>1.1855488029900001</v>
      </c>
      <c r="P179">
        <v>1.52580296071E-4</v>
      </c>
    </row>
    <row r="180" spans="1:16" x14ac:dyDescent="0.3">
      <c r="A180" t="s">
        <v>274</v>
      </c>
      <c r="B180" t="s">
        <v>275</v>
      </c>
      <c r="C180">
        <v>3.5366453131300002</v>
      </c>
      <c r="D180">
        <v>3.9179344650800001</v>
      </c>
      <c r="E180">
        <v>5.3195651527100001</v>
      </c>
      <c r="F180">
        <v>5.3999832202900002</v>
      </c>
      <c r="G180">
        <v>4.4940991666499999</v>
      </c>
      <c r="H180">
        <v>4.1290784613399998</v>
      </c>
      <c r="I180">
        <v>5.5268792229299999</v>
      </c>
      <c r="J180">
        <v>5.3912002259199996</v>
      </c>
      <c r="K180">
        <v>4.4825316719200003</v>
      </c>
      <c r="L180">
        <v>3.67323635236</v>
      </c>
      <c r="M180">
        <v>5.1590901323500002</v>
      </c>
      <c r="N180">
        <v>5.0600392214800003</v>
      </c>
      <c r="O180">
        <v>1.16719876311</v>
      </c>
      <c r="P180" s="1">
        <v>6.12151684146E-6</v>
      </c>
    </row>
    <row r="181" spans="1:16" x14ac:dyDescent="0.3">
      <c r="A181" t="s">
        <v>1474</v>
      </c>
      <c r="B181" t="s">
        <v>1475</v>
      </c>
      <c r="C181">
        <v>3.8914304728800002</v>
      </c>
      <c r="D181">
        <v>3.55390801247</v>
      </c>
      <c r="E181">
        <v>4.9165198394100003</v>
      </c>
      <c r="F181">
        <v>4.3636603650900003</v>
      </c>
      <c r="G181">
        <v>3.57218695199</v>
      </c>
      <c r="H181">
        <v>3.2333353538499998</v>
      </c>
      <c r="I181">
        <v>4.5042254178099999</v>
      </c>
      <c r="J181">
        <v>4.5211734252199998</v>
      </c>
      <c r="K181">
        <v>3.04486152033</v>
      </c>
      <c r="L181">
        <v>3.5428690272400001</v>
      </c>
      <c r="M181">
        <v>3.33716961911</v>
      </c>
      <c r="N181">
        <v>3.5504772568099998</v>
      </c>
      <c r="O181">
        <v>1.1646602203700001</v>
      </c>
      <c r="P181">
        <v>1.0992197708200001E-3</v>
      </c>
    </row>
    <row r="182" spans="1:16" x14ac:dyDescent="0.3">
      <c r="A182" t="s">
        <v>21</v>
      </c>
      <c r="B182" t="s">
        <v>22</v>
      </c>
      <c r="C182">
        <v>6.5753793185399996</v>
      </c>
      <c r="D182">
        <v>6.6562137564199997</v>
      </c>
      <c r="E182">
        <v>7.8942703867099997</v>
      </c>
      <c r="F182">
        <v>7.6277587959000002</v>
      </c>
      <c r="G182">
        <v>6.59267095491</v>
      </c>
      <c r="H182">
        <v>6.6346305190399999</v>
      </c>
      <c r="I182">
        <v>7.76207437459</v>
      </c>
      <c r="J182">
        <v>7.7743268078899996</v>
      </c>
      <c r="K182">
        <v>6.44001035464</v>
      </c>
      <c r="L182">
        <v>6.5167549958700004</v>
      </c>
      <c r="M182">
        <v>7.6119003799799998</v>
      </c>
      <c r="N182">
        <v>7.7588360754899997</v>
      </c>
      <c r="O182">
        <v>1.1632076435700001</v>
      </c>
      <c r="P182" s="1">
        <v>1.4689913989999999E-20</v>
      </c>
    </row>
    <row r="183" spans="1:16" x14ac:dyDescent="0.3">
      <c r="A183" t="s">
        <v>101</v>
      </c>
      <c r="B183" t="s">
        <v>102</v>
      </c>
      <c r="C183">
        <v>4.9633176814800004</v>
      </c>
      <c r="D183">
        <v>5.0636774139099998</v>
      </c>
      <c r="E183">
        <v>6.4085861906500003</v>
      </c>
      <c r="F183">
        <v>6.4406841247999997</v>
      </c>
      <c r="G183">
        <v>5.3133583975200001</v>
      </c>
      <c r="H183">
        <v>5.6668653761999996</v>
      </c>
      <c r="I183">
        <v>6.5380741121600003</v>
      </c>
      <c r="J183">
        <v>6.7157300747899997</v>
      </c>
      <c r="K183">
        <v>5.0545925247000003</v>
      </c>
      <c r="L183">
        <v>4.8992629552800002</v>
      </c>
      <c r="M183">
        <v>5.8780833145000004</v>
      </c>
      <c r="N183">
        <v>6.3182850530900003</v>
      </c>
      <c r="O183">
        <v>1.1538843896099999</v>
      </c>
      <c r="P183" s="1">
        <v>1.5423724882100001E-10</v>
      </c>
    </row>
    <row r="184" spans="1:16" x14ac:dyDescent="0.3">
      <c r="A184" t="s">
        <v>1496</v>
      </c>
      <c r="B184" t="s">
        <v>1497</v>
      </c>
      <c r="C184">
        <v>3.6442569858099998</v>
      </c>
      <c r="D184">
        <v>3.8563123932200001</v>
      </c>
      <c r="E184">
        <v>4.7587421401299999</v>
      </c>
      <c r="F184">
        <v>4.3795333867000004</v>
      </c>
      <c r="G184">
        <v>3.1463231503800002</v>
      </c>
      <c r="H184">
        <v>3.6812704385399999</v>
      </c>
      <c r="I184">
        <v>4.3607776771199998</v>
      </c>
      <c r="J184">
        <v>4.6235937910600002</v>
      </c>
      <c r="K184">
        <v>3.0796573882299998</v>
      </c>
      <c r="L184">
        <v>3.2403853970299998</v>
      </c>
      <c r="M184">
        <v>3.33716961911</v>
      </c>
      <c r="N184">
        <v>4.0487174424500001</v>
      </c>
      <c r="O184">
        <v>1.1490202650500001</v>
      </c>
      <c r="P184">
        <v>1.74773062872E-3</v>
      </c>
    </row>
    <row r="185" spans="1:16" x14ac:dyDescent="0.3">
      <c r="A185" t="s">
        <v>578</v>
      </c>
      <c r="B185" t="s">
        <v>579</v>
      </c>
      <c r="C185">
        <v>3.5588193833599999</v>
      </c>
      <c r="D185">
        <v>3.41833544711</v>
      </c>
      <c r="E185">
        <v>4.0866964271499997</v>
      </c>
      <c r="F185">
        <v>4.0630831715199998</v>
      </c>
      <c r="G185">
        <v>2.1021867473600002</v>
      </c>
      <c r="H185">
        <v>2.8530931977999998</v>
      </c>
      <c r="I185">
        <v>3.19566548384</v>
      </c>
      <c r="J185">
        <v>3.75051911118</v>
      </c>
      <c r="K185">
        <v>2.0078941374400001</v>
      </c>
      <c r="L185">
        <v>2.5301581798899999</v>
      </c>
      <c r="M185">
        <v>2.99792171624</v>
      </c>
      <c r="N185">
        <v>3.4706897734400002</v>
      </c>
      <c r="O185">
        <v>1.14211003245</v>
      </c>
      <c r="P185">
        <v>2.75620770779E-2</v>
      </c>
    </row>
    <row r="186" spans="1:16" x14ac:dyDescent="0.3">
      <c r="A186" t="s">
        <v>2207</v>
      </c>
      <c r="B186" t="s">
        <v>2208</v>
      </c>
      <c r="C186">
        <v>4.60682297391</v>
      </c>
      <c r="D186">
        <v>4.6448380309699999</v>
      </c>
      <c r="E186">
        <v>5.33206945411</v>
      </c>
      <c r="F186">
        <v>4.8922552273199997</v>
      </c>
      <c r="G186">
        <v>4.1678951168399996</v>
      </c>
      <c r="H186">
        <v>3.7158586443899999</v>
      </c>
      <c r="I186">
        <v>5.1266761439800002</v>
      </c>
      <c r="J186">
        <v>4.9827668360799997</v>
      </c>
      <c r="K186">
        <v>4.4954749430099996</v>
      </c>
      <c r="L186">
        <v>3.8673259079900002</v>
      </c>
      <c r="M186">
        <v>5.2740923420500003</v>
      </c>
      <c r="N186">
        <v>4.2847599450600002</v>
      </c>
      <c r="O186">
        <v>1.1382197538500001</v>
      </c>
      <c r="P186">
        <v>3.5279232583299998E-3</v>
      </c>
    </row>
    <row r="187" spans="1:16" x14ac:dyDescent="0.3">
      <c r="A187" t="s">
        <v>2209</v>
      </c>
      <c r="B187" t="s">
        <v>2210</v>
      </c>
      <c r="C187">
        <v>3.1257991983200002</v>
      </c>
      <c r="D187">
        <v>3.0658560028999999</v>
      </c>
      <c r="E187">
        <v>3.7748912083000001</v>
      </c>
      <c r="F187">
        <v>3.4013212040499998</v>
      </c>
      <c r="G187">
        <v>3.3026665187700002</v>
      </c>
      <c r="H187">
        <v>3.4542767373199998</v>
      </c>
      <c r="I187">
        <v>4.5312795212300001</v>
      </c>
      <c r="J187">
        <v>4.3223273722900002</v>
      </c>
      <c r="K187">
        <v>3.7752800672100002</v>
      </c>
      <c r="L187">
        <v>3.8490506279700001</v>
      </c>
      <c r="M187">
        <v>3.42512664825</v>
      </c>
      <c r="N187">
        <v>4.0487174424500001</v>
      </c>
      <c r="O187">
        <v>1.12973501912</v>
      </c>
      <c r="P187">
        <v>2.0707985778399998E-3</v>
      </c>
    </row>
    <row r="188" spans="1:16" x14ac:dyDescent="0.3">
      <c r="A188" t="s">
        <v>2211</v>
      </c>
      <c r="B188" t="s">
        <v>2212</v>
      </c>
      <c r="C188">
        <v>3.6648485744100001</v>
      </c>
      <c r="D188">
        <v>3.6047601708800001</v>
      </c>
      <c r="E188">
        <v>4.3305325621600002</v>
      </c>
      <c r="F188">
        <v>3.73322437681</v>
      </c>
      <c r="G188">
        <v>3.4097218090500001</v>
      </c>
      <c r="H188">
        <v>3.4127127331999998</v>
      </c>
      <c r="I188">
        <v>4.4766542717200002</v>
      </c>
      <c r="J188">
        <v>4.4392851548000003</v>
      </c>
      <c r="K188">
        <v>3.66503597104</v>
      </c>
      <c r="L188">
        <v>3.7735425939899998</v>
      </c>
      <c r="M188">
        <v>4.1652510426699996</v>
      </c>
      <c r="N188">
        <v>4.2211660843000001</v>
      </c>
      <c r="O188">
        <v>1.12002488666</v>
      </c>
      <c r="P188">
        <v>9.5277311426599995E-4</v>
      </c>
    </row>
    <row r="189" spans="1:16" x14ac:dyDescent="0.3">
      <c r="A189" t="s">
        <v>1395</v>
      </c>
      <c r="B189" t="s">
        <v>1396</v>
      </c>
      <c r="C189">
        <v>3.9429218174599998</v>
      </c>
      <c r="D189">
        <v>3.8137183999299999</v>
      </c>
      <c r="E189">
        <v>5.5984685127000002</v>
      </c>
      <c r="F189">
        <v>4.5851617431399996</v>
      </c>
      <c r="G189">
        <v>3.63237435469</v>
      </c>
      <c r="H189">
        <v>3.6812704385399999</v>
      </c>
      <c r="I189">
        <v>4.6594260170500004</v>
      </c>
      <c r="J189">
        <v>4.7647604188799999</v>
      </c>
      <c r="K189">
        <v>3.1468283296199999</v>
      </c>
      <c r="L189">
        <v>3.4729838526300001</v>
      </c>
      <c r="M189">
        <v>3.7082995510100001</v>
      </c>
      <c r="N189">
        <v>4.1201888711099999</v>
      </c>
      <c r="O189">
        <v>1.1187457748</v>
      </c>
      <c r="P189">
        <v>2.8470674023399999E-3</v>
      </c>
    </row>
    <row r="190" spans="1:16" x14ac:dyDescent="0.3">
      <c r="A190" t="s">
        <v>548</v>
      </c>
      <c r="B190" t="s">
        <v>549</v>
      </c>
      <c r="C190">
        <v>3.4680018179699998</v>
      </c>
      <c r="D190">
        <v>3.8563123932200001</v>
      </c>
      <c r="E190">
        <v>4.8743951624399999</v>
      </c>
      <c r="F190">
        <v>4.4261307608299996</v>
      </c>
      <c r="G190">
        <v>3.3749119747399998</v>
      </c>
      <c r="H190">
        <v>3.4542767373199998</v>
      </c>
      <c r="I190">
        <v>4.31480647384</v>
      </c>
      <c r="J190">
        <v>4.58603304798</v>
      </c>
      <c r="K190">
        <v>2.4415337306999998</v>
      </c>
      <c r="L190">
        <v>3.4244392187199999</v>
      </c>
      <c r="M190">
        <v>3.9840475900399999</v>
      </c>
      <c r="N190">
        <v>3.8102349585300002</v>
      </c>
      <c r="O190">
        <v>1.11708645284</v>
      </c>
      <c r="P190">
        <v>3.2984594972799998E-3</v>
      </c>
    </row>
    <row r="191" spans="1:16" x14ac:dyDescent="0.3">
      <c r="A191" t="s">
        <v>529</v>
      </c>
      <c r="B191" t="s">
        <v>530</v>
      </c>
      <c r="C191">
        <v>2.83009710844</v>
      </c>
      <c r="D191">
        <v>2.74162694833</v>
      </c>
      <c r="E191">
        <v>4.3053876254199999</v>
      </c>
      <c r="F191">
        <v>4.00287072298</v>
      </c>
      <c r="G191">
        <v>3.1870258500699999</v>
      </c>
      <c r="H191">
        <v>3.3699156587400001</v>
      </c>
      <c r="I191">
        <v>4.2833244794800001</v>
      </c>
      <c r="J191">
        <v>4.3374762281999999</v>
      </c>
      <c r="K191">
        <v>3.9733182660200002</v>
      </c>
      <c r="L191">
        <v>3.6095247490100002</v>
      </c>
      <c r="M191">
        <v>4.6761308273599997</v>
      </c>
      <c r="N191">
        <v>4.4183571857999997</v>
      </c>
      <c r="O191">
        <v>1.11578628785</v>
      </c>
      <c r="P191">
        <v>1.48361322046E-3</v>
      </c>
    </row>
    <row r="192" spans="1:16" x14ac:dyDescent="0.3">
      <c r="A192" t="s">
        <v>2213</v>
      </c>
      <c r="B192" t="s">
        <v>2214</v>
      </c>
      <c r="C192">
        <v>3.26717692785</v>
      </c>
      <c r="D192">
        <v>2.9913713137700002</v>
      </c>
      <c r="E192">
        <v>2.8935857866500001</v>
      </c>
      <c r="F192">
        <v>2.0664606361</v>
      </c>
      <c r="G192">
        <v>2.4751795686400002</v>
      </c>
      <c r="H192">
        <v>2.4216502014399999</v>
      </c>
      <c r="I192">
        <v>3.4148862269800002</v>
      </c>
      <c r="J192">
        <v>3.4214172954299999</v>
      </c>
      <c r="K192">
        <v>2.4415337306999998</v>
      </c>
      <c r="L192">
        <v>2.4353455029000002</v>
      </c>
      <c r="M192">
        <v>2.5535476403100001</v>
      </c>
      <c r="N192">
        <v>2.7384378494699999</v>
      </c>
      <c r="O192">
        <v>1.11302080643</v>
      </c>
      <c r="P192">
        <v>4.7282235354299998E-2</v>
      </c>
    </row>
    <row r="193" spans="1:16" x14ac:dyDescent="0.3">
      <c r="A193" t="s">
        <v>358</v>
      </c>
      <c r="B193" t="s">
        <v>359</v>
      </c>
      <c r="C193">
        <v>3.5806577930299999</v>
      </c>
      <c r="D193">
        <v>3.8563123932200001</v>
      </c>
      <c r="E193">
        <v>4.3053876254199999</v>
      </c>
      <c r="F193">
        <v>4.3476107584400001</v>
      </c>
      <c r="G193">
        <v>2.8238485037499998</v>
      </c>
      <c r="H193">
        <v>2.50312203941</v>
      </c>
      <c r="I193">
        <v>3.4148862269800002</v>
      </c>
      <c r="J193">
        <v>3.8803152929000002</v>
      </c>
      <c r="K193">
        <v>2.0784084214999998</v>
      </c>
      <c r="L193">
        <v>2.10658413695</v>
      </c>
      <c r="M193">
        <v>2.7017881586999999</v>
      </c>
      <c r="N193">
        <v>3.8941862863800001</v>
      </c>
      <c r="O193">
        <v>1.10722964629</v>
      </c>
      <c r="P193">
        <v>3.4461132388500001E-2</v>
      </c>
    </row>
    <row r="194" spans="1:16" x14ac:dyDescent="0.3">
      <c r="A194" t="s">
        <v>167</v>
      </c>
      <c r="B194" t="s">
        <v>168</v>
      </c>
      <c r="C194">
        <v>3.8914304728800002</v>
      </c>
      <c r="D194">
        <v>4.2883182401799997</v>
      </c>
      <c r="E194">
        <v>3.9310043103800001</v>
      </c>
      <c r="F194">
        <v>4.3636603650900003</v>
      </c>
      <c r="G194">
        <v>4.3036468377699997</v>
      </c>
      <c r="H194">
        <v>3.4127127331999998</v>
      </c>
      <c r="I194">
        <v>5.1703562939900003</v>
      </c>
      <c r="J194">
        <v>4.7870014251199997</v>
      </c>
      <c r="K194">
        <v>2.3870112166499999</v>
      </c>
      <c r="L194">
        <v>3.3995402883399999</v>
      </c>
      <c r="M194">
        <v>5.3053339049300003</v>
      </c>
      <c r="N194">
        <v>4.6890296118899997</v>
      </c>
      <c r="O194">
        <v>1.10166579315</v>
      </c>
      <c r="P194">
        <v>1.8588514039300001E-2</v>
      </c>
    </row>
    <row r="195" spans="1:16" x14ac:dyDescent="0.3">
      <c r="A195" t="s">
        <v>338</v>
      </c>
      <c r="B195" t="s">
        <v>339</v>
      </c>
      <c r="C195">
        <v>4.0872096940500002</v>
      </c>
      <c r="D195">
        <v>4.0704469420200002</v>
      </c>
      <c r="E195">
        <v>5.2619145602000001</v>
      </c>
      <c r="F195">
        <v>4.7033839743400003</v>
      </c>
      <c r="G195">
        <v>3.7181942608199998</v>
      </c>
      <c r="H195">
        <v>4.1545178224899999</v>
      </c>
      <c r="I195">
        <v>4.7311835381199998</v>
      </c>
      <c r="J195">
        <v>5.2055233270899999</v>
      </c>
      <c r="K195">
        <v>3.46899473138</v>
      </c>
      <c r="L195">
        <v>3.8490506279700001</v>
      </c>
      <c r="M195">
        <v>4.6398261894099999</v>
      </c>
      <c r="N195">
        <v>4.6890296118899997</v>
      </c>
      <c r="O195">
        <v>1.09669777562</v>
      </c>
      <c r="P195">
        <v>3.5400362033499998E-4</v>
      </c>
    </row>
    <row r="196" spans="1:16" x14ac:dyDescent="0.3">
      <c r="A196" t="s">
        <v>2215</v>
      </c>
      <c r="B196" t="s">
        <v>2216</v>
      </c>
      <c r="C196">
        <v>3.09578170121</v>
      </c>
      <c r="D196">
        <v>3.2686889095299998</v>
      </c>
      <c r="E196">
        <v>3.7564547249700002</v>
      </c>
      <c r="F196">
        <v>3.73322437681</v>
      </c>
      <c r="G196">
        <v>2.8238485037499998</v>
      </c>
      <c r="H196">
        <v>2.65344002338</v>
      </c>
      <c r="I196">
        <v>3.7271611059200001</v>
      </c>
      <c r="J196">
        <v>3.7277039841300001</v>
      </c>
      <c r="K196">
        <v>3.7752800672100002</v>
      </c>
      <c r="L196">
        <v>3.0614705019500001</v>
      </c>
      <c r="M196">
        <v>3.7082995510100001</v>
      </c>
      <c r="N196">
        <v>3.6504285938700001</v>
      </c>
      <c r="O196">
        <v>1.0964122039599999</v>
      </c>
      <c r="P196">
        <v>1.58163191189E-2</v>
      </c>
    </row>
    <row r="197" spans="1:16" x14ac:dyDescent="0.3">
      <c r="A197" t="s">
        <v>336</v>
      </c>
      <c r="B197" t="s">
        <v>337</v>
      </c>
      <c r="C197">
        <v>2.5041845826400002</v>
      </c>
      <c r="D197">
        <v>2.26067638494</v>
      </c>
      <c r="E197">
        <v>3.66056343782</v>
      </c>
      <c r="F197">
        <v>3.1282422702199999</v>
      </c>
      <c r="G197">
        <v>3.2651401991600002</v>
      </c>
      <c r="H197">
        <v>2.4216502014399999</v>
      </c>
      <c r="I197">
        <v>3.8823063053900002</v>
      </c>
      <c r="J197">
        <v>3.9607814374400001</v>
      </c>
      <c r="K197">
        <v>2.64109321785</v>
      </c>
      <c r="L197">
        <v>2.4353455029000002</v>
      </c>
      <c r="M197">
        <v>3.7988910468800001</v>
      </c>
      <c r="N197">
        <v>3.83168520079</v>
      </c>
      <c r="O197">
        <v>1.09514016067</v>
      </c>
      <c r="P197">
        <v>1.71925682035E-2</v>
      </c>
    </row>
    <row r="198" spans="1:16" x14ac:dyDescent="0.3">
      <c r="A198" t="s">
        <v>2217</v>
      </c>
      <c r="B198" t="s">
        <v>2218</v>
      </c>
      <c r="C198">
        <v>3.51412510273</v>
      </c>
      <c r="D198">
        <v>3.36032591766</v>
      </c>
      <c r="E198">
        <v>3.7748912083000001</v>
      </c>
      <c r="F198">
        <v>3.8965713126999999</v>
      </c>
      <c r="G198">
        <v>3.3749119747399998</v>
      </c>
      <c r="H198">
        <v>3.1847757853399998</v>
      </c>
      <c r="I198">
        <v>4.1845339696100003</v>
      </c>
      <c r="J198">
        <v>4.4109225470400002</v>
      </c>
      <c r="K198">
        <v>3.61846610471</v>
      </c>
      <c r="L198">
        <v>3.69386328529</v>
      </c>
      <c r="M198">
        <v>3.8841285488900001</v>
      </c>
      <c r="N198">
        <v>4.4183571857999997</v>
      </c>
      <c r="O198">
        <v>1.09188633655</v>
      </c>
      <c r="P198">
        <v>2.7181171002500001E-3</v>
      </c>
    </row>
    <row r="199" spans="1:16" x14ac:dyDescent="0.3">
      <c r="A199" t="s">
        <v>2219</v>
      </c>
      <c r="B199" t="s">
        <v>2220</v>
      </c>
      <c r="C199">
        <v>3.1840230836100001</v>
      </c>
      <c r="D199">
        <v>3.2686889095299998</v>
      </c>
      <c r="E199">
        <v>3.3522203825400001</v>
      </c>
      <c r="F199">
        <v>3.7083027292100001</v>
      </c>
      <c r="G199">
        <v>2.4078996245100002</v>
      </c>
      <c r="H199">
        <v>2.9723299523</v>
      </c>
      <c r="I199">
        <v>3.4995165858199999</v>
      </c>
      <c r="J199">
        <v>3.81687639556</v>
      </c>
      <c r="K199">
        <v>3.2110104762299998</v>
      </c>
      <c r="L199">
        <v>3.15369967593</v>
      </c>
      <c r="M199">
        <v>3.6847340706399998</v>
      </c>
      <c r="N199">
        <v>3.9144324157399999</v>
      </c>
      <c r="O199">
        <v>1.0888424454400001</v>
      </c>
      <c r="P199">
        <v>1.8588514039300001E-2</v>
      </c>
    </row>
    <row r="200" spans="1:16" x14ac:dyDescent="0.3">
      <c r="A200" t="s">
        <v>2221</v>
      </c>
      <c r="B200" t="s">
        <v>2222</v>
      </c>
      <c r="C200">
        <v>3.9429218174599998</v>
      </c>
      <c r="D200">
        <v>4.1237239427799999</v>
      </c>
      <c r="E200">
        <v>4.6430744432399997</v>
      </c>
      <c r="F200">
        <v>4.3313805935499996</v>
      </c>
      <c r="G200">
        <v>3.4437114899900001</v>
      </c>
      <c r="H200">
        <v>2.9723299523</v>
      </c>
      <c r="I200">
        <v>4.2182214044200004</v>
      </c>
      <c r="J200">
        <v>4.2600893139</v>
      </c>
      <c r="K200">
        <v>3.9917053011500001</v>
      </c>
      <c r="L200">
        <v>3.8853725795299998</v>
      </c>
      <c r="M200">
        <v>4.4571642514500001</v>
      </c>
      <c r="N200">
        <v>4.5918081062800002</v>
      </c>
      <c r="O200">
        <v>1.07589371429</v>
      </c>
      <c r="P200">
        <v>1.6145191480700001E-3</v>
      </c>
    </row>
    <row r="201" spans="1:16" x14ac:dyDescent="0.3">
      <c r="A201" t="s">
        <v>2223</v>
      </c>
      <c r="B201" t="s">
        <v>2224</v>
      </c>
      <c r="C201">
        <v>3.51412510273</v>
      </c>
      <c r="D201">
        <v>3.2368024763099998</v>
      </c>
      <c r="E201">
        <v>3.7564547249700002</v>
      </c>
      <c r="F201">
        <v>3.73322437681</v>
      </c>
      <c r="G201">
        <v>2.9235663842199999</v>
      </c>
      <c r="H201">
        <v>3.2803135424600001</v>
      </c>
      <c r="I201">
        <v>4.13248036329</v>
      </c>
      <c r="J201">
        <v>4.03699569686</v>
      </c>
      <c r="K201">
        <v>3.2110104762299998</v>
      </c>
      <c r="L201">
        <v>3.58764658101</v>
      </c>
      <c r="M201">
        <v>3.9046736530900001</v>
      </c>
      <c r="N201">
        <v>3.9540917321400002</v>
      </c>
      <c r="O201">
        <v>1.0728516345300001</v>
      </c>
      <c r="P201">
        <v>5.7222477563999997E-3</v>
      </c>
    </row>
    <row r="202" spans="1:16" x14ac:dyDescent="0.3">
      <c r="A202" t="s">
        <v>1432</v>
      </c>
      <c r="B202" t="s">
        <v>1433</v>
      </c>
      <c r="C202">
        <v>2.2553729593999998</v>
      </c>
      <c r="D202">
        <v>2.74162694833</v>
      </c>
      <c r="E202">
        <v>3.8463677218700001</v>
      </c>
      <c r="F202">
        <v>3.0901648561999999</v>
      </c>
      <c r="G202">
        <v>2.7712798478399998</v>
      </c>
      <c r="H202">
        <v>2.9723299523</v>
      </c>
      <c r="I202">
        <v>3.4436515022599998</v>
      </c>
      <c r="J202">
        <v>4.1442615412299997</v>
      </c>
      <c r="K202">
        <v>3.8171222665000002</v>
      </c>
      <c r="L202">
        <v>3.6095247490100002</v>
      </c>
      <c r="M202">
        <v>3.8632866344600001</v>
      </c>
      <c r="N202">
        <v>3.8528211838600002</v>
      </c>
      <c r="O202">
        <v>1.0721729716399999</v>
      </c>
      <c r="P202">
        <v>2.8425331611700001E-2</v>
      </c>
    </row>
    <row r="203" spans="1:16" x14ac:dyDescent="0.3">
      <c r="A203" t="s">
        <v>69</v>
      </c>
      <c r="B203" t="s">
        <v>70</v>
      </c>
      <c r="C203">
        <v>5.7840399006099998</v>
      </c>
      <c r="D203">
        <v>5.9758738707600001</v>
      </c>
      <c r="E203">
        <v>7.1877263506800002</v>
      </c>
      <c r="F203">
        <v>6.80334610329</v>
      </c>
      <c r="G203">
        <v>6.1274719378800002</v>
      </c>
      <c r="H203">
        <v>5.8952905262800002</v>
      </c>
      <c r="I203">
        <v>7.0161887113599999</v>
      </c>
      <c r="J203">
        <v>7.1417865198300001</v>
      </c>
      <c r="K203">
        <v>5.7758580752300004</v>
      </c>
      <c r="L203">
        <v>6.0289452530999998</v>
      </c>
      <c r="M203">
        <v>6.9571187889199999</v>
      </c>
      <c r="N203">
        <v>6.9655061096199997</v>
      </c>
      <c r="O203">
        <v>1.07112559746</v>
      </c>
      <c r="P203" s="1">
        <v>7.2059771548700003E-12</v>
      </c>
    </row>
    <row r="204" spans="1:16" x14ac:dyDescent="0.3">
      <c r="A204" t="s">
        <v>193</v>
      </c>
      <c r="B204" t="s">
        <v>194</v>
      </c>
      <c r="C204">
        <v>3.6233672326000002</v>
      </c>
      <c r="D204">
        <v>3.8137183999299999</v>
      </c>
      <c r="E204">
        <v>5.0511875162499997</v>
      </c>
      <c r="F204">
        <v>4.8699549525299997</v>
      </c>
      <c r="G204">
        <v>4.3758444269299996</v>
      </c>
      <c r="H204">
        <v>4.10318245819</v>
      </c>
      <c r="I204">
        <v>5.25393873318</v>
      </c>
      <c r="J204">
        <v>5.3090520901599998</v>
      </c>
      <c r="K204">
        <v>3.9358258773100001</v>
      </c>
      <c r="L204">
        <v>4.0221528659999999</v>
      </c>
      <c r="M204">
        <v>4.9176498524700003</v>
      </c>
      <c r="N204">
        <v>5.2710157652199996</v>
      </c>
      <c r="O204">
        <v>1.0669017778800001</v>
      </c>
      <c r="P204" s="1">
        <v>1.6987808945199999E-5</v>
      </c>
    </row>
    <row r="205" spans="1:16" x14ac:dyDescent="0.3">
      <c r="A205" t="s">
        <v>203</v>
      </c>
      <c r="B205" t="s">
        <v>204</v>
      </c>
      <c r="C205">
        <v>4.5077156137900003</v>
      </c>
      <c r="D205">
        <v>4.77264852322</v>
      </c>
      <c r="E205">
        <v>5.7737011638200002</v>
      </c>
      <c r="F205">
        <v>5.6818423743200004</v>
      </c>
      <c r="G205">
        <v>4.3220377719099998</v>
      </c>
      <c r="H205">
        <v>4.2753917062099998</v>
      </c>
      <c r="I205">
        <v>5.3783487139700004</v>
      </c>
      <c r="J205">
        <v>5.2779810004199996</v>
      </c>
      <c r="K205">
        <v>4.22718323503</v>
      </c>
      <c r="L205">
        <v>3.8117905487499999</v>
      </c>
      <c r="M205">
        <v>4.9963320999600001</v>
      </c>
      <c r="N205">
        <v>5.1735865453900001</v>
      </c>
      <c r="O205">
        <v>1.0662654437000001</v>
      </c>
      <c r="P205" s="1">
        <v>4.72842492297E-6</v>
      </c>
    </row>
    <row r="206" spans="1:16" x14ac:dyDescent="0.3">
      <c r="A206" t="s">
        <v>422</v>
      </c>
      <c r="B206" t="s">
        <v>423</v>
      </c>
      <c r="C206">
        <v>5.2489447896600003</v>
      </c>
      <c r="D206">
        <v>5.0817399401900003</v>
      </c>
      <c r="E206">
        <v>5.83648504658</v>
      </c>
      <c r="F206">
        <v>6.0223527464800002</v>
      </c>
      <c r="G206">
        <v>4.1678951168399996</v>
      </c>
      <c r="H206">
        <v>4.0225829258900001</v>
      </c>
      <c r="I206">
        <v>5.1355186144499996</v>
      </c>
      <c r="J206">
        <v>5.1028795647600003</v>
      </c>
      <c r="K206">
        <v>4.0098609409800003</v>
      </c>
      <c r="L206">
        <v>3.8305408732099999</v>
      </c>
      <c r="M206">
        <v>4.5643555728000003</v>
      </c>
      <c r="N206">
        <v>4.6890296118899997</v>
      </c>
      <c r="O206">
        <v>1.0604740858399999</v>
      </c>
      <c r="P206" s="1">
        <v>8.21676083235E-6</v>
      </c>
    </row>
    <row r="207" spans="1:16" x14ac:dyDescent="0.3">
      <c r="A207" t="s">
        <v>215</v>
      </c>
      <c r="B207" t="s">
        <v>216</v>
      </c>
      <c r="C207">
        <v>4.8509980925600003</v>
      </c>
      <c r="D207">
        <v>5.0636774139099998</v>
      </c>
      <c r="E207">
        <v>6.0060427197199999</v>
      </c>
      <c r="F207">
        <v>5.7687815028999996</v>
      </c>
      <c r="G207">
        <v>4.8129518030299998</v>
      </c>
      <c r="H207">
        <v>4.4499148465499996</v>
      </c>
      <c r="I207">
        <v>5.6737277369600001</v>
      </c>
      <c r="J207">
        <v>5.6915740600399998</v>
      </c>
      <c r="K207">
        <v>4.8174966162199997</v>
      </c>
      <c r="L207">
        <v>4.1912738450000004</v>
      </c>
      <c r="M207">
        <v>5.5069119456499998</v>
      </c>
      <c r="N207">
        <v>5.57436068215</v>
      </c>
      <c r="O207">
        <v>1.05974810847</v>
      </c>
      <c r="P207" s="1">
        <v>3.2062558227899998E-6</v>
      </c>
    </row>
    <row r="208" spans="1:16" x14ac:dyDescent="0.3">
      <c r="A208" t="s">
        <v>284</v>
      </c>
      <c r="B208" t="s">
        <v>285</v>
      </c>
      <c r="C208">
        <v>5.5550152266600001</v>
      </c>
      <c r="D208">
        <v>5.9015546907500003</v>
      </c>
      <c r="E208">
        <v>6.4579135808899997</v>
      </c>
      <c r="F208">
        <v>6.3142556576400004</v>
      </c>
      <c r="G208">
        <v>5.1785613351100004</v>
      </c>
      <c r="H208">
        <v>5.71039871254</v>
      </c>
      <c r="I208">
        <v>6.2431150692999999</v>
      </c>
      <c r="J208">
        <v>6.7157300747899997</v>
      </c>
      <c r="K208">
        <v>5.0191792984500001</v>
      </c>
      <c r="L208">
        <v>4.7885467047099999</v>
      </c>
      <c r="M208">
        <v>5.6168369265100004</v>
      </c>
      <c r="N208">
        <v>6.1320076320599997</v>
      </c>
      <c r="O208">
        <v>1.05390079361</v>
      </c>
      <c r="P208" s="1">
        <v>3.8115028375299997E-5</v>
      </c>
    </row>
    <row r="209" spans="1:16" x14ac:dyDescent="0.3">
      <c r="A209" t="s">
        <v>352</v>
      </c>
      <c r="B209" t="s">
        <v>353</v>
      </c>
      <c r="C209">
        <v>4.8777049557899996</v>
      </c>
      <c r="D209">
        <v>4.9502788238499997</v>
      </c>
      <c r="E209">
        <v>5.7223797334800004</v>
      </c>
      <c r="F209">
        <v>5.58932628122</v>
      </c>
      <c r="G209">
        <v>4.0624605479899998</v>
      </c>
      <c r="H209">
        <v>4.4904354789600003</v>
      </c>
      <c r="I209">
        <v>5.4295768844300003</v>
      </c>
      <c r="J209">
        <v>5.1465386292300002</v>
      </c>
      <c r="K209">
        <v>4.0277909372799998</v>
      </c>
      <c r="L209">
        <v>3.8490506279700001</v>
      </c>
      <c r="M209">
        <v>4.6275187460699998</v>
      </c>
      <c r="N209">
        <v>4.8553474019799996</v>
      </c>
      <c r="O209">
        <v>1.05328964822</v>
      </c>
      <c r="P209" s="1">
        <v>1.17381887658E-5</v>
      </c>
    </row>
    <row r="210" spans="1:16" x14ac:dyDescent="0.3">
      <c r="A210" t="s">
        <v>1430</v>
      </c>
      <c r="B210" t="s">
        <v>1431</v>
      </c>
      <c r="C210">
        <v>2.83009710844</v>
      </c>
      <c r="D210">
        <v>3.1017042001499999</v>
      </c>
      <c r="E210">
        <v>4.01094958941</v>
      </c>
      <c r="F210">
        <v>4.1208829473200002</v>
      </c>
      <c r="G210">
        <v>3.1044386852299999</v>
      </c>
      <c r="H210">
        <v>3.3699156587400001</v>
      </c>
      <c r="I210">
        <v>4.13248036329</v>
      </c>
      <c r="J210">
        <v>4.2600893139</v>
      </c>
      <c r="K210">
        <v>3.46899473138</v>
      </c>
      <c r="L210">
        <v>3.3995402883399999</v>
      </c>
      <c r="M210">
        <v>3.9249302822700001</v>
      </c>
      <c r="N210">
        <v>3.7884609707500001</v>
      </c>
      <c r="O210">
        <v>1.0423555921400001</v>
      </c>
      <c r="P210">
        <v>4.6295066201500002E-3</v>
      </c>
    </row>
    <row r="211" spans="1:16" x14ac:dyDescent="0.3">
      <c r="A211" t="s">
        <v>2225</v>
      </c>
      <c r="B211" t="s">
        <v>2226</v>
      </c>
      <c r="C211">
        <v>3.5366453131300002</v>
      </c>
      <c r="D211">
        <v>3.95760051821</v>
      </c>
      <c r="E211">
        <v>4.01094958941</v>
      </c>
      <c r="F211">
        <v>4.0432902729400002</v>
      </c>
      <c r="G211">
        <v>2.8745688246499999</v>
      </c>
      <c r="H211">
        <v>3.3699156587400001</v>
      </c>
      <c r="I211">
        <v>4.0223755628099997</v>
      </c>
      <c r="J211">
        <v>4.1442615412299997</v>
      </c>
      <c r="K211">
        <v>3.5205584754500001</v>
      </c>
      <c r="L211">
        <v>3.2954111022500001</v>
      </c>
      <c r="M211">
        <v>2.3883121002099998</v>
      </c>
      <c r="N211">
        <v>3.4149361892200001</v>
      </c>
      <c r="O211">
        <v>1.0405643043699999</v>
      </c>
      <c r="P211">
        <v>1.8186001870299999E-2</v>
      </c>
    </row>
    <row r="212" spans="1:16" x14ac:dyDescent="0.3">
      <c r="A212" t="s">
        <v>382</v>
      </c>
      <c r="B212" t="s">
        <v>383</v>
      </c>
      <c r="C212">
        <v>4.1322677572600002</v>
      </c>
      <c r="D212">
        <v>4.5179221579200002</v>
      </c>
      <c r="E212">
        <v>5.9381392656900003</v>
      </c>
      <c r="F212">
        <v>5.2950962767899998</v>
      </c>
      <c r="G212">
        <v>4.7599771845400003</v>
      </c>
      <c r="H212">
        <v>4.9487082227399997</v>
      </c>
      <c r="I212">
        <v>5.7156076261199997</v>
      </c>
      <c r="J212">
        <v>5.9984085778500003</v>
      </c>
      <c r="K212">
        <v>4.3027630196900004</v>
      </c>
      <c r="L212">
        <v>4.63701607503</v>
      </c>
      <c r="M212">
        <v>5.2421592401900003</v>
      </c>
      <c r="N212">
        <v>5.3097462901299997</v>
      </c>
      <c r="O212">
        <v>1.0358696071</v>
      </c>
      <c r="P212" s="1">
        <v>2.5368086846500001E-5</v>
      </c>
    </row>
    <row r="213" spans="1:16" x14ac:dyDescent="0.3">
      <c r="A213" t="s">
        <v>149</v>
      </c>
      <c r="B213" t="s">
        <v>150</v>
      </c>
      <c r="C213">
        <v>4.5961413224300003</v>
      </c>
      <c r="D213">
        <v>4.8378678369800001</v>
      </c>
      <c r="E213">
        <v>4.7212072860200003</v>
      </c>
      <c r="F213">
        <v>4.9032774189100001</v>
      </c>
      <c r="G213">
        <v>5.0186273751600003</v>
      </c>
      <c r="H213">
        <v>4.3869166109000002</v>
      </c>
      <c r="I213">
        <v>5.7620274569400003</v>
      </c>
      <c r="J213">
        <v>5.7550031261200001</v>
      </c>
      <c r="K213">
        <v>4.3174151974099999</v>
      </c>
      <c r="L213">
        <v>3.93819640723</v>
      </c>
      <c r="M213">
        <v>5.3732478967899997</v>
      </c>
      <c r="N213">
        <v>5.32495198237</v>
      </c>
      <c r="O213">
        <v>1.03288532466</v>
      </c>
      <c r="P213" s="1">
        <v>5.9929293689699997E-6</v>
      </c>
    </row>
    <row r="214" spans="1:16" x14ac:dyDescent="0.3">
      <c r="A214" t="s">
        <v>1602</v>
      </c>
      <c r="B214" t="s">
        <v>1603</v>
      </c>
      <c r="C214">
        <v>4.7960538038099996</v>
      </c>
      <c r="D214">
        <v>4.7502366898200004</v>
      </c>
      <c r="E214">
        <v>5.58285777629</v>
      </c>
      <c r="F214">
        <v>5.3034408511400004</v>
      </c>
      <c r="G214">
        <v>3.6615519121100002</v>
      </c>
      <c r="H214">
        <v>3.7158586443899999</v>
      </c>
      <c r="I214">
        <v>4.78837016584</v>
      </c>
      <c r="J214">
        <v>4.5211734252199998</v>
      </c>
      <c r="K214">
        <v>3.7321879865900001</v>
      </c>
      <c r="L214">
        <v>3.7540315175300001</v>
      </c>
      <c r="M214">
        <v>3.9840475900399999</v>
      </c>
      <c r="N214">
        <v>4.1375168784999996</v>
      </c>
      <c r="O214">
        <v>1.0301194796099999</v>
      </c>
      <c r="P214">
        <v>3.5938455579399999E-4</v>
      </c>
    </row>
    <row r="215" spans="1:16" x14ac:dyDescent="0.3">
      <c r="A215" t="s">
        <v>402</v>
      </c>
      <c r="B215" t="s">
        <v>403</v>
      </c>
      <c r="C215">
        <v>4.8777049557899996</v>
      </c>
      <c r="D215">
        <v>4.9600766748999998</v>
      </c>
      <c r="E215">
        <v>5.8539326470499997</v>
      </c>
      <c r="F215">
        <v>5.7134968713800003</v>
      </c>
      <c r="G215">
        <v>4.9958978221099999</v>
      </c>
      <c r="H215">
        <v>4.9044107118499998</v>
      </c>
      <c r="I215">
        <v>5.8014546232399997</v>
      </c>
      <c r="J215">
        <v>6.0951663045300002</v>
      </c>
      <c r="K215">
        <v>4.9643742267800004</v>
      </c>
      <c r="L215">
        <v>5.2795971759500002</v>
      </c>
      <c r="M215">
        <v>5.5853663018199997</v>
      </c>
      <c r="N215">
        <v>5.9527367498999997</v>
      </c>
      <c r="O215">
        <v>1.0261965199900001</v>
      </c>
      <c r="P215" s="1">
        <v>9.9131461946200007E-7</v>
      </c>
    </row>
    <row r="216" spans="1:16" x14ac:dyDescent="0.3">
      <c r="A216" t="s">
        <v>2227</v>
      </c>
      <c r="B216" t="s">
        <v>2228</v>
      </c>
      <c r="C216">
        <v>3.23998805545</v>
      </c>
      <c r="D216">
        <v>3.5795581348800001</v>
      </c>
      <c r="E216">
        <v>3.53638981337</v>
      </c>
      <c r="F216">
        <v>3.9400353754999999</v>
      </c>
      <c r="G216">
        <v>3.3749119747399998</v>
      </c>
      <c r="H216">
        <v>2.3353006607200002</v>
      </c>
      <c r="I216">
        <v>3.8823063053900002</v>
      </c>
      <c r="J216">
        <v>3.9211092911800001</v>
      </c>
      <c r="K216">
        <v>3.00920563768</v>
      </c>
      <c r="L216">
        <v>3.1236070098400002</v>
      </c>
      <c r="M216">
        <v>3.6607772626299999</v>
      </c>
      <c r="N216">
        <v>3.6013183432</v>
      </c>
      <c r="O216">
        <v>1.01792077916</v>
      </c>
      <c r="P216">
        <v>2.4755685346299999E-2</v>
      </c>
    </row>
    <row r="217" spans="1:16" x14ac:dyDescent="0.3">
      <c r="A217" t="s">
        <v>1516</v>
      </c>
      <c r="B217" t="s">
        <v>1517</v>
      </c>
      <c r="C217">
        <v>4.0563696890100003</v>
      </c>
      <c r="D217">
        <v>3.8351725834999999</v>
      </c>
      <c r="E217">
        <v>4.8485170329600003</v>
      </c>
      <c r="F217">
        <v>4.6389042832799996</v>
      </c>
      <c r="G217">
        <v>3.6615519121100002</v>
      </c>
      <c r="H217">
        <v>4.4499148465499996</v>
      </c>
      <c r="I217">
        <v>5.0351362295099999</v>
      </c>
      <c r="J217">
        <v>5.0760355322599997</v>
      </c>
      <c r="K217">
        <v>4.4825316719200003</v>
      </c>
      <c r="L217">
        <v>4.5491827003200003</v>
      </c>
      <c r="M217">
        <v>4.6998361042500001</v>
      </c>
      <c r="N217">
        <v>4.6653315262400001</v>
      </c>
      <c r="O217">
        <v>1.0116203319999999</v>
      </c>
      <c r="P217">
        <v>2.5515045388600001E-4</v>
      </c>
    </row>
    <row r="218" spans="1:16" x14ac:dyDescent="0.3">
      <c r="A218" t="s">
        <v>119</v>
      </c>
      <c r="B218" t="s">
        <v>120</v>
      </c>
      <c r="C218">
        <v>5.4222273419600002</v>
      </c>
      <c r="D218">
        <v>5.3806045499100001</v>
      </c>
      <c r="E218">
        <v>6.3421399623700001</v>
      </c>
      <c r="F218">
        <v>6.2335875210799996</v>
      </c>
      <c r="G218">
        <v>5.0739322548699999</v>
      </c>
      <c r="H218">
        <v>5.4059731085199996</v>
      </c>
      <c r="I218">
        <v>6.2225139551400002</v>
      </c>
      <c r="J218">
        <v>6.2392440357899996</v>
      </c>
      <c r="K218">
        <v>5.1640269350099999</v>
      </c>
      <c r="L218">
        <v>4.8813902802199998</v>
      </c>
      <c r="M218">
        <v>5.9784076621300004</v>
      </c>
      <c r="N218">
        <v>6.1189813042200001</v>
      </c>
      <c r="O218">
        <v>1.0090678240399999</v>
      </c>
      <c r="P218" s="1">
        <v>1.79788578555E-8</v>
      </c>
    </row>
    <row r="219" spans="1:16" x14ac:dyDescent="0.3">
      <c r="A219" t="s">
        <v>2229</v>
      </c>
      <c r="B219" t="s">
        <v>2230</v>
      </c>
      <c r="C219">
        <v>5.3792618875400002</v>
      </c>
      <c r="D219">
        <v>6.0373253955799999</v>
      </c>
      <c r="E219">
        <v>5.4910568690100003</v>
      </c>
      <c r="F219">
        <v>5.8789685543200001</v>
      </c>
      <c r="G219">
        <v>5.3225214772199996</v>
      </c>
      <c r="H219">
        <v>5.1518347733500001</v>
      </c>
      <c r="I219">
        <v>6.5246740306</v>
      </c>
      <c r="J219">
        <v>5.8583940387500002</v>
      </c>
      <c r="K219">
        <v>5.67137434226</v>
      </c>
      <c r="L219">
        <v>5.7175755883299999</v>
      </c>
      <c r="M219">
        <v>6.2106503450400004</v>
      </c>
      <c r="N219">
        <v>5.9230667974799998</v>
      </c>
      <c r="O219">
        <v>1.0065310723800001</v>
      </c>
      <c r="P219">
        <v>2.0446901394899999E-3</v>
      </c>
    </row>
    <row r="220" spans="1:16" x14ac:dyDescent="0.3">
      <c r="A220" t="s">
        <v>1385</v>
      </c>
      <c r="B220" t="s">
        <v>1386</v>
      </c>
      <c r="C220">
        <v>3.09578170121</v>
      </c>
      <c r="D220">
        <v>2.5473360780299998</v>
      </c>
      <c r="E220">
        <v>4.2797966484199996</v>
      </c>
      <c r="F220">
        <v>4.0432902729400002</v>
      </c>
      <c r="G220">
        <v>2.6010004644000002</v>
      </c>
      <c r="H220">
        <v>3.0824598372800001</v>
      </c>
      <c r="I220">
        <v>3.38553572489</v>
      </c>
      <c r="J220">
        <v>4.03699569686</v>
      </c>
      <c r="K220">
        <v>3.04486152033</v>
      </c>
      <c r="L220">
        <v>2.9965368671500001</v>
      </c>
      <c r="M220">
        <v>3.5607619175299998</v>
      </c>
      <c r="N220">
        <v>3.38623002829</v>
      </c>
      <c r="O220">
        <v>1.00338768717</v>
      </c>
      <c r="P220">
        <v>3.9425549677099998E-2</v>
      </c>
    </row>
    <row r="221" spans="1:16" x14ac:dyDescent="0.3">
      <c r="A221" t="s">
        <v>1510</v>
      </c>
      <c r="B221" t="s">
        <v>1511</v>
      </c>
      <c r="C221">
        <v>6.6726356955500004</v>
      </c>
      <c r="D221">
        <v>6.7719814829000002</v>
      </c>
      <c r="E221">
        <v>7.7053477093299998</v>
      </c>
      <c r="F221">
        <v>7.4474945684299998</v>
      </c>
      <c r="G221">
        <v>6.3853149920699996</v>
      </c>
      <c r="H221">
        <v>6.8049508739400002</v>
      </c>
      <c r="I221">
        <v>7.5235701691300001</v>
      </c>
      <c r="J221">
        <v>7.6509115237999996</v>
      </c>
      <c r="K221">
        <v>6.58329555097</v>
      </c>
      <c r="L221">
        <v>6.7088777255499998</v>
      </c>
      <c r="M221">
        <v>7.0975873759599999</v>
      </c>
      <c r="N221">
        <v>6.9679297527899999</v>
      </c>
      <c r="O221">
        <v>0.99263209234100003</v>
      </c>
      <c r="P221" s="1">
        <v>2.2972530107800001E-12</v>
      </c>
    </row>
    <row r="222" spans="1:16" x14ac:dyDescent="0.3">
      <c r="A222" t="s">
        <v>288</v>
      </c>
      <c r="B222" t="s">
        <v>289</v>
      </c>
      <c r="C222">
        <v>4.2595676639100004</v>
      </c>
      <c r="D222">
        <v>4.1061826435700004</v>
      </c>
      <c r="E222">
        <v>5.4166903805000004</v>
      </c>
      <c r="F222">
        <v>4.7771381772800003</v>
      </c>
      <c r="G222">
        <v>4.4612894890500003</v>
      </c>
      <c r="H222">
        <v>3.5339761655399999</v>
      </c>
      <c r="I222">
        <v>5.18746466155</v>
      </c>
      <c r="J222">
        <v>4.8726874998699996</v>
      </c>
      <c r="K222">
        <v>4.1958066786200003</v>
      </c>
      <c r="L222">
        <v>4.0383733930499996</v>
      </c>
      <c r="M222">
        <v>5.3434578698999999</v>
      </c>
      <c r="N222">
        <v>5.0600392214800003</v>
      </c>
      <c r="O222">
        <v>0.98800294145099998</v>
      </c>
      <c r="P222">
        <v>2.6033162631599999E-3</v>
      </c>
    </row>
    <row r="223" spans="1:16" x14ac:dyDescent="0.3">
      <c r="A223" t="s">
        <v>1486</v>
      </c>
      <c r="B223" t="s">
        <v>1487</v>
      </c>
      <c r="C223">
        <v>7.51490076319</v>
      </c>
      <c r="D223">
        <v>7.7271464174100002</v>
      </c>
      <c r="E223">
        <v>8.7066968061699992</v>
      </c>
      <c r="F223">
        <v>8.4329352361099996</v>
      </c>
      <c r="G223">
        <v>7.3963199303299998</v>
      </c>
      <c r="H223">
        <v>7.61823891464</v>
      </c>
      <c r="I223">
        <v>8.4820065864299998</v>
      </c>
      <c r="J223">
        <v>8.5036265014999994</v>
      </c>
      <c r="K223">
        <v>7.9774120480799997</v>
      </c>
      <c r="L223">
        <v>7.9080017366400002</v>
      </c>
      <c r="M223">
        <v>7.9438759268499997</v>
      </c>
      <c r="N223">
        <v>8.0135046332800002</v>
      </c>
      <c r="O223">
        <v>0.987899729487</v>
      </c>
      <c r="P223" s="1">
        <v>2.6951637868499998E-16</v>
      </c>
    </row>
    <row r="224" spans="1:16" x14ac:dyDescent="0.3">
      <c r="A224" t="s">
        <v>2231</v>
      </c>
      <c r="B224" t="s">
        <v>2232</v>
      </c>
      <c r="C224">
        <v>5.3978325525899997</v>
      </c>
      <c r="D224">
        <v>5.3286090110500002</v>
      </c>
      <c r="E224">
        <v>5.7271214950099996</v>
      </c>
      <c r="F224">
        <v>5.3843348236199997</v>
      </c>
      <c r="G224">
        <v>4.6033908552999998</v>
      </c>
      <c r="H224">
        <v>4.60558592848</v>
      </c>
      <c r="I224">
        <v>5.6053571791300003</v>
      </c>
      <c r="J224">
        <v>5.5162861230300004</v>
      </c>
      <c r="K224">
        <v>5.1312302325700001</v>
      </c>
      <c r="L224">
        <v>4.8264040865200002</v>
      </c>
      <c r="M224">
        <v>5.3732478967899997</v>
      </c>
      <c r="N224">
        <v>5.5486845901799997</v>
      </c>
      <c r="O224">
        <v>0.98583188749600004</v>
      </c>
      <c r="P224" s="1">
        <v>7.4951297155400004E-6</v>
      </c>
    </row>
    <row r="225" spans="1:16" x14ac:dyDescent="0.3">
      <c r="A225" t="s">
        <v>2233</v>
      </c>
      <c r="B225" t="s">
        <v>2234</v>
      </c>
      <c r="C225">
        <v>3.4680018179699998</v>
      </c>
      <c r="D225">
        <v>3.2041953302300001</v>
      </c>
      <c r="E225">
        <v>4.0568732125800002</v>
      </c>
      <c r="F225">
        <v>3.8965713126999999</v>
      </c>
      <c r="G225">
        <v>3.1463231503800002</v>
      </c>
      <c r="H225">
        <v>3.6095022669199999</v>
      </c>
      <c r="I225">
        <v>4.3456161245100002</v>
      </c>
      <c r="J225">
        <v>4.2441010342499998</v>
      </c>
      <c r="K225">
        <v>3.5205584754500001</v>
      </c>
      <c r="L225">
        <v>3.63107608927</v>
      </c>
      <c r="M225">
        <v>3.6364159104499998</v>
      </c>
      <c r="N225">
        <v>4.0669199730400001</v>
      </c>
      <c r="O225">
        <v>0.981492828574</v>
      </c>
      <c r="P225">
        <v>8.5413324129999992E-3</v>
      </c>
    </row>
    <row r="226" spans="1:16" x14ac:dyDescent="0.3">
      <c r="A226" t="s">
        <v>2235</v>
      </c>
      <c r="B226" t="s">
        <v>2236</v>
      </c>
      <c r="C226">
        <v>4.1023859476200002</v>
      </c>
      <c r="D226">
        <v>4.3037902074599996</v>
      </c>
      <c r="E226">
        <v>4.6126481039499998</v>
      </c>
      <c r="F226">
        <v>4.6122832474499997</v>
      </c>
      <c r="G226">
        <v>3.3392414265700001</v>
      </c>
      <c r="H226">
        <v>3.1847757853399998</v>
      </c>
      <c r="I226">
        <v>3.8823063053900002</v>
      </c>
      <c r="J226">
        <v>4.4109225470400002</v>
      </c>
      <c r="K226">
        <v>3.3880197455999999</v>
      </c>
      <c r="L226">
        <v>3.21206496883</v>
      </c>
      <c r="M226">
        <v>3.42512664825</v>
      </c>
      <c r="N226">
        <v>3.9144324157399999</v>
      </c>
      <c r="O226">
        <v>0.97602027300200001</v>
      </c>
      <c r="P226">
        <v>1.08996929188E-2</v>
      </c>
    </row>
    <row r="227" spans="1:16" x14ac:dyDescent="0.3">
      <c r="A227" t="s">
        <v>125</v>
      </c>
      <c r="B227" t="s">
        <v>126</v>
      </c>
      <c r="C227">
        <v>6.21596278092</v>
      </c>
      <c r="D227">
        <v>6.2795812928099997</v>
      </c>
      <c r="E227">
        <v>7.2149879024899999</v>
      </c>
      <c r="F227">
        <v>7.1379331239399999</v>
      </c>
      <c r="G227">
        <v>6.0019158903300003</v>
      </c>
      <c r="H227">
        <v>6.2774899373400004</v>
      </c>
      <c r="I227">
        <v>7.0446332013899999</v>
      </c>
      <c r="J227">
        <v>7.1482440897300004</v>
      </c>
      <c r="K227">
        <v>6.2658795305400004</v>
      </c>
      <c r="L227">
        <v>6.2814944928100003</v>
      </c>
      <c r="M227">
        <v>7.1736252226600001</v>
      </c>
      <c r="N227">
        <v>6.9630783880299996</v>
      </c>
      <c r="O227">
        <v>0.96724660417599995</v>
      </c>
      <c r="P227" s="1">
        <v>4.3796144468299998E-12</v>
      </c>
    </row>
    <row r="228" spans="1:16" x14ac:dyDescent="0.3">
      <c r="A228" t="s">
        <v>55</v>
      </c>
      <c r="B228" t="s">
        <v>56</v>
      </c>
      <c r="C228">
        <v>5.4872609509199997</v>
      </c>
      <c r="D228">
        <v>5.3878818391700003</v>
      </c>
      <c r="E228">
        <v>6.0177008229600002</v>
      </c>
      <c r="F228">
        <v>5.93911446177</v>
      </c>
      <c r="G228">
        <v>4.8889359635099998</v>
      </c>
      <c r="H228">
        <v>4.9631768763600004</v>
      </c>
      <c r="I228">
        <v>5.8344123939300001</v>
      </c>
      <c r="J228">
        <v>5.8998037417300004</v>
      </c>
      <c r="K228">
        <v>4.6188957110200004</v>
      </c>
      <c r="L228">
        <v>4.6790056057699996</v>
      </c>
      <c r="M228">
        <v>5.9539730118999996</v>
      </c>
      <c r="N228">
        <v>5.8825331533799998</v>
      </c>
      <c r="O228">
        <v>0.96604542298899998</v>
      </c>
      <c r="P228" s="1">
        <v>2.5778668265700001E-7</v>
      </c>
    </row>
    <row r="229" spans="1:16" x14ac:dyDescent="0.3">
      <c r="A229" t="s">
        <v>2027</v>
      </c>
      <c r="B229" t="s">
        <v>2028</v>
      </c>
      <c r="C229">
        <v>6.2298495255499997</v>
      </c>
      <c r="D229">
        <v>6.36687229136</v>
      </c>
      <c r="E229">
        <v>4.6826697355100002</v>
      </c>
      <c r="F229">
        <v>5.1360001538200004</v>
      </c>
      <c r="G229">
        <v>7.0162542600500002</v>
      </c>
      <c r="H229">
        <v>7.2297822619699996</v>
      </c>
      <c r="I229">
        <v>8.2973443384099994</v>
      </c>
      <c r="J229">
        <v>7.8382916314399997</v>
      </c>
      <c r="K229">
        <v>6.7491856742899996</v>
      </c>
      <c r="L229">
        <v>7.1147378901599998</v>
      </c>
      <c r="M229">
        <v>6.88398788778</v>
      </c>
      <c r="N229">
        <v>7.3282060974999998</v>
      </c>
      <c r="O229">
        <v>0.96481602931499999</v>
      </c>
      <c r="P229">
        <v>3.14397960659E-4</v>
      </c>
    </row>
    <row r="230" spans="1:16" x14ac:dyDescent="0.3">
      <c r="A230" t="s">
        <v>127</v>
      </c>
      <c r="B230" t="s">
        <v>128</v>
      </c>
      <c r="C230">
        <v>7.02894275384</v>
      </c>
      <c r="D230">
        <v>7.0699347921799998</v>
      </c>
      <c r="E230">
        <v>8.2787484097299995</v>
      </c>
      <c r="F230">
        <v>7.9966316362000001</v>
      </c>
      <c r="G230">
        <v>7.1789620590699998</v>
      </c>
      <c r="H230">
        <v>7.2117187067700002</v>
      </c>
      <c r="I230">
        <v>8.1171208362199998</v>
      </c>
      <c r="J230">
        <v>8.1866706753200003</v>
      </c>
      <c r="K230">
        <v>7.1438404426600002</v>
      </c>
      <c r="L230">
        <v>7.2841436212600001</v>
      </c>
      <c r="M230">
        <v>7.8141339832099996</v>
      </c>
      <c r="N230">
        <v>8.1349472557499993</v>
      </c>
      <c r="O230">
        <v>0.96203200280500001</v>
      </c>
      <c r="P230" s="1">
        <v>1.10282285333E-13</v>
      </c>
    </row>
    <row r="231" spans="1:16" x14ac:dyDescent="0.3">
      <c r="A231" t="s">
        <v>2237</v>
      </c>
      <c r="B231" t="s">
        <v>2238</v>
      </c>
      <c r="C231">
        <v>2.7931630789000002</v>
      </c>
      <c r="D231">
        <v>3.3304223456000002</v>
      </c>
      <c r="E231">
        <v>3.1692011765900001</v>
      </c>
      <c r="F231">
        <v>3.20150860641</v>
      </c>
      <c r="G231">
        <v>3.06130177441</v>
      </c>
      <c r="H231">
        <v>2.65344002338</v>
      </c>
      <c r="I231">
        <v>3.7503725878099998</v>
      </c>
      <c r="J231">
        <v>3.75051911118</v>
      </c>
      <c r="K231">
        <v>2.8570568808500001</v>
      </c>
      <c r="L231">
        <v>2.5301581798899999</v>
      </c>
      <c r="M231">
        <v>3.3066171795499999</v>
      </c>
      <c r="N231">
        <v>3.3569410678799998</v>
      </c>
      <c r="O231">
        <v>0.96172963923200006</v>
      </c>
      <c r="P231">
        <v>4.7569524228299999E-2</v>
      </c>
    </row>
    <row r="232" spans="1:16" x14ac:dyDescent="0.3">
      <c r="A232" t="s">
        <v>173</v>
      </c>
      <c r="B232" t="s">
        <v>174</v>
      </c>
      <c r="C232">
        <v>7.5233825429700003</v>
      </c>
      <c r="D232">
        <v>7.6550883331600001</v>
      </c>
      <c r="E232">
        <v>8.6008778261599996</v>
      </c>
      <c r="F232">
        <v>8.5061564161399996</v>
      </c>
      <c r="G232">
        <v>7.4867219269999996</v>
      </c>
      <c r="H232">
        <v>7.3140363080700004</v>
      </c>
      <c r="I232">
        <v>8.42454419241</v>
      </c>
      <c r="J232">
        <v>8.2885929127600004</v>
      </c>
      <c r="K232">
        <v>7.4266187652599998</v>
      </c>
      <c r="L232">
        <v>7.5117629537899999</v>
      </c>
      <c r="M232">
        <v>8.0375496214600002</v>
      </c>
      <c r="N232">
        <v>8.1197695135599997</v>
      </c>
      <c r="O232">
        <v>0.95659196858200002</v>
      </c>
      <c r="P232" s="1">
        <v>2.2314106695000001E-17</v>
      </c>
    </row>
    <row r="233" spans="1:16" x14ac:dyDescent="0.3">
      <c r="A233" t="s">
        <v>2239</v>
      </c>
      <c r="B233" t="s">
        <v>2240</v>
      </c>
      <c r="C233">
        <v>3.8914304728800002</v>
      </c>
      <c r="D233">
        <v>3.6047601708800001</v>
      </c>
      <c r="E233">
        <v>3.9473517030699998</v>
      </c>
      <c r="F233">
        <v>4.1764559728700004</v>
      </c>
      <c r="G233">
        <v>3.5093788797799998</v>
      </c>
      <c r="H233">
        <v>2.9723299523</v>
      </c>
      <c r="I233">
        <v>4.15004107617</v>
      </c>
      <c r="J233">
        <v>4.1783148639499998</v>
      </c>
      <c r="K233">
        <v>3.61846610471</v>
      </c>
      <c r="L233">
        <v>3.3484149560500001</v>
      </c>
      <c r="M233">
        <v>4.0592813402800001</v>
      </c>
      <c r="N233">
        <v>3.6013183432</v>
      </c>
      <c r="O233">
        <v>0.95377050601799995</v>
      </c>
      <c r="P233">
        <v>1.5586195088799999E-2</v>
      </c>
    </row>
    <row r="234" spans="1:16" x14ac:dyDescent="0.3">
      <c r="A234" t="s">
        <v>2241</v>
      </c>
      <c r="B234" t="s">
        <v>2242</v>
      </c>
      <c r="C234">
        <v>3.97625592721</v>
      </c>
      <c r="D234">
        <v>3.9770319291099998</v>
      </c>
      <c r="E234">
        <v>4.4615026043299997</v>
      </c>
      <c r="F234">
        <v>4.3636603650900003</v>
      </c>
      <c r="G234">
        <v>3.63237435469</v>
      </c>
      <c r="H234">
        <v>3.6095022669199999</v>
      </c>
      <c r="I234">
        <v>4.5578356177700003</v>
      </c>
      <c r="J234">
        <v>4.4671009026500004</v>
      </c>
      <c r="K234">
        <v>3.30222814516</v>
      </c>
      <c r="L234">
        <v>3.3995402883399999</v>
      </c>
      <c r="M234">
        <v>3.7543062488399999</v>
      </c>
      <c r="N234">
        <v>3.3569410678799998</v>
      </c>
      <c r="O234">
        <v>0.94732803000900001</v>
      </c>
      <c r="P234">
        <v>3.7868521733000001E-3</v>
      </c>
    </row>
    <row r="235" spans="1:16" x14ac:dyDescent="0.3">
      <c r="A235" t="s">
        <v>197</v>
      </c>
      <c r="B235" t="s">
        <v>198</v>
      </c>
      <c r="C235">
        <v>4.46138362716</v>
      </c>
      <c r="D235">
        <v>4.3932914742199998</v>
      </c>
      <c r="E235">
        <v>5.6543047310199999</v>
      </c>
      <c r="F235">
        <v>5.5050124828599998</v>
      </c>
      <c r="G235">
        <v>4.7189293127500003</v>
      </c>
      <c r="H235">
        <v>4.8115138233200003</v>
      </c>
      <c r="I235">
        <v>5.7096987041</v>
      </c>
      <c r="J235">
        <v>5.6497080181100001</v>
      </c>
      <c r="K235">
        <v>4.5950418100099997</v>
      </c>
      <c r="L235">
        <v>4.9081169426000004</v>
      </c>
      <c r="M235">
        <v>5.5789889510600004</v>
      </c>
      <c r="N235">
        <v>5.8302101746900004</v>
      </c>
      <c r="O235">
        <v>0.94159244228399996</v>
      </c>
      <c r="P235" s="1">
        <v>9.5284372129399999E-6</v>
      </c>
    </row>
    <row r="236" spans="1:16" x14ac:dyDescent="0.3">
      <c r="A236" t="s">
        <v>1562</v>
      </c>
      <c r="B236" t="s">
        <v>1563</v>
      </c>
      <c r="C236">
        <v>4.0406988895799998</v>
      </c>
      <c r="D236">
        <v>4.1751033553900001</v>
      </c>
      <c r="E236">
        <v>5.25536438424</v>
      </c>
      <c r="F236">
        <v>4.2123499250299998</v>
      </c>
      <c r="G236">
        <v>4.2080020538899996</v>
      </c>
      <c r="H236">
        <v>4.1290784613399998</v>
      </c>
      <c r="I236">
        <v>5.05391477539</v>
      </c>
      <c r="J236">
        <v>5.0939869368000004</v>
      </c>
      <c r="K236">
        <v>4.4023343444899998</v>
      </c>
      <c r="L236">
        <v>4.8075995677599996</v>
      </c>
      <c r="M236">
        <v>4.8766387345400002</v>
      </c>
      <c r="N236">
        <v>4.8864279988900003</v>
      </c>
      <c r="O236">
        <v>0.94117023962400004</v>
      </c>
      <c r="P236">
        <v>5.2916691208200004E-3</v>
      </c>
    </row>
    <row r="237" spans="1:16" x14ac:dyDescent="0.3">
      <c r="A237" t="s">
        <v>2243</v>
      </c>
      <c r="B237" t="s">
        <v>2244</v>
      </c>
      <c r="C237">
        <v>4.1615431787299997</v>
      </c>
      <c r="D237">
        <v>3.7698285086099999</v>
      </c>
      <c r="E237">
        <v>3.995311016</v>
      </c>
      <c r="F237">
        <v>4.4860080126700002</v>
      </c>
      <c r="G237">
        <v>3.6615519121100002</v>
      </c>
      <c r="H237">
        <v>3.4946767402200001</v>
      </c>
      <c r="I237">
        <v>4.4766542717200002</v>
      </c>
      <c r="J237">
        <v>4.4532600650500003</v>
      </c>
      <c r="K237">
        <v>3.9733182660200002</v>
      </c>
      <c r="L237">
        <v>3.8117905487499999</v>
      </c>
      <c r="M237">
        <v>3.9840475900399999</v>
      </c>
      <c r="N237">
        <v>4.0669199730400001</v>
      </c>
      <c r="O237">
        <v>0.93635221822100001</v>
      </c>
      <c r="P237">
        <v>6.9390189029900004E-3</v>
      </c>
    </row>
    <row r="238" spans="1:16" x14ac:dyDescent="0.3">
      <c r="A238" t="s">
        <v>2245</v>
      </c>
      <c r="B238" t="s">
        <v>2246</v>
      </c>
      <c r="C238">
        <v>3.74439599377</v>
      </c>
      <c r="D238">
        <v>3.8351725834999999</v>
      </c>
      <c r="E238">
        <v>4.0866964271499997</v>
      </c>
      <c r="F238">
        <v>3.73322437681</v>
      </c>
      <c r="G238">
        <v>3.06130177441</v>
      </c>
      <c r="H238">
        <v>2.9723299523</v>
      </c>
      <c r="I238">
        <v>3.6795868298199998</v>
      </c>
      <c r="J238">
        <v>4.03699569686</v>
      </c>
      <c r="K238">
        <v>3.00920563768</v>
      </c>
      <c r="L238">
        <v>2.8571840602299998</v>
      </c>
      <c r="M238">
        <v>3.48092005651</v>
      </c>
      <c r="N238">
        <v>3.3569410678799998</v>
      </c>
      <c r="O238">
        <v>0.93451445776700004</v>
      </c>
      <c r="P238">
        <v>3.1841568192900002E-2</v>
      </c>
    </row>
    <row r="239" spans="1:16" x14ac:dyDescent="0.3">
      <c r="A239" t="s">
        <v>2247</v>
      </c>
      <c r="B239" t="s">
        <v>2248</v>
      </c>
      <c r="C239">
        <v>7.3209514422200002</v>
      </c>
      <c r="D239">
        <v>7.3618058573000003</v>
      </c>
      <c r="E239">
        <v>7.3761181008300003</v>
      </c>
      <c r="F239">
        <v>7.4208965294700002</v>
      </c>
      <c r="G239">
        <v>6.4660886078399997</v>
      </c>
      <c r="H239">
        <v>6.5699274427500001</v>
      </c>
      <c r="I239">
        <v>7.3558865877899997</v>
      </c>
      <c r="J239">
        <v>7.49751577409</v>
      </c>
      <c r="K239">
        <v>6.1842977507699999</v>
      </c>
      <c r="L239">
        <v>6.2400193390299998</v>
      </c>
      <c r="M239">
        <v>6.4807340369000004</v>
      </c>
      <c r="N239">
        <v>6.7848559132700004</v>
      </c>
      <c r="O239">
        <v>0.91895291139000002</v>
      </c>
      <c r="P239" s="1">
        <v>3.27549243213E-12</v>
      </c>
    </row>
    <row r="240" spans="1:16" x14ac:dyDescent="0.3">
      <c r="A240" t="s">
        <v>280</v>
      </c>
      <c r="B240" t="s">
        <v>281</v>
      </c>
      <c r="C240">
        <v>5.3854787076899999</v>
      </c>
      <c r="D240">
        <v>5.7174166464100002</v>
      </c>
      <c r="E240">
        <v>6.9809455163000003</v>
      </c>
      <c r="F240">
        <v>6.4023521463200002</v>
      </c>
      <c r="G240">
        <v>5.8197815887799997</v>
      </c>
      <c r="H240">
        <v>5.2959688937699996</v>
      </c>
      <c r="I240">
        <v>6.4379799693599997</v>
      </c>
      <c r="J240">
        <v>6.5337022178800002</v>
      </c>
      <c r="K240">
        <v>5.0101884810400001</v>
      </c>
      <c r="L240">
        <v>5.4162050560499999</v>
      </c>
      <c r="M240">
        <v>6.0991972221399999</v>
      </c>
      <c r="N240">
        <v>6.3995312421600001</v>
      </c>
      <c r="O240">
        <v>0.91284525068300004</v>
      </c>
      <c r="P240">
        <v>1.0807698771699999E-3</v>
      </c>
    </row>
    <row r="241" spans="1:16" x14ac:dyDescent="0.3">
      <c r="A241" t="s">
        <v>552</v>
      </c>
      <c r="B241" t="s">
        <v>553</v>
      </c>
      <c r="C241">
        <v>3.6648485744100001</v>
      </c>
      <c r="D241">
        <v>3.2998858018499999</v>
      </c>
      <c r="E241">
        <v>4.8743951624399999</v>
      </c>
      <c r="F241">
        <v>4.3636603650900003</v>
      </c>
      <c r="G241">
        <v>3.5093788797799998</v>
      </c>
      <c r="H241">
        <v>3.0284455021199999</v>
      </c>
      <c r="I241">
        <v>3.7957043801900001</v>
      </c>
      <c r="J241">
        <v>4.4251735490000002</v>
      </c>
      <c r="K241">
        <v>4.0455008299999999</v>
      </c>
      <c r="L241">
        <v>3.4966570535099999</v>
      </c>
      <c r="M241">
        <v>4.8019384832799998</v>
      </c>
      <c r="N241">
        <v>4.4183571857999997</v>
      </c>
      <c r="O241">
        <v>0.91138533427500001</v>
      </c>
      <c r="P241">
        <v>3.5970945052100002E-2</v>
      </c>
    </row>
    <row r="242" spans="1:16" x14ac:dyDescent="0.3">
      <c r="A242" t="s">
        <v>1530</v>
      </c>
      <c r="B242" t="s">
        <v>1531</v>
      </c>
      <c r="C242">
        <v>3.0338054429399999</v>
      </c>
      <c r="D242">
        <v>3.2041953302300001</v>
      </c>
      <c r="E242">
        <v>3.5789796489499999</v>
      </c>
      <c r="F242">
        <v>4.1208829473200002</v>
      </c>
      <c r="G242">
        <v>3.1463231503800002</v>
      </c>
      <c r="H242">
        <v>3.2803135424600001</v>
      </c>
      <c r="I242">
        <v>4.0784780919500001</v>
      </c>
      <c r="J242">
        <v>4.0183162567300004</v>
      </c>
      <c r="K242">
        <v>3.3880197455999999</v>
      </c>
      <c r="L242">
        <v>3.2403853970299998</v>
      </c>
      <c r="M242">
        <v>3.9449064253600001</v>
      </c>
      <c r="N242">
        <v>4.0848957003099997</v>
      </c>
      <c r="O242">
        <v>0.91079207032200005</v>
      </c>
      <c r="P242">
        <v>2.82332424511E-2</v>
      </c>
    </row>
    <row r="243" spans="1:16" x14ac:dyDescent="0.3">
      <c r="A243" t="s">
        <v>1659</v>
      </c>
      <c r="B243" t="s">
        <v>1660</v>
      </c>
      <c r="C243">
        <v>5.2283407441099996</v>
      </c>
      <c r="D243">
        <v>5.0545606333100004</v>
      </c>
      <c r="E243">
        <v>5.8668812548</v>
      </c>
      <c r="F243">
        <v>5.6297046019300003</v>
      </c>
      <c r="G243">
        <v>5.0410043730899998</v>
      </c>
      <c r="H243">
        <v>5.2729244770600001</v>
      </c>
      <c r="I243">
        <v>6.0367621893300001</v>
      </c>
      <c r="J243">
        <v>6.04989950592</v>
      </c>
      <c r="K243">
        <v>5.0633116549099997</v>
      </c>
      <c r="L243">
        <v>5.3848331762099999</v>
      </c>
      <c r="M243">
        <v>5.3732478967899997</v>
      </c>
      <c r="N243">
        <v>5.5486845901799997</v>
      </c>
      <c r="O243">
        <v>0.90598418246500001</v>
      </c>
      <c r="P243" s="1">
        <v>5.76238169866E-6</v>
      </c>
    </row>
    <row r="244" spans="1:16" x14ac:dyDescent="0.3">
      <c r="A244" t="s">
        <v>77</v>
      </c>
      <c r="B244" t="s">
        <v>78</v>
      </c>
      <c r="C244">
        <v>5.6917345430999999</v>
      </c>
      <c r="D244">
        <v>5.8862201380899997</v>
      </c>
      <c r="E244">
        <v>6.5302368414799998</v>
      </c>
      <c r="F244">
        <v>6.8468136030500002</v>
      </c>
      <c r="G244">
        <v>5.9437223916899997</v>
      </c>
      <c r="H244">
        <v>6.1314004725400002</v>
      </c>
      <c r="I244">
        <v>6.6958491155899997</v>
      </c>
      <c r="J244">
        <v>7.1352999155400001</v>
      </c>
      <c r="K244">
        <v>5.5085349878400001</v>
      </c>
      <c r="L244">
        <v>5.2864041683999998</v>
      </c>
      <c r="M244">
        <v>6.5145443604100004</v>
      </c>
      <c r="N244">
        <v>6.6096837075500003</v>
      </c>
      <c r="O244">
        <v>0.90523744047200005</v>
      </c>
      <c r="P244" s="1">
        <v>2.5924687017600002E-7</v>
      </c>
    </row>
    <row r="245" spans="1:16" x14ac:dyDescent="0.3">
      <c r="A245" t="s">
        <v>2249</v>
      </c>
      <c r="B245" t="s">
        <v>2250</v>
      </c>
      <c r="C245">
        <v>5.4402564916599996</v>
      </c>
      <c r="D245">
        <v>5.6280558837900001</v>
      </c>
      <c r="E245">
        <v>5.8009437728300002</v>
      </c>
      <c r="F245">
        <v>5.6625108414299996</v>
      </c>
      <c r="G245">
        <v>5.4534108887999997</v>
      </c>
      <c r="H245">
        <v>5.5081805852299999</v>
      </c>
      <c r="I245">
        <v>6.2100105872200002</v>
      </c>
      <c r="J245">
        <v>6.5138362492599997</v>
      </c>
      <c r="K245">
        <v>5.8228277238599997</v>
      </c>
      <c r="L245">
        <v>5.7670821538099997</v>
      </c>
      <c r="M245">
        <v>6.2106503450400004</v>
      </c>
      <c r="N245">
        <v>6.5299140065000003</v>
      </c>
      <c r="O245">
        <v>0.90518364116600003</v>
      </c>
      <c r="P245" s="1">
        <v>7.3904868922199998E-7</v>
      </c>
    </row>
    <row r="246" spans="1:16" x14ac:dyDescent="0.3">
      <c r="A246" t="s">
        <v>2251</v>
      </c>
      <c r="B246" t="s">
        <v>2252</v>
      </c>
      <c r="C246">
        <v>5.9442253859300003</v>
      </c>
      <c r="D246">
        <v>6.2912710920099997</v>
      </c>
      <c r="E246">
        <v>6.38177247442</v>
      </c>
      <c r="F246">
        <v>6.3984623318200002</v>
      </c>
      <c r="G246">
        <v>5.5345066346899996</v>
      </c>
      <c r="H246">
        <v>5.3186509977299998</v>
      </c>
      <c r="I246">
        <v>6.22665777926</v>
      </c>
      <c r="J246">
        <v>6.4137612082500004</v>
      </c>
      <c r="K246">
        <v>5.7916851438199997</v>
      </c>
      <c r="L246">
        <v>5.6022844970300003</v>
      </c>
      <c r="M246">
        <v>6.1856839889500002</v>
      </c>
      <c r="N246">
        <v>6.2680332647799997</v>
      </c>
      <c r="O246">
        <v>0.90266830517700003</v>
      </c>
      <c r="P246" s="1">
        <v>3.4458525604099998E-7</v>
      </c>
    </row>
    <row r="247" spans="1:16" x14ac:dyDescent="0.3">
      <c r="A247" t="s">
        <v>282</v>
      </c>
      <c r="B247" t="s">
        <v>283</v>
      </c>
      <c r="C247">
        <v>5.2214068149999999</v>
      </c>
      <c r="D247">
        <v>5.4724610012300001</v>
      </c>
      <c r="E247">
        <v>5.99821798277</v>
      </c>
      <c r="F247">
        <v>5.8220255610600002</v>
      </c>
      <c r="G247">
        <v>4.9012198286700004</v>
      </c>
      <c r="H247">
        <v>5.1768794510599996</v>
      </c>
      <c r="I247">
        <v>5.7156076261199997</v>
      </c>
      <c r="J247">
        <v>6.0996158369</v>
      </c>
      <c r="K247">
        <v>5.2352021317800004</v>
      </c>
      <c r="L247">
        <v>5.1512372095099996</v>
      </c>
      <c r="M247">
        <v>5.9089198649799997</v>
      </c>
      <c r="N247">
        <v>5.9913707339700002</v>
      </c>
      <c r="O247">
        <v>0.902218004229</v>
      </c>
      <c r="P247" s="1">
        <v>1.1935397978800001E-5</v>
      </c>
    </row>
    <row r="248" spans="1:16" x14ac:dyDescent="0.3">
      <c r="A248" t="s">
        <v>1641</v>
      </c>
      <c r="B248" t="s">
        <v>1642</v>
      </c>
      <c r="C248">
        <v>8.1419824837300006</v>
      </c>
      <c r="D248">
        <v>8.1611559691399993</v>
      </c>
      <c r="E248">
        <v>8.9385110199300009</v>
      </c>
      <c r="F248">
        <v>8.6174293255799999</v>
      </c>
      <c r="G248">
        <v>7.4516556227599997</v>
      </c>
      <c r="H248">
        <v>7.2652447060399998</v>
      </c>
      <c r="I248">
        <v>8.2256569622699995</v>
      </c>
      <c r="J248">
        <v>8.2924848974100005</v>
      </c>
      <c r="K248">
        <v>7.4616671846999996</v>
      </c>
      <c r="L248">
        <v>7.57567585357</v>
      </c>
      <c r="M248">
        <v>8.0010452733499999</v>
      </c>
      <c r="N248">
        <v>7.9621560101000002</v>
      </c>
      <c r="O248">
        <v>0.89946760593099995</v>
      </c>
      <c r="P248" s="1">
        <v>1.41962107879E-13</v>
      </c>
    </row>
    <row r="249" spans="1:16" x14ac:dyDescent="0.3">
      <c r="A249" t="s">
        <v>151</v>
      </c>
      <c r="B249" t="s">
        <v>152</v>
      </c>
      <c r="C249">
        <v>7.5499171921099997</v>
      </c>
      <c r="D249">
        <v>7.4839841548899999</v>
      </c>
      <c r="E249">
        <v>8.6453941990400001</v>
      </c>
      <c r="F249">
        <v>8.1432998724099992</v>
      </c>
      <c r="G249">
        <v>7.2998722284099999</v>
      </c>
      <c r="H249">
        <v>7.2086860026600004</v>
      </c>
      <c r="I249">
        <v>8.0285174579799996</v>
      </c>
      <c r="J249">
        <v>8.2630358195699998</v>
      </c>
      <c r="K249">
        <v>6.9552893436799996</v>
      </c>
      <c r="L249">
        <v>7.0321006332599998</v>
      </c>
      <c r="M249">
        <v>7.8542961438900001</v>
      </c>
      <c r="N249">
        <v>7.7947754170600003</v>
      </c>
      <c r="O249">
        <v>0.89895522661500005</v>
      </c>
      <c r="P249" s="1">
        <v>2.09083663346E-9</v>
      </c>
    </row>
    <row r="250" spans="1:16" x14ac:dyDescent="0.3">
      <c r="A250" t="s">
        <v>2253</v>
      </c>
      <c r="B250" t="s">
        <v>2254</v>
      </c>
      <c r="C250">
        <v>4.1615431787299997</v>
      </c>
      <c r="D250">
        <v>3.4741023469300001</v>
      </c>
      <c r="E250">
        <v>3.995311016</v>
      </c>
      <c r="F250">
        <v>4.0826081945099997</v>
      </c>
      <c r="G250">
        <v>3.63237435469</v>
      </c>
      <c r="H250">
        <v>3.5339761655399999</v>
      </c>
      <c r="I250">
        <v>4.2833244794800001</v>
      </c>
      <c r="J250">
        <v>4.5604380337699997</v>
      </c>
      <c r="K250">
        <v>4.0802814663699998</v>
      </c>
      <c r="L250">
        <v>3.98915422914</v>
      </c>
      <c r="M250">
        <v>3.9046736530900001</v>
      </c>
      <c r="N250">
        <v>4.0487174424500001</v>
      </c>
      <c r="O250">
        <v>0.89720409011500002</v>
      </c>
      <c r="P250">
        <v>1.3529069076300001E-2</v>
      </c>
    </row>
    <row r="251" spans="1:16" x14ac:dyDescent="0.3">
      <c r="A251" t="s">
        <v>1468</v>
      </c>
      <c r="B251" t="s">
        <v>1469</v>
      </c>
      <c r="C251">
        <v>3.0651263486799998</v>
      </c>
      <c r="D251">
        <v>3.0290942998300001</v>
      </c>
      <c r="E251">
        <v>4.1013799877099997</v>
      </c>
      <c r="F251">
        <v>3.8055059246599998</v>
      </c>
      <c r="G251">
        <v>3.1044386852299999</v>
      </c>
      <c r="H251">
        <v>3.3258101087399998</v>
      </c>
      <c r="I251">
        <v>3.7271611059200001</v>
      </c>
      <c r="J251">
        <v>4.2915439368500001</v>
      </c>
      <c r="K251">
        <v>3.0796573882299998</v>
      </c>
      <c r="L251">
        <v>2.8933043518199999</v>
      </c>
      <c r="M251">
        <v>3.4532930481899999</v>
      </c>
      <c r="N251">
        <v>3.2653280337499999</v>
      </c>
      <c r="O251">
        <v>0.89669732023799997</v>
      </c>
      <c r="P251">
        <v>4.2722911537499998E-2</v>
      </c>
    </row>
    <row r="252" spans="1:16" x14ac:dyDescent="0.3">
      <c r="A252" t="s">
        <v>296</v>
      </c>
      <c r="B252" t="s">
        <v>297</v>
      </c>
      <c r="C252">
        <v>5.5439415197199997</v>
      </c>
      <c r="D252">
        <v>5.5969951372100004</v>
      </c>
      <c r="E252">
        <v>6.4833609290499998</v>
      </c>
      <c r="F252">
        <v>6.3306785252499997</v>
      </c>
      <c r="G252">
        <v>5.2085255374399999</v>
      </c>
      <c r="H252">
        <v>5.4883101634499996</v>
      </c>
      <c r="I252">
        <v>6.18040762503</v>
      </c>
      <c r="J252">
        <v>6.2711514155700003</v>
      </c>
      <c r="K252">
        <v>5.2657423681299997</v>
      </c>
      <c r="L252">
        <v>5.4099850181700004</v>
      </c>
      <c r="M252">
        <v>6.1387590640100003</v>
      </c>
      <c r="N252">
        <v>5.8773854270800001</v>
      </c>
      <c r="O252">
        <v>0.89462664467700004</v>
      </c>
      <c r="P252" s="1">
        <v>6.6855102671500005E-7</v>
      </c>
    </row>
    <row r="253" spans="1:16" x14ac:dyDescent="0.3">
      <c r="A253" t="s">
        <v>1456</v>
      </c>
      <c r="B253" t="s">
        <v>1457</v>
      </c>
      <c r="C253">
        <v>6.2774267649400004</v>
      </c>
      <c r="D253">
        <v>6.2834884263999999</v>
      </c>
      <c r="E253">
        <v>7.4920883424599998</v>
      </c>
      <c r="F253">
        <v>7.1309171422600004</v>
      </c>
      <c r="G253">
        <v>6.1687023982699998</v>
      </c>
      <c r="H253">
        <v>6.3342487721299996</v>
      </c>
      <c r="I253">
        <v>7.0998930729999996</v>
      </c>
      <c r="J253">
        <v>7.1653242871999998</v>
      </c>
      <c r="K253">
        <v>6.0634694777</v>
      </c>
      <c r="L253">
        <v>6.2435215081299997</v>
      </c>
      <c r="M253">
        <v>6.7052156147100002</v>
      </c>
      <c r="N253">
        <v>6.7765844892500002</v>
      </c>
      <c r="O253">
        <v>0.89102227785800003</v>
      </c>
      <c r="P253" s="1">
        <v>1.7271362478599999E-9</v>
      </c>
    </row>
    <row r="254" spans="1:16" x14ac:dyDescent="0.3">
      <c r="A254" t="s">
        <v>616</v>
      </c>
      <c r="B254" t="s">
        <v>617</v>
      </c>
      <c r="C254">
        <v>3.9926385367499999</v>
      </c>
      <c r="D254">
        <v>3.6778277859599999</v>
      </c>
      <c r="E254">
        <v>4.9412166190800004</v>
      </c>
      <c r="F254">
        <v>4.4107649246399996</v>
      </c>
      <c r="G254">
        <v>3.5411246844500002</v>
      </c>
      <c r="H254">
        <v>3.5339761655399999</v>
      </c>
      <c r="I254">
        <v>4.0600185999400003</v>
      </c>
      <c r="J254">
        <v>4.6235937910600002</v>
      </c>
      <c r="K254">
        <v>2.64109321785</v>
      </c>
      <c r="L254">
        <v>2.9965368671500001</v>
      </c>
      <c r="M254">
        <v>3.8206771795000001</v>
      </c>
      <c r="N254">
        <v>3.4706897734400002</v>
      </c>
      <c r="O254">
        <v>0.88887275392099996</v>
      </c>
      <c r="P254">
        <v>2.77877226146E-2</v>
      </c>
    </row>
    <row r="255" spans="1:16" x14ac:dyDescent="0.3">
      <c r="A255" t="s">
        <v>2255</v>
      </c>
      <c r="B255" t="s">
        <v>2256</v>
      </c>
      <c r="C255">
        <v>6.8176153193499998</v>
      </c>
      <c r="D255">
        <v>7.0608575924099997</v>
      </c>
      <c r="E255">
        <v>7.1997167151600001</v>
      </c>
      <c r="F255">
        <v>7.0213649550600001</v>
      </c>
      <c r="G255">
        <v>6.0742195098899998</v>
      </c>
      <c r="H255">
        <v>6.3453374136500003</v>
      </c>
      <c r="I255">
        <v>6.9920489152499998</v>
      </c>
      <c r="J255">
        <v>7.1801053607599998</v>
      </c>
      <c r="K255">
        <v>6.5054553095500003</v>
      </c>
      <c r="L255">
        <v>6.3992124696300001</v>
      </c>
      <c r="M255">
        <v>6.5111987623100003</v>
      </c>
      <c r="N255">
        <v>6.9557706148199996</v>
      </c>
      <c r="O255">
        <v>0.88659146125699995</v>
      </c>
      <c r="P255" s="1">
        <v>7.4353487236700006E-8</v>
      </c>
    </row>
    <row r="256" spans="1:16" x14ac:dyDescent="0.3">
      <c r="A256" t="s">
        <v>1484</v>
      </c>
      <c r="B256" t="s">
        <v>1485</v>
      </c>
      <c r="C256">
        <v>7.6983784700099998</v>
      </c>
      <c r="D256">
        <v>7.7792681630000002</v>
      </c>
      <c r="E256">
        <v>8.8928186663600002</v>
      </c>
      <c r="F256">
        <v>8.4824661705200004</v>
      </c>
      <c r="G256">
        <v>7.3700464704300002</v>
      </c>
      <c r="H256">
        <v>7.4042832713799998</v>
      </c>
      <c r="I256">
        <v>8.2904327652499994</v>
      </c>
      <c r="J256">
        <v>8.2470803415000002</v>
      </c>
      <c r="K256">
        <v>7.5166667017300002</v>
      </c>
      <c r="L256">
        <v>7.5103100058800001</v>
      </c>
      <c r="M256">
        <v>7.8661299637799997</v>
      </c>
      <c r="N256">
        <v>8.1295449452700002</v>
      </c>
      <c r="O256">
        <v>0.88588338179100001</v>
      </c>
      <c r="P256" s="1">
        <v>3.6145781682799998E-11</v>
      </c>
    </row>
    <row r="257" spans="1:16" x14ac:dyDescent="0.3">
      <c r="A257" t="s">
        <v>3</v>
      </c>
      <c r="B257" t="s">
        <v>4</v>
      </c>
      <c r="C257">
        <v>7.3750650041899997</v>
      </c>
      <c r="D257">
        <v>7.4941351254299997</v>
      </c>
      <c r="E257">
        <v>8.0537635626099995</v>
      </c>
      <c r="F257">
        <v>8.1800177631499995</v>
      </c>
      <c r="G257">
        <v>7.3342539126600004</v>
      </c>
      <c r="H257">
        <v>7.3252807890599998</v>
      </c>
      <c r="I257">
        <v>8.2163100613599998</v>
      </c>
      <c r="J257">
        <v>8.19293086323</v>
      </c>
      <c r="K257">
        <v>6.90281877374</v>
      </c>
      <c r="L257">
        <v>7.07007145588</v>
      </c>
      <c r="M257">
        <v>8.3887775838500005</v>
      </c>
      <c r="N257">
        <v>8.5386819357700006</v>
      </c>
      <c r="O257">
        <v>0.87872890760800004</v>
      </c>
      <c r="P257" s="1">
        <v>2.0275994784499999E-14</v>
      </c>
    </row>
    <row r="258" spans="1:16" x14ac:dyDescent="0.3">
      <c r="A258" t="s">
        <v>1476</v>
      </c>
      <c r="B258" t="s">
        <v>1477</v>
      </c>
      <c r="C258">
        <v>6.1481114266899999</v>
      </c>
      <c r="D258">
        <v>6.1782969991799996</v>
      </c>
      <c r="E258">
        <v>7.22842790268</v>
      </c>
      <c r="F258">
        <v>7.0213649550600001</v>
      </c>
      <c r="G258">
        <v>6.2857627817899999</v>
      </c>
      <c r="H258">
        <v>6.6703412229600003</v>
      </c>
      <c r="I258">
        <v>7.2417732065999996</v>
      </c>
      <c r="J258">
        <v>7.4564756407599999</v>
      </c>
      <c r="K258">
        <v>6.4500183682800003</v>
      </c>
      <c r="L258">
        <v>6.20811126074</v>
      </c>
      <c r="M258">
        <v>6.4704344739400002</v>
      </c>
      <c r="N258">
        <v>6.8039734546000004</v>
      </c>
      <c r="O258">
        <v>0.87549319475999998</v>
      </c>
      <c r="P258" s="1">
        <v>4.49866651952E-8</v>
      </c>
    </row>
    <row r="259" spans="1:16" x14ac:dyDescent="0.3">
      <c r="A259" t="s">
        <v>75</v>
      </c>
      <c r="B259" t="s">
        <v>76</v>
      </c>
      <c r="C259">
        <v>7.1397440756700004</v>
      </c>
      <c r="D259">
        <v>7.23841463712</v>
      </c>
      <c r="E259">
        <v>7.64523966465</v>
      </c>
      <c r="F259">
        <v>7.6622318405599996</v>
      </c>
      <c r="G259">
        <v>6.8134680854700003</v>
      </c>
      <c r="H259">
        <v>7.1995494512000002</v>
      </c>
      <c r="I259">
        <v>7.8653494211800004</v>
      </c>
      <c r="J259">
        <v>7.89570767912</v>
      </c>
      <c r="K259">
        <v>7.1682947406900004</v>
      </c>
      <c r="L259">
        <v>7.1599173602699997</v>
      </c>
      <c r="M259">
        <v>7.98062754544</v>
      </c>
      <c r="N259">
        <v>7.9826756040699998</v>
      </c>
      <c r="O259">
        <v>0.87260039947500001</v>
      </c>
      <c r="P259" s="1">
        <v>1.6439367684499999E-12</v>
      </c>
    </row>
    <row r="260" spans="1:16" x14ac:dyDescent="0.3">
      <c r="A260" t="s">
        <v>2257</v>
      </c>
      <c r="B260" t="s">
        <v>2258</v>
      </c>
      <c r="C260">
        <v>4.9716060285600001</v>
      </c>
      <c r="D260">
        <v>5.2104484703800003</v>
      </c>
      <c r="E260">
        <v>4.9493558148099996</v>
      </c>
      <c r="F260">
        <v>5.1729019378699999</v>
      </c>
      <c r="G260">
        <v>4.1678951168399996</v>
      </c>
      <c r="H260">
        <v>4.4499148465499996</v>
      </c>
      <c r="I260">
        <v>5.2939815286199998</v>
      </c>
      <c r="J260">
        <v>4.9827668360799997</v>
      </c>
      <c r="K260">
        <v>4.22718323503</v>
      </c>
      <c r="L260">
        <v>4.7397837474799998</v>
      </c>
      <c r="M260">
        <v>4.4710068696900001</v>
      </c>
      <c r="N260">
        <v>4.5406247330699996</v>
      </c>
      <c r="O260">
        <v>0.87079868086800005</v>
      </c>
      <c r="P260">
        <v>1.4653332276500001E-3</v>
      </c>
    </row>
    <row r="261" spans="1:16" x14ac:dyDescent="0.3">
      <c r="A261" t="s">
        <v>308</v>
      </c>
      <c r="B261" t="s">
        <v>309</v>
      </c>
      <c r="C261">
        <v>5.0675208350899998</v>
      </c>
      <c r="D261">
        <v>4.9104081388100003</v>
      </c>
      <c r="E261">
        <v>5.9824400293600002</v>
      </c>
      <c r="F261">
        <v>5.6163703366300002</v>
      </c>
      <c r="G261">
        <v>4.3933430843499996</v>
      </c>
      <c r="H261">
        <v>4.7627214595699998</v>
      </c>
      <c r="I261">
        <v>5.25393873318</v>
      </c>
      <c r="J261">
        <v>5.5749839752000003</v>
      </c>
      <c r="K261">
        <v>4.0973623202100002</v>
      </c>
      <c r="L261">
        <v>4.1912738450000004</v>
      </c>
      <c r="M261">
        <v>4.7687008217900004</v>
      </c>
      <c r="N261">
        <v>5.2943786245300002</v>
      </c>
      <c r="O261">
        <v>0.86987570556299998</v>
      </c>
      <c r="P261">
        <v>9.0368641224499997E-4</v>
      </c>
    </row>
    <row r="262" spans="1:16" x14ac:dyDescent="0.3">
      <c r="A262" t="s">
        <v>43</v>
      </c>
      <c r="B262" t="s">
        <v>44</v>
      </c>
      <c r="C262">
        <v>6.4144550444700004</v>
      </c>
      <c r="D262">
        <v>6.2951467372899996</v>
      </c>
      <c r="E262">
        <v>7.0469084906499999</v>
      </c>
      <c r="F262">
        <v>6.9273093916399997</v>
      </c>
      <c r="G262">
        <v>5.8830825383300001</v>
      </c>
      <c r="H262">
        <v>6.28902175226</v>
      </c>
      <c r="I262">
        <v>6.8134732577000001</v>
      </c>
      <c r="J262">
        <v>7.0778263540099999</v>
      </c>
      <c r="K262">
        <v>5.8279534172399998</v>
      </c>
      <c r="L262">
        <v>5.9624964575400003</v>
      </c>
      <c r="M262">
        <v>7.0078532148199999</v>
      </c>
      <c r="N262">
        <v>7.18971353379</v>
      </c>
      <c r="O262">
        <v>0.86920703875000005</v>
      </c>
      <c r="P262" s="1">
        <v>3.2459915344700002E-8</v>
      </c>
    </row>
    <row r="263" spans="1:16" x14ac:dyDescent="0.3">
      <c r="A263" t="s">
        <v>2259</v>
      </c>
      <c r="B263" t="s">
        <v>2260</v>
      </c>
      <c r="C263">
        <v>4.1174042168999998</v>
      </c>
      <c r="D263">
        <v>3.95760051821</v>
      </c>
      <c r="E263">
        <v>4.2001818582899997</v>
      </c>
      <c r="F263">
        <v>3.9184670180999999</v>
      </c>
      <c r="G263">
        <v>3.5093788797799998</v>
      </c>
      <c r="H263">
        <v>2.7895633556999999</v>
      </c>
      <c r="I263">
        <v>4.2511401410699996</v>
      </c>
      <c r="J263">
        <v>3.7277039841300001</v>
      </c>
      <c r="K263">
        <v>3.35998560112</v>
      </c>
      <c r="L263">
        <v>3.2954111022500001</v>
      </c>
      <c r="M263">
        <v>3.2434999303800001</v>
      </c>
      <c r="N263">
        <v>3.0258037983000001</v>
      </c>
      <c r="O263">
        <v>0.86730045342999995</v>
      </c>
      <c r="P263">
        <v>4.9567315143000001E-2</v>
      </c>
    </row>
    <row r="264" spans="1:16" x14ac:dyDescent="0.3">
      <c r="A264" t="s">
        <v>2261</v>
      </c>
      <c r="B264" t="s">
        <v>2262</v>
      </c>
      <c r="C264">
        <v>3.74439599377</v>
      </c>
      <c r="D264">
        <v>3.95760051821</v>
      </c>
      <c r="E264">
        <v>4.5282270480099998</v>
      </c>
      <c r="F264">
        <v>4.4107649246399996</v>
      </c>
      <c r="G264">
        <v>3.57218695199</v>
      </c>
      <c r="H264">
        <v>4.1290784613399998</v>
      </c>
      <c r="I264">
        <v>4.7194690755500002</v>
      </c>
      <c r="J264">
        <v>4.6481017805100002</v>
      </c>
      <c r="K264">
        <v>3.87769458057</v>
      </c>
      <c r="L264">
        <v>4.0702773782000001</v>
      </c>
      <c r="M264">
        <v>4.18217989527</v>
      </c>
      <c r="N264">
        <v>4.6167345666299999</v>
      </c>
      <c r="O264">
        <v>0.86718273613899999</v>
      </c>
      <c r="P264">
        <v>7.6878344844400004E-3</v>
      </c>
    </row>
    <row r="265" spans="1:16" x14ac:dyDescent="0.3">
      <c r="A265" t="s">
        <v>2263</v>
      </c>
      <c r="B265" t="s">
        <v>2264</v>
      </c>
      <c r="C265">
        <v>5.87521750244</v>
      </c>
      <c r="D265">
        <v>5.8550532188900002</v>
      </c>
      <c r="E265">
        <v>6.48895545263</v>
      </c>
      <c r="F265">
        <v>6.1434997672399998</v>
      </c>
      <c r="G265">
        <v>5.5265991424500003</v>
      </c>
      <c r="H265">
        <v>5.3738434943</v>
      </c>
      <c r="I265">
        <v>6.3110368684499996</v>
      </c>
      <c r="J265">
        <v>6.2946272190399997</v>
      </c>
      <c r="K265">
        <v>5.5085349878400001</v>
      </c>
      <c r="L265">
        <v>5.7074671009499998</v>
      </c>
      <c r="M265">
        <v>6.1036469385099998</v>
      </c>
      <c r="N265">
        <v>6.1619526540500003</v>
      </c>
      <c r="O265">
        <v>0.86125031713300004</v>
      </c>
      <c r="P265" s="1">
        <v>1.1683959729299999E-6</v>
      </c>
    </row>
    <row r="266" spans="1:16" x14ac:dyDescent="0.3">
      <c r="A266" t="s">
        <v>137</v>
      </c>
      <c r="B266" t="s">
        <v>138</v>
      </c>
      <c r="C266">
        <v>6.5479280502000003</v>
      </c>
      <c r="D266">
        <v>6.9298833104500002</v>
      </c>
      <c r="E266">
        <v>7.6835571209699998</v>
      </c>
      <c r="F266">
        <v>7.6076836485100001</v>
      </c>
      <c r="G266">
        <v>7.1483708773199997</v>
      </c>
      <c r="H266">
        <v>7.1529780765800002</v>
      </c>
      <c r="I266">
        <v>7.9888129051499996</v>
      </c>
      <c r="J266">
        <v>8.0241422299699998</v>
      </c>
      <c r="K266">
        <v>7.1863672270199999</v>
      </c>
      <c r="L266">
        <v>6.77328964289</v>
      </c>
      <c r="M266">
        <v>7.7158314100699998</v>
      </c>
      <c r="N266">
        <v>7.9609398379699998</v>
      </c>
      <c r="O266">
        <v>0.86042349211000002</v>
      </c>
      <c r="P266" s="1">
        <v>1.28309442663E-8</v>
      </c>
    </row>
    <row r="267" spans="1:16" x14ac:dyDescent="0.3">
      <c r="A267" t="s">
        <v>49</v>
      </c>
      <c r="B267" t="s">
        <v>50</v>
      </c>
      <c r="C267">
        <v>6.3618258779800003</v>
      </c>
      <c r="D267">
        <v>6.5037909354799996</v>
      </c>
      <c r="E267">
        <v>7.2565788380900003</v>
      </c>
      <c r="F267">
        <v>7.08325118556</v>
      </c>
      <c r="G267">
        <v>6.1117015800700001</v>
      </c>
      <c r="H267">
        <v>6.3672622422199998</v>
      </c>
      <c r="I267">
        <v>7.0422841303999997</v>
      </c>
      <c r="J267">
        <v>7.1331312167899998</v>
      </c>
      <c r="K267">
        <v>5.6012597917700004</v>
      </c>
      <c r="L267">
        <v>6.1495825049999997</v>
      </c>
      <c r="M267">
        <v>7.0243758117999997</v>
      </c>
      <c r="N267">
        <v>7.1666888325700002</v>
      </c>
      <c r="O267">
        <v>0.85618013886099997</v>
      </c>
      <c r="P267" s="1">
        <v>1.5149888290899999E-7</v>
      </c>
    </row>
    <row r="268" spans="1:16" x14ac:dyDescent="0.3">
      <c r="A268" t="s">
        <v>438</v>
      </c>
      <c r="B268" t="s">
        <v>439</v>
      </c>
      <c r="C268">
        <v>4.3257193696099998</v>
      </c>
      <c r="D268">
        <v>4.5045942118299998</v>
      </c>
      <c r="E268">
        <v>4.5920014327600001</v>
      </c>
      <c r="F268">
        <v>4.51503978602</v>
      </c>
      <c r="G268">
        <v>3.63237435469</v>
      </c>
      <c r="H268">
        <v>4.2983970594000001</v>
      </c>
      <c r="I268">
        <v>4.5839117109599998</v>
      </c>
      <c r="J268">
        <v>4.9827668360799997</v>
      </c>
      <c r="K268">
        <v>3.44250486901</v>
      </c>
      <c r="L268">
        <v>3.98915422914</v>
      </c>
      <c r="M268">
        <v>4.3858858869399997</v>
      </c>
      <c r="N268">
        <v>4.7911023323800004</v>
      </c>
      <c r="O268">
        <v>0.85109488607299999</v>
      </c>
      <c r="P268">
        <v>1.24199492334E-2</v>
      </c>
    </row>
    <row r="269" spans="1:16" x14ac:dyDescent="0.3">
      <c r="A269" t="s">
        <v>362</v>
      </c>
      <c r="B269" t="s">
        <v>363</v>
      </c>
      <c r="C269">
        <v>3.4443751603599999</v>
      </c>
      <c r="D269">
        <v>3.50119772071</v>
      </c>
      <c r="E269">
        <v>5.4798624239500002</v>
      </c>
      <c r="F269">
        <v>5.3685148314599997</v>
      </c>
      <c r="G269">
        <v>4.4277162575200002</v>
      </c>
      <c r="H269">
        <v>4.7292516494600001</v>
      </c>
      <c r="I269">
        <v>5.5731752004399997</v>
      </c>
      <c r="J269">
        <v>5.2055233270899999</v>
      </c>
      <c r="K269">
        <v>4.66545193315</v>
      </c>
      <c r="L269">
        <v>4.4189550020699997</v>
      </c>
      <c r="M269">
        <v>5.3806002719699997</v>
      </c>
      <c r="N269">
        <v>5.1902885550400004</v>
      </c>
      <c r="O269">
        <v>0.84875858775400004</v>
      </c>
      <c r="P269">
        <v>5.5510130494200005E-4</v>
      </c>
    </row>
    <row r="270" spans="1:16" x14ac:dyDescent="0.3">
      <c r="A270" t="s">
        <v>185</v>
      </c>
      <c r="B270" t="s">
        <v>186</v>
      </c>
      <c r="C270">
        <v>5.0441333003400004</v>
      </c>
      <c r="D270">
        <v>5.3210257054600003</v>
      </c>
      <c r="E270">
        <v>6.3544509494900003</v>
      </c>
      <c r="F270">
        <v>5.9603785848199999</v>
      </c>
      <c r="G270">
        <v>5.8197815887799997</v>
      </c>
      <c r="H270">
        <v>5.3298597080699999</v>
      </c>
      <c r="I270">
        <v>6.44511046543</v>
      </c>
      <c r="J270">
        <v>6.4315183145099999</v>
      </c>
      <c r="K270">
        <v>5.4025838785899998</v>
      </c>
      <c r="L270">
        <v>5.1210925950200004</v>
      </c>
      <c r="M270">
        <v>6.1645434905899998</v>
      </c>
      <c r="N270">
        <v>6.2953092159099997</v>
      </c>
      <c r="O270">
        <v>0.84631151873900001</v>
      </c>
      <c r="P270" s="1">
        <v>2.2129777753699999E-5</v>
      </c>
    </row>
    <row r="271" spans="1:16" x14ac:dyDescent="0.3">
      <c r="A271" t="s">
        <v>2265</v>
      </c>
      <c r="B271" t="s">
        <v>2266</v>
      </c>
      <c r="C271">
        <v>4.2459653858099999</v>
      </c>
      <c r="D271">
        <v>4.5442142621799997</v>
      </c>
      <c r="E271">
        <v>4.5173184166300002</v>
      </c>
      <c r="F271">
        <v>4.44133466201</v>
      </c>
      <c r="G271">
        <v>3.6615519121100002</v>
      </c>
      <c r="H271">
        <v>3.7158586443899999</v>
      </c>
      <c r="I271">
        <v>4.5578356177700003</v>
      </c>
      <c r="J271">
        <v>4.3965293674900003</v>
      </c>
      <c r="K271">
        <v>4.4160139899799997</v>
      </c>
      <c r="L271">
        <v>3.95538311406</v>
      </c>
      <c r="M271">
        <v>4.2639667800399996</v>
      </c>
      <c r="N271">
        <v>3.9735199098599998</v>
      </c>
      <c r="O271">
        <v>0.840878368072</v>
      </c>
      <c r="P271">
        <v>1.3302557289899999E-2</v>
      </c>
    </row>
    <row r="272" spans="1:16" x14ac:dyDescent="0.3">
      <c r="A272" t="s">
        <v>2267</v>
      </c>
      <c r="B272" t="s">
        <v>2268</v>
      </c>
      <c r="C272">
        <v>3.37108093865</v>
      </c>
      <c r="D272">
        <v>3.2368024763099998</v>
      </c>
      <c r="E272">
        <v>3.4240667945999999</v>
      </c>
      <c r="F272">
        <v>3.9400353754999999</v>
      </c>
      <c r="G272">
        <v>3.9248411887499999</v>
      </c>
      <c r="H272">
        <v>4.4292195964600003</v>
      </c>
      <c r="I272">
        <v>4.9968295555599997</v>
      </c>
      <c r="J272">
        <v>4.9827668360799997</v>
      </c>
      <c r="K272">
        <v>4.2730045351000001</v>
      </c>
      <c r="L272">
        <v>4.4556532429200004</v>
      </c>
      <c r="M272">
        <v>4.6151054054999996</v>
      </c>
      <c r="N272">
        <v>4.9367857992399999</v>
      </c>
      <c r="O272">
        <v>0.83824429264</v>
      </c>
      <c r="P272">
        <v>6.6112435292800002E-3</v>
      </c>
    </row>
    <row r="273" spans="1:16" x14ac:dyDescent="0.3">
      <c r="A273" t="s">
        <v>1665</v>
      </c>
      <c r="B273" t="s">
        <v>1666</v>
      </c>
      <c r="C273">
        <v>4.5190697954800001</v>
      </c>
      <c r="D273">
        <v>4.6926348747300004</v>
      </c>
      <c r="E273">
        <v>5.1881730456800002</v>
      </c>
      <c r="F273">
        <v>5.2177401859200003</v>
      </c>
      <c r="G273">
        <v>4.8129518030299998</v>
      </c>
      <c r="H273">
        <v>4.7460836127099997</v>
      </c>
      <c r="I273">
        <v>5.5600986758299999</v>
      </c>
      <c r="J273">
        <v>5.6313867074699999</v>
      </c>
      <c r="K273">
        <v>4.7216108852299996</v>
      </c>
      <c r="L273">
        <v>4.7692388499199998</v>
      </c>
      <c r="M273">
        <v>5.0709441696399997</v>
      </c>
      <c r="N273">
        <v>5.3696304877600003</v>
      </c>
      <c r="O273">
        <v>0.83714330971299999</v>
      </c>
      <c r="P273">
        <v>1.14163068008E-4</v>
      </c>
    </row>
    <row r="274" spans="1:16" x14ac:dyDescent="0.3">
      <c r="A274" t="s">
        <v>213</v>
      </c>
      <c r="B274" t="s">
        <v>214</v>
      </c>
      <c r="C274">
        <v>4.7389338583400002</v>
      </c>
      <c r="D274">
        <v>5.3210257054600003</v>
      </c>
      <c r="E274">
        <v>5.5984685127000002</v>
      </c>
      <c r="F274">
        <v>5.5050124828599998</v>
      </c>
      <c r="G274">
        <v>5.3316267259799996</v>
      </c>
      <c r="H274">
        <v>4.6775444011199996</v>
      </c>
      <c r="I274">
        <v>5.9136560827500002</v>
      </c>
      <c r="J274">
        <v>5.8265376079399998</v>
      </c>
      <c r="K274">
        <v>4.66545193315</v>
      </c>
      <c r="L274">
        <v>4.5263626222899997</v>
      </c>
      <c r="M274">
        <v>5.6537173196400001</v>
      </c>
      <c r="N274">
        <v>5.6243813402100002</v>
      </c>
      <c r="O274">
        <v>0.83440421372700002</v>
      </c>
      <c r="P274">
        <v>4.7286735902999998E-4</v>
      </c>
    </row>
    <row r="275" spans="1:16" x14ac:dyDescent="0.3">
      <c r="A275" t="s">
        <v>2269</v>
      </c>
      <c r="B275" t="s">
        <v>2270</v>
      </c>
      <c r="C275">
        <v>5.1719131333800004</v>
      </c>
      <c r="D275">
        <v>5.2104484703800003</v>
      </c>
      <c r="E275">
        <v>5.2684351311700004</v>
      </c>
      <c r="F275">
        <v>5.9337490963699997</v>
      </c>
      <c r="G275">
        <v>5.5345066346899996</v>
      </c>
      <c r="H275">
        <v>5.75265681627</v>
      </c>
      <c r="I275">
        <v>6.5179270253199997</v>
      </c>
      <c r="J275">
        <v>6.4030010799400001</v>
      </c>
      <c r="K275">
        <v>5.5463430165299998</v>
      </c>
      <c r="L275">
        <v>5.6505677531899998</v>
      </c>
      <c r="M275">
        <v>6.2106503450400004</v>
      </c>
      <c r="N275">
        <v>6.0520247444299997</v>
      </c>
      <c r="O275">
        <v>0.830224207582</v>
      </c>
      <c r="P275" s="1">
        <v>4.1408036765000001E-5</v>
      </c>
    </row>
    <row r="276" spans="1:16" x14ac:dyDescent="0.3">
      <c r="A276" t="s">
        <v>1586</v>
      </c>
      <c r="B276" t="s">
        <v>1587</v>
      </c>
      <c r="C276">
        <v>9.0571148717399996</v>
      </c>
      <c r="D276">
        <v>9.0487187526100001</v>
      </c>
      <c r="E276">
        <v>9.8923561373299993</v>
      </c>
      <c r="F276">
        <v>9.6544360063799992</v>
      </c>
      <c r="G276">
        <v>8.7606466393400009</v>
      </c>
      <c r="H276">
        <v>9.0460580811</v>
      </c>
      <c r="I276">
        <v>9.6462119857800008</v>
      </c>
      <c r="J276">
        <v>9.8235039477600008</v>
      </c>
      <c r="K276">
        <v>8.9500738213800002</v>
      </c>
      <c r="L276">
        <v>8.6965819615900006</v>
      </c>
      <c r="M276">
        <v>9.3875364361500004</v>
      </c>
      <c r="N276">
        <v>9.4344259512199997</v>
      </c>
      <c r="O276">
        <v>0.829864465055</v>
      </c>
      <c r="P276" s="1">
        <v>2.5630331833199999E-11</v>
      </c>
    </row>
    <row r="277" spans="1:16" x14ac:dyDescent="0.3">
      <c r="A277" t="s">
        <v>2271</v>
      </c>
      <c r="B277" t="s">
        <v>2272</v>
      </c>
      <c r="C277">
        <v>4.5415135484900002</v>
      </c>
      <c r="D277">
        <v>4.6326372300500003</v>
      </c>
      <c r="E277">
        <v>4.3674468599000003</v>
      </c>
      <c r="F277">
        <v>4.4860080126700002</v>
      </c>
      <c r="G277">
        <v>3.7181942608199998</v>
      </c>
      <c r="H277">
        <v>3.5722333903800001</v>
      </c>
      <c r="I277">
        <v>4.2991513486099997</v>
      </c>
      <c r="J277">
        <v>4.5474682062799996</v>
      </c>
      <c r="K277">
        <v>3.5456653129400002</v>
      </c>
      <c r="L277">
        <v>3.4489157082699999</v>
      </c>
      <c r="M277">
        <v>3.1433236653200001</v>
      </c>
      <c r="N277">
        <v>3.4149361892200001</v>
      </c>
      <c r="O277">
        <v>0.82696558786200003</v>
      </c>
      <c r="P277">
        <v>1.4712473741300001E-2</v>
      </c>
    </row>
    <row r="278" spans="1:16" x14ac:dyDescent="0.3">
      <c r="A278" t="s">
        <v>2273</v>
      </c>
      <c r="B278" t="s">
        <v>2274</v>
      </c>
      <c r="C278">
        <v>4.7095028021800003</v>
      </c>
      <c r="D278">
        <v>4.5827752652099996</v>
      </c>
      <c r="E278">
        <v>5.0511875162499997</v>
      </c>
      <c r="F278">
        <v>5.2177401859200003</v>
      </c>
      <c r="G278">
        <v>4.4106320389900002</v>
      </c>
      <c r="H278">
        <v>4.3869166109000002</v>
      </c>
      <c r="I278">
        <v>5.1617254232100001</v>
      </c>
      <c r="J278">
        <v>5.23008245715</v>
      </c>
      <c r="K278">
        <v>4.7216108852299996</v>
      </c>
      <c r="L278">
        <v>4.6893147756299998</v>
      </c>
      <c r="M278">
        <v>4.7461091945299998</v>
      </c>
      <c r="N278">
        <v>4.9758435421799998</v>
      </c>
      <c r="O278">
        <v>0.82617530844999998</v>
      </c>
      <c r="P278">
        <v>6.4439881806400002E-4</v>
      </c>
    </row>
    <row r="279" spans="1:16" x14ac:dyDescent="0.3">
      <c r="A279" t="s">
        <v>2275</v>
      </c>
      <c r="B279" t="s">
        <v>2276</v>
      </c>
      <c r="C279">
        <v>5.6144463634399999</v>
      </c>
      <c r="D279">
        <v>5.5062894634899999</v>
      </c>
      <c r="E279">
        <v>5.1249032238299996</v>
      </c>
      <c r="F279">
        <v>5.5687052656400002</v>
      </c>
      <c r="G279">
        <v>4.7049829871600002</v>
      </c>
      <c r="H279">
        <v>4.2983970594000001</v>
      </c>
      <c r="I279">
        <v>5.3857793387099999</v>
      </c>
      <c r="J279">
        <v>5.2621908584900003</v>
      </c>
      <c r="K279">
        <v>5.3030303826100003</v>
      </c>
      <c r="L279">
        <v>4.9429993148099998</v>
      </c>
      <c r="M279">
        <v>5.2177368369100003</v>
      </c>
      <c r="N279">
        <v>5.2149845254000002</v>
      </c>
      <c r="O279">
        <v>0.82489413792599997</v>
      </c>
      <c r="P279">
        <v>1.03478281202E-3</v>
      </c>
    </row>
    <row r="280" spans="1:16" x14ac:dyDescent="0.3">
      <c r="A280" t="s">
        <v>2277</v>
      </c>
      <c r="B280" t="s">
        <v>2278</v>
      </c>
      <c r="C280">
        <v>5.0905352746299997</v>
      </c>
      <c r="D280">
        <v>5.3806045499100001</v>
      </c>
      <c r="E280">
        <v>5.0436044742400004</v>
      </c>
      <c r="F280">
        <v>5.0885046320400003</v>
      </c>
      <c r="G280">
        <v>3.2651401991600002</v>
      </c>
      <c r="H280">
        <v>3.3699156587400001</v>
      </c>
      <c r="I280">
        <v>4.1845339696100003</v>
      </c>
      <c r="J280">
        <v>3.9607814374400001</v>
      </c>
      <c r="K280">
        <v>4.0802814663699998</v>
      </c>
      <c r="L280">
        <v>3.7735425939899998</v>
      </c>
      <c r="M280">
        <v>4.3711976632700003</v>
      </c>
      <c r="N280">
        <v>3.67437071711</v>
      </c>
      <c r="O280">
        <v>0.82442245666199998</v>
      </c>
      <c r="P280">
        <v>3.2851609855900001E-2</v>
      </c>
    </row>
    <row r="281" spans="1:16" x14ac:dyDescent="0.3">
      <c r="A281" t="s">
        <v>2279</v>
      </c>
      <c r="B281" t="s">
        <v>2280</v>
      </c>
      <c r="C281">
        <v>4.0563696890100003</v>
      </c>
      <c r="D281">
        <v>4.2247157180299997</v>
      </c>
      <c r="E281">
        <v>4.5497999363000003</v>
      </c>
      <c r="F281">
        <v>4.44133466201</v>
      </c>
      <c r="G281">
        <v>3.79919446188</v>
      </c>
      <c r="H281">
        <v>3.4127127331999998</v>
      </c>
      <c r="I281">
        <v>4.4626685570699998</v>
      </c>
      <c r="J281">
        <v>4.3374762281999999</v>
      </c>
      <c r="K281">
        <v>4.1309290545600001</v>
      </c>
      <c r="L281">
        <v>4.0383733930499996</v>
      </c>
      <c r="M281">
        <v>4.2639667800399996</v>
      </c>
      <c r="N281">
        <v>4.01160856043</v>
      </c>
      <c r="O281">
        <v>0.81980300135399997</v>
      </c>
      <c r="P281">
        <v>1.48686655302E-2</v>
      </c>
    </row>
    <row r="282" spans="1:16" x14ac:dyDescent="0.3">
      <c r="A282" t="s">
        <v>19</v>
      </c>
      <c r="B282" t="s">
        <v>20</v>
      </c>
      <c r="C282">
        <v>7.3656618499900004</v>
      </c>
      <c r="D282">
        <v>7.3413350664300001</v>
      </c>
      <c r="E282">
        <v>7.9782101574700004</v>
      </c>
      <c r="F282">
        <v>8.0359725497299994</v>
      </c>
      <c r="G282">
        <v>7.1406206429700001</v>
      </c>
      <c r="H282">
        <v>7.2056469100399996</v>
      </c>
      <c r="I282">
        <v>7.9753314593400004</v>
      </c>
      <c r="J282">
        <v>7.9981626709200002</v>
      </c>
      <c r="K282">
        <v>6.8559148842699997</v>
      </c>
      <c r="L282">
        <v>6.9271224367700004</v>
      </c>
      <c r="M282">
        <v>7.9188441990599996</v>
      </c>
      <c r="N282">
        <v>8.0436886348800005</v>
      </c>
      <c r="O282">
        <v>0.81868140614499996</v>
      </c>
      <c r="P282" s="1">
        <v>4.0764132508200001E-13</v>
      </c>
    </row>
    <row r="283" spans="1:16" x14ac:dyDescent="0.3">
      <c r="A283" t="s">
        <v>2281</v>
      </c>
      <c r="B283" t="s">
        <v>2282</v>
      </c>
      <c r="C283">
        <v>4.3385933574499997</v>
      </c>
      <c r="D283">
        <v>4.0884254370799997</v>
      </c>
      <c r="E283">
        <v>4.7020671847599997</v>
      </c>
      <c r="F283">
        <v>4.6256551668999997</v>
      </c>
      <c r="G283">
        <v>4.1678951168399996</v>
      </c>
      <c r="H283">
        <v>3.5722333903800001</v>
      </c>
      <c r="I283">
        <v>4.7076587141199999</v>
      </c>
      <c r="J283">
        <v>4.6841003918900004</v>
      </c>
      <c r="K283">
        <v>4.0098609409800003</v>
      </c>
      <c r="L283">
        <v>3.93819640723</v>
      </c>
      <c r="M283">
        <v>4.44318752589</v>
      </c>
      <c r="N283">
        <v>4.2211660843000001</v>
      </c>
      <c r="O283">
        <v>0.818389227976</v>
      </c>
      <c r="P283">
        <v>8.5337404910400001E-3</v>
      </c>
    </row>
    <row r="284" spans="1:16" x14ac:dyDescent="0.3">
      <c r="A284" t="s">
        <v>480</v>
      </c>
      <c r="B284" t="s">
        <v>481</v>
      </c>
      <c r="C284">
        <v>4.1902363340599997</v>
      </c>
      <c r="D284">
        <v>3.9962050960700002</v>
      </c>
      <c r="E284">
        <v>5.0283177592700001</v>
      </c>
      <c r="F284">
        <v>5.0885046320400003</v>
      </c>
      <c r="G284">
        <v>4.3933430843499996</v>
      </c>
      <c r="H284">
        <v>4.4904354789600003</v>
      </c>
      <c r="I284">
        <v>5.2210845235400001</v>
      </c>
      <c r="J284">
        <v>5.2381767993499997</v>
      </c>
      <c r="K284">
        <v>3.49500696032</v>
      </c>
      <c r="L284">
        <v>4.4435239235699999</v>
      </c>
      <c r="M284">
        <v>4.6761308273599997</v>
      </c>
      <c r="N284">
        <v>4.9268538787100002</v>
      </c>
      <c r="O284">
        <v>0.817535357814</v>
      </c>
      <c r="P284">
        <v>5.6499244733799999E-3</v>
      </c>
    </row>
    <row r="285" spans="1:16" x14ac:dyDescent="0.3">
      <c r="A285" t="s">
        <v>254</v>
      </c>
      <c r="B285" t="s">
        <v>255</v>
      </c>
      <c r="C285">
        <v>5.2759669534200002</v>
      </c>
      <c r="D285">
        <v>5.2746692340600001</v>
      </c>
      <c r="E285">
        <v>6.0407381599800001</v>
      </c>
      <c r="F285">
        <v>5.8900923328300001</v>
      </c>
      <c r="G285">
        <v>4.8640499352399997</v>
      </c>
      <c r="H285">
        <v>5.1263476366200003</v>
      </c>
      <c r="I285">
        <v>5.6117083175799998</v>
      </c>
      <c r="J285">
        <v>5.9499484221500003</v>
      </c>
      <c r="K285">
        <v>5.1640269350099999</v>
      </c>
      <c r="L285">
        <v>5.3592350467800003</v>
      </c>
      <c r="M285">
        <v>6.0354156826500001</v>
      </c>
      <c r="N285">
        <v>6.0289970625500002</v>
      </c>
      <c r="O285">
        <v>0.81632171809999998</v>
      </c>
      <c r="P285" s="1">
        <v>7.4724735784699998E-5</v>
      </c>
    </row>
    <row r="286" spans="1:16" x14ac:dyDescent="0.3">
      <c r="A286" t="s">
        <v>175</v>
      </c>
      <c r="B286" t="s">
        <v>176</v>
      </c>
      <c r="C286">
        <v>7.7737789429699999</v>
      </c>
      <c r="D286">
        <v>7.8201888821000001</v>
      </c>
      <c r="E286">
        <v>8.7603051272299997</v>
      </c>
      <c r="F286">
        <v>8.3212869809699992</v>
      </c>
      <c r="G286">
        <v>7.1890166512100002</v>
      </c>
      <c r="H286">
        <v>7.2623225697200002</v>
      </c>
      <c r="I286">
        <v>8.0237625795300005</v>
      </c>
      <c r="J286">
        <v>8.0404343711799999</v>
      </c>
      <c r="K286">
        <v>6.9669529460000001</v>
      </c>
      <c r="L286">
        <v>7.1636192215500003</v>
      </c>
      <c r="M286">
        <v>7.7187350298900004</v>
      </c>
      <c r="N286">
        <v>7.8744468999699997</v>
      </c>
      <c r="O286">
        <v>0.81093500391700002</v>
      </c>
      <c r="P286" s="1">
        <v>5.8144945250099998E-9</v>
      </c>
    </row>
    <row r="287" spans="1:16" x14ac:dyDescent="0.3">
      <c r="A287" t="s">
        <v>2283</v>
      </c>
      <c r="B287" t="s">
        <v>2284</v>
      </c>
      <c r="C287">
        <v>7.0506211236</v>
      </c>
      <c r="D287">
        <v>7.07445206443</v>
      </c>
      <c r="E287">
        <v>7.3394278459500004</v>
      </c>
      <c r="F287">
        <v>7.6260964952799997</v>
      </c>
      <c r="G287">
        <v>6.5425786399200003</v>
      </c>
      <c r="H287">
        <v>6.2062935702399997</v>
      </c>
      <c r="I287">
        <v>7.12453002155</v>
      </c>
      <c r="J287">
        <v>7.2538185803899999</v>
      </c>
      <c r="K287">
        <v>6.2506916753399997</v>
      </c>
      <c r="L287">
        <v>6.0650201714499996</v>
      </c>
      <c r="M287">
        <v>6.5894265437800001</v>
      </c>
      <c r="N287">
        <v>6.6585147712600001</v>
      </c>
      <c r="O287">
        <v>0.80738576281600005</v>
      </c>
      <c r="P287" s="1">
        <v>4.4386499413199998E-8</v>
      </c>
    </row>
    <row r="288" spans="1:16" x14ac:dyDescent="0.3">
      <c r="A288" t="s">
        <v>1506</v>
      </c>
      <c r="B288" t="s">
        <v>1507</v>
      </c>
      <c r="C288">
        <v>4.5077156137900003</v>
      </c>
      <c r="D288">
        <v>4.8900518321100002</v>
      </c>
      <c r="E288">
        <v>5.5617771757299996</v>
      </c>
      <c r="F288">
        <v>5.5407439204799998</v>
      </c>
      <c r="G288">
        <v>4.8258970060399999</v>
      </c>
      <c r="H288">
        <v>5.3409820056599999</v>
      </c>
      <c r="I288">
        <v>5.7037654810299996</v>
      </c>
      <c r="J288">
        <v>6.0360377927500002</v>
      </c>
      <c r="K288">
        <v>4.44299019313</v>
      </c>
      <c r="L288">
        <v>4.4556532429200004</v>
      </c>
      <c r="M288">
        <v>4.7798653420299999</v>
      </c>
      <c r="N288">
        <v>5.10477504189</v>
      </c>
      <c r="O288">
        <v>0.80194215659500001</v>
      </c>
      <c r="P288">
        <v>7.8592062635999996E-4</v>
      </c>
    </row>
    <row r="289" spans="1:16" x14ac:dyDescent="0.3">
      <c r="A289" t="s">
        <v>442</v>
      </c>
      <c r="B289" t="s">
        <v>443</v>
      </c>
      <c r="C289">
        <v>4.46138362716</v>
      </c>
      <c r="D289">
        <v>3.8351725834999999</v>
      </c>
      <c r="E289">
        <v>4.5815662251399996</v>
      </c>
      <c r="F289">
        <v>4.1945145753300004</v>
      </c>
      <c r="G289">
        <v>3.79919446188</v>
      </c>
      <c r="H289">
        <v>3.5722333903800001</v>
      </c>
      <c r="I289">
        <v>4.31480647384</v>
      </c>
      <c r="J289">
        <v>4.5732923006300004</v>
      </c>
      <c r="K289">
        <v>3.30222814516</v>
      </c>
      <c r="L289">
        <v>3.7342529506700002</v>
      </c>
      <c r="M289">
        <v>4.24797612429</v>
      </c>
      <c r="N289">
        <v>4.6167345666299999</v>
      </c>
      <c r="O289">
        <v>0.80084751742299998</v>
      </c>
      <c r="P289">
        <v>4.0565412159499999E-2</v>
      </c>
    </row>
    <row r="290" spans="1:16" x14ac:dyDescent="0.3">
      <c r="A290" t="s">
        <v>1504</v>
      </c>
      <c r="B290" t="s">
        <v>1505</v>
      </c>
      <c r="C290">
        <v>6.5255846399699999</v>
      </c>
      <c r="D290">
        <v>6.3742190031200003</v>
      </c>
      <c r="E290">
        <v>7.3985845321800001</v>
      </c>
      <c r="F290">
        <v>7.2305480448599999</v>
      </c>
      <c r="G290">
        <v>6.8519467612599998</v>
      </c>
      <c r="H290">
        <v>6.7683439086000003</v>
      </c>
      <c r="I290">
        <v>7.5650700552199996</v>
      </c>
      <c r="J290">
        <v>7.6448353174100001</v>
      </c>
      <c r="K290">
        <v>6.98542076769</v>
      </c>
      <c r="L290">
        <v>6.9594256536000003</v>
      </c>
      <c r="M290">
        <v>7.4218683390100004</v>
      </c>
      <c r="N290">
        <v>7.6841545902400004</v>
      </c>
      <c r="O290">
        <v>0.79867884407</v>
      </c>
      <c r="P290" s="1">
        <v>1.1685031415899999E-9</v>
      </c>
    </row>
    <row r="291" spans="1:16" x14ac:dyDescent="0.3">
      <c r="A291" t="s">
        <v>1448</v>
      </c>
      <c r="B291" t="s">
        <v>1449</v>
      </c>
      <c r="C291">
        <v>3.9087992548499999</v>
      </c>
      <c r="D291">
        <v>3.6538807523800001</v>
      </c>
      <c r="E291">
        <v>4.8132745736300002</v>
      </c>
      <c r="F291">
        <v>4.8242928650700003</v>
      </c>
      <c r="G291">
        <v>3.5411246844500002</v>
      </c>
      <c r="H291">
        <v>3.6812704385399999</v>
      </c>
      <c r="I291">
        <v>4.3607776771199998</v>
      </c>
      <c r="J291">
        <v>4.35246766678</v>
      </c>
      <c r="K291">
        <v>5.0101884810400001</v>
      </c>
      <c r="L291">
        <v>4.5263626222899997</v>
      </c>
      <c r="M291">
        <v>4.3711976632700003</v>
      </c>
      <c r="N291">
        <v>3.9735199098599998</v>
      </c>
      <c r="O291">
        <v>0.79792065465899997</v>
      </c>
      <c r="P291">
        <v>2.5300672186499999E-2</v>
      </c>
    </row>
    <row r="292" spans="1:16" x14ac:dyDescent="0.3">
      <c r="A292" t="s">
        <v>189</v>
      </c>
      <c r="B292" t="s">
        <v>190</v>
      </c>
      <c r="C292">
        <v>4.2996215362800001</v>
      </c>
      <c r="D292">
        <v>4.6926348747300004</v>
      </c>
      <c r="E292">
        <v>5.3750002558699999</v>
      </c>
      <c r="F292">
        <v>4.9781612668199999</v>
      </c>
      <c r="G292">
        <v>4.44460053222</v>
      </c>
      <c r="H292">
        <v>4.1795163675299998</v>
      </c>
      <c r="I292">
        <v>5.1177791424199999</v>
      </c>
      <c r="J292">
        <v>5.0669753658800003</v>
      </c>
      <c r="K292">
        <v>4.44299019313</v>
      </c>
      <c r="L292">
        <v>4.1912738450000004</v>
      </c>
      <c r="M292">
        <v>5.39519355898</v>
      </c>
      <c r="N292">
        <v>5.43415639947</v>
      </c>
      <c r="O292">
        <v>0.79688751677199998</v>
      </c>
      <c r="P292">
        <v>3.2954426607800002E-3</v>
      </c>
    </row>
    <row r="293" spans="1:16" x14ac:dyDescent="0.3">
      <c r="A293" t="s">
        <v>2285</v>
      </c>
      <c r="B293" t="s">
        <v>2286</v>
      </c>
      <c r="C293">
        <v>5.5215358010499997</v>
      </c>
      <c r="D293">
        <v>5.6280558837900001</v>
      </c>
      <c r="E293">
        <v>6.2462983323300003</v>
      </c>
      <c r="F293">
        <v>6.06714652467</v>
      </c>
      <c r="G293">
        <v>5.1271950936500001</v>
      </c>
      <c r="H293">
        <v>5.16441145737</v>
      </c>
      <c r="I293">
        <v>6.08320651934</v>
      </c>
      <c r="J293">
        <v>5.7436760620399996</v>
      </c>
      <c r="K293">
        <v>5.3956962991699999</v>
      </c>
      <c r="L293">
        <v>5.14375989949</v>
      </c>
      <c r="M293">
        <v>5.7189760039899999</v>
      </c>
      <c r="N293">
        <v>5.9673460014700002</v>
      </c>
      <c r="O293">
        <v>0.79491204642699997</v>
      </c>
      <c r="P293">
        <v>1.10687517937E-4</v>
      </c>
    </row>
    <row r="294" spans="1:16" x14ac:dyDescent="0.3">
      <c r="A294" t="s">
        <v>514</v>
      </c>
      <c r="B294" t="s">
        <v>515</v>
      </c>
      <c r="C294">
        <v>4.9039263996200004</v>
      </c>
      <c r="D294">
        <v>5.0995791172800002</v>
      </c>
      <c r="E294">
        <v>5.1320717939499998</v>
      </c>
      <c r="F294">
        <v>5.4904683790700002</v>
      </c>
      <c r="G294">
        <v>4.5102283741200004</v>
      </c>
      <c r="H294">
        <v>5.1391474872999998</v>
      </c>
      <c r="I294">
        <v>5.4859790745200003</v>
      </c>
      <c r="J294">
        <v>5.7379790048399997</v>
      </c>
      <c r="K294">
        <v>4.7105526196199996</v>
      </c>
      <c r="L294">
        <v>4.8170324648899996</v>
      </c>
      <c r="M294">
        <v>5.2095032902599998</v>
      </c>
      <c r="N294">
        <v>5.5679843724499998</v>
      </c>
      <c r="O294">
        <v>0.79399319965500004</v>
      </c>
      <c r="P294">
        <v>1.92464948011E-3</v>
      </c>
    </row>
    <row r="295" spans="1:16" x14ac:dyDescent="0.3">
      <c r="A295" t="s">
        <v>79</v>
      </c>
      <c r="B295" t="s">
        <v>80</v>
      </c>
      <c r="C295">
        <v>4.72919006488</v>
      </c>
      <c r="D295">
        <v>4.9404139768900004</v>
      </c>
      <c r="E295">
        <v>6.1040810905600003</v>
      </c>
      <c r="F295">
        <v>5.86212039754</v>
      </c>
      <c r="G295">
        <v>5.1785613351100004</v>
      </c>
      <c r="H295">
        <v>5.26126274781</v>
      </c>
      <c r="I295">
        <v>5.8070001360100001</v>
      </c>
      <c r="J295">
        <v>6.1562445666899999</v>
      </c>
      <c r="K295">
        <v>4.4023343444899998</v>
      </c>
      <c r="L295">
        <v>4.2894127319499997</v>
      </c>
      <c r="M295">
        <v>5.5725832843700003</v>
      </c>
      <c r="N295">
        <v>5.7703746144199997</v>
      </c>
      <c r="O295">
        <v>0.78996732222099997</v>
      </c>
      <c r="P295">
        <v>1.87092383729E-4</v>
      </c>
    </row>
    <row r="296" spans="1:16" x14ac:dyDescent="0.3">
      <c r="A296" t="s">
        <v>2287</v>
      </c>
      <c r="B296" t="s">
        <v>2288</v>
      </c>
      <c r="C296">
        <v>4.4495643472699999</v>
      </c>
      <c r="D296">
        <v>4.6079216510699998</v>
      </c>
      <c r="E296">
        <v>4.97350146481</v>
      </c>
      <c r="F296">
        <v>4.9781612668199999</v>
      </c>
      <c r="G296">
        <v>4.01803023104</v>
      </c>
      <c r="H296">
        <v>3.5722333903800001</v>
      </c>
      <c r="I296">
        <v>4.4198790561000001</v>
      </c>
      <c r="J296">
        <v>4.7076099292000002</v>
      </c>
      <c r="K296">
        <v>3.5456653129400002</v>
      </c>
      <c r="L296">
        <v>3.6095247490100002</v>
      </c>
      <c r="M296">
        <v>3.6364159104499998</v>
      </c>
      <c r="N296">
        <v>4.5406247330699996</v>
      </c>
      <c r="O296">
        <v>0.78965109490700003</v>
      </c>
      <c r="P296">
        <v>3.2738842549099999E-2</v>
      </c>
    </row>
    <row r="297" spans="1:16" x14ac:dyDescent="0.3">
      <c r="A297" t="s">
        <v>103</v>
      </c>
      <c r="B297" t="s">
        <v>104</v>
      </c>
      <c r="C297">
        <v>8.1094893071600005</v>
      </c>
      <c r="D297">
        <v>8.1622173623199998</v>
      </c>
      <c r="E297">
        <v>8.6733031558799993</v>
      </c>
      <c r="F297">
        <v>8.54538210708</v>
      </c>
      <c r="G297">
        <v>7.6521232608399998</v>
      </c>
      <c r="H297">
        <v>7.8005008089199999</v>
      </c>
      <c r="I297">
        <v>8.4706957478499998</v>
      </c>
      <c r="J297">
        <v>8.5490698506400005</v>
      </c>
      <c r="K297">
        <v>7.4215416110600003</v>
      </c>
      <c r="L297">
        <v>7.5784517533700004</v>
      </c>
      <c r="M297">
        <v>8.14074559204</v>
      </c>
      <c r="N297">
        <v>8.2765861620399992</v>
      </c>
      <c r="O297">
        <v>0.78690970421600004</v>
      </c>
      <c r="P297" s="1">
        <v>2.3458685302699999E-12</v>
      </c>
    </row>
    <row r="298" spans="1:16" x14ac:dyDescent="0.3">
      <c r="A298" t="s">
        <v>232</v>
      </c>
      <c r="B298" t="s">
        <v>233</v>
      </c>
      <c r="C298">
        <v>3.8738500352799998</v>
      </c>
      <c r="D298">
        <v>3.1708341365699999</v>
      </c>
      <c r="E298">
        <v>4.9247991629200003</v>
      </c>
      <c r="F298">
        <v>4.4712700650799997</v>
      </c>
      <c r="G298">
        <v>4.7734043137200004</v>
      </c>
      <c r="H298">
        <v>4.6239148156900001</v>
      </c>
      <c r="I298">
        <v>5.5065740828700003</v>
      </c>
      <c r="J298">
        <v>5.4128156083099999</v>
      </c>
      <c r="K298">
        <v>4.7756654316200002</v>
      </c>
      <c r="L298">
        <v>4.6686222384100002</v>
      </c>
      <c r="M298">
        <v>5.6777906744199997</v>
      </c>
      <c r="N298">
        <v>5.6786563614099999</v>
      </c>
      <c r="O298">
        <v>0.778643948965</v>
      </c>
      <c r="P298">
        <v>2.1236052942099999E-3</v>
      </c>
    </row>
    <row r="299" spans="1:16" x14ac:dyDescent="0.3">
      <c r="A299" t="s">
        <v>466</v>
      </c>
      <c r="B299" t="s">
        <v>467</v>
      </c>
      <c r="C299">
        <v>4.5961413224300003</v>
      </c>
      <c r="D299">
        <v>4.6448380309699999</v>
      </c>
      <c r="E299">
        <v>5.3810302561399999</v>
      </c>
      <c r="F299">
        <v>5.3199865853899997</v>
      </c>
      <c r="G299">
        <v>4.4940991666499999</v>
      </c>
      <c r="H299">
        <v>4.6775444011199996</v>
      </c>
      <c r="I299">
        <v>5.3329428632200004</v>
      </c>
      <c r="J299">
        <v>5.3394680906299996</v>
      </c>
      <c r="K299">
        <v>4.3174151974099999</v>
      </c>
      <c r="L299">
        <v>4.3029030864599997</v>
      </c>
      <c r="M299">
        <v>4.8556875455200004</v>
      </c>
      <c r="N299">
        <v>5.0044582183999999</v>
      </c>
      <c r="O299">
        <v>0.77770306936599998</v>
      </c>
      <c r="P299">
        <v>7.6052302008599996E-4</v>
      </c>
    </row>
    <row r="300" spans="1:16" x14ac:dyDescent="0.3">
      <c r="A300" t="s">
        <v>2289</v>
      </c>
      <c r="B300" t="s">
        <v>2290</v>
      </c>
      <c r="C300">
        <v>4.6174261198000002</v>
      </c>
      <c r="D300">
        <v>4.3932914742199998</v>
      </c>
      <c r="E300">
        <v>4.7212072860200003</v>
      </c>
      <c r="F300">
        <v>4.51503978602</v>
      </c>
      <c r="G300">
        <v>3.6615519121100002</v>
      </c>
      <c r="H300">
        <v>4.2983970594000001</v>
      </c>
      <c r="I300">
        <v>4.7657667971300004</v>
      </c>
      <c r="J300">
        <v>4.7076099292000002</v>
      </c>
      <c r="K300">
        <v>3.8375969154499998</v>
      </c>
      <c r="L300">
        <v>4.0702773782000001</v>
      </c>
      <c r="M300">
        <v>4.2639667800399996</v>
      </c>
      <c r="N300">
        <v>4.38971969311</v>
      </c>
      <c r="O300">
        <v>0.77763510072800002</v>
      </c>
      <c r="P300">
        <v>1.41513450979E-2</v>
      </c>
    </row>
    <row r="301" spans="1:16" x14ac:dyDescent="0.3">
      <c r="A301" t="s">
        <v>201</v>
      </c>
      <c r="B301" t="s">
        <v>202</v>
      </c>
      <c r="C301">
        <v>6.6878070996999996</v>
      </c>
      <c r="D301">
        <v>6.6830833293899996</v>
      </c>
      <c r="E301">
        <v>7.5128319140800004</v>
      </c>
      <c r="F301">
        <v>7.1048959610700004</v>
      </c>
      <c r="G301">
        <v>6.7872333867699997</v>
      </c>
      <c r="H301">
        <v>6.6614960738700004</v>
      </c>
      <c r="I301">
        <v>7.4598727117900001</v>
      </c>
      <c r="J301">
        <v>7.53249249938</v>
      </c>
      <c r="K301">
        <v>6.4698284955599998</v>
      </c>
      <c r="L301">
        <v>6.89852904447</v>
      </c>
      <c r="M301">
        <v>7.4075437278300003</v>
      </c>
      <c r="N301">
        <v>7.5021585380799998</v>
      </c>
      <c r="O301">
        <v>0.77472711814100004</v>
      </c>
      <c r="P301" s="1">
        <v>1.05584856235E-6</v>
      </c>
    </row>
    <row r="302" spans="1:16" x14ac:dyDescent="0.3">
      <c r="A302" t="s">
        <v>91</v>
      </c>
      <c r="B302" t="s">
        <v>92</v>
      </c>
      <c r="C302">
        <v>6.18778173875</v>
      </c>
      <c r="D302">
        <v>6.3705503237399999</v>
      </c>
      <c r="E302">
        <v>6.7394873539100004</v>
      </c>
      <c r="F302">
        <v>6.5499236481900001</v>
      </c>
      <c r="G302">
        <v>6.0019158903300003</v>
      </c>
      <c r="H302">
        <v>6.0658754749700003</v>
      </c>
      <c r="I302">
        <v>6.70478859285</v>
      </c>
      <c r="J302">
        <v>6.8799319002599999</v>
      </c>
      <c r="K302">
        <v>5.4827677143800004</v>
      </c>
      <c r="L302">
        <v>5.8793950008099998</v>
      </c>
      <c r="M302">
        <v>6.5862503536099997</v>
      </c>
      <c r="N302">
        <v>6.8361682840300002</v>
      </c>
      <c r="O302">
        <v>0.77110193146999995</v>
      </c>
      <c r="P302" s="1">
        <v>4.2418126684500002E-6</v>
      </c>
    </row>
    <row r="303" spans="1:16" x14ac:dyDescent="0.3">
      <c r="A303" t="s">
        <v>1532</v>
      </c>
      <c r="B303" t="s">
        <v>1533</v>
      </c>
      <c r="C303">
        <v>4.2863934200299996</v>
      </c>
      <c r="D303">
        <v>4.4076830497600001</v>
      </c>
      <c r="E303">
        <v>5.0662350645599998</v>
      </c>
      <c r="F303">
        <v>5.1910048036900003</v>
      </c>
      <c r="G303">
        <v>4.1678951168399996</v>
      </c>
      <c r="H303">
        <v>4.7292516494600001</v>
      </c>
      <c r="I303">
        <v>4.9170227974999996</v>
      </c>
      <c r="J303">
        <v>5.44114138664</v>
      </c>
      <c r="K303">
        <v>4.4160139899799997</v>
      </c>
      <c r="L303">
        <v>4.4435239235699999</v>
      </c>
      <c r="M303">
        <v>4.9176498524700003</v>
      </c>
      <c r="N303">
        <v>4.7578740963200001</v>
      </c>
      <c r="O303">
        <v>0.76844987926399999</v>
      </c>
      <c r="P303">
        <v>6.7073861360799998E-3</v>
      </c>
    </row>
    <row r="304" spans="1:16" x14ac:dyDescent="0.3">
      <c r="A304" t="s">
        <v>45</v>
      </c>
      <c r="B304" t="s">
        <v>46</v>
      </c>
      <c r="C304">
        <v>6.4563999837199999</v>
      </c>
      <c r="D304">
        <v>6.6622281691499996</v>
      </c>
      <c r="E304">
        <v>7.1208376473600001</v>
      </c>
      <c r="F304">
        <v>7.2370969231300002</v>
      </c>
      <c r="G304">
        <v>5.8830825383300001</v>
      </c>
      <c r="H304">
        <v>5.88012109692</v>
      </c>
      <c r="I304">
        <v>6.5280357374499998</v>
      </c>
      <c r="J304">
        <v>6.7330171943700003</v>
      </c>
      <c r="K304">
        <v>5.0545925247000003</v>
      </c>
      <c r="L304">
        <v>5.3133154426500004</v>
      </c>
      <c r="M304">
        <v>6.3816190935600003</v>
      </c>
      <c r="N304">
        <v>6.4454741876300004</v>
      </c>
      <c r="O304">
        <v>0.76254373227500005</v>
      </c>
      <c r="P304" s="1">
        <v>1.56633720543E-6</v>
      </c>
    </row>
    <row r="305" spans="1:16" x14ac:dyDescent="0.3">
      <c r="A305" t="s">
        <v>2291</v>
      </c>
      <c r="B305" t="s">
        <v>2292</v>
      </c>
      <c r="C305">
        <v>3.74439599377</v>
      </c>
      <c r="D305">
        <v>3.4464883366299999</v>
      </c>
      <c r="E305">
        <v>3.7377795850700002</v>
      </c>
      <c r="F305">
        <v>3.6829429971400001</v>
      </c>
      <c r="G305">
        <v>3.99529119353</v>
      </c>
      <c r="H305">
        <v>3.6095022669199999</v>
      </c>
      <c r="I305">
        <v>4.6095248453700002</v>
      </c>
      <c r="J305">
        <v>4.48081021569</v>
      </c>
      <c r="K305">
        <v>3.95469386106</v>
      </c>
      <c r="L305">
        <v>3.93819640723</v>
      </c>
      <c r="M305">
        <v>4.44318752589</v>
      </c>
      <c r="N305">
        <v>3.99268992899</v>
      </c>
      <c r="O305">
        <v>0.76156647133900002</v>
      </c>
      <c r="P305">
        <v>3.38334848561E-2</v>
      </c>
    </row>
    <row r="306" spans="1:16" x14ac:dyDescent="0.3">
      <c r="A306" t="s">
        <v>1631</v>
      </c>
      <c r="B306" t="s">
        <v>1632</v>
      </c>
      <c r="C306">
        <v>4.21836993397</v>
      </c>
      <c r="D306">
        <v>4.2247157180299997</v>
      </c>
      <c r="E306">
        <v>4.8571947545700001</v>
      </c>
      <c r="F306">
        <v>4.8699549525299997</v>
      </c>
      <c r="G306">
        <v>4.0404164214199998</v>
      </c>
      <c r="H306">
        <v>3.8149098265400001</v>
      </c>
      <c r="I306">
        <v>4.7076587141199999</v>
      </c>
      <c r="J306">
        <v>4.6111818824200004</v>
      </c>
      <c r="K306">
        <v>4.3319200608199999</v>
      </c>
      <c r="L306">
        <v>4.16196272023</v>
      </c>
      <c r="M306">
        <v>4.6761308273599997</v>
      </c>
      <c r="N306">
        <v>4.7466257436200001</v>
      </c>
      <c r="O306">
        <v>0.75845624705299997</v>
      </c>
      <c r="P306">
        <v>1.01137468427E-2</v>
      </c>
    </row>
    <row r="307" spans="1:16" x14ac:dyDescent="0.3">
      <c r="A307" t="s">
        <v>332</v>
      </c>
      <c r="B307" t="s">
        <v>333</v>
      </c>
      <c r="C307">
        <v>5.5383726278300003</v>
      </c>
      <c r="D307">
        <v>5.6032610151700002</v>
      </c>
      <c r="E307">
        <v>6.3513830374699998</v>
      </c>
      <c r="F307">
        <v>6.26383465305</v>
      </c>
      <c r="G307">
        <v>5.1479615643900001</v>
      </c>
      <c r="H307">
        <v>5.26126274781</v>
      </c>
      <c r="I307">
        <v>5.9838848947600001</v>
      </c>
      <c r="J307">
        <v>5.9048973713399997</v>
      </c>
      <c r="K307">
        <v>5.0101884810400001</v>
      </c>
      <c r="L307">
        <v>4.59376771244</v>
      </c>
      <c r="M307">
        <v>5.4729201490300001</v>
      </c>
      <c r="N307">
        <v>5.5225432399700001</v>
      </c>
      <c r="O307">
        <v>0.75775949427099998</v>
      </c>
      <c r="P307">
        <v>1.11102042344E-4</v>
      </c>
    </row>
    <row r="308" spans="1:16" x14ac:dyDescent="0.3">
      <c r="A308" t="s">
        <v>2293</v>
      </c>
      <c r="B308" t="s">
        <v>2294</v>
      </c>
      <c r="C308">
        <v>4.8599554251899999</v>
      </c>
      <c r="D308">
        <v>4.5311281036200004</v>
      </c>
      <c r="E308">
        <v>4.9165198394100003</v>
      </c>
      <c r="F308">
        <v>4.9988616447699998</v>
      </c>
      <c r="G308">
        <v>4.6766792495300002</v>
      </c>
      <c r="H308">
        <v>4.5491592579500004</v>
      </c>
      <c r="I308">
        <v>5.3329428632200004</v>
      </c>
      <c r="J308">
        <v>5.3692560556600002</v>
      </c>
      <c r="K308">
        <v>4.7216108852299996</v>
      </c>
      <c r="L308">
        <v>4.2757950401800002</v>
      </c>
      <c r="M308">
        <v>4.9673267968900001</v>
      </c>
      <c r="N308">
        <v>5.0509231526400002</v>
      </c>
      <c r="O308">
        <v>0.75703811612299998</v>
      </c>
      <c r="P308">
        <v>2.6033162631599999E-3</v>
      </c>
    </row>
    <row r="309" spans="1:16" x14ac:dyDescent="0.3">
      <c r="A309" t="s">
        <v>2295</v>
      </c>
      <c r="B309" t="s">
        <v>2296</v>
      </c>
      <c r="C309">
        <v>4.2322336386100003</v>
      </c>
      <c r="D309">
        <v>4.4638552956100002</v>
      </c>
      <c r="E309">
        <v>4.6826697355100002</v>
      </c>
      <c r="F309">
        <v>4.8586742048899998</v>
      </c>
      <c r="G309">
        <v>3.63237435469</v>
      </c>
      <c r="H309">
        <v>4.0225829258900001</v>
      </c>
      <c r="I309">
        <v>4.4053291400800001</v>
      </c>
      <c r="J309">
        <v>4.6722003818399997</v>
      </c>
      <c r="K309">
        <v>3.8171222665000002</v>
      </c>
      <c r="L309">
        <v>3.7927933188099998</v>
      </c>
      <c r="M309">
        <v>4.0032270222199999</v>
      </c>
      <c r="N309">
        <v>4.5406247330699996</v>
      </c>
      <c r="O309">
        <v>0.75702558747299997</v>
      </c>
      <c r="P309">
        <v>3.004902928E-2</v>
      </c>
    </row>
    <row r="310" spans="1:16" x14ac:dyDescent="0.3">
      <c r="A310" t="s">
        <v>226</v>
      </c>
      <c r="B310" t="s">
        <v>227</v>
      </c>
      <c r="C310">
        <v>4.9633176814800004</v>
      </c>
      <c r="D310">
        <v>4.8056266915099997</v>
      </c>
      <c r="E310">
        <v>5.0885161395400003</v>
      </c>
      <c r="F310">
        <v>5.3525194387199999</v>
      </c>
      <c r="G310">
        <v>4.5261792503100002</v>
      </c>
      <c r="H310">
        <v>4.5682144209200004</v>
      </c>
      <c r="I310">
        <v>5.1959433613500003</v>
      </c>
      <c r="J310">
        <v>5.3469729405499997</v>
      </c>
      <c r="K310">
        <v>4.6539529671000004</v>
      </c>
      <c r="L310">
        <v>4.5031757745199998</v>
      </c>
      <c r="M310">
        <v>5.4168103889100001</v>
      </c>
      <c r="N310">
        <v>5.5421935255100001</v>
      </c>
      <c r="O310">
        <v>0.75223060233000005</v>
      </c>
      <c r="P310">
        <v>1.7835793367899999E-3</v>
      </c>
    </row>
    <row r="311" spans="1:16" x14ac:dyDescent="0.3">
      <c r="A311" t="s">
        <v>2297</v>
      </c>
      <c r="B311" t="s">
        <v>2298</v>
      </c>
      <c r="C311">
        <v>4.2043717111300003</v>
      </c>
      <c r="D311">
        <v>4.4638552956100002</v>
      </c>
      <c r="E311">
        <v>4.8829190712399999</v>
      </c>
      <c r="F311">
        <v>4.50059692497</v>
      </c>
      <c r="G311">
        <v>4.7734043137200004</v>
      </c>
      <c r="H311">
        <v>5.2136496800299996</v>
      </c>
      <c r="I311">
        <v>5.8014546232399997</v>
      </c>
      <c r="J311">
        <v>5.6617942282099998</v>
      </c>
      <c r="K311">
        <v>5.0011412816699998</v>
      </c>
      <c r="L311">
        <v>5.3592350467800003</v>
      </c>
      <c r="M311">
        <v>5.6476356878900003</v>
      </c>
      <c r="N311">
        <v>5.81951394801</v>
      </c>
      <c r="O311">
        <v>0.75076428656600003</v>
      </c>
      <c r="P311">
        <v>1.9465350462000001E-3</v>
      </c>
    </row>
    <row r="312" spans="1:16" x14ac:dyDescent="0.3">
      <c r="A312" t="s">
        <v>2299</v>
      </c>
      <c r="B312" t="s">
        <v>2300</v>
      </c>
      <c r="C312">
        <v>4.8599554251899999</v>
      </c>
      <c r="D312">
        <v>4.9890772007299997</v>
      </c>
      <c r="E312">
        <v>5.3195651527100001</v>
      </c>
      <c r="F312">
        <v>5.6163703366300002</v>
      </c>
      <c r="G312">
        <v>5.4782218083999998</v>
      </c>
      <c r="H312">
        <v>5.1391474872999998</v>
      </c>
      <c r="I312">
        <v>6.0225322404800004</v>
      </c>
      <c r="J312">
        <v>6.0951663045300002</v>
      </c>
      <c r="K312">
        <v>5.5525491353599996</v>
      </c>
      <c r="L312">
        <v>5.9919450877399996</v>
      </c>
      <c r="M312">
        <v>5.9637965889400002</v>
      </c>
      <c r="N312">
        <v>6.1233364951200002</v>
      </c>
      <c r="O312">
        <v>0.74764842463299996</v>
      </c>
      <c r="P312">
        <v>4.9033585668500001E-4</v>
      </c>
    </row>
    <row r="313" spans="1:16" x14ac:dyDescent="0.3">
      <c r="A313" t="s">
        <v>484</v>
      </c>
      <c r="B313" t="s">
        <v>485</v>
      </c>
      <c r="C313">
        <v>4.72919006488</v>
      </c>
      <c r="D313">
        <v>4.9002658883799999</v>
      </c>
      <c r="E313">
        <v>6.0254208815599997</v>
      </c>
      <c r="F313">
        <v>5.7134968713800003</v>
      </c>
      <c r="G313">
        <v>4.87654660822</v>
      </c>
      <c r="H313">
        <v>5.2014967702300003</v>
      </c>
      <c r="I313">
        <v>5.7331905563600003</v>
      </c>
      <c r="J313">
        <v>5.8049023583099997</v>
      </c>
      <c r="K313">
        <v>5.1640269350099999</v>
      </c>
      <c r="L313">
        <v>4.75948714971</v>
      </c>
      <c r="M313">
        <v>5.4096407075600004</v>
      </c>
      <c r="N313">
        <v>5.7309633401699998</v>
      </c>
      <c r="O313">
        <v>0.74623587284699999</v>
      </c>
      <c r="P313">
        <v>1.52911043573E-3</v>
      </c>
    </row>
    <row r="314" spans="1:16" x14ac:dyDescent="0.3">
      <c r="A314" t="s">
        <v>2301</v>
      </c>
      <c r="B314" t="s">
        <v>2302</v>
      </c>
      <c r="C314">
        <v>6.0536762092299998</v>
      </c>
      <c r="D314">
        <v>5.9217504646099997</v>
      </c>
      <c r="E314">
        <v>6.2462983323300003</v>
      </c>
      <c r="F314">
        <v>6.12478694094</v>
      </c>
      <c r="G314">
        <v>4.3758444269299996</v>
      </c>
      <c r="H314">
        <v>4.9775018648199998</v>
      </c>
      <c r="I314">
        <v>5.3931718879200004</v>
      </c>
      <c r="J314">
        <v>5.4270480146600004</v>
      </c>
      <c r="K314">
        <v>4.5950418100099997</v>
      </c>
      <c r="L314">
        <v>4.4676814358000003</v>
      </c>
      <c r="M314">
        <v>5.2095032902599998</v>
      </c>
      <c r="N314">
        <v>4.9268538787100002</v>
      </c>
      <c r="O314">
        <v>0.74126922092299996</v>
      </c>
      <c r="P314">
        <v>1.8420164004599999E-3</v>
      </c>
    </row>
    <row r="315" spans="1:16" x14ac:dyDescent="0.3">
      <c r="A315" t="s">
        <v>31</v>
      </c>
      <c r="B315" t="s">
        <v>32</v>
      </c>
      <c r="C315">
        <v>7.4658720404999999</v>
      </c>
      <c r="D315">
        <v>7.5552022022000003</v>
      </c>
      <c r="E315">
        <v>8.2567811477100008</v>
      </c>
      <c r="F315">
        <v>8.1709255279599997</v>
      </c>
      <c r="G315">
        <v>7.9528368197199999</v>
      </c>
      <c r="H315">
        <v>7.8577649765000004</v>
      </c>
      <c r="I315">
        <v>8.6518684442399998</v>
      </c>
      <c r="J315">
        <v>8.6396996417</v>
      </c>
      <c r="K315">
        <v>7.6983656549899999</v>
      </c>
      <c r="L315">
        <v>7.5701079790100003</v>
      </c>
      <c r="M315">
        <v>8.6330463792999996</v>
      </c>
      <c r="N315">
        <v>8.5573105839199997</v>
      </c>
      <c r="O315">
        <v>0.74088054111699997</v>
      </c>
      <c r="P315" s="1">
        <v>3.9721378543299997E-12</v>
      </c>
    </row>
    <row r="316" spans="1:16" x14ac:dyDescent="0.3">
      <c r="A316" t="s">
        <v>516</v>
      </c>
      <c r="B316" s="2" t="s">
        <v>2303</v>
      </c>
      <c r="C316">
        <v>4.9465967540599998</v>
      </c>
      <c r="D316">
        <v>4.7388988459699997</v>
      </c>
      <c r="E316">
        <v>5.6342497944999996</v>
      </c>
      <c r="F316">
        <v>5.3764465118700002</v>
      </c>
      <c r="G316">
        <v>4.4277162575200002</v>
      </c>
      <c r="H316">
        <v>4.2040891136500003</v>
      </c>
      <c r="I316">
        <v>4.9474700143700003</v>
      </c>
      <c r="J316">
        <v>5.1205020511599999</v>
      </c>
      <c r="K316">
        <v>4.0098609409800003</v>
      </c>
      <c r="L316">
        <v>3.69386328529</v>
      </c>
      <c r="M316">
        <v>4.5117552140699999</v>
      </c>
      <c r="N316">
        <v>4.5406247330699996</v>
      </c>
      <c r="O316">
        <v>0.73837329151999997</v>
      </c>
      <c r="P316">
        <v>6.6175773439700004E-3</v>
      </c>
    </row>
    <row r="317" spans="1:16" x14ac:dyDescent="0.3">
      <c r="A317" t="s">
        <v>1598</v>
      </c>
      <c r="B317" t="s">
        <v>1599</v>
      </c>
      <c r="C317">
        <v>8.8730374570400006</v>
      </c>
      <c r="D317">
        <v>8.89248454088</v>
      </c>
      <c r="E317">
        <v>9.6131763079500008</v>
      </c>
      <c r="F317">
        <v>9.5782533124399993</v>
      </c>
      <c r="G317">
        <v>9.0724354508499996</v>
      </c>
      <c r="H317">
        <v>9.3058020751000008</v>
      </c>
      <c r="I317">
        <v>9.9239529351000009</v>
      </c>
      <c r="J317">
        <v>9.9310257969400002</v>
      </c>
      <c r="K317">
        <v>9.2316021155300003</v>
      </c>
      <c r="L317">
        <v>9.27162103609</v>
      </c>
      <c r="M317">
        <v>9.5377264449499997</v>
      </c>
      <c r="N317">
        <v>9.8327439563399999</v>
      </c>
      <c r="O317">
        <v>0.73579438516600004</v>
      </c>
      <c r="P317" s="1">
        <v>2.5478665229500001E-11</v>
      </c>
    </row>
    <row r="318" spans="1:16" x14ac:dyDescent="0.3">
      <c r="A318" t="s">
        <v>47</v>
      </c>
      <c r="B318" t="s">
        <v>48</v>
      </c>
      <c r="C318">
        <v>6.3991741721400004</v>
      </c>
      <c r="D318">
        <v>6.42462438003</v>
      </c>
      <c r="E318">
        <v>7.2417438519599999</v>
      </c>
      <c r="F318">
        <v>6.7915301273499997</v>
      </c>
      <c r="G318">
        <v>5.9789193964800003</v>
      </c>
      <c r="H318">
        <v>5.77743002304</v>
      </c>
      <c r="I318">
        <v>6.5546510623899996</v>
      </c>
      <c r="J318">
        <v>6.6655941263600003</v>
      </c>
      <c r="K318">
        <v>5.1721109258800002</v>
      </c>
      <c r="L318">
        <v>5.5858241841199998</v>
      </c>
      <c r="M318">
        <v>6.6696445585599999</v>
      </c>
      <c r="N318">
        <v>6.6852729104500002</v>
      </c>
      <c r="O318">
        <v>0.73518060443300004</v>
      </c>
      <c r="P318" s="1">
        <v>5.1530980125600001E-5</v>
      </c>
    </row>
    <row r="319" spans="1:16" x14ac:dyDescent="0.3">
      <c r="A319" t="s">
        <v>2304</v>
      </c>
      <c r="B319" t="s">
        <v>2305</v>
      </c>
      <c r="C319">
        <v>5.5877353111400003</v>
      </c>
      <c r="D319">
        <v>5.7740564661200002</v>
      </c>
      <c r="E319">
        <v>6.1890213886699996</v>
      </c>
      <c r="F319">
        <v>5.9337490963699997</v>
      </c>
      <c r="G319">
        <v>5.237880037</v>
      </c>
      <c r="H319">
        <v>5.4982795837999996</v>
      </c>
      <c r="I319">
        <v>6.1370353439900001</v>
      </c>
      <c r="J319">
        <v>6.0360377927500002</v>
      </c>
      <c r="K319">
        <v>5.5892354441699998</v>
      </c>
      <c r="L319">
        <v>5.6921703160200003</v>
      </c>
      <c r="M319">
        <v>6.1602779612600003</v>
      </c>
      <c r="N319">
        <v>6.0970059283499998</v>
      </c>
      <c r="O319">
        <v>0.73361338315699998</v>
      </c>
      <c r="P319">
        <v>1.01587478302E-4</v>
      </c>
    </row>
    <row r="320" spans="1:16" x14ac:dyDescent="0.3">
      <c r="A320" t="s">
        <v>1558</v>
      </c>
      <c r="B320" t="s">
        <v>1559</v>
      </c>
      <c r="C320">
        <v>5.20040280026</v>
      </c>
      <c r="D320">
        <v>5.8445128046499999</v>
      </c>
      <c r="E320">
        <v>6.2627206425799997</v>
      </c>
      <c r="F320">
        <v>6.37093595289</v>
      </c>
      <c r="G320">
        <v>5.2571230485199996</v>
      </c>
      <c r="H320">
        <v>5.8877257491600004</v>
      </c>
      <c r="I320">
        <v>6.2714711789599997</v>
      </c>
      <c r="J320">
        <v>6.3665430933799998</v>
      </c>
      <c r="K320">
        <v>5.7490875583500003</v>
      </c>
      <c r="L320">
        <v>5.44082045583</v>
      </c>
      <c r="M320">
        <v>5.7814100920099998</v>
      </c>
      <c r="N320">
        <v>5.89786703478</v>
      </c>
      <c r="O320">
        <v>0.73354738054500002</v>
      </c>
      <c r="P320">
        <v>5.4960241671699996E-3</v>
      </c>
    </row>
    <row r="321" spans="1:16" x14ac:dyDescent="0.3">
      <c r="A321" t="s">
        <v>2306</v>
      </c>
      <c r="B321" t="s">
        <v>2307</v>
      </c>
      <c r="C321">
        <v>5.13549119308</v>
      </c>
      <c r="D321">
        <v>4.7159523000399997</v>
      </c>
      <c r="E321">
        <v>5.0436044742400004</v>
      </c>
      <c r="F321">
        <v>4.98854858266</v>
      </c>
      <c r="G321">
        <v>4.1474156330999996</v>
      </c>
      <c r="H321">
        <v>4.4292195964600003</v>
      </c>
      <c r="I321">
        <v>4.8963617062000004</v>
      </c>
      <c r="J321">
        <v>5.0760355322599997</v>
      </c>
      <c r="K321">
        <v>4.9456332449799998</v>
      </c>
      <c r="L321">
        <v>5.0980634542400001</v>
      </c>
      <c r="M321">
        <v>5.1156902404500002</v>
      </c>
      <c r="N321">
        <v>4.9564468418100001</v>
      </c>
      <c r="O321">
        <v>0.731494756232</v>
      </c>
      <c r="P321">
        <v>7.6428145288899999E-3</v>
      </c>
    </row>
    <row r="322" spans="1:16" x14ac:dyDescent="0.3">
      <c r="A322" t="s">
        <v>65</v>
      </c>
      <c r="B322" t="s">
        <v>66</v>
      </c>
      <c r="C322">
        <v>7.7058499545799997</v>
      </c>
      <c r="D322">
        <v>7.4513599553300001</v>
      </c>
      <c r="E322">
        <v>8.1336148905000005</v>
      </c>
      <c r="F322">
        <v>8.1640685487900004</v>
      </c>
      <c r="G322">
        <v>7.36340265686</v>
      </c>
      <c r="H322">
        <v>7.4174776360800001</v>
      </c>
      <c r="I322">
        <v>8.0497225836399995</v>
      </c>
      <c r="J322">
        <v>8.1793326235499997</v>
      </c>
      <c r="K322">
        <v>7.2334821510099996</v>
      </c>
      <c r="L322">
        <v>7.2756164603900002</v>
      </c>
      <c r="M322">
        <v>8.0776837000399997</v>
      </c>
      <c r="N322">
        <v>8.0562710990500008</v>
      </c>
      <c r="O322">
        <v>0.72949916188399999</v>
      </c>
      <c r="P322" s="1">
        <v>6.1595516131900003E-10</v>
      </c>
    </row>
    <row r="323" spans="1:16" x14ac:dyDescent="0.3">
      <c r="A323" t="s">
        <v>2308</v>
      </c>
      <c r="B323" t="s">
        <v>2309</v>
      </c>
      <c r="C323">
        <v>5.2489447896600003</v>
      </c>
      <c r="D323">
        <v>5.2667962456700002</v>
      </c>
      <c r="E323">
        <v>5.3258308507200001</v>
      </c>
      <c r="F323">
        <v>4.9676986202300002</v>
      </c>
      <c r="G323">
        <v>4.5575614836099998</v>
      </c>
      <c r="H323">
        <v>4.2282503234500002</v>
      </c>
      <c r="I323">
        <v>5.1177791424199999</v>
      </c>
      <c r="J323">
        <v>5.1117177150800002</v>
      </c>
      <c r="K323">
        <v>4.8681355961600001</v>
      </c>
      <c r="L323">
        <v>4.9081169426000004</v>
      </c>
      <c r="M323">
        <v>5.0247657276600002</v>
      </c>
      <c r="N323">
        <v>4.8342486682099999</v>
      </c>
      <c r="O323">
        <v>0.72900584680500002</v>
      </c>
      <c r="P323">
        <v>4.6344676538499999E-3</v>
      </c>
    </row>
    <row r="324" spans="1:16" x14ac:dyDescent="0.3">
      <c r="A324" t="s">
        <v>2310</v>
      </c>
      <c r="B324" t="s">
        <v>2311</v>
      </c>
      <c r="C324">
        <v>4.7582262148499996</v>
      </c>
      <c r="D324">
        <v>4.8056266915099997</v>
      </c>
      <c r="E324">
        <v>4.5282270480099998</v>
      </c>
      <c r="F324">
        <v>5.0885046320400003</v>
      </c>
      <c r="G324">
        <v>4.44460053222</v>
      </c>
      <c r="H324">
        <v>4.4703174197499997</v>
      </c>
      <c r="I324">
        <v>5.1959433613500003</v>
      </c>
      <c r="J324">
        <v>5.1205020511599999</v>
      </c>
      <c r="K324">
        <v>4.6994089371900003</v>
      </c>
      <c r="L324">
        <v>4.3812988377400002</v>
      </c>
      <c r="M324">
        <v>4.6998361042500001</v>
      </c>
      <c r="N324">
        <v>4.8966411617599999</v>
      </c>
      <c r="O324">
        <v>0.72732809938999998</v>
      </c>
      <c r="P324">
        <v>9.5898678903800008E-3</v>
      </c>
    </row>
    <row r="325" spans="1:16" x14ac:dyDescent="0.3">
      <c r="A325" t="s">
        <v>2312</v>
      </c>
      <c r="B325" t="s">
        <v>2313</v>
      </c>
      <c r="C325">
        <v>4.7486122845900001</v>
      </c>
      <c r="D325">
        <v>4.6448380309699999</v>
      </c>
      <c r="E325">
        <v>4.4615026043299997</v>
      </c>
      <c r="F325">
        <v>4.9032774189100001</v>
      </c>
      <c r="G325">
        <v>4.61834940434</v>
      </c>
      <c r="H325">
        <v>4.5102768502700004</v>
      </c>
      <c r="I325">
        <v>5.2127527218200003</v>
      </c>
      <c r="J325">
        <v>5.3243402455900002</v>
      </c>
      <c r="K325">
        <v>4.8681355961600001</v>
      </c>
      <c r="L325">
        <v>4.8357152236000003</v>
      </c>
      <c r="M325">
        <v>5.3130397196999999</v>
      </c>
      <c r="N325">
        <v>4.8864279988900003</v>
      </c>
      <c r="O325">
        <v>0.725188179426</v>
      </c>
      <c r="P325">
        <v>6.5095441923700001E-3</v>
      </c>
    </row>
    <row r="326" spans="1:16" x14ac:dyDescent="0.3">
      <c r="A326" t="s">
        <v>224</v>
      </c>
      <c r="B326" t="s">
        <v>225</v>
      </c>
      <c r="C326">
        <v>4.6384014521300001</v>
      </c>
      <c r="D326">
        <v>5.0175062376400001</v>
      </c>
      <c r="E326">
        <v>5.7645047654299999</v>
      </c>
      <c r="F326">
        <v>5.6429167516399996</v>
      </c>
      <c r="G326">
        <v>5.1886187106900001</v>
      </c>
      <c r="H326">
        <v>4.9340929931100002</v>
      </c>
      <c r="I326">
        <v>5.9691209903500004</v>
      </c>
      <c r="J326">
        <v>5.5556821679099997</v>
      </c>
      <c r="K326">
        <v>5.0369945680299999</v>
      </c>
      <c r="L326">
        <v>4.8170324648899996</v>
      </c>
      <c r="M326">
        <v>6.0071932377000001</v>
      </c>
      <c r="N326">
        <v>5.7137375423899996</v>
      </c>
      <c r="O326">
        <v>0.72056899410099995</v>
      </c>
      <c r="P326">
        <v>2.6041160540499998E-3</v>
      </c>
    </row>
    <row r="327" spans="1:16" x14ac:dyDescent="0.3">
      <c r="A327" t="s">
        <v>1544</v>
      </c>
      <c r="B327" t="s">
        <v>1545</v>
      </c>
      <c r="C327">
        <v>6.2572283325300004</v>
      </c>
      <c r="D327">
        <v>6.6830833293899996</v>
      </c>
      <c r="E327">
        <v>7.2532953323599996</v>
      </c>
      <c r="F327">
        <v>7.29054484093</v>
      </c>
      <c r="G327">
        <v>6.3983732305999999</v>
      </c>
      <c r="H327">
        <v>6.51206002247</v>
      </c>
      <c r="I327">
        <v>6.9324101122000004</v>
      </c>
      <c r="J327">
        <v>7.3707176732099997</v>
      </c>
      <c r="K327">
        <v>6.1313807980000004</v>
      </c>
      <c r="L327">
        <v>6.26090595375</v>
      </c>
      <c r="M327">
        <v>6.4426039833299997</v>
      </c>
      <c r="N327">
        <v>6.3995312421600001</v>
      </c>
      <c r="O327">
        <v>0.72013037625700005</v>
      </c>
      <c r="P327" s="1">
        <v>2.5318305305199999E-5</v>
      </c>
    </row>
    <row r="328" spans="1:16" x14ac:dyDescent="0.3">
      <c r="A328" t="s">
        <v>1590</v>
      </c>
      <c r="B328" t="s">
        <v>1591</v>
      </c>
      <c r="C328">
        <v>3.68515039031</v>
      </c>
      <c r="D328">
        <v>4.0522415733499999</v>
      </c>
      <c r="E328">
        <v>4.8571947545700001</v>
      </c>
      <c r="F328">
        <v>4.13964615158</v>
      </c>
      <c r="G328">
        <v>3.9721880075099998</v>
      </c>
      <c r="H328">
        <v>4.0225829258900001</v>
      </c>
      <c r="I328">
        <v>4.7076587141199999</v>
      </c>
      <c r="J328">
        <v>4.6481017805100002</v>
      </c>
      <c r="K328">
        <v>4.4295651423800004</v>
      </c>
      <c r="L328">
        <v>4.3295111562399997</v>
      </c>
      <c r="M328">
        <v>4.8662011720200002</v>
      </c>
      <c r="N328">
        <v>4.5406247330699996</v>
      </c>
      <c r="O328">
        <v>0.71671035322800003</v>
      </c>
      <c r="P328">
        <v>4.5296831781400003E-2</v>
      </c>
    </row>
    <row r="329" spans="1:16" x14ac:dyDescent="0.3">
      <c r="A329" t="s">
        <v>1614</v>
      </c>
      <c r="B329" t="s">
        <v>1615</v>
      </c>
      <c r="C329">
        <v>4.2322336386100003</v>
      </c>
      <c r="D329">
        <v>4.2568674476000004</v>
      </c>
      <c r="E329">
        <v>5.1392049203900001</v>
      </c>
      <c r="F329">
        <v>4.5987862271599997</v>
      </c>
      <c r="G329">
        <v>4.1055633373699996</v>
      </c>
      <c r="H329">
        <v>3.9662343585499999</v>
      </c>
      <c r="I329">
        <v>4.5178158850200001</v>
      </c>
      <c r="J329">
        <v>4.90355166305</v>
      </c>
      <c r="K329">
        <v>3.49500696032</v>
      </c>
      <c r="L329">
        <v>3.9208024855699999</v>
      </c>
      <c r="M329">
        <v>4.4571642514500001</v>
      </c>
      <c r="N329">
        <v>4.2847599450600002</v>
      </c>
      <c r="O329">
        <v>0.71660658245200004</v>
      </c>
      <c r="P329">
        <v>4.0105717211299997E-2</v>
      </c>
    </row>
    <row r="330" spans="1:16" x14ac:dyDescent="0.3">
      <c r="A330" t="s">
        <v>1492</v>
      </c>
      <c r="B330" t="s">
        <v>1493</v>
      </c>
      <c r="C330">
        <v>4.21836993397</v>
      </c>
      <c r="D330">
        <v>4.2083671003500003</v>
      </c>
      <c r="E330">
        <v>5.3506250148700003</v>
      </c>
      <c r="F330">
        <v>4.7283900019500003</v>
      </c>
      <c r="G330">
        <v>4.3581309171099996</v>
      </c>
      <c r="H330">
        <v>4.5298490412400003</v>
      </c>
      <c r="I330">
        <v>4.9574779482600002</v>
      </c>
      <c r="J330">
        <v>5.2858117327</v>
      </c>
      <c r="K330">
        <v>4.6539529671000004</v>
      </c>
      <c r="L330">
        <v>4.8723702209099997</v>
      </c>
      <c r="M330">
        <v>4.6275187460699998</v>
      </c>
      <c r="N330">
        <v>4.9168531097899999</v>
      </c>
      <c r="O330">
        <v>0.71450861970599999</v>
      </c>
      <c r="P330">
        <v>1.8351080047599999E-2</v>
      </c>
    </row>
    <row r="331" spans="1:16" x14ac:dyDescent="0.3">
      <c r="A331" t="s">
        <v>1570</v>
      </c>
      <c r="B331" t="s">
        <v>1571</v>
      </c>
      <c r="C331">
        <v>7.8341144818800004</v>
      </c>
      <c r="D331">
        <v>8.0030935032299997</v>
      </c>
      <c r="E331">
        <v>8.7048951286499996</v>
      </c>
      <c r="F331">
        <v>8.6365448562600005</v>
      </c>
      <c r="G331">
        <v>7.8409138461700003</v>
      </c>
      <c r="H331">
        <v>7.8538878696100003</v>
      </c>
      <c r="I331">
        <v>8.50607131722</v>
      </c>
      <c r="J331">
        <v>8.6103776868999997</v>
      </c>
      <c r="K331">
        <v>7.4383964318000002</v>
      </c>
      <c r="L331">
        <v>7.3795421298099999</v>
      </c>
      <c r="M331">
        <v>7.61968846135</v>
      </c>
      <c r="N331">
        <v>7.8860270301700002</v>
      </c>
      <c r="O331">
        <v>0.71433266506399995</v>
      </c>
      <c r="P331" s="1">
        <v>8.3012225764200003E-10</v>
      </c>
    </row>
    <row r="332" spans="1:16" x14ac:dyDescent="0.3">
      <c r="A332" t="s">
        <v>454</v>
      </c>
      <c r="B332" t="s">
        <v>455</v>
      </c>
      <c r="C332">
        <v>8.0617630100500008</v>
      </c>
      <c r="D332">
        <v>8.0312503439</v>
      </c>
      <c r="E332">
        <v>7.64523966465</v>
      </c>
      <c r="F332">
        <v>8.0017685724500005</v>
      </c>
      <c r="G332">
        <v>5.80023673023</v>
      </c>
      <c r="H332">
        <v>6.1693329475800001</v>
      </c>
      <c r="I332">
        <v>6.6127988157099997</v>
      </c>
      <c r="J332">
        <v>6.7641820753299999</v>
      </c>
      <c r="K332">
        <v>5.5275628507899999</v>
      </c>
      <c r="L332">
        <v>5.7074671009499998</v>
      </c>
      <c r="M332">
        <v>5.9341228797200003</v>
      </c>
      <c r="N332">
        <v>6.5100945944399999</v>
      </c>
      <c r="O332">
        <v>0.70758163011099995</v>
      </c>
      <c r="P332">
        <v>1.87350864582E-3</v>
      </c>
    </row>
    <row r="333" spans="1:16" x14ac:dyDescent="0.3">
      <c r="A333" t="s">
        <v>2314</v>
      </c>
      <c r="B333" t="s">
        <v>2315</v>
      </c>
      <c r="C333">
        <v>6.8717596583400002</v>
      </c>
      <c r="D333">
        <v>6.8791456480299997</v>
      </c>
      <c r="E333">
        <v>7.5128319140800004</v>
      </c>
      <c r="F333">
        <v>7.2062779024600001</v>
      </c>
      <c r="G333">
        <v>7.0077585830000002</v>
      </c>
      <c r="H333">
        <v>7.1717874111800004</v>
      </c>
      <c r="I333">
        <v>7.8125697180999998</v>
      </c>
      <c r="J333">
        <v>7.7687497424899998</v>
      </c>
      <c r="K333">
        <v>7.2734821367000002</v>
      </c>
      <c r="L333">
        <v>7.1783324042799999</v>
      </c>
      <c r="M333">
        <v>7.56265263395</v>
      </c>
      <c r="N333">
        <v>7.5204363306599999</v>
      </c>
      <c r="O333">
        <v>0.70525541068300002</v>
      </c>
      <c r="P333" s="1">
        <v>4.49866651952E-8</v>
      </c>
    </row>
    <row r="334" spans="1:16" x14ac:dyDescent="0.3">
      <c r="A334" t="s">
        <v>372</v>
      </c>
      <c r="B334" t="s">
        <v>373</v>
      </c>
      <c r="C334">
        <v>5.57691086137</v>
      </c>
      <c r="D334">
        <v>5.5523550431900004</v>
      </c>
      <c r="E334">
        <v>6.0483362431499996</v>
      </c>
      <c r="F334">
        <v>5.53366807968</v>
      </c>
      <c r="G334">
        <v>4.8387270848800004</v>
      </c>
      <c r="H334">
        <v>4.7627214595699998</v>
      </c>
      <c r="I334">
        <v>5.3329428632200004</v>
      </c>
      <c r="J334">
        <v>5.6252275323500003</v>
      </c>
      <c r="K334">
        <v>4.44299019313</v>
      </c>
      <c r="L334">
        <v>4.8903542942899998</v>
      </c>
      <c r="M334">
        <v>5.3509632433099998</v>
      </c>
      <c r="N334">
        <v>5.5092927635000004</v>
      </c>
      <c r="O334">
        <v>0.70333204569600005</v>
      </c>
      <c r="P334">
        <v>6.8031074013799996E-3</v>
      </c>
    </row>
    <row r="335" spans="1:16" x14ac:dyDescent="0.3">
      <c r="A335" t="s">
        <v>302</v>
      </c>
      <c r="B335" t="s">
        <v>303</v>
      </c>
      <c r="C335">
        <v>4.4495643472699999</v>
      </c>
      <c r="D335">
        <v>4.7274711940799996</v>
      </c>
      <c r="E335">
        <v>4.9081927282300004</v>
      </c>
      <c r="F335">
        <v>5.1637646034799998</v>
      </c>
      <c r="G335">
        <v>3.9721880075099998</v>
      </c>
      <c r="H335">
        <v>4.6420137597100002</v>
      </c>
      <c r="I335">
        <v>4.9170227974999996</v>
      </c>
      <c r="J335">
        <v>5.0850391554399996</v>
      </c>
      <c r="K335">
        <v>4.0802814663699998</v>
      </c>
      <c r="L335">
        <v>4.5263626222899997</v>
      </c>
      <c r="M335">
        <v>5.1418865255500004</v>
      </c>
      <c r="N335">
        <v>5.3324951484799996</v>
      </c>
      <c r="O335">
        <v>0.70265028954099995</v>
      </c>
      <c r="P335">
        <v>2.19156797978E-2</v>
      </c>
    </row>
    <row r="336" spans="1:16" x14ac:dyDescent="0.3">
      <c r="A336" t="s">
        <v>2316</v>
      </c>
      <c r="B336" t="s">
        <v>2317</v>
      </c>
      <c r="C336">
        <v>4.7193800152399996</v>
      </c>
      <c r="D336">
        <v>4.9600766748999998</v>
      </c>
      <c r="E336">
        <v>5.3689449463200001</v>
      </c>
      <c r="F336">
        <v>5.1910048036900003</v>
      </c>
      <c r="G336">
        <v>4.8129518030299998</v>
      </c>
      <c r="H336">
        <v>4.4904354789600003</v>
      </c>
      <c r="I336">
        <v>5.2860613890000003</v>
      </c>
      <c r="J336">
        <v>5.4128156083099999</v>
      </c>
      <c r="K336">
        <v>4.6539529671000004</v>
      </c>
      <c r="L336">
        <v>4.6047019539000003</v>
      </c>
      <c r="M336">
        <v>5.0526497798100003</v>
      </c>
      <c r="N336">
        <v>5.0600392214800003</v>
      </c>
      <c r="O336">
        <v>0.70262594990000005</v>
      </c>
      <c r="P336">
        <v>3.6273163952200002E-3</v>
      </c>
    </row>
    <row r="337" spans="1:16" x14ac:dyDescent="0.3">
      <c r="A337" t="s">
        <v>264</v>
      </c>
      <c r="B337" t="s">
        <v>265</v>
      </c>
      <c r="C337">
        <v>6.21596278092</v>
      </c>
      <c r="D337">
        <v>6.3143703126100004</v>
      </c>
      <c r="E337">
        <v>6.9888642386899997</v>
      </c>
      <c r="F337">
        <v>6.6933477848700003</v>
      </c>
      <c r="G337">
        <v>5.7737580874200001</v>
      </c>
      <c r="H337">
        <v>5.9028158442800001</v>
      </c>
      <c r="I337">
        <v>6.5077469831199997</v>
      </c>
      <c r="J337">
        <v>6.5467958313299999</v>
      </c>
      <c r="K337">
        <v>5.7327835160299996</v>
      </c>
      <c r="L337">
        <v>5.50058190752</v>
      </c>
      <c r="M337">
        <v>6.1213098179200003</v>
      </c>
      <c r="N337">
        <v>6.47984541769</v>
      </c>
      <c r="O337">
        <v>0.69991506317399999</v>
      </c>
      <c r="P337" s="1">
        <v>8.8626924425900006E-5</v>
      </c>
    </row>
    <row r="338" spans="1:16" x14ac:dyDescent="0.3">
      <c r="A338" t="s">
        <v>2318</v>
      </c>
      <c r="B338" t="s">
        <v>2319</v>
      </c>
      <c r="C338">
        <v>5.5271699373700001</v>
      </c>
      <c r="D338">
        <v>5.3286090110500002</v>
      </c>
      <c r="E338">
        <v>5.5776164334700002</v>
      </c>
      <c r="F338">
        <v>5.2782609216400003</v>
      </c>
      <c r="G338">
        <v>4.8387270848800004</v>
      </c>
      <c r="H338">
        <v>4.8741048904199999</v>
      </c>
      <c r="I338">
        <v>5.4438854984400002</v>
      </c>
      <c r="J338">
        <v>5.6190419496099997</v>
      </c>
      <c r="K338">
        <v>4.8780535403099998</v>
      </c>
      <c r="L338">
        <v>5.1057807516000002</v>
      </c>
      <c r="M338">
        <v>4.9770601696999996</v>
      </c>
      <c r="N338">
        <v>5.1135581197700004</v>
      </c>
      <c r="O338">
        <v>0.69751885503900002</v>
      </c>
      <c r="P338">
        <v>2.7919812056800002E-3</v>
      </c>
    </row>
    <row r="339" spans="1:16" x14ac:dyDescent="0.3">
      <c r="A339" t="s">
        <v>1470</v>
      </c>
      <c r="B339" t="s">
        <v>1471</v>
      </c>
      <c r="C339">
        <v>4.7095028021800003</v>
      </c>
      <c r="D339">
        <v>4.8378678369800001</v>
      </c>
      <c r="E339">
        <v>5.5776164334700002</v>
      </c>
      <c r="F339">
        <v>5.9229581307899997</v>
      </c>
      <c r="G339">
        <v>4.9012198286700004</v>
      </c>
      <c r="H339">
        <v>4.9340929931100002</v>
      </c>
      <c r="I339">
        <v>5.6492389660400004</v>
      </c>
      <c r="J339">
        <v>5.5361186160400004</v>
      </c>
      <c r="K339">
        <v>5.0458203786300002</v>
      </c>
      <c r="L339">
        <v>4.9256635520799996</v>
      </c>
      <c r="M339">
        <v>5.0709441696399997</v>
      </c>
      <c r="N339">
        <v>5.23121673132</v>
      </c>
      <c r="O339">
        <v>0.69463033813399999</v>
      </c>
      <c r="P339">
        <v>2.3991193570199998E-3</v>
      </c>
    </row>
    <row r="340" spans="1:16" x14ac:dyDescent="0.3">
      <c r="A340" t="s">
        <v>1649</v>
      </c>
      <c r="B340" t="s">
        <v>1650</v>
      </c>
      <c r="C340">
        <v>6.4144550444700004</v>
      </c>
      <c r="D340">
        <v>6.4281582628400002</v>
      </c>
      <c r="E340">
        <v>7.1773689784999997</v>
      </c>
      <c r="F340">
        <v>6.89454370222</v>
      </c>
      <c r="G340">
        <v>6.8770406307499998</v>
      </c>
      <c r="H340">
        <v>6.7559322212500001</v>
      </c>
      <c r="I340">
        <v>7.5049250891200003</v>
      </c>
      <c r="J340">
        <v>7.51427715238</v>
      </c>
      <c r="K340">
        <v>7.1823706383000001</v>
      </c>
      <c r="L340">
        <v>6.9422873245899996</v>
      </c>
      <c r="M340">
        <v>7.4726343588499997</v>
      </c>
      <c r="N340">
        <v>7.6239557550699999</v>
      </c>
      <c r="O340">
        <v>0.69460786553200005</v>
      </c>
      <c r="P340" s="1">
        <v>5.4856699690100001E-7</v>
      </c>
    </row>
    <row r="341" spans="1:16" x14ac:dyDescent="0.3">
      <c r="A341" t="s">
        <v>612</v>
      </c>
      <c r="B341" t="s">
        <v>613</v>
      </c>
      <c r="C341">
        <v>3.5588193833599999</v>
      </c>
      <c r="D341">
        <v>3.41833544711</v>
      </c>
      <c r="E341">
        <v>4.2137598499099997</v>
      </c>
      <c r="F341">
        <v>4.2299674746399996</v>
      </c>
      <c r="G341">
        <v>4.01803023104</v>
      </c>
      <c r="H341">
        <v>4.10318245819</v>
      </c>
      <c r="I341">
        <v>4.5967751183100001</v>
      </c>
      <c r="J341">
        <v>4.8304805138000004</v>
      </c>
      <c r="K341">
        <v>3.4155195040900002</v>
      </c>
      <c r="L341">
        <v>3.7342529506700002</v>
      </c>
      <c r="M341">
        <v>4.3413648302099999</v>
      </c>
      <c r="N341">
        <v>4.1715607479600001</v>
      </c>
      <c r="O341">
        <v>0.69238077636899997</v>
      </c>
      <c r="P341">
        <v>3.7183361472500003E-2</v>
      </c>
    </row>
    <row r="342" spans="1:16" x14ac:dyDescent="0.3">
      <c r="A342" t="s">
        <v>1552</v>
      </c>
      <c r="B342" t="s">
        <v>1553</v>
      </c>
      <c r="C342">
        <v>3.97625592721</v>
      </c>
      <c r="D342">
        <v>3.9770319291099998</v>
      </c>
      <c r="E342">
        <v>4.9330312441200004</v>
      </c>
      <c r="F342">
        <v>4.4563800057499998</v>
      </c>
      <c r="G342">
        <v>4.01803023104</v>
      </c>
      <c r="H342">
        <v>4.2753917062099998</v>
      </c>
      <c r="I342">
        <v>4.5839117109599998</v>
      </c>
      <c r="J342">
        <v>4.9923697643400002</v>
      </c>
      <c r="K342">
        <v>4.1142433085199999</v>
      </c>
      <c r="L342">
        <v>3.8490506279700001</v>
      </c>
      <c r="M342">
        <v>4.4847179296900004</v>
      </c>
      <c r="N342">
        <v>4.5918081062800002</v>
      </c>
      <c r="O342">
        <v>0.68791552757499996</v>
      </c>
      <c r="P342">
        <v>4.1209233383100001E-2</v>
      </c>
    </row>
    <row r="343" spans="1:16" x14ac:dyDescent="0.3">
      <c r="A343" t="s">
        <v>1542</v>
      </c>
      <c r="B343" t="s">
        <v>1543</v>
      </c>
      <c r="C343">
        <v>8.0382811833899996</v>
      </c>
      <c r="D343">
        <v>8.0508674281800001</v>
      </c>
      <c r="E343">
        <v>8.8816975468599999</v>
      </c>
      <c r="F343">
        <v>8.8002743917099995</v>
      </c>
      <c r="G343">
        <v>8.4039508880299998</v>
      </c>
      <c r="H343">
        <v>8.2995533399399992</v>
      </c>
      <c r="I343">
        <v>8.9896326061299998</v>
      </c>
      <c r="J343">
        <v>9.0878234228599997</v>
      </c>
      <c r="K343">
        <v>8.3915948136599994</v>
      </c>
      <c r="L343">
        <v>8.3289736330800004</v>
      </c>
      <c r="M343">
        <v>8.7348006530899998</v>
      </c>
      <c r="N343">
        <v>8.8570581068899994</v>
      </c>
      <c r="O343">
        <v>0.68750555166899996</v>
      </c>
      <c r="P343" s="1">
        <v>3.4755465179999998E-11</v>
      </c>
    </row>
    <row r="344" spans="1:16" x14ac:dyDescent="0.3">
      <c r="A344" t="s">
        <v>250</v>
      </c>
      <c r="B344" t="s">
        <v>251</v>
      </c>
      <c r="C344">
        <v>5.13549119308</v>
      </c>
      <c r="D344">
        <v>5.39512260425</v>
      </c>
      <c r="E344">
        <v>6.0215660161400004</v>
      </c>
      <c r="F344">
        <v>5.9656460027799998</v>
      </c>
      <c r="G344">
        <v>5.43663001021</v>
      </c>
      <c r="H344">
        <v>5.6128297889200001</v>
      </c>
      <c r="I344">
        <v>6.1103719700200001</v>
      </c>
      <c r="J344">
        <v>6.27901920456</v>
      </c>
      <c r="K344">
        <v>5.5338501084500002</v>
      </c>
      <c r="L344">
        <v>5.3397339067400003</v>
      </c>
      <c r="M344">
        <v>6.1125054088199997</v>
      </c>
      <c r="N344">
        <v>6.2281507197900003</v>
      </c>
      <c r="O344">
        <v>0.68580105568000005</v>
      </c>
      <c r="P344">
        <v>2.5515045388600001E-4</v>
      </c>
    </row>
    <row r="345" spans="1:16" x14ac:dyDescent="0.3">
      <c r="A345" t="s">
        <v>1436</v>
      </c>
      <c r="B345" t="s">
        <v>1437</v>
      </c>
      <c r="C345">
        <v>4.1023859476200002</v>
      </c>
      <c r="D345">
        <v>4.3037902074599996</v>
      </c>
      <c r="E345">
        <v>5.4966216858500001</v>
      </c>
      <c r="F345">
        <v>5.0788149688199997</v>
      </c>
      <c r="G345">
        <v>4.6909005273900002</v>
      </c>
      <c r="H345">
        <v>4.2282503234500002</v>
      </c>
      <c r="I345">
        <v>5.2620366988300002</v>
      </c>
      <c r="J345">
        <v>5.0301547681700001</v>
      </c>
      <c r="K345">
        <v>4.4023343444899998</v>
      </c>
      <c r="L345">
        <v>4.0544135750499999</v>
      </c>
      <c r="M345">
        <v>4.5117552140699999</v>
      </c>
      <c r="N345">
        <v>4.8342486682099999</v>
      </c>
      <c r="O345">
        <v>0.68512861714100004</v>
      </c>
      <c r="P345">
        <v>2.36634441745E-2</v>
      </c>
    </row>
    <row r="346" spans="1:16" x14ac:dyDescent="0.3">
      <c r="A346" t="s">
        <v>1629</v>
      </c>
      <c r="B346" t="s">
        <v>1630</v>
      </c>
      <c r="C346">
        <v>4.60682297391</v>
      </c>
      <c r="D346">
        <v>4.7274711940799996</v>
      </c>
      <c r="E346">
        <v>5.3195651527100001</v>
      </c>
      <c r="F346">
        <v>5.3117374377399997</v>
      </c>
      <c r="G346">
        <v>4.5575614836099998</v>
      </c>
      <c r="H346">
        <v>4.6598884585700002</v>
      </c>
      <c r="I346">
        <v>5.2860613890000003</v>
      </c>
      <c r="J346">
        <v>5.2462259809400003</v>
      </c>
      <c r="K346">
        <v>4.8174966162199997</v>
      </c>
      <c r="L346">
        <v>4.8632934111199999</v>
      </c>
      <c r="M346">
        <v>5.2095032902599998</v>
      </c>
      <c r="N346">
        <v>5.3769442134099998</v>
      </c>
      <c r="O346">
        <v>0.68161618048100003</v>
      </c>
      <c r="P346">
        <v>4.02337974029E-3</v>
      </c>
    </row>
    <row r="347" spans="1:16" x14ac:dyDescent="0.3">
      <c r="A347" t="s">
        <v>2320</v>
      </c>
      <c r="B347" t="s">
        <v>2321</v>
      </c>
      <c r="C347">
        <v>5.80738019046</v>
      </c>
      <c r="D347">
        <v>5.8178198505800003</v>
      </c>
      <c r="E347">
        <v>6.2918177877700003</v>
      </c>
      <c r="F347">
        <v>6.0071069993200004</v>
      </c>
      <c r="G347">
        <v>4.9611176111699997</v>
      </c>
      <c r="H347">
        <v>5.2959688937699996</v>
      </c>
      <c r="I347">
        <v>5.7734027380999997</v>
      </c>
      <c r="J347">
        <v>5.8103416639600001</v>
      </c>
      <c r="K347">
        <v>4.6539529671000004</v>
      </c>
      <c r="L347">
        <v>4.7692388499199998</v>
      </c>
      <c r="M347">
        <v>4.9377263581899999</v>
      </c>
      <c r="N347">
        <v>5.3914613652399996</v>
      </c>
      <c r="O347">
        <v>0.67687556419899997</v>
      </c>
      <c r="P347">
        <v>2.9089787103899999E-3</v>
      </c>
    </row>
    <row r="348" spans="1:16" x14ac:dyDescent="0.3">
      <c r="A348" t="s">
        <v>2322</v>
      </c>
      <c r="B348" t="s">
        <v>2323</v>
      </c>
      <c r="C348">
        <v>4.0872096940500002</v>
      </c>
      <c r="D348">
        <v>3.8563123932200001</v>
      </c>
      <c r="E348">
        <v>4.1586638819599999</v>
      </c>
      <c r="F348">
        <v>4.4563800057499998</v>
      </c>
      <c r="G348">
        <v>4.01803023104</v>
      </c>
      <c r="H348">
        <v>3.9946837314799999</v>
      </c>
      <c r="I348">
        <v>4.7076587141199999</v>
      </c>
      <c r="J348">
        <v>4.58603304798</v>
      </c>
      <c r="K348">
        <v>4.1798587355299999</v>
      </c>
      <c r="L348">
        <v>4.4189550020699997</v>
      </c>
      <c r="M348">
        <v>4.3711976632700003</v>
      </c>
      <c r="N348">
        <v>3.9735199098599998</v>
      </c>
      <c r="O348">
        <v>0.67383848831299997</v>
      </c>
      <c r="P348">
        <v>4.9517194945800001E-2</v>
      </c>
    </row>
    <row r="349" spans="1:16" x14ac:dyDescent="0.3">
      <c r="A349" t="s">
        <v>2324</v>
      </c>
      <c r="B349" t="s">
        <v>2325</v>
      </c>
      <c r="C349">
        <v>6.5644614112299999</v>
      </c>
      <c r="D349">
        <v>6.7803008007600001</v>
      </c>
      <c r="E349">
        <v>7.0750777346099998</v>
      </c>
      <c r="F349">
        <v>6.7432740176100001</v>
      </c>
      <c r="G349">
        <v>6.5964531203699996</v>
      </c>
      <c r="H349">
        <v>6.7223026785600002</v>
      </c>
      <c r="I349">
        <v>7.2979900733700003</v>
      </c>
      <c r="J349">
        <v>7.3521912937599998</v>
      </c>
      <c r="K349">
        <v>6.64267853628</v>
      </c>
      <c r="L349">
        <v>6.9073875232299997</v>
      </c>
      <c r="M349">
        <v>7.1197244716399997</v>
      </c>
      <c r="N349">
        <v>6.9943245150899997</v>
      </c>
      <c r="O349">
        <v>0.67187757232599998</v>
      </c>
      <c r="P349" s="1">
        <v>9.0127926475699994E-6</v>
      </c>
    </row>
    <row r="350" spans="1:16" x14ac:dyDescent="0.3">
      <c r="A350" t="s">
        <v>2326</v>
      </c>
      <c r="B350" t="s">
        <v>2327</v>
      </c>
      <c r="C350">
        <v>4.8952387646000002</v>
      </c>
      <c r="D350">
        <v>4.9404139768900004</v>
      </c>
      <c r="E350">
        <v>4.9654977324500003</v>
      </c>
      <c r="F350">
        <v>5.6625108414299996</v>
      </c>
      <c r="G350">
        <v>4.8387270848800004</v>
      </c>
      <c r="H350">
        <v>4.8431487680399998</v>
      </c>
      <c r="I350">
        <v>5.3633716547399999</v>
      </c>
      <c r="J350">
        <v>5.6128297318199998</v>
      </c>
      <c r="K350">
        <v>5.2428980140299997</v>
      </c>
      <c r="L350">
        <v>5.0266846754700003</v>
      </c>
      <c r="M350">
        <v>5.1760910076000002</v>
      </c>
      <c r="N350">
        <v>5.2552276560399998</v>
      </c>
      <c r="O350">
        <v>0.67128861247399996</v>
      </c>
      <c r="P350">
        <v>1.3379146570800001E-2</v>
      </c>
    </row>
    <row r="351" spans="1:16" x14ac:dyDescent="0.3">
      <c r="A351" t="s">
        <v>2328</v>
      </c>
      <c r="B351" t="s">
        <v>2329</v>
      </c>
      <c r="C351">
        <v>7.1507352042700001</v>
      </c>
      <c r="D351">
        <v>7.05629748521</v>
      </c>
      <c r="E351">
        <v>7.2217235532400004</v>
      </c>
      <c r="F351">
        <v>7.3621938305999999</v>
      </c>
      <c r="G351">
        <v>6.4866140236199996</v>
      </c>
      <c r="H351">
        <v>6.3995371283300004</v>
      </c>
      <c r="I351">
        <v>7.14875329856</v>
      </c>
      <c r="J351">
        <v>7.0710450117899999</v>
      </c>
      <c r="K351">
        <v>6.85088774917</v>
      </c>
      <c r="L351">
        <v>6.5901123724000001</v>
      </c>
      <c r="M351">
        <v>6.6606130475600001</v>
      </c>
      <c r="N351">
        <v>6.6999268576200004</v>
      </c>
      <c r="O351">
        <v>0.67080859057099995</v>
      </c>
      <c r="P351" s="1">
        <v>1.8723474663300001E-6</v>
      </c>
    </row>
    <row r="352" spans="1:16" x14ac:dyDescent="0.3">
      <c r="A352" t="s">
        <v>1524</v>
      </c>
      <c r="B352" t="s">
        <v>1525</v>
      </c>
      <c r="C352">
        <v>4.9039263996200004</v>
      </c>
      <c r="D352">
        <v>5.3878818391700003</v>
      </c>
      <c r="E352">
        <v>6.1221941129099999</v>
      </c>
      <c r="F352">
        <v>5.7747954805199999</v>
      </c>
      <c r="G352">
        <v>5.5026132432299999</v>
      </c>
      <c r="H352">
        <v>5.7443036385899999</v>
      </c>
      <c r="I352">
        <v>6.2472002248300003</v>
      </c>
      <c r="J352">
        <v>6.3100681815100002</v>
      </c>
      <c r="K352">
        <v>5.3956962991699999</v>
      </c>
      <c r="L352">
        <v>5.1953050653700004</v>
      </c>
      <c r="M352">
        <v>5.6168369265100004</v>
      </c>
      <c r="N352">
        <v>5.9478339381599996</v>
      </c>
      <c r="O352">
        <v>0.66552726637299997</v>
      </c>
      <c r="P352">
        <v>2.57297652132E-3</v>
      </c>
    </row>
    <row r="353" spans="1:16" x14ac:dyDescent="0.3">
      <c r="A353" t="s">
        <v>360</v>
      </c>
      <c r="B353" t="s">
        <v>361</v>
      </c>
      <c r="C353">
        <v>5.16470193405</v>
      </c>
      <c r="D353">
        <v>5.3436570782999997</v>
      </c>
      <c r="E353">
        <v>5.7691102923699997</v>
      </c>
      <c r="F353">
        <v>5.4977587586499999</v>
      </c>
      <c r="G353">
        <v>4.9012198286700004</v>
      </c>
      <c r="H353">
        <v>4.9631768763600004</v>
      </c>
      <c r="I353">
        <v>5.5469025411999997</v>
      </c>
      <c r="J353">
        <v>5.6065906486100001</v>
      </c>
      <c r="K353">
        <v>5.1229132236300003</v>
      </c>
      <c r="L353">
        <v>5.1586759652999996</v>
      </c>
      <c r="M353">
        <v>5.7533654425199998</v>
      </c>
      <c r="N353">
        <v>5.7869410594200001</v>
      </c>
      <c r="O353">
        <v>0.66345054333300002</v>
      </c>
      <c r="P353">
        <v>2.5762193406500002E-3</v>
      </c>
    </row>
    <row r="354" spans="1:16" x14ac:dyDescent="0.3">
      <c r="A354" t="s">
        <v>2330</v>
      </c>
      <c r="B354" t="s">
        <v>2331</v>
      </c>
      <c r="C354">
        <v>4.9880412253699999</v>
      </c>
      <c r="D354">
        <v>5.0361523960400003</v>
      </c>
      <c r="E354">
        <v>5.4457482847399996</v>
      </c>
      <c r="F354">
        <v>5.2526336984900004</v>
      </c>
      <c r="G354">
        <v>4.9254781688499998</v>
      </c>
      <c r="H354">
        <v>4.5298490412400003</v>
      </c>
      <c r="I354">
        <v>5.49287679576</v>
      </c>
      <c r="J354">
        <v>5.2858117327</v>
      </c>
      <c r="K354">
        <v>5.1558973909799999</v>
      </c>
      <c r="L354">
        <v>4.9601292379100004</v>
      </c>
      <c r="M354">
        <v>5.4660246150400003</v>
      </c>
      <c r="N354">
        <v>5.35489085721</v>
      </c>
      <c r="O354">
        <v>0.65991773770399997</v>
      </c>
      <c r="P354">
        <v>6.5321566537400004E-3</v>
      </c>
    </row>
    <row r="355" spans="1:16" x14ac:dyDescent="0.3">
      <c r="A355" t="s">
        <v>1633</v>
      </c>
      <c r="B355" t="s">
        <v>1634</v>
      </c>
      <c r="C355">
        <v>6.7967755809200003</v>
      </c>
      <c r="D355">
        <v>7.0216293496000004</v>
      </c>
      <c r="E355">
        <v>7.6957036132400001</v>
      </c>
      <c r="F355">
        <v>7.4208965294700002</v>
      </c>
      <c r="G355">
        <v>6.6808137477300003</v>
      </c>
      <c r="H355">
        <v>6.3563414768499999</v>
      </c>
      <c r="I355">
        <v>7.1200817567500003</v>
      </c>
      <c r="J355">
        <v>7.24781763952</v>
      </c>
      <c r="K355">
        <v>6.5150209412300004</v>
      </c>
      <c r="L355">
        <v>6.57072635935</v>
      </c>
      <c r="M355">
        <v>6.8605171283499997</v>
      </c>
      <c r="N355">
        <v>7.0434117201799999</v>
      </c>
      <c r="O355">
        <v>0.65779525719499998</v>
      </c>
      <c r="P355" s="1">
        <v>2.0508948039E-5</v>
      </c>
    </row>
    <row r="356" spans="1:16" x14ac:dyDescent="0.3">
      <c r="A356" t="s">
        <v>1653</v>
      </c>
      <c r="B356" t="s">
        <v>1654</v>
      </c>
      <c r="C356">
        <v>4.9633176814800004</v>
      </c>
      <c r="D356">
        <v>4.6926348747300004</v>
      </c>
      <c r="E356">
        <v>5.2619145602000001</v>
      </c>
      <c r="F356">
        <v>5.6297046019300003</v>
      </c>
      <c r="G356">
        <v>4.5730002670700003</v>
      </c>
      <c r="H356">
        <v>4.7292516494600001</v>
      </c>
      <c r="I356">
        <v>5.25393873318</v>
      </c>
      <c r="J356">
        <v>5.3167164187399996</v>
      </c>
      <c r="K356">
        <v>4.8681355961600001</v>
      </c>
      <c r="L356">
        <v>5.2025205944600001</v>
      </c>
      <c r="M356">
        <v>4.7687008217900004</v>
      </c>
      <c r="N356">
        <v>5.2710157652199996</v>
      </c>
      <c r="O356">
        <v>0.65698109731599996</v>
      </c>
      <c r="P356">
        <v>1.9906169539099999E-2</v>
      </c>
    </row>
    <row r="357" spans="1:16" x14ac:dyDescent="0.3">
      <c r="A357" t="s">
        <v>2332</v>
      </c>
      <c r="B357" t="s">
        <v>2333</v>
      </c>
      <c r="C357">
        <v>5.2959065253800004</v>
      </c>
      <c r="D357">
        <v>5.4655990708599997</v>
      </c>
      <c r="E357">
        <v>5.5564585419699997</v>
      </c>
      <c r="F357">
        <v>5.9865254371600001</v>
      </c>
      <c r="G357">
        <v>5.1785613351100004</v>
      </c>
      <c r="H357">
        <v>5.0872522688700004</v>
      </c>
      <c r="I357">
        <v>5.6243273265899996</v>
      </c>
      <c r="J357">
        <v>5.9150309947500004</v>
      </c>
      <c r="K357">
        <v>5.1640269350099999</v>
      </c>
      <c r="L357">
        <v>4.9429993148099998</v>
      </c>
      <c r="M357">
        <v>4.7909441269500004</v>
      </c>
      <c r="N357">
        <v>5.1985676056900001</v>
      </c>
      <c r="O357">
        <v>0.65638935982199997</v>
      </c>
      <c r="P357">
        <v>7.8738693728499995E-3</v>
      </c>
    </row>
    <row r="358" spans="1:16" x14ac:dyDescent="0.3">
      <c r="A358" t="s">
        <v>2334</v>
      </c>
      <c r="B358" t="s">
        <v>2335</v>
      </c>
      <c r="C358">
        <v>4.7582262148499996</v>
      </c>
      <c r="D358">
        <v>4.7274711940799996</v>
      </c>
      <c r="E358">
        <v>4.9654977324500003</v>
      </c>
      <c r="F358">
        <v>4.4563800057499998</v>
      </c>
      <c r="G358">
        <v>4.4777875952899997</v>
      </c>
      <c r="H358">
        <v>4.7627214595699998</v>
      </c>
      <c r="I358">
        <v>5.3708796194500001</v>
      </c>
      <c r="J358">
        <v>5.1292332243800001</v>
      </c>
      <c r="K358">
        <v>4.8681355961600001</v>
      </c>
      <c r="L358">
        <v>4.8903542942899998</v>
      </c>
      <c r="M358">
        <v>4.9075058491899997</v>
      </c>
      <c r="N358">
        <v>4.9466498128399996</v>
      </c>
      <c r="O358">
        <v>0.65602305117600002</v>
      </c>
      <c r="P358">
        <v>1.5692328584199999E-2</v>
      </c>
    </row>
    <row r="359" spans="1:16" x14ac:dyDescent="0.3">
      <c r="A359" t="s">
        <v>2336</v>
      </c>
      <c r="B359" t="s">
        <v>2337</v>
      </c>
      <c r="C359">
        <v>5.3604490565000003</v>
      </c>
      <c r="D359">
        <v>5.4995869306299996</v>
      </c>
      <c r="E359">
        <v>5.5295672213699998</v>
      </c>
      <c r="F359">
        <v>5.5194114267399996</v>
      </c>
      <c r="G359">
        <v>4.7327421109700003</v>
      </c>
      <c r="H359">
        <v>4.10318245819</v>
      </c>
      <c r="I359">
        <v>5.0907541199999997</v>
      </c>
      <c r="J359">
        <v>5.1117177150800002</v>
      </c>
      <c r="K359">
        <v>4.66545193315</v>
      </c>
      <c r="L359">
        <v>4.4676814358000003</v>
      </c>
      <c r="M359">
        <v>5.0890094756300002</v>
      </c>
      <c r="N359">
        <v>4.8864279988900003</v>
      </c>
      <c r="O359">
        <v>0.65451756780000003</v>
      </c>
      <c r="P359">
        <v>1.44456033414E-2</v>
      </c>
    </row>
    <row r="360" spans="1:16" x14ac:dyDescent="0.3">
      <c r="A360" t="s">
        <v>1464</v>
      </c>
      <c r="B360" t="s">
        <v>1465</v>
      </c>
      <c r="C360">
        <v>5.8663547189100003</v>
      </c>
      <c r="D360">
        <v>6.36687229136</v>
      </c>
      <c r="E360">
        <v>7.2433997369799998</v>
      </c>
      <c r="F360">
        <v>7.0563477166600004</v>
      </c>
      <c r="G360">
        <v>6.8199528906299998</v>
      </c>
      <c r="H360">
        <v>6.6118539546299999</v>
      </c>
      <c r="I360">
        <v>7.4980848687600004</v>
      </c>
      <c r="J360">
        <v>7.2296635806299996</v>
      </c>
      <c r="K360">
        <v>6.8331535324299999</v>
      </c>
      <c r="L360">
        <v>6.8256321497799997</v>
      </c>
      <c r="M360">
        <v>7.4165132635399997</v>
      </c>
      <c r="N360">
        <v>7.4035493160900003</v>
      </c>
      <c r="O360">
        <v>0.65214293167000004</v>
      </c>
      <c r="P360" s="1">
        <v>5.2994652526600002E-5</v>
      </c>
    </row>
    <row r="361" spans="1:16" x14ac:dyDescent="0.3">
      <c r="A361" t="s">
        <v>135</v>
      </c>
      <c r="B361" t="s">
        <v>136</v>
      </c>
      <c r="C361">
        <v>5.1574545089499999</v>
      </c>
      <c r="D361">
        <v>4.9890772007299997</v>
      </c>
      <c r="E361">
        <v>6.2263415750100002</v>
      </c>
      <c r="F361">
        <v>5.7444717157099996</v>
      </c>
      <c r="G361">
        <v>5.5501927708199998</v>
      </c>
      <c r="H361">
        <v>5.6931426899200002</v>
      </c>
      <c r="I361">
        <v>6.1846739912200004</v>
      </c>
      <c r="J361">
        <v>6.3329241117199997</v>
      </c>
      <c r="K361">
        <v>5.3748340431999999</v>
      </c>
      <c r="L361">
        <v>5.30663453905</v>
      </c>
      <c r="M361">
        <v>6.3369641082200001</v>
      </c>
      <c r="N361">
        <v>6.3446357619300002</v>
      </c>
      <c r="O361">
        <v>0.65085227089800002</v>
      </c>
      <c r="P361">
        <v>1.2093266964600001E-3</v>
      </c>
    </row>
    <row r="362" spans="1:16" x14ac:dyDescent="0.3">
      <c r="A362" t="s">
        <v>2338</v>
      </c>
      <c r="B362" t="s">
        <v>2339</v>
      </c>
      <c r="C362">
        <v>6.3681181241399996</v>
      </c>
      <c r="D362">
        <v>6.7664084989699997</v>
      </c>
      <c r="E362">
        <v>7.1208376473600001</v>
      </c>
      <c r="F362">
        <v>7.1747861245999998</v>
      </c>
      <c r="G362">
        <v>5.9555503937700003</v>
      </c>
      <c r="H362">
        <v>6.4048467703799998</v>
      </c>
      <c r="I362">
        <v>6.6222662696899999</v>
      </c>
      <c r="J362">
        <v>7.01796784234</v>
      </c>
      <c r="K362">
        <v>6.1230646595199998</v>
      </c>
      <c r="L362">
        <v>5.8972922584800003</v>
      </c>
      <c r="M362">
        <v>6.4213730335400001</v>
      </c>
      <c r="N362">
        <v>6.5429772824699999</v>
      </c>
      <c r="O362">
        <v>0.64953384225499999</v>
      </c>
      <c r="P362">
        <v>1.82986047619E-3</v>
      </c>
    </row>
    <row r="363" spans="1:16" x14ac:dyDescent="0.3">
      <c r="A363" t="s">
        <v>2340</v>
      </c>
      <c r="B363" t="s">
        <v>2341</v>
      </c>
      <c r="C363">
        <v>5.0519713469800003</v>
      </c>
      <c r="D363">
        <v>4.7388988459699997</v>
      </c>
      <c r="E363">
        <v>5.25536438424</v>
      </c>
      <c r="F363">
        <v>5.0690597860100004</v>
      </c>
      <c r="G363">
        <v>4.5419556955599996</v>
      </c>
      <c r="H363">
        <v>4.4499148465499996</v>
      </c>
      <c r="I363">
        <v>5.2376051491400002</v>
      </c>
      <c r="J363">
        <v>5.0019091955999997</v>
      </c>
      <c r="K363">
        <v>5.0633116549099997</v>
      </c>
      <c r="L363">
        <v>4.8264040865200002</v>
      </c>
      <c r="M363">
        <v>5.0800050989800001</v>
      </c>
      <c r="N363">
        <v>5.2067994171400001</v>
      </c>
      <c r="O363">
        <v>0.64749044962699998</v>
      </c>
      <c r="P363">
        <v>1.58163191189E-2</v>
      </c>
    </row>
    <row r="364" spans="1:16" x14ac:dyDescent="0.3">
      <c r="A364" t="s">
        <v>2342</v>
      </c>
      <c r="B364" t="s">
        <v>2343</v>
      </c>
      <c r="C364">
        <v>7.9519007448499996</v>
      </c>
      <c r="D364">
        <v>7.9025205375200001</v>
      </c>
      <c r="E364">
        <v>8.2940087642600009</v>
      </c>
      <c r="F364">
        <v>8.4732499411600006</v>
      </c>
      <c r="G364">
        <v>7.9002572263599999</v>
      </c>
      <c r="H364">
        <v>7.8005008089199999</v>
      </c>
      <c r="I364">
        <v>8.4601756754600004</v>
      </c>
      <c r="J364">
        <v>8.5161627760999998</v>
      </c>
      <c r="K364">
        <v>7.8833000054599998</v>
      </c>
      <c r="L364">
        <v>7.6684862276899999</v>
      </c>
      <c r="M364">
        <v>8.1078989680800007</v>
      </c>
      <c r="N364">
        <v>8.2707086340299991</v>
      </c>
      <c r="O364">
        <v>0.638287237161</v>
      </c>
      <c r="P364" s="1">
        <v>8.0301181017700004E-8</v>
      </c>
    </row>
    <row r="365" spans="1:16" x14ac:dyDescent="0.3">
      <c r="A365" t="s">
        <v>2344</v>
      </c>
      <c r="B365" t="s">
        <v>2345</v>
      </c>
      <c r="C365">
        <v>4.7582262148499996</v>
      </c>
      <c r="D365">
        <v>4.5442142621799997</v>
      </c>
      <c r="E365">
        <v>4.97350146481</v>
      </c>
      <c r="F365">
        <v>4.8811481774500001</v>
      </c>
      <c r="G365">
        <v>4.4940991666499999</v>
      </c>
      <c r="H365">
        <v>4.7954323597300004</v>
      </c>
      <c r="I365">
        <v>5.3558244131599997</v>
      </c>
      <c r="J365">
        <v>5.1551141059400001</v>
      </c>
      <c r="K365">
        <v>4.8174966162199997</v>
      </c>
      <c r="L365">
        <v>4.8813902802199998</v>
      </c>
      <c r="M365">
        <v>5.0526497798100003</v>
      </c>
      <c r="N365">
        <v>5.2788454976299999</v>
      </c>
      <c r="O365">
        <v>0.63460772109399999</v>
      </c>
      <c r="P365">
        <v>1.41513450979E-2</v>
      </c>
    </row>
    <row r="366" spans="1:16" x14ac:dyDescent="0.3">
      <c r="A366" t="s">
        <v>2346</v>
      </c>
      <c r="B366" t="s">
        <v>2347</v>
      </c>
      <c r="C366">
        <v>6.9430382385699998</v>
      </c>
      <c r="D366">
        <v>6.9273883622500003</v>
      </c>
      <c r="E366">
        <v>7.47245482747</v>
      </c>
      <c r="F366">
        <v>7.3721449916399999</v>
      </c>
      <c r="G366">
        <v>6.7367192420200004</v>
      </c>
      <c r="H366">
        <v>7.0069971623600003</v>
      </c>
      <c r="I366">
        <v>7.4912120624399998</v>
      </c>
      <c r="J366">
        <v>7.5126097505400002</v>
      </c>
      <c r="K366">
        <v>7.1252237952500002</v>
      </c>
      <c r="L366">
        <v>7.0361449507499998</v>
      </c>
      <c r="M366">
        <v>7.0430299409700003</v>
      </c>
      <c r="N366">
        <v>7.1645773414400002</v>
      </c>
      <c r="O366">
        <v>0.63292689726600004</v>
      </c>
      <c r="P366" s="1">
        <v>1.38058281739E-6</v>
      </c>
    </row>
    <row r="367" spans="1:16" x14ac:dyDescent="0.3">
      <c r="A367" t="s">
        <v>2348</v>
      </c>
      <c r="B367" t="s">
        <v>2349</v>
      </c>
      <c r="C367">
        <v>7.8777658593000002</v>
      </c>
      <c r="D367">
        <v>7.8573619404499997</v>
      </c>
      <c r="E367">
        <v>8.12465821338</v>
      </c>
      <c r="F367">
        <v>8.0827777884799996</v>
      </c>
      <c r="G367">
        <v>6.6843720317599997</v>
      </c>
      <c r="H367">
        <v>6.4363006826999998</v>
      </c>
      <c r="I367">
        <v>7.2273699164199998</v>
      </c>
      <c r="J367">
        <v>7.1632002884099997</v>
      </c>
      <c r="K367">
        <v>7.0238971074299998</v>
      </c>
      <c r="L367">
        <v>6.8279668217799996</v>
      </c>
      <c r="M367">
        <v>7.4111382367300003</v>
      </c>
      <c r="N367">
        <v>7.3654505873299998</v>
      </c>
      <c r="O367">
        <v>0.62992151116700001</v>
      </c>
      <c r="P367" s="1">
        <v>2.44900103867E-6</v>
      </c>
    </row>
    <row r="368" spans="1:16" x14ac:dyDescent="0.3">
      <c r="A368" t="s">
        <v>2350</v>
      </c>
      <c r="B368" t="s">
        <v>2351</v>
      </c>
      <c r="C368">
        <v>6.5726575779000003</v>
      </c>
      <c r="D368">
        <v>6.88687098755</v>
      </c>
      <c r="E368">
        <v>6.5329473847699999</v>
      </c>
      <c r="F368">
        <v>7.1355982523800003</v>
      </c>
      <c r="G368">
        <v>6.9047591417599996</v>
      </c>
      <c r="H368">
        <v>7.0449003878800003</v>
      </c>
      <c r="I368">
        <v>7.66769449353</v>
      </c>
      <c r="J368">
        <v>7.5308460296100002</v>
      </c>
      <c r="K368">
        <v>7.2159938689700001</v>
      </c>
      <c r="L368">
        <v>7.1070684852800001</v>
      </c>
      <c r="M368">
        <v>7.2894732159000002</v>
      </c>
      <c r="N368">
        <v>6.9967002648000003</v>
      </c>
      <c r="O368">
        <v>0.62932168043699999</v>
      </c>
      <c r="P368">
        <v>5.46314058592E-3</v>
      </c>
    </row>
    <row r="369" spans="1:16" x14ac:dyDescent="0.3">
      <c r="A369" t="s">
        <v>157</v>
      </c>
      <c r="B369" t="s">
        <v>158</v>
      </c>
      <c r="C369">
        <v>5.7067074587900004</v>
      </c>
      <c r="D369">
        <v>5.7289239010999999</v>
      </c>
      <c r="E369">
        <v>6.0483362431499996</v>
      </c>
      <c r="F369">
        <v>6.1341736937900002</v>
      </c>
      <c r="G369">
        <v>5.91372104595</v>
      </c>
      <c r="H369">
        <v>5.5943586193900003</v>
      </c>
      <c r="I369">
        <v>6.3907523711099996</v>
      </c>
      <c r="J369">
        <v>6.3885282549599998</v>
      </c>
      <c r="K369">
        <v>5.7544815493500003</v>
      </c>
      <c r="L369">
        <v>5.6505677531899998</v>
      </c>
      <c r="M369">
        <v>6.4070434790900004</v>
      </c>
      <c r="N369">
        <v>6.7086483082999999</v>
      </c>
      <c r="O369">
        <v>0.62877199512500004</v>
      </c>
      <c r="P369">
        <v>5.2465486526799999E-4</v>
      </c>
    </row>
    <row r="370" spans="1:16" x14ac:dyDescent="0.3">
      <c r="A370" t="s">
        <v>2352</v>
      </c>
      <c r="B370" t="s">
        <v>2353</v>
      </c>
      <c r="C370">
        <v>5.3349774817700002</v>
      </c>
      <c r="D370">
        <v>5.6032610151700002</v>
      </c>
      <c r="E370">
        <v>5.8625779523699997</v>
      </c>
      <c r="F370">
        <v>5.6297046019300003</v>
      </c>
      <c r="G370">
        <v>4.8889359635099998</v>
      </c>
      <c r="H370">
        <v>4.7292516494600001</v>
      </c>
      <c r="I370">
        <v>5.5925704033999999</v>
      </c>
      <c r="J370">
        <v>5.2381767993499997</v>
      </c>
      <c r="K370">
        <v>5.0719784062300004</v>
      </c>
      <c r="L370">
        <v>4.8170324648899996</v>
      </c>
      <c r="M370">
        <v>5.0247657276600002</v>
      </c>
      <c r="N370">
        <v>5.26314330764</v>
      </c>
      <c r="O370">
        <v>0.62808296784999995</v>
      </c>
      <c r="P370">
        <v>1.45922896895E-2</v>
      </c>
    </row>
    <row r="371" spans="1:16" x14ac:dyDescent="0.3">
      <c r="A371" t="s">
        <v>2354</v>
      </c>
      <c r="B371" t="s">
        <v>2355</v>
      </c>
      <c r="C371">
        <v>4.7772639861100004</v>
      </c>
      <c r="D371">
        <v>4.7502366898200004</v>
      </c>
      <c r="E371">
        <v>4.5390538146999999</v>
      </c>
      <c r="F371">
        <v>4.69071652503</v>
      </c>
      <c r="G371">
        <v>4.44460053222</v>
      </c>
      <c r="H371">
        <v>4.2753917062099998</v>
      </c>
      <c r="I371">
        <v>4.9574779482600002</v>
      </c>
      <c r="J371">
        <v>4.9827668360799997</v>
      </c>
      <c r="K371">
        <v>4.7862374858300001</v>
      </c>
      <c r="L371">
        <v>4.2894127319499997</v>
      </c>
      <c r="M371">
        <v>4.9476608047799999</v>
      </c>
      <c r="N371">
        <v>4.6653315262400001</v>
      </c>
      <c r="O371">
        <v>0.62725564175399995</v>
      </c>
      <c r="P371">
        <v>3.7279828207499997E-2</v>
      </c>
    </row>
    <row r="372" spans="1:16" x14ac:dyDescent="0.3">
      <c r="A372" t="s">
        <v>1608</v>
      </c>
      <c r="B372" t="s">
        <v>1609</v>
      </c>
      <c r="C372">
        <v>9.1940180089600005</v>
      </c>
      <c r="D372">
        <v>9.42585054133</v>
      </c>
      <c r="E372">
        <v>10.0537022818</v>
      </c>
      <c r="F372">
        <v>9.9548071295600007</v>
      </c>
      <c r="G372">
        <v>9.0819093273899991</v>
      </c>
      <c r="H372">
        <v>9.1898643126900001</v>
      </c>
      <c r="I372">
        <v>9.6481442588600004</v>
      </c>
      <c r="J372">
        <v>9.8632982268799996</v>
      </c>
      <c r="K372">
        <v>8.9257761104900002</v>
      </c>
      <c r="L372">
        <v>8.8248547640300004</v>
      </c>
      <c r="M372">
        <v>9.2971832918999997</v>
      </c>
      <c r="N372">
        <v>9.4501134516899992</v>
      </c>
      <c r="O372">
        <v>0.62430427817800005</v>
      </c>
      <c r="P372" s="1">
        <v>5.3227067303800002E-8</v>
      </c>
    </row>
    <row r="373" spans="1:16" x14ac:dyDescent="0.3">
      <c r="A373" t="s">
        <v>1454</v>
      </c>
      <c r="B373" t="s">
        <v>1455</v>
      </c>
      <c r="C373">
        <v>3.8914304728800002</v>
      </c>
      <c r="D373">
        <v>3.6778277859599999</v>
      </c>
      <c r="E373">
        <v>4.9493558148099996</v>
      </c>
      <c r="F373">
        <v>4.6122832474499997</v>
      </c>
      <c r="G373">
        <v>4.5730002670700003</v>
      </c>
      <c r="H373">
        <v>4.1795163675299998</v>
      </c>
      <c r="I373">
        <v>5.0907541199999997</v>
      </c>
      <c r="J373">
        <v>4.90355166305</v>
      </c>
      <c r="K373">
        <v>4.2578918961600003</v>
      </c>
      <c r="L373">
        <v>4.7298302077000001</v>
      </c>
      <c r="M373">
        <v>4.9673267968900001</v>
      </c>
      <c r="N373">
        <v>5.0232241505599999</v>
      </c>
      <c r="O373">
        <v>0.62379627680700001</v>
      </c>
      <c r="P373">
        <v>4.8311663979400003E-2</v>
      </c>
    </row>
    <row r="374" spans="1:16" x14ac:dyDescent="0.3">
      <c r="A374" t="s">
        <v>2356</v>
      </c>
      <c r="B374" t="s">
        <v>2357</v>
      </c>
      <c r="C374">
        <v>6.1948787743600002</v>
      </c>
      <c r="D374">
        <v>6.0557187668800001</v>
      </c>
      <c r="E374">
        <v>6.5410485924400001</v>
      </c>
      <c r="F374">
        <v>6.6901692757799998</v>
      </c>
      <c r="G374">
        <v>6.3588384934300004</v>
      </c>
      <c r="H374">
        <v>6.3230742420799997</v>
      </c>
      <c r="I374">
        <v>6.9650201231700004</v>
      </c>
      <c r="J374">
        <v>6.9431920043800002</v>
      </c>
      <c r="K374">
        <v>6.3250808368399998</v>
      </c>
      <c r="L374">
        <v>6.0885785223199997</v>
      </c>
      <c r="M374">
        <v>6.7313299227499996</v>
      </c>
      <c r="N374">
        <v>6.6585147712600001</v>
      </c>
      <c r="O374">
        <v>0.61836106122000001</v>
      </c>
      <c r="P374" s="1">
        <v>3.4885512992800002E-5</v>
      </c>
    </row>
    <row r="375" spans="1:16" x14ac:dyDescent="0.3">
      <c r="A375" t="s">
        <v>2358</v>
      </c>
      <c r="B375" t="s">
        <v>2359</v>
      </c>
      <c r="C375">
        <v>4.4256312716400004</v>
      </c>
      <c r="D375">
        <v>4.5571827872100004</v>
      </c>
      <c r="E375">
        <v>5.1463029519200001</v>
      </c>
      <c r="F375">
        <v>4.7890721275799999</v>
      </c>
      <c r="G375">
        <v>5.0073073609699996</v>
      </c>
      <c r="H375">
        <v>4.8587098564</v>
      </c>
      <c r="I375">
        <v>5.3096925488800002</v>
      </c>
      <c r="J375">
        <v>5.7379790048399997</v>
      </c>
      <c r="K375">
        <v>4.7542860298800003</v>
      </c>
      <c r="L375">
        <v>4.6790056057699996</v>
      </c>
      <c r="M375">
        <v>4.4148211793899996</v>
      </c>
      <c r="N375">
        <v>4.4464372709299997</v>
      </c>
      <c r="O375">
        <v>0.61789608541800001</v>
      </c>
      <c r="P375">
        <v>1.9438613722900001E-2</v>
      </c>
    </row>
    <row r="376" spans="1:16" x14ac:dyDescent="0.3">
      <c r="A376" t="s">
        <v>2360</v>
      </c>
      <c r="B376" t="s">
        <v>2361</v>
      </c>
      <c r="C376">
        <v>4.7486122845900001</v>
      </c>
      <c r="D376">
        <v>5.0175062376400001</v>
      </c>
      <c r="E376">
        <v>4.8743951624399999</v>
      </c>
      <c r="F376">
        <v>5.1453144659000003</v>
      </c>
      <c r="G376">
        <v>4.6623163894899999</v>
      </c>
      <c r="H376">
        <v>4.9775018648199998</v>
      </c>
      <c r="I376">
        <v>5.20437252294</v>
      </c>
      <c r="J376">
        <v>5.6065906486100001</v>
      </c>
      <c r="K376">
        <v>4.5585047364099998</v>
      </c>
      <c r="L376">
        <v>4.3162684630800001</v>
      </c>
      <c r="M376">
        <v>4.6275187460699998</v>
      </c>
      <c r="N376">
        <v>4.7123447091799999</v>
      </c>
      <c r="O376">
        <v>0.61624961525499999</v>
      </c>
      <c r="P376">
        <v>2.5715992144299999E-2</v>
      </c>
    </row>
    <row r="377" spans="1:16" x14ac:dyDescent="0.3">
      <c r="A377" t="s">
        <v>2362</v>
      </c>
      <c r="B377" t="s">
        <v>2363</v>
      </c>
      <c r="C377">
        <v>9.3790854609699998</v>
      </c>
      <c r="D377">
        <v>9.7673761065299995</v>
      </c>
      <c r="E377">
        <v>9.7505123556799997</v>
      </c>
      <c r="F377">
        <v>9.9478373994599991</v>
      </c>
      <c r="G377">
        <v>9.4243375687800004</v>
      </c>
      <c r="H377">
        <v>9.2508414743700005</v>
      </c>
      <c r="I377">
        <v>9.8841733927500002</v>
      </c>
      <c r="J377">
        <v>10.0243744066</v>
      </c>
      <c r="K377">
        <v>9.1495370302300003</v>
      </c>
      <c r="L377">
        <v>9.1790959332900002</v>
      </c>
      <c r="M377">
        <v>9.6435042747300006</v>
      </c>
      <c r="N377">
        <v>9.8620315209099996</v>
      </c>
      <c r="O377">
        <v>0.61605968944599998</v>
      </c>
      <c r="P377" s="1">
        <v>4.3822414718500001E-5</v>
      </c>
    </row>
    <row r="378" spans="1:16" x14ac:dyDescent="0.3">
      <c r="A378" t="s">
        <v>2364</v>
      </c>
      <c r="B378" t="s">
        <v>2365</v>
      </c>
      <c r="C378">
        <v>7.2097337452400003</v>
      </c>
      <c r="D378">
        <v>7.1012626396899998</v>
      </c>
      <c r="E378">
        <v>7.3639913985299996</v>
      </c>
      <c r="F378">
        <v>7.4512545720599999</v>
      </c>
      <c r="G378">
        <v>6.0904026402099998</v>
      </c>
      <c r="H378">
        <v>6.3508499368200004</v>
      </c>
      <c r="I378">
        <v>6.8189728520399999</v>
      </c>
      <c r="J378">
        <v>6.8379394295000004</v>
      </c>
      <c r="K378">
        <v>5.8583309370899999</v>
      </c>
      <c r="L378">
        <v>5.9961033904400001</v>
      </c>
      <c r="M378">
        <v>6.3141073688000002</v>
      </c>
      <c r="N378">
        <v>6.3814638481300001</v>
      </c>
      <c r="O378">
        <v>0.61451323185899998</v>
      </c>
      <c r="P378" s="1">
        <v>3.31826194838E-5</v>
      </c>
    </row>
    <row r="379" spans="1:16" x14ac:dyDescent="0.3">
      <c r="A379" t="s">
        <v>2366</v>
      </c>
      <c r="B379" t="s">
        <v>2367</v>
      </c>
      <c r="C379">
        <v>5.5823332381300004</v>
      </c>
      <c r="D379">
        <v>5.2667962456700002</v>
      </c>
      <c r="E379">
        <v>5.5186687570700004</v>
      </c>
      <c r="F379">
        <v>5.7197452714799999</v>
      </c>
      <c r="G379">
        <v>5.4110869386899996</v>
      </c>
      <c r="H379">
        <v>5.2257010712699996</v>
      </c>
      <c r="I379">
        <v>5.8398328928299996</v>
      </c>
      <c r="J379">
        <v>6.0079082934399999</v>
      </c>
      <c r="K379">
        <v>5.1960946140699997</v>
      </c>
      <c r="L379">
        <v>5.2310271569599998</v>
      </c>
      <c r="M379">
        <v>5.7419931357999996</v>
      </c>
      <c r="N379">
        <v>5.8248719741299997</v>
      </c>
      <c r="O379">
        <v>0.61286183523500004</v>
      </c>
      <c r="P379">
        <v>3.87733723629E-3</v>
      </c>
    </row>
    <row r="380" spans="1:16" x14ac:dyDescent="0.3">
      <c r="A380" t="s">
        <v>222</v>
      </c>
      <c r="B380" t="s">
        <v>223</v>
      </c>
      <c r="C380">
        <v>5.64586021572</v>
      </c>
      <c r="D380">
        <v>5.8810721848299998</v>
      </c>
      <c r="E380">
        <v>6.5437389173299998</v>
      </c>
      <c r="F380">
        <v>6.5035984342699997</v>
      </c>
      <c r="G380">
        <v>5.5810624756899996</v>
      </c>
      <c r="H380">
        <v>5.5277810432000001</v>
      </c>
      <c r="I380">
        <v>6.08320651934</v>
      </c>
      <c r="J380">
        <v>6.2230217538500003</v>
      </c>
      <c r="K380">
        <v>5.7544815493500003</v>
      </c>
      <c r="L380">
        <v>5.5691738990499999</v>
      </c>
      <c r="M380">
        <v>6.4178039660900001</v>
      </c>
      <c r="N380">
        <v>6.3446357619300002</v>
      </c>
      <c r="O380">
        <v>0.60929053421199997</v>
      </c>
      <c r="P380">
        <v>8.7966946887300002E-4</v>
      </c>
    </row>
    <row r="381" spans="1:16" x14ac:dyDescent="0.3">
      <c r="A381" t="s">
        <v>2368</v>
      </c>
      <c r="B381" t="s">
        <v>2369</v>
      </c>
      <c r="C381">
        <v>6.07306425199</v>
      </c>
      <c r="D381">
        <v>6.0602807007899999</v>
      </c>
      <c r="E381">
        <v>6.5083671866500001</v>
      </c>
      <c r="F381">
        <v>6.3749005940899997</v>
      </c>
      <c r="G381">
        <v>5.8706425959899997</v>
      </c>
      <c r="H381">
        <v>6.1055464907700001</v>
      </c>
      <c r="I381">
        <v>6.6379085911400004</v>
      </c>
      <c r="J381">
        <v>6.5369867788700002</v>
      </c>
      <c r="K381">
        <v>5.5587286713099999</v>
      </c>
      <c r="L381">
        <v>5.9061583113499996</v>
      </c>
      <c r="M381">
        <v>6.1856839889500002</v>
      </c>
      <c r="N381">
        <v>6.2719615442099999</v>
      </c>
      <c r="O381">
        <v>0.60797641703100003</v>
      </c>
      <c r="P381">
        <v>4.46720619721E-4</v>
      </c>
    </row>
    <row r="382" spans="1:16" x14ac:dyDescent="0.3">
      <c r="A382" t="s">
        <v>1588</v>
      </c>
      <c r="B382" t="s">
        <v>1589</v>
      </c>
      <c r="C382">
        <v>5.3090480973799998</v>
      </c>
      <c r="D382">
        <v>5.3057384549300002</v>
      </c>
      <c r="E382">
        <v>6.0254208815599997</v>
      </c>
      <c r="F382">
        <v>6.0071069993200004</v>
      </c>
      <c r="G382">
        <v>4.9493353507600002</v>
      </c>
      <c r="H382">
        <v>4.5870211800499998</v>
      </c>
      <c r="I382">
        <v>5.49287679576</v>
      </c>
      <c r="J382">
        <v>5.2542305030399996</v>
      </c>
      <c r="K382">
        <v>4.8581489979299999</v>
      </c>
      <c r="L382">
        <v>5.0428546144000004</v>
      </c>
      <c r="M382">
        <v>5.3658578598300002</v>
      </c>
      <c r="N382">
        <v>5.5807089343099996</v>
      </c>
      <c r="O382">
        <v>0.60590677012100003</v>
      </c>
      <c r="P382">
        <v>1.26151769851E-2</v>
      </c>
    </row>
    <row r="383" spans="1:16" x14ac:dyDescent="0.3">
      <c r="A383" t="s">
        <v>1568</v>
      </c>
      <c r="B383" t="s">
        <v>1569</v>
      </c>
      <c r="C383">
        <v>5.5215358010499997</v>
      </c>
      <c r="D383">
        <v>5.8550532188900002</v>
      </c>
      <c r="E383">
        <v>6.3787621754300003</v>
      </c>
      <c r="F383">
        <v>6.5144216560399997</v>
      </c>
      <c r="G383">
        <v>5.5962531127700004</v>
      </c>
      <c r="H383">
        <v>5.8098128192700003</v>
      </c>
      <c r="I383">
        <v>6.1282021933699999</v>
      </c>
      <c r="J383">
        <v>6.4490595159100002</v>
      </c>
      <c r="K383">
        <v>6.0058362287999998</v>
      </c>
      <c r="L383">
        <v>5.6505677531899998</v>
      </c>
      <c r="M383">
        <v>6.04470179544</v>
      </c>
      <c r="N383">
        <v>5.8033194298100002</v>
      </c>
      <c r="O383">
        <v>0.60426221251199996</v>
      </c>
      <c r="P383">
        <v>4.2881209997400003E-3</v>
      </c>
    </row>
    <row r="384" spans="1:16" x14ac:dyDescent="0.3">
      <c r="A384" t="s">
        <v>2370</v>
      </c>
      <c r="B384" t="s">
        <v>2371</v>
      </c>
      <c r="C384">
        <v>5.6766046008700002</v>
      </c>
      <c r="D384">
        <v>5.8178198505800003</v>
      </c>
      <c r="E384">
        <v>5.99821798277</v>
      </c>
      <c r="F384">
        <v>5.9708942588399996</v>
      </c>
      <c r="G384">
        <v>5.2475336260100001</v>
      </c>
      <c r="H384">
        <v>5.5662007299600003</v>
      </c>
      <c r="I384">
        <v>5.9340727106399997</v>
      </c>
      <c r="J384">
        <v>6.0636292993699996</v>
      </c>
      <c r="K384">
        <v>5.5338501084500002</v>
      </c>
      <c r="L384">
        <v>5.52955923807</v>
      </c>
      <c r="M384">
        <v>5.6043309345800001</v>
      </c>
      <c r="N384">
        <v>5.9770039564099999</v>
      </c>
      <c r="O384">
        <v>0.60372211049400004</v>
      </c>
      <c r="P384">
        <v>3.8638984485499998E-3</v>
      </c>
    </row>
    <row r="385" spans="1:16" x14ac:dyDescent="0.3">
      <c r="A385" t="s">
        <v>2372</v>
      </c>
      <c r="B385" t="s">
        <v>2373</v>
      </c>
      <c r="C385">
        <v>5.0519713469800003</v>
      </c>
      <c r="D385">
        <v>4.9600766748999998</v>
      </c>
      <c r="E385">
        <v>4.8397867993699997</v>
      </c>
      <c r="F385">
        <v>4.6779368643600003</v>
      </c>
      <c r="G385">
        <v>5.0847432976300002</v>
      </c>
      <c r="H385">
        <v>5.3629726213</v>
      </c>
      <c r="I385">
        <v>4.8216247707899997</v>
      </c>
      <c r="J385">
        <v>4.4392851548000003</v>
      </c>
      <c r="K385">
        <v>5.2581677045399999</v>
      </c>
      <c r="L385">
        <v>5.0508721246599997</v>
      </c>
      <c r="M385">
        <v>4.9176498524700003</v>
      </c>
      <c r="N385">
        <v>4.8553474019799996</v>
      </c>
      <c r="O385">
        <v>-0.601355566249</v>
      </c>
      <c r="P385">
        <v>2.3772182270100001E-2</v>
      </c>
    </row>
    <row r="386" spans="1:16" x14ac:dyDescent="0.3">
      <c r="A386" t="s">
        <v>1725</v>
      </c>
      <c r="B386" t="s">
        <v>1726</v>
      </c>
      <c r="C386">
        <v>9.0993305126599999</v>
      </c>
      <c r="D386">
        <v>9.1750267726699999</v>
      </c>
      <c r="E386">
        <v>8.2884052909400001</v>
      </c>
      <c r="F386">
        <v>8.7034942671500009</v>
      </c>
      <c r="G386">
        <v>9.2807004662099999</v>
      </c>
      <c r="H386">
        <v>9.3811426633499995</v>
      </c>
      <c r="I386">
        <v>8.7356715176499993</v>
      </c>
      <c r="J386">
        <v>8.72353031936</v>
      </c>
      <c r="K386">
        <v>9.3946364386199992</v>
      </c>
      <c r="L386">
        <v>9.3976005412199992</v>
      </c>
      <c r="M386">
        <v>8.8961164336199996</v>
      </c>
      <c r="N386">
        <v>8.7449416117999998</v>
      </c>
      <c r="O386">
        <v>-0.60291069833900002</v>
      </c>
      <c r="P386" s="1">
        <v>1.1683959729299999E-6</v>
      </c>
    </row>
    <row r="387" spans="1:16" x14ac:dyDescent="0.3">
      <c r="A387" t="s">
        <v>2374</v>
      </c>
      <c r="B387" t="s">
        <v>2375</v>
      </c>
      <c r="C387">
        <v>9.7553878651900003</v>
      </c>
      <c r="D387">
        <v>9.9809357457800001</v>
      </c>
      <c r="E387">
        <v>9.4670581349899994</v>
      </c>
      <c r="F387">
        <v>9.4767633492699996</v>
      </c>
      <c r="G387">
        <v>10.334924946399999</v>
      </c>
      <c r="H387">
        <v>10.257015384000001</v>
      </c>
      <c r="I387">
        <v>9.7477402881399993</v>
      </c>
      <c r="J387">
        <v>9.6371249318299999</v>
      </c>
      <c r="K387">
        <v>10.715969271100001</v>
      </c>
      <c r="L387">
        <v>10.491820348599999</v>
      </c>
      <c r="M387">
        <v>10.269549269000001</v>
      </c>
      <c r="N387">
        <v>10.0280145976</v>
      </c>
      <c r="O387">
        <v>-0.60378244457499997</v>
      </c>
      <c r="P387" s="1">
        <v>3.1143090843999999E-7</v>
      </c>
    </row>
    <row r="388" spans="1:16" x14ac:dyDescent="0.3">
      <c r="A388" t="s">
        <v>2376</v>
      </c>
      <c r="B388" t="s">
        <v>2377</v>
      </c>
      <c r="C388">
        <v>9.7290465678599993</v>
      </c>
      <c r="D388">
        <v>9.6666379022500006</v>
      </c>
      <c r="E388">
        <v>9.1426257853300008</v>
      </c>
      <c r="F388">
        <v>9.1482939288300003</v>
      </c>
      <c r="G388">
        <v>9.6177174495899997</v>
      </c>
      <c r="H388">
        <v>9.6190170560600006</v>
      </c>
      <c r="I388">
        <v>8.9644202974200002</v>
      </c>
      <c r="J388">
        <v>9.0641141789600006</v>
      </c>
      <c r="K388">
        <v>9.5131344377199998</v>
      </c>
      <c r="L388">
        <v>9.4748698389800001</v>
      </c>
      <c r="M388">
        <v>9.2903682911099992</v>
      </c>
      <c r="N388">
        <v>9.2132568131500001</v>
      </c>
      <c r="O388">
        <v>-0.60411412744299997</v>
      </c>
      <c r="P388" s="1">
        <v>4.1318302117899999E-10</v>
      </c>
    </row>
    <row r="389" spans="1:16" x14ac:dyDescent="0.3">
      <c r="A389" t="s">
        <v>1913</v>
      </c>
      <c r="B389" t="s">
        <v>1914</v>
      </c>
      <c r="C389">
        <v>6.1984142428100002</v>
      </c>
      <c r="D389">
        <v>6.3181844797500002</v>
      </c>
      <c r="E389">
        <v>5.3750002558699999</v>
      </c>
      <c r="F389">
        <v>5.4231420972200004</v>
      </c>
      <c r="G389">
        <v>6.7638800404100001</v>
      </c>
      <c r="H389">
        <v>6.51206002247</v>
      </c>
      <c r="I389">
        <v>6.0177575620399999</v>
      </c>
      <c r="J389">
        <v>6.0817347710999998</v>
      </c>
      <c r="K389">
        <v>6.7944012782399996</v>
      </c>
      <c r="L389">
        <v>7.0055325496799998</v>
      </c>
      <c r="M389">
        <v>6.5989133730000002</v>
      </c>
      <c r="N389">
        <v>6.3068428721199998</v>
      </c>
      <c r="O389">
        <v>-0.604484676808</v>
      </c>
      <c r="P389">
        <v>4.0201716414299998E-4</v>
      </c>
    </row>
    <row r="390" spans="1:16" x14ac:dyDescent="0.3">
      <c r="A390" t="s">
        <v>2378</v>
      </c>
      <c r="B390" t="s">
        <v>2379</v>
      </c>
      <c r="C390">
        <v>5.2144393987899997</v>
      </c>
      <c r="D390">
        <v>5.2509201926299998</v>
      </c>
      <c r="E390">
        <v>4.9493558148099996</v>
      </c>
      <c r="F390">
        <v>4.7159411657100003</v>
      </c>
      <c r="G390">
        <v>5.6698958784100002</v>
      </c>
      <c r="H390">
        <v>5.5277810432000001</v>
      </c>
      <c r="I390">
        <v>5.0256544938300003</v>
      </c>
      <c r="J390">
        <v>5.0019091955999997</v>
      </c>
      <c r="K390">
        <v>5.3678123747499997</v>
      </c>
      <c r="L390">
        <v>5.67151898949</v>
      </c>
      <c r="M390">
        <v>4.9476608047799999</v>
      </c>
      <c r="N390">
        <v>5.0959381652399998</v>
      </c>
      <c r="O390">
        <v>-0.60469942272400001</v>
      </c>
      <c r="P390">
        <v>8.8683370902500006E-3</v>
      </c>
    </row>
    <row r="391" spans="1:16" x14ac:dyDescent="0.3">
      <c r="A391" t="s">
        <v>1805</v>
      </c>
      <c r="B391" t="s">
        <v>1806</v>
      </c>
      <c r="C391">
        <v>8.8697152682099993</v>
      </c>
      <c r="D391">
        <v>8.8809262061500007</v>
      </c>
      <c r="E391">
        <v>8.1219603311200004</v>
      </c>
      <c r="F391">
        <v>8.1913030644999996</v>
      </c>
      <c r="G391">
        <v>9.0156603708399992</v>
      </c>
      <c r="H391">
        <v>8.9692921826499994</v>
      </c>
      <c r="I391">
        <v>8.4406873494100001</v>
      </c>
      <c r="J391">
        <v>8.3355611795000009</v>
      </c>
      <c r="K391">
        <v>8.9424138835600004</v>
      </c>
      <c r="L391">
        <v>8.9038891324100007</v>
      </c>
      <c r="M391">
        <v>8.5474447502400004</v>
      </c>
      <c r="N391">
        <v>8.3084913990199993</v>
      </c>
      <c r="O391">
        <v>-0.60537878762800001</v>
      </c>
      <c r="P391" s="1">
        <v>2.6194462411800001E-8</v>
      </c>
    </row>
    <row r="392" spans="1:16" x14ac:dyDescent="0.3">
      <c r="A392" t="s">
        <v>1713</v>
      </c>
      <c r="B392" t="s">
        <v>1714</v>
      </c>
      <c r="C392">
        <v>6.4563999837199999</v>
      </c>
      <c r="D392">
        <v>6.4104016449000003</v>
      </c>
      <c r="E392">
        <v>5.9258173541400003</v>
      </c>
      <c r="F392">
        <v>5.6945876381899998</v>
      </c>
      <c r="G392">
        <v>6.3136017298300002</v>
      </c>
      <c r="H392">
        <v>6.4619983742800002</v>
      </c>
      <c r="I392">
        <v>5.8719350403000004</v>
      </c>
      <c r="J392">
        <v>5.7033159795100001</v>
      </c>
      <c r="K392">
        <v>6.2237220124999997</v>
      </c>
      <c r="L392">
        <v>6.1827965865500003</v>
      </c>
      <c r="M392">
        <v>6.4496120989400003</v>
      </c>
      <c r="N392">
        <v>6.1995620750400002</v>
      </c>
      <c r="O392">
        <v>-0.60593426018800001</v>
      </c>
      <c r="P392">
        <v>5.4857369318999998E-4</v>
      </c>
    </row>
    <row r="393" spans="1:16" x14ac:dyDescent="0.3">
      <c r="A393" t="s">
        <v>1717</v>
      </c>
      <c r="B393" t="s">
        <v>1718</v>
      </c>
      <c r="C393">
        <v>7.2579679652099998</v>
      </c>
      <c r="D393">
        <v>7.32056962407</v>
      </c>
      <c r="E393">
        <v>6.5437389173299998</v>
      </c>
      <c r="F393">
        <v>6.7974502122000002</v>
      </c>
      <c r="G393">
        <v>7.1012323712300001</v>
      </c>
      <c r="H393">
        <v>7.0550671130099998</v>
      </c>
      <c r="I393">
        <v>6.4627840277999997</v>
      </c>
      <c r="J393">
        <v>6.4936929014900002</v>
      </c>
      <c r="K393">
        <v>6.8331535324299999</v>
      </c>
      <c r="L393">
        <v>6.7315010704100002</v>
      </c>
      <c r="M393">
        <v>6.3179420613000001</v>
      </c>
      <c r="N393">
        <v>6.5299140065000003</v>
      </c>
      <c r="O393">
        <v>-0.60608898826900004</v>
      </c>
      <c r="P393" s="1">
        <v>2.5658799385400001E-5</v>
      </c>
    </row>
    <row r="394" spans="1:16" x14ac:dyDescent="0.3">
      <c r="A394" t="s">
        <v>1899</v>
      </c>
      <c r="B394" t="s">
        <v>1900</v>
      </c>
      <c r="C394">
        <v>6.00605341238</v>
      </c>
      <c r="D394">
        <v>5.9317433139800002</v>
      </c>
      <c r="E394">
        <v>5.1249032238299996</v>
      </c>
      <c r="F394">
        <v>5.1453144659000003</v>
      </c>
      <c r="G394">
        <v>5.6037888690099997</v>
      </c>
      <c r="H394">
        <v>5.5566913007999998</v>
      </c>
      <c r="I394">
        <v>5.0445560556200002</v>
      </c>
      <c r="J394">
        <v>4.9337693429399998</v>
      </c>
      <c r="K394">
        <v>5.7758580752300004</v>
      </c>
      <c r="L394">
        <v>5.6505677531899998</v>
      </c>
      <c r="M394">
        <v>5.7362731882100002</v>
      </c>
      <c r="N394">
        <v>4.8448366046300002</v>
      </c>
      <c r="O394">
        <v>-0.60635243647799997</v>
      </c>
      <c r="P394">
        <v>3.1133157408E-2</v>
      </c>
    </row>
    <row r="395" spans="1:16" x14ac:dyDescent="0.3">
      <c r="A395" t="s">
        <v>2380</v>
      </c>
      <c r="B395" t="s">
        <v>2381</v>
      </c>
      <c r="C395">
        <v>4.60682297391</v>
      </c>
      <c r="D395">
        <v>4.8694041839200004</v>
      </c>
      <c r="E395">
        <v>4.6826697355100002</v>
      </c>
      <c r="F395">
        <v>4.2123499250299998</v>
      </c>
      <c r="G395">
        <v>5.2085255374399999</v>
      </c>
      <c r="H395">
        <v>4.9044107118499998</v>
      </c>
      <c r="I395">
        <v>4.4766542717200002</v>
      </c>
      <c r="J395">
        <v>4.4943904803399999</v>
      </c>
      <c r="K395">
        <v>4.76501533325</v>
      </c>
      <c r="L395">
        <v>4.9854486945599996</v>
      </c>
      <c r="M395">
        <v>4.9867283145799997</v>
      </c>
      <c r="N395">
        <v>4.9949829143000004</v>
      </c>
      <c r="O395">
        <v>-0.60709437445600001</v>
      </c>
      <c r="P395">
        <v>3.7452788503699999E-2</v>
      </c>
    </row>
    <row r="396" spans="1:16" x14ac:dyDescent="0.3">
      <c r="A396" t="s">
        <v>2382</v>
      </c>
      <c r="B396" t="s">
        <v>2383</v>
      </c>
      <c r="C396">
        <v>5.7793261854900004</v>
      </c>
      <c r="D396">
        <v>5.8862201380899997</v>
      </c>
      <c r="E396">
        <v>6.1507100943999999</v>
      </c>
      <c r="F396">
        <v>6.0474096769200001</v>
      </c>
      <c r="G396">
        <v>6.5503992665600004</v>
      </c>
      <c r="H396">
        <v>6.0858473370399997</v>
      </c>
      <c r="I396">
        <v>5.72149244535</v>
      </c>
      <c r="J396">
        <v>5.7662419501100004</v>
      </c>
      <c r="K396">
        <v>6.5802612591500003</v>
      </c>
      <c r="L396">
        <v>6.1270072177300001</v>
      </c>
      <c r="M396">
        <v>6.0260694110299999</v>
      </c>
      <c r="N396">
        <v>5.6667704724099996</v>
      </c>
      <c r="O396">
        <v>-0.607630114547</v>
      </c>
      <c r="P396">
        <v>6.1642442149899999E-3</v>
      </c>
    </row>
    <row r="397" spans="1:16" x14ac:dyDescent="0.3">
      <c r="A397" t="s">
        <v>1721</v>
      </c>
      <c r="B397" t="s">
        <v>1722</v>
      </c>
      <c r="C397">
        <v>10.407321247200001</v>
      </c>
      <c r="D397">
        <v>10.363138819</v>
      </c>
      <c r="E397">
        <v>9.7311696638500003</v>
      </c>
      <c r="F397">
        <v>9.7868007963799997</v>
      </c>
      <c r="G397">
        <v>10.507051007399999</v>
      </c>
      <c r="H397">
        <v>10.384098613900001</v>
      </c>
      <c r="I397">
        <v>9.9098485264399994</v>
      </c>
      <c r="J397">
        <v>9.7630786730299999</v>
      </c>
      <c r="K397">
        <v>10.218009544599999</v>
      </c>
      <c r="L397">
        <v>10.348755859800001</v>
      </c>
      <c r="M397">
        <v>10.224294175900001</v>
      </c>
      <c r="N397">
        <v>9.9635906962899998</v>
      </c>
      <c r="O397">
        <v>-0.60939956612000001</v>
      </c>
      <c r="P397" s="1">
        <v>2.5179145463700001E-8</v>
      </c>
    </row>
    <row r="398" spans="1:16" x14ac:dyDescent="0.3">
      <c r="A398" t="s">
        <v>952</v>
      </c>
      <c r="B398" t="s">
        <v>953</v>
      </c>
      <c r="C398">
        <v>6.1770702921399998</v>
      </c>
      <c r="D398">
        <v>6.0465513938799997</v>
      </c>
      <c r="E398">
        <v>5.5349857345900002</v>
      </c>
      <c r="F398">
        <v>5.8845411646699999</v>
      </c>
      <c r="G398">
        <v>5.6841838495800001</v>
      </c>
      <c r="H398">
        <v>5.8257356596400003</v>
      </c>
      <c r="I398">
        <v>5.0816320981800001</v>
      </c>
      <c r="J398">
        <v>5.23008245715</v>
      </c>
      <c r="K398">
        <v>5.9363430242100002</v>
      </c>
      <c r="L398">
        <v>5.82433123647</v>
      </c>
      <c r="M398">
        <v>4.8662011720200002</v>
      </c>
      <c r="N398">
        <v>5.2472683338300001</v>
      </c>
      <c r="O398">
        <v>-0.60953389596499996</v>
      </c>
      <c r="P398">
        <v>6.4578224624200001E-3</v>
      </c>
    </row>
    <row r="399" spans="1:16" x14ac:dyDescent="0.3">
      <c r="A399" t="s">
        <v>1719</v>
      </c>
      <c r="B399" t="s">
        <v>1720</v>
      </c>
      <c r="C399">
        <v>11.2186344573</v>
      </c>
      <c r="D399">
        <v>11.2821287662</v>
      </c>
      <c r="E399">
        <v>10.6223122258</v>
      </c>
      <c r="F399">
        <v>10.628021534</v>
      </c>
      <c r="G399">
        <v>11.694954990299999</v>
      </c>
      <c r="H399">
        <v>11.6541869371</v>
      </c>
      <c r="I399">
        <v>11.0464165758</v>
      </c>
      <c r="J399">
        <v>11.0724559045</v>
      </c>
      <c r="K399">
        <v>11.764481740600001</v>
      </c>
      <c r="L399">
        <v>11.759233117200001</v>
      </c>
      <c r="M399">
        <v>11.366611364100001</v>
      </c>
      <c r="N399">
        <v>11.193940254299999</v>
      </c>
      <c r="O399">
        <v>-0.61549737923100001</v>
      </c>
      <c r="P399" s="1">
        <v>6.1717363026099995E-11</v>
      </c>
    </row>
    <row r="400" spans="1:16" x14ac:dyDescent="0.3">
      <c r="A400" t="s">
        <v>2384</v>
      </c>
      <c r="B400" t="s">
        <v>2385</v>
      </c>
      <c r="C400">
        <v>5.0675208350899998</v>
      </c>
      <c r="D400">
        <v>5.2267736518300003</v>
      </c>
      <c r="E400">
        <v>4.6826697355100002</v>
      </c>
      <c r="F400">
        <v>5.04934927486</v>
      </c>
      <c r="G400">
        <v>5.5962531127700004</v>
      </c>
      <c r="H400">
        <v>5.4982795837999996</v>
      </c>
      <c r="I400">
        <v>4.7311835381199998</v>
      </c>
      <c r="J400">
        <v>5.1379118743600003</v>
      </c>
      <c r="K400">
        <v>5.3393788798599999</v>
      </c>
      <c r="L400">
        <v>5.2589813481699998</v>
      </c>
      <c r="M400">
        <v>5.2661750859999996</v>
      </c>
      <c r="N400">
        <v>5.3020829193800001</v>
      </c>
      <c r="O400">
        <v>-0.61637576456400001</v>
      </c>
      <c r="P400">
        <v>1.1014161804900001E-2</v>
      </c>
    </row>
    <row r="401" spans="1:16" x14ac:dyDescent="0.3">
      <c r="A401" t="s">
        <v>2386</v>
      </c>
      <c r="B401" t="s">
        <v>2387</v>
      </c>
      <c r="C401">
        <v>11.0071285802</v>
      </c>
      <c r="D401">
        <v>10.971317365899999</v>
      </c>
      <c r="E401">
        <v>10.629611600400001</v>
      </c>
      <c r="F401">
        <v>10.564130807</v>
      </c>
      <c r="G401">
        <v>11.1933614756</v>
      </c>
      <c r="H401">
        <v>11.056925571100001</v>
      </c>
      <c r="I401">
        <v>10.5175390277</v>
      </c>
      <c r="J401">
        <v>10.503583190900001</v>
      </c>
      <c r="K401">
        <v>11.125424776999999</v>
      </c>
      <c r="L401">
        <v>11.156942945699999</v>
      </c>
      <c r="M401">
        <v>10.7571863322</v>
      </c>
      <c r="N401">
        <v>10.625239779499999</v>
      </c>
      <c r="O401">
        <v>-0.61676172047300004</v>
      </c>
      <c r="P401" s="1">
        <v>1.18054696747E-10</v>
      </c>
    </row>
    <row r="402" spans="1:16" x14ac:dyDescent="0.3">
      <c r="A402" t="s">
        <v>2388</v>
      </c>
      <c r="B402" t="s">
        <v>2389</v>
      </c>
      <c r="C402">
        <v>6.9132278250899999</v>
      </c>
      <c r="D402">
        <v>6.9521457844499999</v>
      </c>
      <c r="E402">
        <v>6.7394873539100004</v>
      </c>
      <c r="F402">
        <v>6.7766227529999998</v>
      </c>
      <c r="G402">
        <v>7.6844661136500001</v>
      </c>
      <c r="H402">
        <v>7.6521217911799999</v>
      </c>
      <c r="I402">
        <v>7.09310023878</v>
      </c>
      <c r="J402">
        <v>7.0156152462400003</v>
      </c>
      <c r="K402">
        <v>7.7081281086700004</v>
      </c>
      <c r="L402">
        <v>7.75077153297</v>
      </c>
      <c r="M402">
        <v>7.2894732159000002</v>
      </c>
      <c r="N402">
        <v>7.2507022599599997</v>
      </c>
      <c r="O402">
        <v>-0.61773903645100003</v>
      </c>
      <c r="P402" s="1">
        <v>2.0353906756299999E-7</v>
      </c>
    </row>
    <row r="403" spans="1:16" x14ac:dyDescent="0.3">
      <c r="A403" t="s">
        <v>2390</v>
      </c>
      <c r="B403" t="s">
        <v>2391</v>
      </c>
      <c r="C403">
        <v>7.4211828587799999</v>
      </c>
      <c r="D403">
        <v>7.3801669224499999</v>
      </c>
      <c r="E403">
        <v>7.0316569302899996</v>
      </c>
      <c r="F403">
        <v>7.0783968146199996</v>
      </c>
      <c r="G403">
        <v>7.6319952093500003</v>
      </c>
      <c r="H403">
        <v>7.5717871953399998</v>
      </c>
      <c r="I403">
        <v>7.0352138806199997</v>
      </c>
      <c r="J403">
        <v>6.9407141487899997</v>
      </c>
      <c r="K403">
        <v>7.4027710008499996</v>
      </c>
      <c r="L403">
        <v>7.4433649452399999</v>
      </c>
      <c r="M403">
        <v>7.2276244442299999</v>
      </c>
      <c r="N403">
        <v>7.0594098587299996</v>
      </c>
      <c r="O403">
        <v>-0.61826913908199999</v>
      </c>
      <c r="P403" s="1">
        <v>5.1419548239100005E-7</v>
      </c>
    </row>
    <row r="404" spans="1:16" x14ac:dyDescent="0.3">
      <c r="A404" t="s">
        <v>2392</v>
      </c>
      <c r="B404" t="s">
        <v>2393</v>
      </c>
      <c r="C404">
        <v>6.20194106843</v>
      </c>
      <c r="D404">
        <v>6.2912710920099997</v>
      </c>
      <c r="E404">
        <v>5.54038397294</v>
      </c>
      <c r="F404">
        <v>5.7747954805199999</v>
      </c>
      <c r="G404">
        <v>6.3499039040599996</v>
      </c>
      <c r="H404">
        <v>6.5071313093800001</v>
      </c>
      <c r="I404">
        <v>5.8719350403000004</v>
      </c>
      <c r="J404">
        <v>5.7606334821100003</v>
      </c>
      <c r="K404">
        <v>6.31781217152</v>
      </c>
      <c r="L404">
        <v>6.5051306891099996</v>
      </c>
      <c r="M404">
        <v>5.9880668112300004</v>
      </c>
      <c r="N404">
        <v>5.9079998209199998</v>
      </c>
      <c r="O404">
        <v>-0.61938541646300005</v>
      </c>
      <c r="P404">
        <v>3.3786907962800002E-4</v>
      </c>
    </row>
    <row r="405" spans="1:16" x14ac:dyDescent="0.3">
      <c r="A405" t="s">
        <v>1877</v>
      </c>
      <c r="B405" t="s">
        <v>1878</v>
      </c>
      <c r="C405">
        <v>6.7421092173300003</v>
      </c>
      <c r="D405">
        <v>6.4456989877200002</v>
      </c>
      <c r="E405">
        <v>5.87971467807</v>
      </c>
      <c r="F405">
        <v>5.7197452714799999</v>
      </c>
      <c r="G405">
        <v>6.04683756852</v>
      </c>
      <c r="H405">
        <v>5.8414846783599996</v>
      </c>
      <c r="I405">
        <v>5.3558244131599997</v>
      </c>
      <c r="J405">
        <v>5.3319239965099996</v>
      </c>
      <c r="K405">
        <v>5.6996120365399996</v>
      </c>
      <c r="L405">
        <v>5.9877747648400002</v>
      </c>
      <c r="M405">
        <v>5.4521338782899997</v>
      </c>
      <c r="N405">
        <v>5.2067994171400001</v>
      </c>
      <c r="O405">
        <v>-0.61984201435399999</v>
      </c>
      <c r="P405">
        <v>3.1822938556699998E-3</v>
      </c>
    </row>
    <row r="406" spans="1:16" x14ac:dyDescent="0.3">
      <c r="A406" t="s">
        <v>2394</v>
      </c>
      <c r="B406" t="s">
        <v>2395</v>
      </c>
      <c r="C406">
        <v>8.1104279118800005</v>
      </c>
      <c r="D406">
        <v>8.1202332409399993</v>
      </c>
      <c r="E406">
        <v>7.6639074817299999</v>
      </c>
      <c r="F406">
        <v>7.7609680574200004</v>
      </c>
      <c r="G406">
        <v>8.4724404208799999</v>
      </c>
      <c r="H406">
        <v>8.3880041040400002</v>
      </c>
      <c r="I406">
        <v>7.87857729074</v>
      </c>
      <c r="J406">
        <v>7.7462233535099996</v>
      </c>
      <c r="K406">
        <v>8.3378114084899995</v>
      </c>
      <c r="L406">
        <v>8.2786549344099996</v>
      </c>
      <c r="M406">
        <v>7.8222563572199997</v>
      </c>
      <c r="N406">
        <v>7.8056559423699996</v>
      </c>
      <c r="O406">
        <v>-0.62001331660199999</v>
      </c>
      <c r="P406" s="1">
        <v>1.39200922965E-8</v>
      </c>
    </row>
    <row r="407" spans="1:16" x14ac:dyDescent="0.3">
      <c r="A407" t="s">
        <v>796</v>
      </c>
      <c r="B407" t="s">
        <v>797</v>
      </c>
      <c r="C407">
        <v>7.7630752044299998</v>
      </c>
      <c r="D407">
        <v>7.8704092772400003</v>
      </c>
      <c r="E407">
        <v>7.1476127291299996</v>
      </c>
      <c r="F407">
        <v>7.4606119307099998</v>
      </c>
      <c r="G407">
        <v>8.0906156413700003</v>
      </c>
      <c r="H407">
        <v>8.0880970796000007</v>
      </c>
      <c r="I407">
        <v>7.4598727117900001</v>
      </c>
      <c r="J407">
        <v>7.4754307309900003</v>
      </c>
      <c r="K407">
        <v>8.2296493066800007</v>
      </c>
      <c r="L407">
        <v>8.1464707799199996</v>
      </c>
      <c r="M407">
        <v>7.5819162067299999</v>
      </c>
      <c r="N407">
        <v>7.4493664907800001</v>
      </c>
      <c r="O407">
        <v>-0.62448518426499999</v>
      </c>
      <c r="P407" s="1">
        <v>4.9558473154299995E-7</v>
      </c>
    </row>
    <row r="408" spans="1:16" x14ac:dyDescent="0.3">
      <c r="A408" t="s">
        <v>846</v>
      </c>
      <c r="B408" t="s">
        <v>847</v>
      </c>
      <c r="C408">
        <v>7.6475545682300003</v>
      </c>
      <c r="D408">
        <v>7.8468384420000001</v>
      </c>
      <c r="E408">
        <v>7.0620005031800002</v>
      </c>
      <c r="F408">
        <v>7.3196328105899999</v>
      </c>
      <c r="G408">
        <v>8.0744349136199993</v>
      </c>
      <c r="H408">
        <v>8.0031294269599993</v>
      </c>
      <c r="I408">
        <v>7.4403802650199999</v>
      </c>
      <c r="J408">
        <v>7.39445168593</v>
      </c>
      <c r="K408">
        <v>8.1053470552199993</v>
      </c>
      <c r="L408">
        <v>7.9905593120200002</v>
      </c>
      <c r="M408">
        <v>7.5015838397000003</v>
      </c>
      <c r="N408">
        <v>7.3111271715199999</v>
      </c>
      <c r="O408">
        <v>-0.62521889039</v>
      </c>
      <c r="P408" s="1">
        <v>1.1683959729299999E-6</v>
      </c>
    </row>
    <row r="409" spans="1:16" x14ac:dyDescent="0.3">
      <c r="A409" t="s">
        <v>2396</v>
      </c>
      <c r="B409" t="s">
        <v>2397</v>
      </c>
      <c r="C409">
        <v>6.60764588334</v>
      </c>
      <c r="D409">
        <v>6.4352001652500004</v>
      </c>
      <c r="E409">
        <v>5.99428964191</v>
      </c>
      <c r="F409">
        <v>6.2071469004799997</v>
      </c>
      <c r="G409">
        <v>6.4987905511299999</v>
      </c>
      <c r="H409">
        <v>6.6878704763499996</v>
      </c>
      <c r="I409">
        <v>6.1458147410499997</v>
      </c>
      <c r="J409">
        <v>5.7829377115099998</v>
      </c>
      <c r="K409">
        <v>6.2583055889599999</v>
      </c>
      <c r="L409">
        <v>6.2400193390299998</v>
      </c>
      <c r="M409">
        <v>6.1256919549399997</v>
      </c>
      <c r="N409">
        <v>5.8670345412999998</v>
      </c>
      <c r="O409">
        <v>-0.62621353104199995</v>
      </c>
      <c r="P409">
        <v>4.5921920262500003E-4</v>
      </c>
    </row>
    <row r="410" spans="1:16" x14ac:dyDescent="0.3">
      <c r="A410" t="s">
        <v>2398</v>
      </c>
      <c r="B410" t="s">
        <v>2399</v>
      </c>
      <c r="C410">
        <v>9.6856219101000001</v>
      </c>
      <c r="D410">
        <v>9.6183438937299996</v>
      </c>
      <c r="E410">
        <v>8.9374884676500006</v>
      </c>
      <c r="F410">
        <v>9.3907809623599992</v>
      </c>
      <c r="G410">
        <v>10.0262329804</v>
      </c>
      <c r="H410">
        <v>9.9259953334599995</v>
      </c>
      <c r="I410">
        <v>9.3454603466700004</v>
      </c>
      <c r="J410">
        <v>9.3572139410599995</v>
      </c>
      <c r="K410">
        <v>10.0102239087</v>
      </c>
      <c r="L410">
        <v>9.8094473448099997</v>
      </c>
      <c r="M410">
        <v>9.5806534413600009</v>
      </c>
      <c r="N410">
        <v>9.3962449613400008</v>
      </c>
      <c r="O410">
        <v>-0.62657495078500003</v>
      </c>
      <c r="P410" s="1">
        <v>3.36491307316E-5</v>
      </c>
    </row>
    <row r="411" spans="1:16" x14ac:dyDescent="0.3">
      <c r="A411" t="s">
        <v>2400</v>
      </c>
      <c r="B411" t="s">
        <v>2401</v>
      </c>
      <c r="C411">
        <v>7.6540063368400002</v>
      </c>
      <c r="D411">
        <v>7.73857663199</v>
      </c>
      <c r="E411">
        <v>7.4851070053099997</v>
      </c>
      <c r="F411">
        <v>7.2947363447200004</v>
      </c>
      <c r="G411">
        <v>7.6665874498699997</v>
      </c>
      <c r="H411">
        <v>7.6565799744099996</v>
      </c>
      <c r="I411">
        <v>7.05165755188</v>
      </c>
      <c r="J411">
        <v>7.0250026996699999</v>
      </c>
      <c r="K411">
        <v>7.7122918790600004</v>
      </c>
      <c r="L411">
        <v>7.9309900037299998</v>
      </c>
      <c r="M411">
        <v>7.4880328871100001</v>
      </c>
      <c r="N411">
        <v>7.45973619943</v>
      </c>
      <c r="O411">
        <v>-0.62712769616399999</v>
      </c>
      <c r="P411" s="1">
        <v>7.6387684913099998E-7</v>
      </c>
    </row>
    <row r="412" spans="1:16" x14ac:dyDescent="0.3">
      <c r="A412" t="s">
        <v>2402</v>
      </c>
      <c r="B412" t="s">
        <v>2403</v>
      </c>
      <c r="C412">
        <v>4.9296797553099996</v>
      </c>
      <c r="D412">
        <v>5.04538587474</v>
      </c>
      <c r="E412">
        <v>4.8043277790900003</v>
      </c>
      <c r="F412">
        <v>4.8922552273199997</v>
      </c>
      <c r="G412">
        <v>5.2571230485199996</v>
      </c>
      <c r="H412">
        <v>5.3409820056599999</v>
      </c>
      <c r="I412">
        <v>4.6594260170500004</v>
      </c>
      <c r="J412">
        <v>4.7192225783000001</v>
      </c>
      <c r="K412">
        <v>5.2428980140299997</v>
      </c>
      <c r="L412">
        <v>5.1880532668799999</v>
      </c>
      <c r="M412">
        <v>4.7574492288999997</v>
      </c>
      <c r="N412">
        <v>4.6772292273799998</v>
      </c>
      <c r="O412">
        <v>-0.62715487232400002</v>
      </c>
      <c r="P412">
        <v>8.0919914559900007E-3</v>
      </c>
    </row>
    <row r="413" spans="1:16" x14ac:dyDescent="0.3">
      <c r="A413" t="s">
        <v>2404</v>
      </c>
      <c r="B413" t="s">
        <v>2405</v>
      </c>
      <c r="C413">
        <v>6.0020129662499997</v>
      </c>
      <c r="D413">
        <v>5.8810721848299998</v>
      </c>
      <c r="E413">
        <v>5.3930151689799999</v>
      </c>
      <c r="F413">
        <v>5.7747954805199999</v>
      </c>
      <c r="G413">
        <v>6.6843720317599997</v>
      </c>
      <c r="H413">
        <v>6.2716892784200002</v>
      </c>
      <c r="I413">
        <v>5.8929463716999999</v>
      </c>
      <c r="J413">
        <v>5.8636357202399996</v>
      </c>
      <c r="K413">
        <v>6.7786041425199999</v>
      </c>
      <c r="L413">
        <v>6.33828197307</v>
      </c>
      <c r="M413">
        <v>6.1517088802400002</v>
      </c>
      <c r="N413">
        <v>5.9576229564899998</v>
      </c>
      <c r="O413">
        <v>-0.62781401087199995</v>
      </c>
      <c r="P413">
        <v>3.2939743636899999E-3</v>
      </c>
    </row>
    <row r="414" spans="1:16" x14ac:dyDescent="0.3">
      <c r="A414" t="s">
        <v>2406</v>
      </c>
      <c r="B414" t="s">
        <v>2407</v>
      </c>
      <c r="C414">
        <v>5.8529576136100001</v>
      </c>
      <c r="D414">
        <v>5.9998198339600002</v>
      </c>
      <c r="E414">
        <v>5.8882073074800001</v>
      </c>
      <c r="F414">
        <v>6.2204277828799999</v>
      </c>
      <c r="G414">
        <v>6.6189402272100004</v>
      </c>
      <c r="H414">
        <v>6.8089615645599997</v>
      </c>
      <c r="I414">
        <v>5.9789803616299997</v>
      </c>
      <c r="J414">
        <v>6.1983410976800002</v>
      </c>
      <c r="K414">
        <v>6.1842977507699999</v>
      </c>
      <c r="L414">
        <v>6.2780834089199997</v>
      </c>
      <c r="M414">
        <v>6.1772649268200004</v>
      </c>
      <c r="N414">
        <v>6.0970059283499998</v>
      </c>
      <c r="O414">
        <v>-0.62842409797800003</v>
      </c>
      <c r="P414">
        <v>2.3380513209699999E-4</v>
      </c>
    </row>
    <row r="415" spans="1:16" x14ac:dyDescent="0.3">
      <c r="A415" t="s">
        <v>1032</v>
      </c>
      <c r="B415" t="s">
        <v>1033</v>
      </c>
      <c r="C415">
        <v>5.6715258197500003</v>
      </c>
      <c r="D415">
        <v>5.5588173912599999</v>
      </c>
      <c r="E415">
        <v>5.0206132281300002</v>
      </c>
      <c r="F415">
        <v>4.8922552273199997</v>
      </c>
      <c r="G415">
        <v>5.3938034673899997</v>
      </c>
      <c r="H415">
        <v>5.5374823088299996</v>
      </c>
      <c r="I415">
        <v>4.8648044516200004</v>
      </c>
      <c r="J415">
        <v>4.84114858554</v>
      </c>
      <c r="K415">
        <v>5.3956962991699999</v>
      </c>
      <c r="L415">
        <v>5.1586759652999996</v>
      </c>
      <c r="M415">
        <v>4.6641305054000002</v>
      </c>
      <c r="N415">
        <v>4.4183571857999997</v>
      </c>
      <c r="O415">
        <v>-0.62852881904799995</v>
      </c>
      <c r="P415">
        <v>7.0687829240499997E-3</v>
      </c>
    </row>
    <row r="416" spans="1:16" x14ac:dyDescent="0.3">
      <c r="A416" t="s">
        <v>748</v>
      </c>
      <c r="B416" t="s">
        <v>749</v>
      </c>
      <c r="C416">
        <v>6.7299460720999997</v>
      </c>
      <c r="D416">
        <v>6.4595796164800001</v>
      </c>
      <c r="E416">
        <v>5.9462957922899999</v>
      </c>
      <c r="F416">
        <v>5.9444599473400004</v>
      </c>
      <c r="G416">
        <v>6.3454157739200001</v>
      </c>
      <c r="H416">
        <v>6.23638684286</v>
      </c>
      <c r="I416">
        <v>5.8719350403000004</v>
      </c>
      <c r="J416">
        <v>5.4481367784600003</v>
      </c>
      <c r="K416">
        <v>6.5711199042399997</v>
      </c>
      <c r="L416">
        <v>6.6729651868199999</v>
      </c>
      <c r="M416">
        <v>5.6597734220599998</v>
      </c>
      <c r="N416">
        <v>5.5551465806099998</v>
      </c>
      <c r="O416">
        <v>-0.62870249000800005</v>
      </c>
      <c r="P416">
        <v>7.3292698077500002E-4</v>
      </c>
    </row>
    <row r="417" spans="1:16" x14ac:dyDescent="0.3">
      <c r="A417" t="s">
        <v>1831</v>
      </c>
      <c r="B417" t="s">
        <v>1832</v>
      </c>
      <c r="C417">
        <v>8.7975388609199996</v>
      </c>
      <c r="D417">
        <v>8.6961569647800001</v>
      </c>
      <c r="E417">
        <v>7.9682312707099996</v>
      </c>
      <c r="F417">
        <v>8.03972341423</v>
      </c>
      <c r="G417">
        <v>8.93655685425</v>
      </c>
      <c r="H417">
        <v>8.9023577064699992</v>
      </c>
      <c r="I417">
        <v>8.1825774402300002</v>
      </c>
      <c r="J417">
        <v>8.3901579147100005</v>
      </c>
      <c r="K417">
        <v>8.6622591669400002</v>
      </c>
      <c r="L417">
        <v>8.7399992858199997</v>
      </c>
      <c r="M417">
        <v>8.7218339583300004</v>
      </c>
      <c r="N417">
        <v>8.6938803874699992</v>
      </c>
      <c r="O417">
        <v>-0.63115138097500001</v>
      </c>
      <c r="P417" s="1">
        <v>4.2635809034600003E-9</v>
      </c>
    </row>
    <row r="418" spans="1:16" x14ac:dyDescent="0.3">
      <c r="A418" t="s">
        <v>2408</v>
      </c>
      <c r="B418" t="s">
        <v>2409</v>
      </c>
      <c r="C418">
        <v>7.44221019049</v>
      </c>
      <c r="D418">
        <v>7.4426505965300001</v>
      </c>
      <c r="E418">
        <v>6.7038489671499999</v>
      </c>
      <c r="F418">
        <v>7.0188334249200004</v>
      </c>
      <c r="G418">
        <v>7.6301513846100004</v>
      </c>
      <c r="H418">
        <v>7.5928757461899998</v>
      </c>
      <c r="I418">
        <v>6.8964471974699997</v>
      </c>
      <c r="J418">
        <v>7.0665063433700004</v>
      </c>
      <c r="K418">
        <v>7.46988803171</v>
      </c>
      <c r="L418">
        <v>7.4986334421900001</v>
      </c>
      <c r="M418">
        <v>6.9595756029700002</v>
      </c>
      <c r="N418">
        <v>7.1497097359800001</v>
      </c>
      <c r="O418">
        <v>-0.631841571293</v>
      </c>
      <c r="P418" s="1">
        <v>2.6977872635399999E-6</v>
      </c>
    </row>
    <row r="419" spans="1:16" x14ac:dyDescent="0.3">
      <c r="A419" t="s">
        <v>1731</v>
      </c>
      <c r="B419" t="s">
        <v>1732</v>
      </c>
      <c r="C419">
        <v>8.9693040263399997</v>
      </c>
      <c r="D419">
        <v>8.8176673290200007</v>
      </c>
      <c r="E419">
        <v>8.3434840857499992</v>
      </c>
      <c r="F419">
        <v>8.1606277989099993</v>
      </c>
      <c r="G419">
        <v>9.0352992258399993</v>
      </c>
      <c r="H419">
        <v>8.96300675162</v>
      </c>
      <c r="I419">
        <v>8.4733138232500007</v>
      </c>
      <c r="J419">
        <v>8.2580686620300003</v>
      </c>
      <c r="K419">
        <v>9.1216326698299994</v>
      </c>
      <c r="L419">
        <v>9.1588371907500008</v>
      </c>
      <c r="M419">
        <v>8.8412177627399995</v>
      </c>
      <c r="N419">
        <v>8.5015238120400003</v>
      </c>
      <c r="O419">
        <v>-0.63185680973299996</v>
      </c>
      <c r="P419" s="1">
        <v>7.0530822777500003E-7</v>
      </c>
    </row>
    <row r="420" spans="1:16" x14ac:dyDescent="0.3">
      <c r="A420" t="s">
        <v>2410</v>
      </c>
      <c r="B420" t="s">
        <v>2411</v>
      </c>
      <c r="C420">
        <v>4.60682297391</v>
      </c>
      <c r="D420">
        <v>4.7502366898200004</v>
      </c>
      <c r="E420">
        <v>4.6228616820599999</v>
      </c>
      <c r="F420">
        <v>4.4107649246399996</v>
      </c>
      <c r="G420">
        <v>5.0520640488600002</v>
      </c>
      <c r="H420">
        <v>4.9631768763600004</v>
      </c>
      <c r="I420">
        <v>4.5042254178099999</v>
      </c>
      <c r="J420">
        <v>4.2915439368500001</v>
      </c>
      <c r="K420">
        <v>4.8174966162199997</v>
      </c>
      <c r="L420">
        <v>5.2310271569599998</v>
      </c>
      <c r="M420">
        <v>4.68803215366</v>
      </c>
      <c r="N420">
        <v>4.5664433907499999</v>
      </c>
      <c r="O420">
        <v>-0.63271819518500005</v>
      </c>
      <c r="P420">
        <v>2.8368835976700001E-2</v>
      </c>
    </row>
    <row r="421" spans="1:16" x14ac:dyDescent="0.3">
      <c r="A421" t="s">
        <v>2412</v>
      </c>
      <c r="B421" t="s">
        <v>2413</v>
      </c>
      <c r="C421">
        <v>6.6156010132</v>
      </c>
      <c r="D421">
        <v>6.7495592038799996</v>
      </c>
      <c r="E421">
        <v>6.2094974361600004</v>
      </c>
      <c r="F421">
        <v>6.4023521463200002</v>
      </c>
      <c r="G421">
        <v>6.9761726093799998</v>
      </c>
      <c r="H421">
        <v>6.8716610851600004</v>
      </c>
      <c r="I421">
        <v>6.3381010701999996</v>
      </c>
      <c r="J421">
        <v>6.25926869124</v>
      </c>
      <c r="K421">
        <v>6.9968442478400004</v>
      </c>
      <c r="L421">
        <v>6.8139017792700001</v>
      </c>
      <c r="M421">
        <v>6.8657659504500002</v>
      </c>
      <c r="N421">
        <v>6.4314930861299997</v>
      </c>
      <c r="O421">
        <v>-0.63349358144599999</v>
      </c>
      <c r="P421">
        <v>1.1921702264800001E-4</v>
      </c>
    </row>
    <row r="422" spans="1:16" x14ac:dyDescent="0.3">
      <c r="A422" t="s">
        <v>2414</v>
      </c>
      <c r="B422" t="s">
        <v>2415</v>
      </c>
      <c r="C422">
        <v>6.9556279480500001</v>
      </c>
      <c r="D422">
        <v>6.7747599226500004</v>
      </c>
      <c r="E422">
        <v>6.4026705065499998</v>
      </c>
      <c r="F422">
        <v>6.4062315012499997</v>
      </c>
      <c r="G422">
        <v>7.2236659411300002</v>
      </c>
      <c r="H422">
        <v>7.1371141048800002</v>
      </c>
      <c r="I422">
        <v>6.5213044721399998</v>
      </c>
      <c r="J422">
        <v>6.58220231587</v>
      </c>
      <c r="K422">
        <v>7.2583745262299999</v>
      </c>
      <c r="L422">
        <v>7.2584094313399996</v>
      </c>
      <c r="M422">
        <v>6.6934557761900004</v>
      </c>
      <c r="N422">
        <v>6.71443345506</v>
      </c>
      <c r="O422">
        <v>-0.63560835549700001</v>
      </c>
      <c r="P422" s="1">
        <v>1.6746650671200001E-6</v>
      </c>
    </row>
    <row r="423" spans="1:16" x14ac:dyDescent="0.3">
      <c r="A423" t="s">
        <v>2416</v>
      </c>
      <c r="B423" t="s">
        <v>2417</v>
      </c>
      <c r="C423">
        <v>6.0614627202999998</v>
      </c>
      <c r="D423">
        <v>5.7851223970000003</v>
      </c>
      <c r="E423">
        <v>5.6642286149099998</v>
      </c>
      <c r="F423">
        <v>5.4077442257700001</v>
      </c>
      <c r="G423">
        <v>6.0633290177800001</v>
      </c>
      <c r="H423">
        <v>6.28902175226</v>
      </c>
      <c r="I423">
        <v>5.49974169491</v>
      </c>
      <c r="J423">
        <v>5.5940309493999996</v>
      </c>
      <c r="K423">
        <v>6.1922692615199999</v>
      </c>
      <c r="L423">
        <v>6.11558570536</v>
      </c>
      <c r="M423">
        <v>5.98324532042</v>
      </c>
      <c r="N423">
        <v>5.5291231186100003</v>
      </c>
      <c r="O423">
        <v>-0.64005175248099999</v>
      </c>
      <c r="P423">
        <v>2.1782515896800001E-3</v>
      </c>
    </row>
    <row r="424" spans="1:16" x14ac:dyDescent="0.3">
      <c r="A424" t="s">
        <v>1835</v>
      </c>
      <c r="B424" t="s">
        <v>1836</v>
      </c>
      <c r="C424">
        <v>5.4814684652199999</v>
      </c>
      <c r="D424">
        <v>5.6341885845600004</v>
      </c>
      <c r="E424">
        <v>4.8571947545700001</v>
      </c>
      <c r="F424">
        <v>4.7890721275799999</v>
      </c>
      <c r="G424">
        <v>5.7262178698600001</v>
      </c>
      <c r="H424">
        <v>5.3186509977299998</v>
      </c>
      <c r="I424">
        <v>4.87540041939</v>
      </c>
      <c r="J424">
        <v>4.9633670674300001</v>
      </c>
      <c r="K424">
        <v>5.5338501084500002</v>
      </c>
      <c r="L424">
        <v>5.4888260199100003</v>
      </c>
      <c r="M424">
        <v>5.4310437366200004</v>
      </c>
      <c r="N424">
        <v>4.9168531097899999</v>
      </c>
      <c r="O424">
        <v>-0.64086582588800001</v>
      </c>
      <c r="P424">
        <v>1.02863919163E-2</v>
      </c>
    </row>
    <row r="425" spans="1:16" x14ac:dyDescent="0.3">
      <c r="A425" t="s">
        <v>2418</v>
      </c>
      <c r="B425" t="s">
        <v>2419</v>
      </c>
      <c r="C425">
        <v>9.4408338035899995</v>
      </c>
      <c r="D425">
        <v>9.4008893853199993</v>
      </c>
      <c r="E425">
        <v>8.9648461282199996</v>
      </c>
      <c r="F425">
        <v>8.9931598503500005</v>
      </c>
      <c r="G425">
        <v>9.2889044545899999</v>
      </c>
      <c r="H425">
        <v>9.3757448961800005</v>
      </c>
      <c r="I425">
        <v>8.6394890746000002</v>
      </c>
      <c r="J425">
        <v>8.7400124186799992</v>
      </c>
      <c r="K425">
        <v>9.4963306421200002</v>
      </c>
      <c r="L425">
        <v>9.3076167725799994</v>
      </c>
      <c r="M425">
        <v>9.0053785395800006</v>
      </c>
      <c r="N425">
        <v>8.7414043078799999</v>
      </c>
      <c r="O425">
        <v>-0.64311468379699999</v>
      </c>
      <c r="P425" s="1">
        <v>8.4932417869999994E-9</v>
      </c>
    </row>
    <row r="426" spans="1:16" x14ac:dyDescent="0.3">
      <c r="A426" t="s">
        <v>2007</v>
      </c>
      <c r="B426" t="s">
        <v>2008</v>
      </c>
      <c r="C426">
        <v>4.8864984971899998</v>
      </c>
      <c r="D426">
        <v>4.5571827872100004</v>
      </c>
      <c r="E426">
        <v>3.4700506203999999</v>
      </c>
      <c r="F426">
        <v>3.6308457117800002</v>
      </c>
      <c r="G426">
        <v>5.0739322548699999</v>
      </c>
      <c r="H426">
        <v>5.3520192127100001</v>
      </c>
      <c r="I426">
        <v>4.6594260170500004</v>
      </c>
      <c r="J426">
        <v>4.5211734252199998</v>
      </c>
      <c r="K426">
        <v>4.8071519791800004</v>
      </c>
      <c r="L426">
        <v>4.7397837474799998</v>
      </c>
      <c r="M426">
        <v>4.9575273100199997</v>
      </c>
      <c r="N426">
        <v>4.5918081062800002</v>
      </c>
      <c r="O426">
        <v>-0.64355579844900002</v>
      </c>
      <c r="P426">
        <v>2.2289198934800001E-2</v>
      </c>
    </row>
    <row r="427" spans="1:16" x14ac:dyDescent="0.3">
      <c r="A427" t="s">
        <v>2420</v>
      </c>
      <c r="B427" t="s">
        <v>2421</v>
      </c>
      <c r="C427">
        <v>9.51784301034</v>
      </c>
      <c r="D427">
        <v>9.4008893853199993</v>
      </c>
      <c r="E427">
        <v>8.8816975468599999</v>
      </c>
      <c r="F427">
        <v>8.8916603421300007</v>
      </c>
      <c r="G427">
        <v>9.3517907108500005</v>
      </c>
      <c r="H427">
        <v>9.5043587685100004</v>
      </c>
      <c r="I427">
        <v>8.8003499244400007</v>
      </c>
      <c r="J427">
        <v>8.7731187893500007</v>
      </c>
      <c r="K427">
        <v>9.2959013743199996</v>
      </c>
      <c r="L427">
        <v>9.2746195629300008</v>
      </c>
      <c r="M427">
        <v>8.9221720806199993</v>
      </c>
      <c r="N427">
        <v>8.9191188275699993</v>
      </c>
      <c r="O427">
        <v>-0.64362095582599999</v>
      </c>
      <c r="P427" s="1">
        <v>1.07757379333E-10</v>
      </c>
    </row>
    <row r="428" spans="1:16" x14ac:dyDescent="0.3">
      <c r="A428" t="s">
        <v>2422</v>
      </c>
      <c r="B428" t="s">
        <v>2423</v>
      </c>
      <c r="C428">
        <v>8.9182263653899998</v>
      </c>
      <c r="D428">
        <v>9.0209040721800005</v>
      </c>
      <c r="E428">
        <v>8.3565489097699999</v>
      </c>
      <c r="F428">
        <v>8.6098798428100007</v>
      </c>
      <c r="G428">
        <v>9.6911841340600002</v>
      </c>
      <c r="H428">
        <v>9.5307049182100005</v>
      </c>
      <c r="I428">
        <v>8.9656604423400008</v>
      </c>
      <c r="J428">
        <v>8.9761082283100002</v>
      </c>
      <c r="K428">
        <v>9.6456767171800006</v>
      </c>
      <c r="L428">
        <v>9.6142870861799992</v>
      </c>
      <c r="M428">
        <v>9.5153568467399996</v>
      </c>
      <c r="N428">
        <v>9.3510036574900006</v>
      </c>
      <c r="O428">
        <v>-0.64392662197299999</v>
      </c>
      <c r="P428" s="1">
        <v>5.42026331287E-9</v>
      </c>
    </row>
    <row r="429" spans="1:16" x14ac:dyDescent="0.3">
      <c r="A429" t="s">
        <v>728</v>
      </c>
      <c r="B429" t="s">
        <v>729</v>
      </c>
      <c r="C429">
        <v>7.4819173282199998</v>
      </c>
      <c r="D429">
        <v>7.1955134366999998</v>
      </c>
      <c r="E429">
        <v>7.2433997369799998</v>
      </c>
      <c r="F429">
        <v>6.99327076314</v>
      </c>
      <c r="G429">
        <v>7.72821681902</v>
      </c>
      <c r="H429">
        <v>7.9943508133399996</v>
      </c>
      <c r="I429">
        <v>7.2107309872299998</v>
      </c>
      <c r="J429">
        <v>7.2337176036999997</v>
      </c>
      <c r="K429">
        <v>7.9089222656000002</v>
      </c>
      <c r="L429">
        <v>8.1455351457000003</v>
      </c>
      <c r="M429">
        <v>7.1587348856800004</v>
      </c>
      <c r="N429">
        <v>7.1085649797999997</v>
      </c>
      <c r="O429">
        <v>-0.64622802083999997</v>
      </c>
      <c r="P429" s="1">
        <v>6.9095500051900002E-6</v>
      </c>
    </row>
    <row r="430" spans="1:16" x14ac:dyDescent="0.3">
      <c r="A430" t="s">
        <v>2424</v>
      </c>
      <c r="B430" t="s">
        <v>2425</v>
      </c>
      <c r="C430">
        <v>4.3765400558699996</v>
      </c>
      <c r="D430">
        <v>4.4219324792299997</v>
      </c>
      <c r="E430">
        <v>4.4952505413099999</v>
      </c>
      <c r="F430">
        <v>4.5434988503699998</v>
      </c>
      <c r="G430">
        <v>5.1479615643900001</v>
      </c>
      <c r="H430">
        <v>4.9631768763600004</v>
      </c>
      <c r="I430">
        <v>4.6957508707500004</v>
      </c>
      <c r="J430">
        <v>4.1269286358399997</v>
      </c>
      <c r="K430">
        <v>4.4562914674999998</v>
      </c>
      <c r="L430">
        <v>4.3295111562399997</v>
      </c>
      <c r="M430">
        <v>4.2154530689999996</v>
      </c>
      <c r="N430">
        <v>4.3456685441399996</v>
      </c>
      <c r="O430">
        <v>-0.64779722152700003</v>
      </c>
      <c r="P430">
        <v>2.86904217716E-2</v>
      </c>
    </row>
    <row r="431" spans="1:16" x14ac:dyDescent="0.3">
      <c r="A431" t="s">
        <v>2426</v>
      </c>
      <c r="B431" t="s">
        <v>2427</v>
      </c>
      <c r="C431">
        <v>8.4894670075699992</v>
      </c>
      <c r="D431">
        <v>8.3876763620499997</v>
      </c>
      <c r="E431">
        <v>7.8921608025400003</v>
      </c>
      <c r="F431">
        <v>7.9979175860399998</v>
      </c>
      <c r="G431">
        <v>8.3963773676100004</v>
      </c>
      <c r="H431">
        <v>8.5477330464300003</v>
      </c>
      <c r="I431">
        <v>7.8208164162499996</v>
      </c>
      <c r="J431">
        <v>7.8329568828399996</v>
      </c>
      <c r="K431">
        <v>8.2286807063000005</v>
      </c>
      <c r="L431">
        <v>8.2370968792500001</v>
      </c>
      <c r="M431">
        <v>7.8209057998700002</v>
      </c>
      <c r="N431">
        <v>7.9790756414999997</v>
      </c>
      <c r="O431">
        <v>-0.64805911490699997</v>
      </c>
      <c r="P431" s="1">
        <v>7.0957792938599999E-9</v>
      </c>
    </row>
    <row r="432" spans="1:16" x14ac:dyDescent="0.3">
      <c r="A432" t="s">
        <v>878</v>
      </c>
      <c r="B432" t="s">
        <v>879</v>
      </c>
      <c r="C432">
        <v>6.9409292308300001</v>
      </c>
      <c r="D432">
        <v>6.8451827399100003</v>
      </c>
      <c r="E432">
        <v>7.0104192413200002</v>
      </c>
      <c r="F432">
        <v>6.6184095474499998</v>
      </c>
      <c r="G432">
        <v>7.8281032863000002</v>
      </c>
      <c r="H432">
        <v>7.6874073714</v>
      </c>
      <c r="I432">
        <v>7.1311768077300002</v>
      </c>
      <c r="J432">
        <v>7.0979812000300004</v>
      </c>
      <c r="K432">
        <v>7.6543197470199997</v>
      </c>
      <c r="L432">
        <v>7.7727522822499999</v>
      </c>
      <c r="M432">
        <v>7.0007137616600001</v>
      </c>
      <c r="N432">
        <v>7.1238604320999999</v>
      </c>
      <c r="O432">
        <v>-0.64992528085400003</v>
      </c>
      <c r="P432" s="1">
        <v>1.9888225471599999E-6</v>
      </c>
    </row>
    <row r="433" spans="1:16" x14ac:dyDescent="0.3">
      <c r="A433" t="s">
        <v>886</v>
      </c>
      <c r="B433" t="s">
        <v>887</v>
      </c>
      <c r="C433">
        <v>6.4914069921799999</v>
      </c>
      <c r="D433">
        <v>6.4526559957799998</v>
      </c>
      <c r="E433">
        <v>6.2528897057200004</v>
      </c>
      <c r="F433">
        <v>6.2422944615200002</v>
      </c>
      <c r="G433">
        <v>7.0716484608199996</v>
      </c>
      <c r="H433">
        <v>6.85623981115</v>
      </c>
      <c r="I433">
        <v>6.4557405624299999</v>
      </c>
      <c r="J433">
        <v>6.1816495945999996</v>
      </c>
      <c r="K433">
        <v>7.1147764583899997</v>
      </c>
      <c r="L433">
        <v>7.1051447466499997</v>
      </c>
      <c r="M433">
        <v>6.5278497042600003</v>
      </c>
      <c r="N433">
        <v>6.3631673169700003</v>
      </c>
      <c r="O433">
        <v>-0.65283786933099996</v>
      </c>
      <c r="P433" s="1">
        <v>1.1075445745200001E-5</v>
      </c>
    </row>
    <row r="434" spans="1:16" x14ac:dyDescent="0.3">
      <c r="A434" t="s">
        <v>2428</v>
      </c>
      <c r="B434" t="s">
        <v>2429</v>
      </c>
      <c r="C434">
        <v>5.0123482091299998</v>
      </c>
      <c r="D434">
        <v>5.1084166627699998</v>
      </c>
      <c r="E434">
        <v>4.3053876254199999</v>
      </c>
      <c r="F434">
        <v>4.7407323370599999</v>
      </c>
      <c r="G434">
        <v>4.9012198286700004</v>
      </c>
      <c r="H434">
        <v>5.3738434943</v>
      </c>
      <c r="I434">
        <v>4.5839117109599998</v>
      </c>
      <c r="J434">
        <v>4.4392851548000003</v>
      </c>
      <c r="K434">
        <v>4.7862374858300001</v>
      </c>
      <c r="L434">
        <v>4.7789250771500003</v>
      </c>
      <c r="M434">
        <v>4.7231581621799998</v>
      </c>
      <c r="N434">
        <v>4.6290381332099999</v>
      </c>
      <c r="O434">
        <v>-0.65656649040899995</v>
      </c>
      <c r="P434">
        <v>1.9438613722900001E-2</v>
      </c>
    </row>
    <row r="435" spans="1:16" x14ac:dyDescent="0.3">
      <c r="A435" t="s">
        <v>726</v>
      </c>
      <c r="B435" t="s">
        <v>727</v>
      </c>
      <c r="C435">
        <v>5.3604490565000003</v>
      </c>
      <c r="D435">
        <v>5.4378202407299998</v>
      </c>
      <c r="E435">
        <v>5.0050796209800001</v>
      </c>
      <c r="F435">
        <v>5.1545690285600001</v>
      </c>
      <c r="G435">
        <v>6.5228395622999997</v>
      </c>
      <c r="H435">
        <v>6.3286723262500004</v>
      </c>
      <c r="I435">
        <v>5.8559732548900003</v>
      </c>
      <c r="J435">
        <v>5.7091512953399999</v>
      </c>
      <c r="K435">
        <v>7.0238971074299998</v>
      </c>
      <c r="L435">
        <v>6.9139958684899998</v>
      </c>
      <c r="M435">
        <v>6.1080829727800001</v>
      </c>
      <c r="N435">
        <v>5.6786563614099999</v>
      </c>
      <c r="O435">
        <v>-0.65723025984899996</v>
      </c>
      <c r="P435">
        <v>3.4847953485700001E-4</v>
      </c>
    </row>
    <row r="436" spans="1:16" x14ac:dyDescent="0.3">
      <c r="A436" t="s">
        <v>1737</v>
      </c>
      <c r="B436" t="s">
        <v>1738</v>
      </c>
      <c r="C436">
        <v>7.2764845192400003</v>
      </c>
      <c r="D436">
        <v>7.29757024238</v>
      </c>
      <c r="E436">
        <v>6.5756374750799997</v>
      </c>
      <c r="F436">
        <v>6.7216435694600003</v>
      </c>
      <c r="G436">
        <v>7.82003853392</v>
      </c>
      <c r="H436">
        <v>8.0342973673200007</v>
      </c>
      <c r="I436">
        <v>7.2458621581499996</v>
      </c>
      <c r="J436">
        <v>7.3028788522500001</v>
      </c>
      <c r="K436">
        <v>7.7247115696900002</v>
      </c>
      <c r="L436">
        <v>7.5290851422799996</v>
      </c>
      <c r="M436">
        <v>7.5961969441299999</v>
      </c>
      <c r="N436">
        <v>7.3636110225199998</v>
      </c>
      <c r="O436">
        <v>-0.65769401399100003</v>
      </c>
      <c r="P436" s="1">
        <v>4.8532465636499995E-7</v>
      </c>
    </row>
    <row r="437" spans="1:16" x14ac:dyDescent="0.3">
      <c r="A437" t="s">
        <v>2430</v>
      </c>
      <c r="B437" t="s">
        <v>2431</v>
      </c>
      <c r="C437">
        <v>10.422705453100001</v>
      </c>
      <c r="D437">
        <v>10.3887559053</v>
      </c>
      <c r="E437">
        <v>9.6752203801400007</v>
      </c>
      <c r="F437">
        <v>10.017015991499999</v>
      </c>
      <c r="G437">
        <v>10.8647039445</v>
      </c>
      <c r="H437">
        <v>10.9159865564</v>
      </c>
      <c r="I437">
        <v>10.2464770592</v>
      </c>
      <c r="J437">
        <v>10.217394775100001</v>
      </c>
      <c r="K437">
        <v>10.943611062800001</v>
      </c>
      <c r="L437">
        <v>10.8587421088</v>
      </c>
      <c r="M437">
        <v>10.4979852753</v>
      </c>
      <c r="N437">
        <v>10.447563006399999</v>
      </c>
      <c r="O437">
        <v>-0.65890923374400001</v>
      </c>
      <c r="P437" s="1">
        <v>8.5503966159499996E-10</v>
      </c>
    </row>
    <row r="438" spans="1:16" x14ac:dyDescent="0.3">
      <c r="A438" t="s">
        <v>1070</v>
      </c>
      <c r="B438" t="s">
        <v>1071</v>
      </c>
      <c r="C438">
        <v>6.07306425199</v>
      </c>
      <c r="D438">
        <v>5.7231817467799999</v>
      </c>
      <c r="E438">
        <v>5.1249032238299996</v>
      </c>
      <c r="F438">
        <v>5.53366807968</v>
      </c>
      <c r="G438">
        <v>5.8197815887799997</v>
      </c>
      <c r="H438">
        <v>5.9544218311200003</v>
      </c>
      <c r="I438">
        <v>5.0907541199999997</v>
      </c>
      <c r="J438">
        <v>5.3766079284800004</v>
      </c>
      <c r="K438">
        <v>6.0327225551900003</v>
      </c>
      <c r="L438">
        <v>5.7375825321700002</v>
      </c>
      <c r="M438">
        <v>5.3584297732900001</v>
      </c>
      <c r="N438">
        <v>5.0325163663200003</v>
      </c>
      <c r="O438">
        <v>-0.65909966355799998</v>
      </c>
      <c r="P438">
        <v>5.6819510664500002E-3</v>
      </c>
    </row>
    <row r="439" spans="1:16" x14ac:dyDescent="0.3">
      <c r="A439" t="s">
        <v>992</v>
      </c>
      <c r="B439" t="s">
        <v>993</v>
      </c>
      <c r="C439">
        <v>5.8663547189100003</v>
      </c>
      <c r="D439">
        <v>6.1270332402400003</v>
      </c>
      <c r="E439">
        <v>5.4166903805000004</v>
      </c>
      <c r="F439">
        <v>5.5477852264300003</v>
      </c>
      <c r="G439">
        <v>6.7705910883599998</v>
      </c>
      <c r="H439">
        <v>6.4772001078899999</v>
      </c>
      <c r="I439">
        <v>5.8452331020199999</v>
      </c>
      <c r="J439">
        <v>6.1084739425699999</v>
      </c>
      <c r="K439">
        <v>5.9922028039099997</v>
      </c>
      <c r="L439">
        <v>6.4546550306799997</v>
      </c>
      <c r="M439">
        <v>5.3434578698999999</v>
      </c>
      <c r="N439">
        <v>5.6058262363100004</v>
      </c>
      <c r="O439">
        <v>-0.65973454759100003</v>
      </c>
      <c r="P439">
        <v>1.29778629204E-3</v>
      </c>
    </row>
    <row r="440" spans="1:16" x14ac:dyDescent="0.3">
      <c r="A440" t="s">
        <v>998</v>
      </c>
      <c r="B440" t="s">
        <v>999</v>
      </c>
      <c r="C440">
        <v>6.0419170735099996</v>
      </c>
      <c r="D440">
        <v>6.1782969991799996</v>
      </c>
      <c r="E440">
        <v>5.6887437183499996</v>
      </c>
      <c r="F440">
        <v>5.8278220699099998</v>
      </c>
      <c r="G440">
        <v>6.3273223137099999</v>
      </c>
      <c r="H440">
        <v>6.4972230795100003</v>
      </c>
      <c r="I440">
        <v>5.78468902928</v>
      </c>
      <c r="J440">
        <v>5.7379790048399997</v>
      </c>
      <c r="K440">
        <v>6.5402234936600001</v>
      </c>
      <c r="L440">
        <v>6.2294615315000001</v>
      </c>
      <c r="M440">
        <v>5.7646488056100003</v>
      </c>
      <c r="N440">
        <v>5.7309633401699998</v>
      </c>
      <c r="O440">
        <v>-0.65995108104</v>
      </c>
      <c r="P440">
        <v>1.8384274146400001E-4</v>
      </c>
    </row>
    <row r="441" spans="1:16" x14ac:dyDescent="0.3">
      <c r="A441" t="s">
        <v>2432</v>
      </c>
      <c r="B441" t="s">
        <v>2433</v>
      </c>
      <c r="C441">
        <v>6.9110747526900003</v>
      </c>
      <c r="D441">
        <v>6.9496890732300001</v>
      </c>
      <c r="E441">
        <v>6.66483857351</v>
      </c>
      <c r="F441">
        <v>6.9593474205500003</v>
      </c>
      <c r="G441">
        <v>7.9063642233199998</v>
      </c>
      <c r="H441">
        <v>7.8480526026900002</v>
      </c>
      <c r="I441">
        <v>7.2086375629499999</v>
      </c>
      <c r="J441">
        <v>7.2276322890999998</v>
      </c>
      <c r="K441">
        <v>8.0904952550299996</v>
      </c>
      <c r="L441">
        <v>7.7920134854400001</v>
      </c>
      <c r="M441">
        <v>7.4003277305099999</v>
      </c>
      <c r="N441">
        <v>7.3092169721399998</v>
      </c>
      <c r="O441">
        <v>-0.66335982862099996</v>
      </c>
      <c r="P441" s="1">
        <v>7.0530822777500003E-7</v>
      </c>
    </row>
    <row r="442" spans="1:16" x14ac:dyDescent="0.3">
      <c r="A442" t="s">
        <v>858</v>
      </c>
      <c r="B442" t="s">
        <v>859</v>
      </c>
      <c r="C442">
        <v>5.9857370642900003</v>
      </c>
      <c r="D442">
        <v>6.1007016838099997</v>
      </c>
      <c r="E442">
        <v>5.2813885202300002</v>
      </c>
      <c r="F442">
        <v>5.6096567011199996</v>
      </c>
      <c r="G442">
        <v>6.0412982591000004</v>
      </c>
      <c r="H442">
        <v>6.8248937511900003</v>
      </c>
      <c r="I442">
        <v>5.8559732548900003</v>
      </c>
      <c r="J442">
        <v>5.7884603032299999</v>
      </c>
      <c r="K442">
        <v>6.6221713687600001</v>
      </c>
      <c r="L442">
        <v>6.7114090210999997</v>
      </c>
      <c r="M442">
        <v>5.6597734220599998</v>
      </c>
      <c r="N442">
        <v>5.5356731237799996</v>
      </c>
      <c r="O442">
        <v>-0.66485447484600002</v>
      </c>
      <c r="P442">
        <v>6.7351536088700002E-3</v>
      </c>
    </row>
    <row r="443" spans="1:16" x14ac:dyDescent="0.3">
      <c r="A443" t="s">
        <v>2434</v>
      </c>
      <c r="B443" t="s">
        <v>2435</v>
      </c>
      <c r="C443">
        <v>5.1056767681800004</v>
      </c>
      <c r="D443">
        <v>5.1939364408399999</v>
      </c>
      <c r="E443">
        <v>4.7679752280700001</v>
      </c>
      <c r="F443">
        <v>4.9781612668199999</v>
      </c>
      <c r="G443">
        <v>5.5501927708199998</v>
      </c>
      <c r="H443">
        <v>5.3073545213999997</v>
      </c>
      <c r="I443">
        <v>4.5578356177700003</v>
      </c>
      <c r="J443">
        <v>4.9923697643400002</v>
      </c>
      <c r="K443">
        <v>5.67137434226</v>
      </c>
      <c r="L443">
        <v>5.30663453905</v>
      </c>
      <c r="M443">
        <v>5.0058723770400002</v>
      </c>
      <c r="N443">
        <v>5.32495198237</v>
      </c>
      <c r="O443">
        <v>-0.66509657145599999</v>
      </c>
      <c r="P443">
        <v>1.0678898657999999E-2</v>
      </c>
    </row>
    <row r="444" spans="1:16" x14ac:dyDescent="0.3">
      <c r="A444" t="s">
        <v>934</v>
      </c>
      <c r="B444" t="s">
        <v>935</v>
      </c>
      <c r="C444">
        <v>8.2249258231799995</v>
      </c>
      <c r="D444">
        <v>8.4075044784100008</v>
      </c>
      <c r="E444">
        <v>7.3639913985299996</v>
      </c>
      <c r="F444">
        <v>7.7953947423900001</v>
      </c>
      <c r="G444">
        <v>8.5210087754600004</v>
      </c>
      <c r="H444">
        <v>8.9079778274700008</v>
      </c>
      <c r="I444">
        <v>8.0201861080899999</v>
      </c>
      <c r="J444">
        <v>8.1049301564099991</v>
      </c>
      <c r="K444">
        <v>8.7673815813099996</v>
      </c>
      <c r="L444">
        <v>8.7694500326099991</v>
      </c>
      <c r="M444">
        <v>8.0105545362600008</v>
      </c>
      <c r="N444">
        <v>7.6007174360300001</v>
      </c>
      <c r="O444">
        <v>-0.66538666901599997</v>
      </c>
      <c r="P444">
        <v>5.9800174473399999E-3</v>
      </c>
    </row>
    <row r="445" spans="1:16" x14ac:dyDescent="0.3">
      <c r="A445" t="s">
        <v>2436</v>
      </c>
      <c r="B445" t="s">
        <v>2437</v>
      </c>
      <c r="C445">
        <v>7.3797436978600004</v>
      </c>
      <c r="D445">
        <v>7.3167617658399999</v>
      </c>
      <c r="E445">
        <v>6.8695573531100003</v>
      </c>
      <c r="F445">
        <v>7.1025069601500004</v>
      </c>
      <c r="G445">
        <v>7.76228653053</v>
      </c>
      <c r="H445">
        <v>7.7658440924100001</v>
      </c>
      <c r="I445">
        <v>7.14875329856</v>
      </c>
      <c r="J445">
        <v>7.0459037641700002</v>
      </c>
      <c r="K445">
        <v>7.7260849585700004</v>
      </c>
      <c r="L445">
        <v>7.5687126463099998</v>
      </c>
      <c r="M445">
        <v>6.9983260709800001</v>
      </c>
      <c r="N445">
        <v>7.1238604320999999</v>
      </c>
      <c r="O445">
        <v>-0.66970527868999996</v>
      </c>
      <c r="P445" s="1">
        <v>1.1452746918E-7</v>
      </c>
    </row>
    <row r="446" spans="1:16" x14ac:dyDescent="0.3">
      <c r="A446" t="s">
        <v>2438</v>
      </c>
      <c r="B446" t="s">
        <v>2439</v>
      </c>
      <c r="C446">
        <v>6.0769107893100003</v>
      </c>
      <c r="D446">
        <v>5.8231980977999998</v>
      </c>
      <c r="E446">
        <v>5.6887437183499996</v>
      </c>
      <c r="F446">
        <v>5.6882290807100002</v>
      </c>
      <c r="G446">
        <v>5.8768759753699999</v>
      </c>
      <c r="H446">
        <v>6.2947532766799998</v>
      </c>
      <c r="I446">
        <v>5.40052674982</v>
      </c>
      <c r="J446">
        <v>5.4689217107500001</v>
      </c>
      <c r="K446">
        <v>5.9598813275199998</v>
      </c>
      <c r="L446">
        <v>6.2223798233199998</v>
      </c>
      <c r="M446">
        <v>5.6896783721200004</v>
      </c>
      <c r="N446">
        <v>5.7309633401699998</v>
      </c>
      <c r="O446">
        <v>-0.67061296550899996</v>
      </c>
      <c r="P446">
        <v>9.2902480501199996E-4</v>
      </c>
    </row>
    <row r="447" spans="1:16" x14ac:dyDescent="0.3">
      <c r="A447" t="s">
        <v>2440</v>
      </c>
      <c r="B447" t="s">
        <v>2441</v>
      </c>
      <c r="C447">
        <v>7.27815611715</v>
      </c>
      <c r="D447">
        <v>7.3091157646299996</v>
      </c>
      <c r="E447">
        <v>6.8014985943399999</v>
      </c>
      <c r="F447">
        <v>6.8862346705500004</v>
      </c>
      <c r="G447">
        <v>7.6097122434799997</v>
      </c>
      <c r="H447">
        <v>7.5041348000100001</v>
      </c>
      <c r="I447">
        <v>6.8833829035500003</v>
      </c>
      <c r="J447">
        <v>6.9004785030300004</v>
      </c>
      <c r="K447">
        <v>7.5772758375100002</v>
      </c>
      <c r="L447">
        <v>7.5575011339199998</v>
      </c>
      <c r="M447">
        <v>7.1131189359200002</v>
      </c>
      <c r="N447">
        <v>6.9060826143399998</v>
      </c>
      <c r="O447">
        <v>-0.67175256702999997</v>
      </c>
      <c r="P447" s="1">
        <v>6.9873038417899995E-8</v>
      </c>
    </row>
    <row r="448" spans="1:16" x14ac:dyDescent="0.3">
      <c r="A448" t="s">
        <v>2442</v>
      </c>
      <c r="B448" t="s">
        <v>2443</v>
      </c>
      <c r="C448">
        <v>5.0519713469800003</v>
      </c>
      <c r="D448">
        <v>4.9890772007299997</v>
      </c>
      <c r="E448">
        <v>4.3180148749300002</v>
      </c>
      <c r="F448">
        <v>4.6650429865799996</v>
      </c>
      <c r="G448">
        <v>4.5730002670700003</v>
      </c>
      <c r="H448">
        <v>5.1134332060199998</v>
      </c>
      <c r="I448">
        <v>4.0600185999400003</v>
      </c>
      <c r="J448">
        <v>4.35246766678</v>
      </c>
      <c r="K448">
        <v>4.4160139899799997</v>
      </c>
      <c r="L448">
        <v>4.0859686392999999</v>
      </c>
      <c r="M448">
        <v>3.7767708711200001</v>
      </c>
      <c r="N448">
        <v>4.3155356553799997</v>
      </c>
      <c r="O448">
        <v>-0.67247769541699998</v>
      </c>
      <c r="P448">
        <v>4.94976486291E-2</v>
      </c>
    </row>
    <row r="449" spans="1:16" x14ac:dyDescent="0.3">
      <c r="A449" t="s">
        <v>2444</v>
      </c>
      <c r="B449" t="s">
        <v>2445</v>
      </c>
      <c r="C449">
        <v>7.9972604654000001</v>
      </c>
      <c r="D449">
        <v>7.9683207638500004</v>
      </c>
      <c r="E449">
        <v>7.2938116086499996</v>
      </c>
      <c r="F449">
        <v>7.5735915389399997</v>
      </c>
      <c r="G449">
        <v>8.5070111107600006</v>
      </c>
      <c r="H449">
        <v>8.4763961374699992</v>
      </c>
      <c r="I449">
        <v>7.8955941721</v>
      </c>
      <c r="J449">
        <v>7.7419602161099998</v>
      </c>
      <c r="K449">
        <v>8.6420303950200008</v>
      </c>
      <c r="L449">
        <v>8.5725859096299999</v>
      </c>
      <c r="M449">
        <v>8.2156269626699991</v>
      </c>
      <c r="N449">
        <v>7.9536211966500003</v>
      </c>
      <c r="O449">
        <v>-0.67361039868700001</v>
      </c>
      <c r="P449" s="1">
        <v>4.3753662567699998E-8</v>
      </c>
    </row>
    <row r="450" spans="1:16" x14ac:dyDescent="0.3">
      <c r="A450" t="s">
        <v>924</v>
      </c>
      <c r="B450" t="s">
        <v>925</v>
      </c>
      <c r="C450">
        <v>6.5589713165800001</v>
      </c>
      <c r="D450">
        <v>6.5499350994099999</v>
      </c>
      <c r="E450">
        <v>5.8668812548</v>
      </c>
      <c r="F450">
        <v>6.1665545571999996</v>
      </c>
      <c r="G450">
        <v>6.98773858825</v>
      </c>
      <c r="H450">
        <v>7.0785145057300003</v>
      </c>
      <c r="I450">
        <v>6.5347357420999996</v>
      </c>
      <c r="J450">
        <v>6.1732308618199996</v>
      </c>
      <c r="K450">
        <v>6.9622988144100004</v>
      </c>
      <c r="L450">
        <v>6.9139958684899998</v>
      </c>
      <c r="M450">
        <v>6.2908826707100003</v>
      </c>
      <c r="N450">
        <v>6.2522123031000003</v>
      </c>
      <c r="O450">
        <v>-0.67416313324199995</v>
      </c>
      <c r="P450" s="1">
        <v>1.1935397978800001E-5</v>
      </c>
    </row>
    <row r="451" spans="1:16" x14ac:dyDescent="0.3">
      <c r="A451" t="s">
        <v>830</v>
      </c>
      <c r="B451" t="s">
        <v>831</v>
      </c>
      <c r="C451">
        <v>7.8443057392100002</v>
      </c>
      <c r="D451">
        <v>7.6790154959499999</v>
      </c>
      <c r="E451">
        <v>7.1599397193099996</v>
      </c>
      <c r="F451">
        <v>7.0661889416600001</v>
      </c>
      <c r="G451">
        <v>7.8135541145899996</v>
      </c>
      <c r="H451">
        <v>7.9405268978399999</v>
      </c>
      <c r="I451">
        <v>7.2169930955300003</v>
      </c>
      <c r="J451">
        <v>7.1947365299700001</v>
      </c>
      <c r="K451">
        <v>7.7640184476499998</v>
      </c>
      <c r="L451">
        <v>7.8110209195399998</v>
      </c>
      <c r="M451">
        <v>7.2558849075799996</v>
      </c>
      <c r="N451">
        <v>6.9703493312000004</v>
      </c>
      <c r="O451">
        <v>-0.67477468503500004</v>
      </c>
      <c r="P451" s="1">
        <v>1.0093010313100001E-7</v>
      </c>
    </row>
    <row r="452" spans="1:16" x14ac:dyDescent="0.3">
      <c r="A452" t="s">
        <v>718</v>
      </c>
      <c r="B452" t="s">
        <v>719</v>
      </c>
      <c r="C452">
        <v>9.5050523321</v>
      </c>
      <c r="D452">
        <v>9.55672050007</v>
      </c>
      <c r="E452">
        <v>8.7363981765900007</v>
      </c>
      <c r="F452">
        <v>8.8777573577400002</v>
      </c>
      <c r="G452">
        <v>9.7989219016500009</v>
      </c>
      <c r="H452">
        <v>9.8871619745900006</v>
      </c>
      <c r="I452">
        <v>9.2097018557499997</v>
      </c>
      <c r="J452">
        <v>9.1259478096300004</v>
      </c>
      <c r="K452">
        <v>9.9664458485599994</v>
      </c>
      <c r="L452">
        <v>9.8761124687299997</v>
      </c>
      <c r="M452">
        <v>9.3063810288899997</v>
      </c>
      <c r="N452">
        <v>9.0432525815399991</v>
      </c>
      <c r="O452">
        <v>-0.67591458388799996</v>
      </c>
      <c r="P452" s="1">
        <v>3.02375054348E-10</v>
      </c>
    </row>
    <row r="453" spans="1:16" x14ac:dyDescent="0.3">
      <c r="A453" t="s">
        <v>2446</v>
      </c>
      <c r="B453" t="s">
        <v>2447</v>
      </c>
      <c r="C453">
        <v>6.7827132814900004</v>
      </c>
      <c r="D453">
        <v>6.8635697474299997</v>
      </c>
      <c r="E453">
        <v>6.2061048795699998</v>
      </c>
      <c r="F453">
        <v>6.36297383457</v>
      </c>
      <c r="G453">
        <v>7.2163108282500001</v>
      </c>
      <c r="H453">
        <v>7.2177650565100002</v>
      </c>
      <c r="I453">
        <v>6.5936754582099999</v>
      </c>
      <c r="J453">
        <v>6.4970697178499996</v>
      </c>
      <c r="K453">
        <v>7.3377787868600004</v>
      </c>
      <c r="L453">
        <v>7.3587015304400003</v>
      </c>
      <c r="M453">
        <v>6.8151138729099996</v>
      </c>
      <c r="N453">
        <v>6.6911523627599996</v>
      </c>
      <c r="O453">
        <v>-0.676615446372</v>
      </c>
      <c r="P453" s="1">
        <v>2.6122239674700001E-7</v>
      </c>
    </row>
    <row r="454" spans="1:16" x14ac:dyDescent="0.3">
      <c r="A454" t="s">
        <v>1885</v>
      </c>
      <c r="B454" t="s">
        <v>1886</v>
      </c>
      <c r="C454">
        <v>7.1489091546300001</v>
      </c>
      <c r="D454">
        <v>7.1640693566099998</v>
      </c>
      <c r="E454">
        <v>6.3140500232300001</v>
      </c>
      <c r="F454">
        <v>6.37093595289</v>
      </c>
      <c r="G454">
        <v>7.20891802548</v>
      </c>
      <c r="H454">
        <v>7.33921425565</v>
      </c>
      <c r="I454">
        <v>6.5936754582099999</v>
      </c>
      <c r="J454">
        <v>6.60428954088</v>
      </c>
      <c r="K454">
        <v>7.0305817956299999</v>
      </c>
      <c r="L454">
        <v>7.0916062687799997</v>
      </c>
      <c r="M454">
        <v>6.7484804952499999</v>
      </c>
      <c r="N454">
        <v>6.5877891551500003</v>
      </c>
      <c r="O454">
        <v>-0.67997927095300004</v>
      </c>
      <c r="P454" s="1">
        <v>1.7129767759400001E-7</v>
      </c>
    </row>
    <row r="455" spans="1:16" x14ac:dyDescent="0.3">
      <c r="A455" t="s">
        <v>720</v>
      </c>
      <c r="B455" t="s">
        <v>721</v>
      </c>
      <c r="C455">
        <v>7.7796913279200002</v>
      </c>
      <c r="D455">
        <v>7.6760462126000002</v>
      </c>
      <c r="E455">
        <v>7.2922126172499997</v>
      </c>
      <c r="F455">
        <v>7.3420831927199997</v>
      </c>
      <c r="G455">
        <v>7.7402329521400004</v>
      </c>
      <c r="H455">
        <v>7.6960955498099999</v>
      </c>
      <c r="I455">
        <v>7.1682742216399999</v>
      </c>
      <c r="J455">
        <v>6.9030263749199996</v>
      </c>
      <c r="K455">
        <v>8.0138524735200001</v>
      </c>
      <c r="L455">
        <v>7.7532304419900004</v>
      </c>
      <c r="M455">
        <v>7.1350207796399996</v>
      </c>
      <c r="N455">
        <v>6.7848559132700004</v>
      </c>
      <c r="O455">
        <v>-0.68128179778099995</v>
      </c>
      <c r="P455" s="1">
        <v>1.6882584090400001E-6</v>
      </c>
    </row>
    <row r="456" spans="1:16" x14ac:dyDescent="0.3">
      <c r="A456" t="s">
        <v>2448</v>
      </c>
      <c r="B456" t="s">
        <v>2449</v>
      </c>
      <c r="C456">
        <v>4.5853799941800002</v>
      </c>
      <c r="D456">
        <v>4.5179221579200002</v>
      </c>
      <c r="E456">
        <v>4.0264204595399997</v>
      </c>
      <c r="F456">
        <v>4.2645700068899997</v>
      </c>
      <c r="G456">
        <v>4.61834940434</v>
      </c>
      <c r="H456">
        <v>4.8587098564</v>
      </c>
      <c r="I456">
        <v>4.0600185999400003</v>
      </c>
      <c r="J456">
        <v>4.1093849536100002</v>
      </c>
      <c r="K456">
        <v>4.3174151974099999</v>
      </c>
      <c r="L456">
        <v>4.6155539472899996</v>
      </c>
      <c r="M456">
        <v>4.3262138411800004</v>
      </c>
      <c r="N456">
        <v>4.1201888711099999</v>
      </c>
      <c r="O456">
        <v>-0.68444117240500002</v>
      </c>
      <c r="P456">
        <v>2.8032847312700001E-2</v>
      </c>
    </row>
    <row r="457" spans="1:16" x14ac:dyDescent="0.3">
      <c r="A457" t="s">
        <v>1157</v>
      </c>
      <c r="B457" t="s">
        <v>1158</v>
      </c>
      <c r="C457">
        <v>4.69955749971</v>
      </c>
      <c r="D457">
        <v>4.9404139768900004</v>
      </c>
      <c r="E457">
        <v>4.2272112421900001</v>
      </c>
      <c r="F457">
        <v>4.4860080126700002</v>
      </c>
      <c r="G457">
        <v>5.5734067527300004</v>
      </c>
      <c r="H457">
        <v>5.3409820056599999</v>
      </c>
      <c r="I457">
        <v>4.9067292379299996</v>
      </c>
      <c r="J457">
        <v>4.6841003918900004</v>
      </c>
      <c r="K457">
        <v>5.5710088986899997</v>
      </c>
      <c r="L457">
        <v>5.2999225532100001</v>
      </c>
      <c r="M457">
        <v>5.0979580011400003</v>
      </c>
      <c r="N457">
        <v>4.1201888711099999</v>
      </c>
      <c r="O457">
        <v>-0.68462205526700004</v>
      </c>
      <c r="P457">
        <v>3.61878473767E-2</v>
      </c>
    </row>
    <row r="458" spans="1:16" x14ac:dyDescent="0.3">
      <c r="A458" t="s">
        <v>1797</v>
      </c>
      <c r="B458" t="s">
        <v>1798</v>
      </c>
      <c r="C458">
        <v>6.0181072965900002</v>
      </c>
      <c r="D458">
        <v>6.1139275354600002</v>
      </c>
      <c r="E458">
        <v>5.21542623715</v>
      </c>
      <c r="F458">
        <v>5.5194114267399996</v>
      </c>
      <c r="G458">
        <v>5.8517792166899998</v>
      </c>
      <c r="H458">
        <v>6.03880883204</v>
      </c>
      <c r="I458">
        <v>5.2127527218200003</v>
      </c>
      <c r="J458">
        <v>5.3319239965099996</v>
      </c>
      <c r="K458">
        <v>5.6072345912200001</v>
      </c>
      <c r="L458">
        <v>5.5180380543899998</v>
      </c>
      <c r="M458">
        <v>5.64152831066</v>
      </c>
      <c r="N458">
        <v>5.1985676056900001</v>
      </c>
      <c r="O458">
        <v>-0.68506418825600002</v>
      </c>
      <c r="P458">
        <v>1.2700079249499999E-3</v>
      </c>
    </row>
    <row r="459" spans="1:16" x14ac:dyDescent="0.3">
      <c r="A459" t="s">
        <v>890</v>
      </c>
      <c r="B459" t="s">
        <v>891</v>
      </c>
      <c r="C459">
        <v>4.4012944597199999</v>
      </c>
      <c r="D459">
        <v>4.5311281036200004</v>
      </c>
      <c r="E459">
        <v>3.2239037011999998</v>
      </c>
      <c r="F459">
        <v>3.5206431562999998</v>
      </c>
      <c r="G459">
        <v>4.3933430843499996</v>
      </c>
      <c r="H459">
        <v>4.7292516494600001</v>
      </c>
      <c r="I459">
        <v>3.7957043801900001</v>
      </c>
      <c r="J459">
        <v>4.0183162567300004</v>
      </c>
      <c r="K459">
        <v>5.0011412816699998</v>
      </c>
      <c r="L459">
        <v>5.2310271569599998</v>
      </c>
      <c r="M459">
        <v>3.9249302822700001</v>
      </c>
      <c r="N459">
        <v>4.0302823120999998</v>
      </c>
      <c r="O459">
        <v>-0.68684996494899997</v>
      </c>
      <c r="P459">
        <v>3.9167763215399998E-2</v>
      </c>
    </row>
    <row r="460" spans="1:16" x14ac:dyDescent="0.3">
      <c r="A460" t="s">
        <v>730</v>
      </c>
      <c r="B460" t="s">
        <v>731</v>
      </c>
      <c r="C460">
        <v>6.8083903574000004</v>
      </c>
      <c r="D460">
        <v>6.7858204797299999</v>
      </c>
      <c r="E460">
        <v>6.16125993026</v>
      </c>
      <c r="F460">
        <v>6.4706328901600001</v>
      </c>
      <c r="G460">
        <v>6.7160077215999996</v>
      </c>
      <c r="H460">
        <v>6.6614960738700004</v>
      </c>
      <c r="I460">
        <v>6.0225322404800004</v>
      </c>
      <c r="J460">
        <v>5.9984085778500003</v>
      </c>
      <c r="K460">
        <v>6.9340542481899998</v>
      </c>
      <c r="L460">
        <v>6.7925437208600004</v>
      </c>
      <c r="M460">
        <v>6.0166621960500004</v>
      </c>
      <c r="N460">
        <v>5.7814400209599999</v>
      </c>
      <c r="O460">
        <v>-0.68771882293599995</v>
      </c>
      <c r="P460" s="1">
        <v>1.3262160342599999E-5</v>
      </c>
    </row>
    <row r="461" spans="1:16" x14ac:dyDescent="0.3">
      <c r="A461" t="s">
        <v>2450</v>
      </c>
      <c r="B461" t="s">
        <v>2451</v>
      </c>
      <c r="C461">
        <v>10.084226177</v>
      </c>
      <c r="D461">
        <v>10.0749519238</v>
      </c>
      <c r="E461">
        <v>9.4909527773299995</v>
      </c>
      <c r="F461">
        <v>9.7695872984999994</v>
      </c>
      <c r="G461">
        <v>10.499243716000001</v>
      </c>
      <c r="H461">
        <v>10.6283490876</v>
      </c>
      <c r="I461">
        <v>9.7990789044500008</v>
      </c>
      <c r="J461">
        <v>9.9524006618299996</v>
      </c>
      <c r="K461">
        <v>10.418413278599999</v>
      </c>
      <c r="L461">
        <v>10.288154303800001</v>
      </c>
      <c r="M461">
        <v>10.0708351824</v>
      </c>
      <c r="N461">
        <v>10.0946831778</v>
      </c>
      <c r="O461">
        <v>-0.68772727373499998</v>
      </c>
      <c r="P461" s="1">
        <v>2.0617073358499999E-10</v>
      </c>
    </row>
    <row r="462" spans="1:16" x14ac:dyDescent="0.3">
      <c r="A462" t="s">
        <v>780</v>
      </c>
      <c r="B462" t="s">
        <v>781</v>
      </c>
      <c r="C462">
        <v>7.7666519483099998</v>
      </c>
      <c r="D462">
        <v>7.8468384420000001</v>
      </c>
      <c r="E462">
        <v>7.1063517857200003</v>
      </c>
      <c r="F462">
        <v>7.2736559768899998</v>
      </c>
      <c r="G462">
        <v>8.3920317240800006</v>
      </c>
      <c r="H462">
        <v>8.4688110563399999</v>
      </c>
      <c r="I462">
        <v>7.7663504837300001</v>
      </c>
      <c r="J462">
        <v>7.7190082487399998</v>
      </c>
      <c r="K462">
        <v>8.6413026666399997</v>
      </c>
      <c r="L462">
        <v>8.7130959012200009</v>
      </c>
      <c r="M462">
        <v>8.1504555009799997</v>
      </c>
      <c r="N462">
        <v>7.8575542199799999</v>
      </c>
      <c r="O462">
        <v>-0.68998290771299997</v>
      </c>
      <c r="P462" s="1">
        <v>6.80301164501E-9</v>
      </c>
    </row>
    <row r="463" spans="1:16" x14ac:dyDescent="0.3">
      <c r="A463" t="s">
        <v>2452</v>
      </c>
      <c r="B463" t="s">
        <v>2453</v>
      </c>
      <c r="C463">
        <v>8.06370268553</v>
      </c>
      <c r="D463">
        <v>7.9536832341299997</v>
      </c>
      <c r="E463">
        <v>7.2857988702699998</v>
      </c>
      <c r="F463">
        <v>7.6393415778499998</v>
      </c>
      <c r="G463">
        <v>8.3343138748100003</v>
      </c>
      <c r="H463">
        <v>8.0394271824499999</v>
      </c>
      <c r="I463">
        <v>7.6353303621800004</v>
      </c>
      <c r="J463">
        <v>7.3651846967100001</v>
      </c>
      <c r="K463">
        <v>8.2052370406299993</v>
      </c>
      <c r="L463">
        <v>7.7920134854400001</v>
      </c>
      <c r="M463">
        <v>7.6150206594199998</v>
      </c>
      <c r="N463">
        <v>7.3282060974999998</v>
      </c>
      <c r="O463">
        <v>-0.69175538803500003</v>
      </c>
      <c r="P463">
        <v>2.9689302451E-3</v>
      </c>
    </row>
    <row r="464" spans="1:16" x14ac:dyDescent="0.3">
      <c r="A464" t="s">
        <v>1811</v>
      </c>
      <c r="B464" t="s">
        <v>1812</v>
      </c>
      <c r="C464">
        <v>7.79261390976</v>
      </c>
      <c r="D464">
        <v>7.6520693414799998</v>
      </c>
      <c r="E464">
        <v>6.9180556406499996</v>
      </c>
      <c r="F464">
        <v>7.0856722594999999</v>
      </c>
      <c r="G464">
        <v>8.0484383997099993</v>
      </c>
      <c r="H464">
        <v>7.9961108145999997</v>
      </c>
      <c r="I464">
        <v>7.3839862427399998</v>
      </c>
      <c r="J464">
        <v>7.2814975834700002</v>
      </c>
      <c r="K464">
        <v>7.9888988663499996</v>
      </c>
      <c r="L464">
        <v>7.9135084505100002</v>
      </c>
      <c r="M464">
        <v>7.4846251674099999</v>
      </c>
      <c r="N464">
        <v>7.4071258384399998</v>
      </c>
      <c r="O464">
        <v>-0.692854254532</v>
      </c>
      <c r="P464" s="1">
        <v>3.8008249391999999E-9</v>
      </c>
    </row>
    <row r="465" spans="1:16" x14ac:dyDescent="0.3">
      <c r="A465" t="s">
        <v>1837</v>
      </c>
      <c r="B465" t="s">
        <v>1838</v>
      </c>
      <c r="C465">
        <v>8.2171042628100004</v>
      </c>
      <c r="D465">
        <v>8.2832543924900008</v>
      </c>
      <c r="E465">
        <v>7.3639913985299996</v>
      </c>
      <c r="F465">
        <v>7.6294191833799996</v>
      </c>
      <c r="G465">
        <v>8.9335698250599993</v>
      </c>
      <c r="H465">
        <v>8.9710830018400003</v>
      </c>
      <c r="I465">
        <v>8.2563830558499998</v>
      </c>
      <c r="J465">
        <v>8.2620437552600006</v>
      </c>
      <c r="K465">
        <v>9.08410254082</v>
      </c>
      <c r="L465">
        <v>9.0610042976899994</v>
      </c>
      <c r="M465">
        <v>8.6680184245500005</v>
      </c>
      <c r="N465">
        <v>8.4931348510600007</v>
      </c>
      <c r="O465">
        <v>-0.69474641770500001</v>
      </c>
      <c r="P465" s="1">
        <v>2.71723929722E-10</v>
      </c>
    </row>
    <row r="466" spans="1:16" x14ac:dyDescent="0.3">
      <c r="A466" t="s">
        <v>2454</v>
      </c>
      <c r="B466" t="s">
        <v>2455</v>
      </c>
      <c r="C466">
        <v>6.0921951946400004</v>
      </c>
      <c r="D466">
        <v>6.1007016838099997</v>
      </c>
      <c r="E466">
        <v>6.0596588607599999</v>
      </c>
      <c r="F466">
        <v>5.6560090021500002</v>
      </c>
      <c r="G466">
        <v>6.0796340818300001</v>
      </c>
      <c r="H466">
        <v>5.6931426899200002</v>
      </c>
      <c r="I466">
        <v>5.1530426076299998</v>
      </c>
      <c r="J466">
        <v>5.2936001903000003</v>
      </c>
      <c r="K466">
        <v>5.7758580752300004</v>
      </c>
      <c r="L466">
        <v>5.8196462979300003</v>
      </c>
      <c r="M466">
        <v>5.3359132467899997</v>
      </c>
      <c r="N466">
        <v>5.1481652908599997</v>
      </c>
      <c r="O466">
        <v>-0.69530729027799998</v>
      </c>
      <c r="P466">
        <v>1.0972641955499999E-3</v>
      </c>
    </row>
    <row r="467" spans="1:16" x14ac:dyDescent="0.3">
      <c r="A467" t="s">
        <v>1827</v>
      </c>
      <c r="B467" t="s">
        <v>1828</v>
      </c>
      <c r="C467">
        <v>9.7127606009999994</v>
      </c>
      <c r="D467">
        <v>9.6047453625100001</v>
      </c>
      <c r="E467">
        <v>8.7614612472300006</v>
      </c>
      <c r="F467">
        <v>9.0648569178000002</v>
      </c>
      <c r="G467">
        <v>9.5598110384100004</v>
      </c>
      <c r="H467">
        <v>9.6788650041899995</v>
      </c>
      <c r="I467">
        <v>8.8374029779400001</v>
      </c>
      <c r="J467">
        <v>9.0084122634800003</v>
      </c>
      <c r="K467">
        <v>9.5879310604499999</v>
      </c>
      <c r="L467">
        <v>9.6119180968699993</v>
      </c>
      <c r="M467">
        <v>9.2049387775899998</v>
      </c>
      <c r="N467">
        <v>9.2101891615400007</v>
      </c>
      <c r="O467">
        <v>-0.69571031480500001</v>
      </c>
      <c r="P467" s="1">
        <v>4.6484500858499998E-10</v>
      </c>
    </row>
    <row r="468" spans="1:16" x14ac:dyDescent="0.3">
      <c r="A468" t="s">
        <v>2456</v>
      </c>
      <c r="B468" t="s">
        <v>2457</v>
      </c>
      <c r="C468">
        <v>5.4814684652199999</v>
      </c>
      <c r="D468">
        <v>5.4995869306299996</v>
      </c>
      <c r="E468">
        <v>5.0662350645599998</v>
      </c>
      <c r="F468">
        <v>4.8699549525299997</v>
      </c>
      <c r="G468">
        <v>5.5026132432299999</v>
      </c>
      <c r="H468">
        <v>5.5277810432000001</v>
      </c>
      <c r="I468">
        <v>4.8325414531900002</v>
      </c>
      <c r="J468">
        <v>4.84114858554</v>
      </c>
      <c r="K468">
        <v>5.7811530805100002</v>
      </c>
      <c r="L468">
        <v>5.6239434559800001</v>
      </c>
      <c r="M468">
        <v>5.3732478967899997</v>
      </c>
      <c r="N468">
        <v>4.9661777897599997</v>
      </c>
      <c r="O468">
        <v>-0.69679484444499995</v>
      </c>
      <c r="P468">
        <v>2.1744758968099999E-3</v>
      </c>
    </row>
    <row r="469" spans="1:16" x14ac:dyDescent="0.3">
      <c r="A469" t="s">
        <v>2458</v>
      </c>
      <c r="B469" t="s">
        <v>2459</v>
      </c>
      <c r="C469">
        <v>4.7095028021800003</v>
      </c>
      <c r="D469">
        <v>4.59540324559</v>
      </c>
      <c r="E469">
        <v>4.9330312441200004</v>
      </c>
      <c r="F469">
        <v>4.4712700650799997</v>
      </c>
      <c r="G469">
        <v>4.9012198286700004</v>
      </c>
      <c r="H469">
        <v>5.2136496800299996</v>
      </c>
      <c r="I469">
        <v>4.3456161245100002</v>
      </c>
      <c r="J469">
        <v>4.4251735490000002</v>
      </c>
      <c r="K469">
        <v>4.9828748770200004</v>
      </c>
      <c r="L469">
        <v>4.8992629552800002</v>
      </c>
      <c r="M469">
        <v>4.8450967382699996</v>
      </c>
      <c r="N469">
        <v>4.7007342588299998</v>
      </c>
      <c r="O469">
        <v>-0.69892516232199997</v>
      </c>
      <c r="P469">
        <v>1.1618161366400001E-2</v>
      </c>
    </row>
    <row r="470" spans="1:16" x14ac:dyDescent="0.3">
      <c r="A470" t="s">
        <v>1012</v>
      </c>
      <c r="B470" t="s">
        <v>1013</v>
      </c>
      <c r="C470">
        <v>5.4222273419600002</v>
      </c>
      <c r="D470">
        <v>5.5780325467900003</v>
      </c>
      <c r="E470">
        <v>5.3628641141399997</v>
      </c>
      <c r="F470">
        <v>5.3117374377399997</v>
      </c>
      <c r="G470">
        <v>5.8580944539699997</v>
      </c>
      <c r="H470">
        <v>5.8952905262800002</v>
      </c>
      <c r="I470">
        <v>4.9772879193000001</v>
      </c>
      <c r="J470">
        <v>5.3692560556600002</v>
      </c>
      <c r="K470">
        <v>6.2846422306900003</v>
      </c>
      <c r="L470">
        <v>5.68188160388</v>
      </c>
      <c r="M470">
        <v>5.3658578598300002</v>
      </c>
      <c r="N470">
        <v>5.0325163663200003</v>
      </c>
      <c r="O470">
        <v>-0.70415886062099997</v>
      </c>
      <c r="P470">
        <v>4.2325281455199999E-3</v>
      </c>
    </row>
    <row r="471" spans="1:16" x14ac:dyDescent="0.3">
      <c r="A471" t="s">
        <v>1949</v>
      </c>
      <c r="B471" t="s">
        <v>1950</v>
      </c>
      <c r="C471">
        <v>6.5451539747599998</v>
      </c>
      <c r="D471">
        <v>6.3705503237399999</v>
      </c>
      <c r="E471">
        <v>5.5076873361000001</v>
      </c>
      <c r="F471">
        <v>5.53366807968</v>
      </c>
      <c r="G471">
        <v>5.6112854675200001</v>
      </c>
      <c r="H471">
        <v>5.7855941203099999</v>
      </c>
      <c r="I471">
        <v>4.9272434330200001</v>
      </c>
      <c r="J471">
        <v>5.0850391554399996</v>
      </c>
      <c r="K471">
        <v>5.27327746966</v>
      </c>
      <c r="L471">
        <v>5.7175755883299999</v>
      </c>
      <c r="M471">
        <v>5.1845169031299996</v>
      </c>
      <c r="N471">
        <v>5.04174911491</v>
      </c>
      <c r="O471">
        <v>-0.70599764573500001</v>
      </c>
      <c r="P471">
        <v>1.24012699716E-3</v>
      </c>
    </row>
    <row r="472" spans="1:16" x14ac:dyDescent="0.3">
      <c r="A472" t="s">
        <v>758</v>
      </c>
      <c r="B472" t="s">
        <v>759</v>
      </c>
      <c r="C472">
        <v>6.5780959340900003</v>
      </c>
      <c r="D472">
        <v>6.5788383536100001</v>
      </c>
      <c r="E472">
        <v>5.7782774727600001</v>
      </c>
      <c r="F472">
        <v>6.1937426226900003</v>
      </c>
      <c r="G472">
        <v>6.9761726093799998</v>
      </c>
      <c r="H472">
        <v>7.1434806417700001</v>
      </c>
      <c r="I472">
        <v>6.4199980027799999</v>
      </c>
      <c r="J472">
        <v>6.2946272190399997</v>
      </c>
      <c r="K472">
        <v>7.2564749024899999</v>
      </c>
      <c r="L472">
        <v>6.9742564793800002</v>
      </c>
      <c r="M472">
        <v>6.2672779726899996</v>
      </c>
      <c r="N472">
        <v>6.1276785781800003</v>
      </c>
      <c r="O472">
        <v>-0.70830541450999995</v>
      </c>
      <c r="P472" s="1">
        <v>9.5487421430699995E-6</v>
      </c>
    </row>
    <row r="473" spans="1:16" x14ac:dyDescent="0.3">
      <c r="A473" t="s">
        <v>798</v>
      </c>
      <c r="B473" t="s">
        <v>799</v>
      </c>
      <c r="C473">
        <v>5.5877353111400003</v>
      </c>
      <c r="D473">
        <v>5.4094960156100003</v>
      </c>
      <c r="E473">
        <v>4.7679752280700001</v>
      </c>
      <c r="F473">
        <v>5.0690597860100004</v>
      </c>
      <c r="G473">
        <v>5.8132960118500003</v>
      </c>
      <c r="H473">
        <v>5.9103021126700002</v>
      </c>
      <c r="I473">
        <v>5.31748436119</v>
      </c>
      <c r="J473">
        <v>4.9923697643400002</v>
      </c>
      <c r="K473">
        <v>6.2809091610800003</v>
      </c>
      <c r="L473">
        <v>6.0370402183799996</v>
      </c>
      <c r="M473">
        <v>5.2259236607300004</v>
      </c>
      <c r="N473">
        <v>5.0138716966299999</v>
      </c>
      <c r="O473">
        <v>-0.71271941613500001</v>
      </c>
      <c r="P473">
        <v>9.8646480872900005E-4</v>
      </c>
    </row>
    <row r="474" spans="1:16" x14ac:dyDescent="0.3">
      <c r="A474" t="s">
        <v>1175</v>
      </c>
      <c r="B474" t="s">
        <v>1176</v>
      </c>
      <c r="C474">
        <v>4.7486122845900001</v>
      </c>
      <c r="D474">
        <v>5.4724610012300001</v>
      </c>
      <c r="E474">
        <v>4.0568732125800002</v>
      </c>
      <c r="F474">
        <v>4.44133466201</v>
      </c>
      <c r="G474">
        <v>5.4450448479700002</v>
      </c>
      <c r="H474">
        <v>5.0872522688700004</v>
      </c>
      <c r="I474">
        <v>4.78837016584</v>
      </c>
      <c r="J474">
        <v>4.3673049259600001</v>
      </c>
      <c r="K474">
        <v>5.6191104662100004</v>
      </c>
      <c r="L474">
        <v>5.4162050560499999</v>
      </c>
      <c r="M474">
        <v>4.9575273100199997</v>
      </c>
      <c r="N474">
        <v>4.6290381332099999</v>
      </c>
      <c r="O474">
        <v>-0.71273921033700005</v>
      </c>
      <c r="P474">
        <v>2.75620770779E-2</v>
      </c>
    </row>
    <row r="475" spans="1:16" x14ac:dyDescent="0.3">
      <c r="A475" t="s">
        <v>870</v>
      </c>
      <c r="B475" t="s">
        <v>871</v>
      </c>
      <c r="C475">
        <v>5.1206609965699998</v>
      </c>
      <c r="D475">
        <v>4.7614861262200003</v>
      </c>
      <c r="E475">
        <v>3.37656890976</v>
      </c>
      <c r="F475">
        <v>4.1208829473200002</v>
      </c>
      <c r="G475">
        <v>4.9493353507600002</v>
      </c>
      <c r="H475">
        <v>4.8431487680399998</v>
      </c>
      <c r="I475">
        <v>4.31480647384</v>
      </c>
      <c r="J475">
        <v>4.1093849536100002</v>
      </c>
      <c r="K475">
        <v>5.0191792984500001</v>
      </c>
      <c r="L475">
        <v>4.9854486945599996</v>
      </c>
      <c r="M475">
        <v>3.9449064253600001</v>
      </c>
      <c r="N475">
        <v>3.3569410678799998</v>
      </c>
      <c r="O475">
        <v>-0.71361088314599996</v>
      </c>
      <c r="P475">
        <v>3.26344850273E-2</v>
      </c>
    </row>
    <row r="476" spans="1:16" x14ac:dyDescent="0.3">
      <c r="A476" t="s">
        <v>840</v>
      </c>
      <c r="B476" t="s">
        <v>841</v>
      </c>
      <c r="C476">
        <v>10.210183713899999</v>
      </c>
      <c r="D476">
        <v>10.2471374089</v>
      </c>
      <c r="E476">
        <v>9.7142533348000004</v>
      </c>
      <c r="F476">
        <v>9.8671040339299996</v>
      </c>
      <c r="G476">
        <v>11.289073733</v>
      </c>
      <c r="H476">
        <v>11.057768486800001</v>
      </c>
      <c r="I476">
        <v>10.534978939</v>
      </c>
      <c r="J476">
        <v>10.390791979699999</v>
      </c>
      <c r="K476">
        <v>11.537402821400001</v>
      </c>
      <c r="L476">
        <v>11.3311247662</v>
      </c>
      <c r="M476">
        <v>10.879481373300001</v>
      </c>
      <c r="N476">
        <v>10.5497915081</v>
      </c>
      <c r="O476">
        <v>-0.71397272706399995</v>
      </c>
      <c r="P476" s="1">
        <v>2.30041214617E-7</v>
      </c>
    </row>
    <row r="477" spans="1:16" x14ac:dyDescent="0.3">
      <c r="A477" t="s">
        <v>1803</v>
      </c>
      <c r="B477" t="s">
        <v>1804</v>
      </c>
      <c r="C477">
        <v>8.2266582040599996</v>
      </c>
      <c r="D477">
        <v>7.9487708678600004</v>
      </c>
      <c r="E477">
        <v>7.3851466997199999</v>
      </c>
      <c r="F477">
        <v>7.3721449916399999</v>
      </c>
      <c r="G477">
        <v>8.0798486787100003</v>
      </c>
      <c r="H477">
        <v>8.1028736616299994</v>
      </c>
      <c r="I477">
        <v>7.3821298641300004</v>
      </c>
      <c r="J477">
        <v>7.3614842216099996</v>
      </c>
      <c r="K477">
        <v>8.0405911940500001</v>
      </c>
      <c r="L477">
        <v>7.9589533475199996</v>
      </c>
      <c r="M477">
        <v>7.81955397703</v>
      </c>
      <c r="N477">
        <v>7.4493664907800001</v>
      </c>
      <c r="O477">
        <v>-0.72273580228099998</v>
      </c>
      <c r="P477" s="1">
        <v>4.7748132589499999E-8</v>
      </c>
    </row>
    <row r="478" spans="1:16" x14ac:dyDescent="0.3">
      <c r="A478" t="s">
        <v>2460</v>
      </c>
      <c r="B478" t="s">
        <v>2461</v>
      </c>
      <c r="C478">
        <v>8.2188460556000003</v>
      </c>
      <c r="D478">
        <v>8.1278593798699994</v>
      </c>
      <c r="E478">
        <v>7.53057153503</v>
      </c>
      <c r="F478">
        <v>7.9614705005299999</v>
      </c>
      <c r="G478">
        <v>8.5593010090000003</v>
      </c>
      <c r="H478">
        <v>8.74064621624</v>
      </c>
      <c r="I478">
        <v>7.8851460201099997</v>
      </c>
      <c r="J478">
        <v>7.9668439487900002</v>
      </c>
      <c r="K478">
        <v>8.5535196763600005</v>
      </c>
      <c r="L478">
        <v>8.4028735163399997</v>
      </c>
      <c r="M478">
        <v>8.2279077133200005</v>
      </c>
      <c r="N478">
        <v>8.0333116374200007</v>
      </c>
      <c r="O478">
        <v>-0.72755927179500002</v>
      </c>
      <c r="P478" s="1">
        <v>1.3560930505199999E-7</v>
      </c>
    </row>
    <row r="479" spans="1:16" x14ac:dyDescent="0.3">
      <c r="A479" t="s">
        <v>1006</v>
      </c>
      <c r="B479" t="s">
        <v>1007</v>
      </c>
      <c r="C479">
        <v>5.8348990592399996</v>
      </c>
      <c r="D479">
        <v>5.6999818166600003</v>
      </c>
      <c r="E479">
        <v>5.0958673461500004</v>
      </c>
      <c r="F479">
        <v>5.0788149688199997</v>
      </c>
      <c r="G479">
        <v>5.6408882881900002</v>
      </c>
      <c r="H479">
        <v>5.8098128192700003</v>
      </c>
      <c r="I479">
        <v>5.0724520314900001</v>
      </c>
      <c r="J479">
        <v>4.9535684729599998</v>
      </c>
      <c r="K479">
        <v>5.7705435645199996</v>
      </c>
      <c r="L479">
        <v>5.91935605876</v>
      </c>
      <c r="M479">
        <v>5.2582141415799999</v>
      </c>
      <c r="N479">
        <v>5.0232241505599999</v>
      </c>
      <c r="O479">
        <v>-0.72757082756400004</v>
      </c>
      <c r="P479">
        <v>4.2914603667600001E-4</v>
      </c>
    </row>
    <row r="480" spans="1:16" x14ac:dyDescent="0.3">
      <c r="A480" t="s">
        <v>1791</v>
      </c>
      <c r="B480" t="s">
        <v>1792</v>
      </c>
      <c r="C480">
        <v>8.8320883097999996</v>
      </c>
      <c r="D480">
        <v>8.7745934353300008</v>
      </c>
      <c r="E480">
        <v>7.8329043606599997</v>
      </c>
      <c r="F480">
        <v>8.3264142328199995</v>
      </c>
      <c r="G480">
        <v>8.8933965101400005</v>
      </c>
      <c r="H480">
        <v>8.73854501896</v>
      </c>
      <c r="I480">
        <v>8.05439280461</v>
      </c>
      <c r="J480">
        <v>8.1301597312999991</v>
      </c>
      <c r="K480">
        <v>8.8344968781100004</v>
      </c>
      <c r="L480">
        <v>8.5946919157800004</v>
      </c>
      <c r="M480">
        <v>8.56206907336</v>
      </c>
      <c r="N480">
        <v>8.3094472953299992</v>
      </c>
      <c r="O480">
        <v>-0.72776438175500002</v>
      </c>
      <c r="P480" s="1">
        <v>3.27305672681E-5</v>
      </c>
    </row>
    <row r="481" spans="1:16" x14ac:dyDescent="0.3">
      <c r="A481" t="s">
        <v>2462</v>
      </c>
      <c r="B481" t="s">
        <v>2463</v>
      </c>
      <c r="C481">
        <v>5.5984791501800002</v>
      </c>
      <c r="D481">
        <v>5.7961040943500004</v>
      </c>
      <c r="E481">
        <v>5.3989704951100004</v>
      </c>
      <c r="F481">
        <v>5.4977587586499999</v>
      </c>
      <c r="G481">
        <v>6.1533787268999998</v>
      </c>
      <c r="H481">
        <v>6.4363006826999998</v>
      </c>
      <c r="I481">
        <v>5.4790482158499998</v>
      </c>
      <c r="J481">
        <v>5.6737800264400002</v>
      </c>
      <c r="K481">
        <v>6.1682213617499997</v>
      </c>
      <c r="L481">
        <v>6.0126177722799996</v>
      </c>
      <c r="M481">
        <v>6.1602779612600003</v>
      </c>
      <c r="N481">
        <v>6.0970059283499998</v>
      </c>
      <c r="O481">
        <v>-0.72852268497399997</v>
      </c>
      <c r="P481" s="1">
        <v>5.42786642639E-5</v>
      </c>
    </row>
    <row r="482" spans="1:16" x14ac:dyDescent="0.3">
      <c r="A482" t="s">
        <v>2464</v>
      </c>
      <c r="B482" t="s">
        <v>2465</v>
      </c>
      <c r="C482">
        <v>5.26251913739</v>
      </c>
      <c r="D482">
        <v>5.2429161666499997</v>
      </c>
      <c r="E482">
        <v>5.5021651203099999</v>
      </c>
      <c r="F482">
        <v>5.3843348236199997</v>
      </c>
      <c r="G482">
        <v>6.11697754349</v>
      </c>
      <c r="H482">
        <v>6.1120535519799999</v>
      </c>
      <c r="I482">
        <v>5.5133742661199996</v>
      </c>
      <c r="J482">
        <v>5.2701075320199999</v>
      </c>
      <c r="K482">
        <v>5.6367429684000001</v>
      </c>
      <c r="L482">
        <v>6.0167169986199998</v>
      </c>
      <c r="M482">
        <v>5.4096407075600004</v>
      </c>
      <c r="N482">
        <v>5.3474641830099996</v>
      </c>
      <c r="O482">
        <v>-0.73146034754300004</v>
      </c>
      <c r="P482">
        <v>2.1063385910900001E-4</v>
      </c>
    </row>
    <row r="483" spans="1:16" x14ac:dyDescent="0.3">
      <c r="A483" t="s">
        <v>2466</v>
      </c>
      <c r="B483" t="s">
        <v>2467</v>
      </c>
      <c r="C483">
        <v>6.8959125982199998</v>
      </c>
      <c r="D483">
        <v>6.7495592038799996</v>
      </c>
      <c r="E483">
        <v>6.4692789636799999</v>
      </c>
      <c r="F483">
        <v>6.3867295629800003</v>
      </c>
      <c r="G483">
        <v>7.0105960377600001</v>
      </c>
      <c r="H483">
        <v>6.7724575218599998</v>
      </c>
      <c r="I483">
        <v>6.1846739912200004</v>
      </c>
      <c r="J483">
        <v>6.1605099269299997</v>
      </c>
      <c r="K483">
        <v>6.5711199042399997</v>
      </c>
      <c r="L483">
        <v>6.7901509669699998</v>
      </c>
      <c r="M483">
        <v>6.5830671554100002</v>
      </c>
      <c r="N483">
        <v>6.56235305456</v>
      </c>
      <c r="O483">
        <v>-0.73538583629200005</v>
      </c>
      <c r="P483" s="1">
        <v>6.1066496195399996E-7</v>
      </c>
    </row>
    <row r="484" spans="1:16" x14ac:dyDescent="0.3">
      <c r="A484" t="s">
        <v>2468</v>
      </c>
      <c r="B484" t="s">
        <v>2469</v>
      </c>
      <c r="C484">
        <v>4.1469797244700004</v>
      </c>
      <c r="D484">
        <v>4.4360425431700001</v>
      </c>
      <c r="E484">
        <v>3.66056343782</v>
      </c>
      <c r="F484">
        <v>3.6829429971400001</v>
      </c>
      <c r="G484">
        <v>5.8067811475699997</v>
      </c>
      <c r="H484">
        <v>5.1391474872999998</v>
      </c>
      <c r="I484">
        <v>4.8106248530700002</v>
      </c>
      <c r="J484">
        <v>4.7979946581600004</v>
      </c>
      <c r="K484">
        <v>5.2040013854199998</v>
      </c>
      <c r="L484">
        <v>5.5466703165500002</v>
      </c>
      <c r="M484">
        <v>4.7346793172700004</v>
      </c>
      <c r="N484">
        <v>5.1222880499699999</v>
      </c>
      <c r="O484">
        <v>-0.73692197451800001</v>
      </c>
      <c r="P484">
        <v>8.8427500804400001E-3</v>
      </c>
    </row>
    <row r="485" spans="1:16" x14ac:dyDescent="0.3">
      <c r="A485" t="s">
        <v>2470</v>
      </c>
      <c r="B485" t="s">
        <v>2471</v>
      </c>
      <c r="C485">
        <v>11.324752285400001</v>
      </c>
      <c r="D485">
        <v>11.320427069100001</v>
      </c>
      <c r="E485">
        <v>10.7285482845</v>
      </c>
      <c r="F485">
        <v>10.7390775976</v>
      </c>
      <c r="G485">
        <v>11.522049495699999</v>
      </c>
      <c r="H485">
        <v>11.3557263091</v>
      </c>
      <c r="I485">
        <v>10.7239996093</v>
      </c>
      <c r="J485">
        <v>10.6855192057</v>
      </c>
      <c r="K485">
        <v>11.47454739</v>
      </c>
      <c r="L485">
        <v>11.326488171799999</v>
      </c>
      <c r="M485">
        <v>10.988911371</v>
      </c>
      <c r="N485">
        <v>10.7436555729</v>
      </c>
      <c r="O485">
        <v>-0.73694147419900002</v>
      </c>
      <c r="P485" s="1">
        <v>8.9980781601900003E-13</v>
      </c>
    </row>
    <row r="486" spans="1:16" x14ac:dyDescent="0.3">
      <c r="A486" t="s">
        <v>1833</v>
      </c>
      <c r="B486" t="s">
        <v>1834</v>
      </c>
      <c r="C486">
        <v>5.3477694827400004</v>
      </c>
      <c r="D486">
        <v>5.0906871016300004</v>
      </c>
      <c r="E486">
        <v>4.41524108576</v>
      </c>
      <c r="F486">
        <v>4.5987862271599997</v>
      </c>
      <c r="G486">
        <v>5.8580944539699997</v>
      </c>
      <c r="H486">
        <v>5.6128297889200001</v>
      </c>
      <c r="I486">
        <v>5.2293684838900001</v>
      </c>
      <c r="J486">
        <v>4.7870014251199997</v>
      </c>
      <c r="K486">
        <v>5.3748340431999999</v>
      </c>
      <c r="L486">
        <v>5.3133154426500004</v>
      </c>
      <c r="M486">
        <v>4.9476608047799999</v>
      </c>
      <c r="N486">
        <v>4.8448366046300002</v>
      </c>
      <c r="O486">
        <v>-0.738022978725</v>
      </c>
      <c r="P486">
        <v>1.2353891061100001E-3</v>
      </c>
    </row>
    <row r="487" spans="1:16" x14ac:dyDescent="0.3">
      <c r="A487" t="s">
        <v>912</v>
      </c>
      <c r="B487" t="s">
        <v>913</v>
      </c>
      <c r="C487">
        <v>5.8166115933100002</v>
      </c>
      <c r="D487">
        <v>5.6157117159299998</v>
      </c>
      <c r="E487">
        <v>5.0587309088700003</v>
      </c>
      <c r="F487">
        <v>5.3363447123199999</v>
      </c>
      <c r="G487">
        <v>5.6408882881900002</v>
      </c>
      <c r="H487">
        <v>5.6931426899200002</v>
      </c>
      <c r="I487">
        <v>5.0998188263699999</v>
      </c>
      <c r="J487">
        <v>4.7759237808000004</v>
      </c>
      <c r="K487">
        <v>5.9075805610599996</v>
      </c>
      <c r="L487">
        <v>5.55796598454</v>
      </c>
      <c r="M487">
        <v>4.9476608047799999</v>
      </c>
      <c r="N487">
        <v>4.65333488997</v>
      </c>
      <c r="O487">
        <v>-0.73828574457899998</v>
      </c>
      <c r="P487">
        <v>1.52609126568E-3</v>
      </c>
    </row>
    <row r="488" spans="1:16" x14ac:dyDescent="0.3">
      <c r="A488" t="s">
        <v>1769</v>
      </c>
      <c r="B488" t="s">
        <v>1770</v>
      </c>
      <c r="C488">
        <v>6.0181072965900002</v>
      </c>
      <c r="D488">
        <v>5.9661830779800002</v>
      </c>
      <c r="E488">
        <v>5.21542623715</v>
      </c>
      <c r="F488">
        <v>5.4534534165500004</v>
      </c>
      <c r="G488">
        <v>6.11697754349</v>
      </c>
      <c r="H488">
        <v>6.0319620762200001</v>
      </c>
      <c r="I488">
        <v>5.49974169491</v>
      </c>
      <c r="J488">
        <v>5.1889151924699997</v>
      </c>
      <c r="K488">
        <v>6.0193420233900001</v>
      </c>
      <c r="L488">
        <v>6.0085068653400002</v>
      </c>
      <c r="M488">
        <v>5.5789889510600004</v>
      </c>
      <c r="N488">
        <v>5.4891860297999999</v>
      </c>
      <c r="O488">
        <v>-0.73846029736200003</v>
      </c>
      <c r="P488" s="1">
        <v>7.3053443137499995E-5</v>
      </c>
    </row>
    <row r="489" spans="1:16" x14ac:dyDescent="0.3">
      <c r="A489" t="s">
        <v>794</v>
      </c>
      <c r="B489" t="s">
        <v>795</v>
      </c>
      <c r="C489">
        <v>11.2627826941</v>
      </c>
      <c r="D489">
        <v>11.2426605657</v>
      </c>
      <c r="E489">
        <v>10.0640463271</v>
      </c>
      <c r="F489">
        <v>10.510629227200001</v>
      </c>
      <c r="G489">
        <v>11.115766005099999</v>
      </c>
      <c r="H489">
        <v>11.2258146899</v>
      </c>
      <c r="I489">
        <v>10.3691639659</v>
      </c>
      <c r="J489">
        <v>10.4815915439</v>
      </c>
      <c r="K489">
        <v>11.1910422398</v>
      </c>
      <c r="L489">
        <v>11.2217420818</v>
      </c>
      <c r="M489">
        <v>10.5177090868</v>
      </c>
      <c r="N489">
        <v>10.421716824900001</v>
      </c>
      <c r="O489">
        <v>-0.745659877543</v>
      </c>
      <c r="P489" s="1">
        <v>1.10195852476E-8</v>
      </c>
    </row>
    <row r="490" spans="1:16" x14ac:dyDescent="0.3">
      <c r="A490" t="s">
        <v>1024</v>
      </c>
      <c r="B490" t="s">
        <v>1025</v>
      </c>
      <c r="C490">
        <v>6.3775053344600003</v>
      </c>
      <c r="D490">
        <v>6.4281582628400002</v>
      </c>
      <c r="E490">
        <v>5.4629061853699996</v>
      </c>
      <c r="F490">
        <v>5.7867487451899997</v>
      </c>
      <c r="G490">
        <v>6.2857627817899999</v>
      </c>
      <c r="H490">
        <v>6.2184063089399997</v>
      </c>
      <c r="I490">
        <v>5.2293684838900001</v>
      </c>
      <c r="J490">
        <v>5.7606334821100003</v>
      </c>
      <c r="K490">
        <v>6.3784589688800004</v>
      </c>
      <c r="L490">
        <v>6.1607390441299996</v>
      </c>
      <c r="M490">
        <v>5.7362731882100002</v>
      </c>
      <c r="N490">
        <v>5.4200646468700002</v>
      </c>
      <c r="O490">
        <v>-0.74580575808100003</v>
      </c>
      <c r="P490">
        <v>2.3892169934600001E-4</v>
      </c>
    </row>
    <row r="491" spans="1:16" x14ac:dyDescent="0.3">
      <c r="A491" t="s">
        <v>1799</v>
      </c>
      <c r="B491" t="s">
        <v>1800</v>
      </c>
      <c r="C491">
        <v>4.49627136402</v>
      </c>
      <c r="D491">
        <v>4.1410545220800001</v>
      </c>
      <c r="E491">
        <v>3.7377795850700002</v>
      </c>
      <c r="F491">
        <v>3.5767964280000002</v>
      </c>
      <c r="G491">
        <v>4.6478090998299999</v>
      </c>
      <c r="H491">
        <v>5.1892406169800003</v>
      </c>
      <c r="I491">
        <v>4.3302935425299998</v>
      </c>
      <c r="J491">
        <v>4.09162530509</v>
      </c>
      <c r="K491">
        <v>4.4023343444899998</v>
      </c>
      <c r="L491">
        <v>4.5604587911800003</v>
      </c>
      <c r="M491">
        <v>4.7798653420299999</v>
      </c>
      <c r="N491">
        <v>4.7911023323800004</v>
      </c>
      <c r="O491">
        <v>-0.74850627223900001</v>
      </c>
      <c r="P491">
        <v>1.48686655302E-2</v>
      </c>
    </row>
    <row r="492" spans="1:16" x14ac:dyDescent="0.3">
      <c r="A492" t="s">
        <v>2472</v>
      </c>
      <c r="B492" t="s">
        <v>2473</v>
      </c>
      <c r="C492">
        <v>4.7389338583400002</v>
      </c>
      <c r="D492">
        <v>4.7614861262200003</v>
      </c>
      <c r="E492">
        <v>4.3305325621600002</v>
      </c>
      <c r="F492">
        <v>4.4107649246399996</v>
      </c>
      <c r="G492">
        <v>5.1061253348399998</v>
      </c>
      <c r="H492">
        <v>4.9775018648199998</v>
      </c>
      <c r="I492">
        <v>4.0031791995999999</v>
      </c>
      <c r="J492">
        <v>4.58603304798</v>
      </c>
      <c r="K492">
        <v>4.4825316719200003</v>
      </c>
      <c r="L492">
        <v>4.5263626222899997</v>
      </c>
      <c r="M492">
        <v>4.24797612429</v>
      </c>
      <c r="N492">
        <v>4.7007342588299998</v>
      </c>
      <c r="O492">
        <v>-0.749559668018</v>
      </c>
      <c r="P492">
        <v>1.0001471599699999E-2</v>
      </c>
    </row>
    <row r="493" spans="1:16" x14ac:dyDescent="0.3">
      <c r="A493" t="s">
        <v>1887</v>
      </c>
      <c r="B493" t="s">
        <v>1888</v>
      </c>
      <c r="C493">
        <v>5.2421094179100001</v>
      </c>
      <c r="D493">
        <v>5.13460905109</v>
      </c>
      <c r="E493">
        <v>4.2272112421900001</v>
      </c>
      <c r="F493">
        <v>4.5575205918500004</v>
      </c>
      <c r="G493">
        <v>6.0523556907799998</v>
      </c>
      <c r="H493">
        <v>6.0524056277999998</v>
      </c>
      <c r="I493">
        <v>5.3252343168699996</v>
      </c>
      <c r="J493">
        <v>5.3013468272099997</v>
      </c>
      <c r="K493">
        <v>6.2159228765099996</v>
      </c>
      <c r="L493">
        <v>6.1973164593399996</v>
      </c>
      <c r="M493">
        <v>5.79247706615</v>
      </c>
      <c r="N493">
        <v>5.7309633401699998</v>
      </c>
      <c r="O493">
        <v>-0.75352971091700005</v>
      </c>
      <c r="P493" s="1">
        <v>4.3822414718500001E-5</v>
      </c>
    </row>
    <row r="494" spans="1:16" x14ac:dyDescent="0.3">
      <c r="A494" t="s">
        <v>1771</v>
      </c>
      <c r="B494" t="s">
        <v>1772</v>
      </c>
      <c r="C494">
        <v>5.9442253859300003</v>
      </c>
      <c r="D494">
        <v>5.8602946876299997</v>
      </c>
      <c r="E494">
        <v>5.2421741334599998</v>
      </c>
      <c r="F494">
        <v>5.2439891209100002</v>
      </c>
      <c r="G494">
        <v>6.2525901491799996</v>
      </c>
      <c r="H494">
        <v>6.2123626517400004</v>
      </c>
      <c r="I494">
        <v>5.6180316190899999</v>
      </c>
      <c r="J494">
        <v>5.3544389524499998</v>
      </c>
      <c r="K494">
        <v>6.4366588624399999</v>
      </c>
      <c r="L494">
        <v>6.3151689582700001</v>
      </c>
      <c r="M494">
        <v>6.2023761393900001</v>
      </c>
      <c r="N494">
        <v>5.5486845901799997</v>
      </c>
      <c r="O494">
        <v>-0.75407354437700003</v>
      </c>
      <c r="P494">
        <v>2.8697577765799998E-4</v>
      </c>
    </row>
    <row r="495" spans="1:16" x14ac:dyDescent="0.3">
      <c r="A495" t="s">
        <v>800</v>
      </c>
      <c r="B495" t="s">
        <v>801</v>
      </c>
      <c r="C495">
        <v>7.1814295604699998</v>
      </c>
      <c r="D495">
        <v>7.1144833732899997</v>
      </c>
      <c r="E495">
        <v>6.19587907911</v>
      </c>
      <c r="F495">
        <v>6.4890399959799998</v>
      </c>
      <c r="G495">
        <v>7.0985678531699996</v>
      </c>
      <c r="H495">
        <v>7.1964910305199998</v>
      </c>
      <c r="I495">
        <v>6.3796305850700001</v>
      </c>
      <c r="J495">
        <v>6.4173301573200003</v>
      </c>
      <c r="K495">
        <v>7.0893897881900001</v>
      </c>
      <c r="L495">
        <v>7.1983211057099998</v>
      </c>
      <c r="M495">
        <v>6.4320275628700001</v>
      </c>
      <c r="N495">
        <v>6.3850954734499998</v>
      </c>
      <c r="O495">
        <v>-0.75503116297399997</v>
      </c>
      <c r="P495" s="1">
        <v>3.9344557433899999E-8</v>
      </c>
    </row>
    <row r="496" spans="1:16" x14ac:dyDescent="0.3">
      <c r="A496" t="s">
        <v>1691</v>
      </c>
      <c r="B496" t="s">
        <v>1692</v>
      </c>
      <c r="C496">
        <v>4.5961413224300003</v>
      </c>
      <c r="D496">
        <v>4.6808332975400004</v>
      </c>
      <c r="E496">
        <v>4.0718618812200003</v>
      </c>
      <c r="F496">
        <v>4.0432902729400002</v>
      </c>
      <c r="G496">
        <v>5.2085255374399999</v>
      </c>
      <c r="H496">
        <v>5.3409820056599999</v>
      </c>
      <c r="I496">
        <v>4.7428036466799997</v>
      </c>
      <c r="J496">
        <v>4.3070177580199998</v>
      </c>
      <c r="K496">
        <v>5.3321820750200004</v>
      </c>
      <c r="L496">
        <v>5.0266846754700003</v>
      </c>
      <c r="M496">
        <v>4.7346793172700004</v>
      </c>
      <c r="N496">
        <v>4.50100916371</v>
      </c>
      <c r="O496">
        <v>-0.75802911103600001</v>
      </c>
      <c r="P496">
        <v>3.64938217341E-3</v>
      </c>
    </row>
    <row r="497" spans="1:16" x14ac:dyDescent="0.3">
      <c r="A497" t="s">
        <v>2474</v>
      </c>
      <c r="B497" t="s">
        <v>2475</v>
      </c>
      <c r="C497">
        <v>4.9039263996200004</v>
      </c>
      <c r="D497">
        <v>4.6689343839599999</v>
      </c>
      <c r="E497">
        <v>5.2086610520500001</v>
      </c>
      <c r="F497">
        <v>4.5575205918500004</v>
      </c>
      <c r="G497">
        <v>5.6770575518399999</v>
      </c>
      <c r="H497">
        <v>5.26126274781</v>
      </c>
      <c r="I497">
        <v>4.6594260170500004</v>
      </c>
      <c r="J497">
        <v>4.84114858554</v>
      </c>
      <c r="K497">
        <v>5.5212480733099998</v>
      </c>
      <c r="L497">
        <v>5.1953050653700004</v>
      </c>
      <c r="M497">
        <v>4.8019384832799998</v>
      </c>
      <c r="N497">
        <v>4.8553474019799996</v>
      </c>
      <c r="O497">
        <v>-0.75869952571499999</v>
      </c>
      <c r="P497">
        <v>5.1354419432599998E-3</v>
      </c>
    </row>
    <row r="498" spans="1:16" x14ac:dyDescent="0.3">
      <c r="A498" t="s">
        <v>696</v>
      </c>
      <c r="B498" t="s">
        <v>697</v>
      </c>
      <c r="C498">
        <v>6.8937335092999996</v>
      </c>
      <c r="D498">
        <v>6.8398859778199999</v>
      </c>
      <c r="E498">
        <v>6.3234742364400001</v>
      </c>
      <c r="F498">
        <v>6.3867295629800003</v>
      </c>
      <c r="G498">
        <v>7.3091210899999997</v>
      </c>
      <c r="H498">
        <v>7.1903546692100004</v>
      </c>
      <c r="I498">
        <v>6.5775433811999999</v>
      </c>
      <c r="J498">
        <v>6.4137612082500004</v>
      </c>
      <c r="K498">
        <v>7.5449568652899996</v>
      </c>
      <c r="L498">
        <v>7.5881255558799996</v>
      </c>
      <c r="M498">
        <v>6.7139730110600002</v>
      </c>
      <c r="N498">
        <v>6.4832379284700004</v>
      </c>
      <c r="O498">
        <v>-0.76134821017300003</v>
      </c>
      <c r="P498" s="1">
        <v>1.07530760155E-8</v>
      </c>
    </row>
    <row r="499" spans="1:16" x14ac:dyDescent="0.3">
      <c r="A499" t="s">
        <v>1125</v>
      </c>
      <c r="B499" t="s">
        <v>1126</v>
      </c>
      <c r="C499">
        <v>5.46395014441</v>
      </c>
      <c r="D499">
        <v>5.12593098431</v>
      </c>
      <c r="E499">
        <v>3.5578418874</v>
      </c>
      <c r="F499">
        <v>3.8055059246599998</v>
      </c>
      <c r="G499">
        <v>4.6766792495300002</v>
      </c>
      <c r="H499">
        <v>4.8893373766800003</v>
      </c>
      <c r="I499">
        <v>4.2182214044200004</v>
      </c>
      <c r="J499">
        <v>3.8594774148400002</v>
      </c>
      <c r="K499">
        <v>4.5336222781100002</v>
      </c>
      <c r="L499">
        <v>4.69955080088</v>
      </c>
      <c r="M499">
        <v>3.9840475900399999</v>
      </c>
      <c r="N499">
        <v>3.7439016056100001</v>
      </c>
      <c r="O499">
        <v>-0.76843436246700003</v>
      </c>
      <c r="P499">
        <v>1.20768557718E-2</v>
      </c>
    </row>
    <row r="500" spans="1:16" x14ac:dyDescent="0.3">
      <c r="A500" t="s">
        <v>806</v>
      </c>
      <c r="B500" t="s">
        <v>807</v>
      </c>
      <c r="C500">
        <v>8.5958377055599993</v>
      </c>
      <c r="D500">
        <v>8.6271134033599992</v>
      </c>
      <c r="E500">
        <v>8.0299758521900007</v>
      </c>
      <c r="F500">
        <v>8.1091973192999998</v>
      </c>
      <c r="G500">
        <v>8.9719269785200009</v>
      </c>
      <c r="H500">
        <v>8.8341353084400005</v>
      </c>
      <c r="I500">
        <v>8.2246214031499996</v>
      </c>
      <c r="J500">
        <v>8.0415910855000003</v>
      </c>
      <c r="K500">
        <v>9.0717324985399994</v>
      </c>
      <c r="L500">
        <v>8.7736951408399992</v>
      </c>
      <c r="M500">
        <v>8.37227607154</v>
      </c>
      <c r="N500">
        <v>8.1022257192300007</v>
      </c>
      <c r="O500">
        <v>-0.77153649598100005</v>
      </c>
      <c r="P500" s="1">
        <v>5.9158699594600002E-10</v>
      </c>
    </row>
    <row r="501" spans="1:16" x14ac:dyDescent="0.3">
      <c r="A501" t="s">
        <v>1044</v>
      </c>
      <c r="B501" t="s">
        <v>1045</v>
      </c>
      <c r="C501">
        <v>5.8439565916399996</v>
      </c>
      <c r="D501">
        <v>6.12267788689</v>
      </c>
      <c r="E501">
        <v>5.3628641141399997</v>
      </c>
      <c r="F501">
        <v>5.7197452714799999</v>
      </c>
      <c r="G501">
        <v>6.4326281749899996</v>
      </c>
      <c r="H501">
        <v>6.2184063089399997</v>
      </c>
      <c r="I501">
        <v>5.4438854984400002</v>
      </c>
      <c r="J501">
        <v>5.6915740600399998</v>
      </c>
      <c r="K501">
        <v>6.1922692615199999</v>
      </c>
      <c r="L501">
        <v>6.1495825049999997</v>
      </c>
      <c r="M501">
        <v>5.6476356878900003</v>
      </c>
      <c r="N501">
        <v>5.3914613652399996</v>
      </c>
      <c r="O501">
        <v>-0.77156473880700005</v>
      </c>
      <c r="P501" s="1">
        <v>5.72947031078E-5</v>
      </c>
    </row>
    <row r="502" spans="1:16" x14ac:dyDescent="0.3">
      <c r="A502" t="s">
        <v>738</v>
      </c>
      <c r="B502" t="s">
        <v>739</v>
      </c>
      <c r="C502">
        <v>7.9571276658599999</v>
      </c>
      <c r="D502">
        <v>8.0904346169300005</v>
      </c>
      <c r="E502">
        <v>7.1842821486200004</v>
      </c>
      <c r="F502">
        <v>7.4736111003200003</v>
      </c>
      <c r="G502">
        <v>8.3712092522900008</v>
      </c>
      <c r="H502">
        <v>8.1807719201700007</v>
      </c>
      <c r="I502">
        <v>7.44572255911</v>
      </c>
      <c r="J502">
        <v>7.5730551551299996</v>
      </c>
      <c r="K502">
        <v>8.4113643835600005</v>
      </c>
      <c r="L502">
        <v>8.4664439276400003</v>
      </c>
      <c r="M502">
        <v>7.6670582129599998</v>
      </c>
      <c r="N502">
        <v>7.6588763465799996</v>
      </c>
      <c r="O502">
        <v>-0.77300999787799995</v>
      </c>
      <c r="P502" s="1">
        <v>1.7064112642099999E-10</v>
      </c>
    </row>
    <row r="503" spans="1:16" x14ac:dyDescent="0.3">
      <c r="A503" t="s">
        <v>860</v>
      </c>
      <c r="B503" t="s">
        <v>861</v>
      </c>
      <c r="C503">
        <v>6.0419170735099996</v>
      </c>
      <c r="D503">
        <v>5.8602946876299997</v>
      </c>
      <c r="E503">
        <v>5.0511875162499997</v>
      </c>
      <c r="F503">
        <v>5.1910048036900003</v>
      </c>
      <c r="G503">
        <v>5.5501927708199998</v>
      </c>
      <c r="H503">
        <v>5.9398646611899997</v>
      </c>
      <c r="I503">
        <v>5.0632131764899997</v>
      </c>
      <c r="J503">
        <v>4.9237669427300004</v>
      </c>
      <c r="K503">
        <v>5.8929813968199998</v>
      </c>
      <c r="L503">
        <v>6.0610561055999996</v>
      </c>
      <c r="M503">
        <v>5.0618259727500003</v>
      </c>
      <c r="N503">
        <v>5.0232241505599999</v>
      </c>
      <c r="O503">
        <v>-0.77398569197599998</v>
      </c>
      <c r="P503">
        <v>2.3704971995099999E-4</v>
      </c>
    </row>
    <row r="504" spans="1:16" x14ac:dyDescent="0.3">
      <c r="A504" t="s">
        <v>1167</v>
      </c>
      <c r="B504" t="s">
        <v>1168</v>
      </c>
      <c r="C504">
        <v>7.5276048063300003</v>
      </c>
      <c r="D504">
        <v>7.3618058573000003</v>
      </c>
      <c r="E504">
        <v>7.7374286375099999</v>
      </c>
      <c r="F504">
        <v>7.6360416897799999</v>
      </c>
      <c r="G504">
        <v>8.1676335514900007</v>
      </c>
      <c r="H504">
        <v>7.4791832338899997</v>
      </c>
      <c r="I504">
        <v>7.1552896652399998</v>
      </c>
      <c r="J504">
        <v>7.0320034200699997</v>
      </c>
      <c r="K504">
        <v>8.1733741870099994</v>
      </c>
      <c r="L504">
        <v>7.7032378900199996</v>
      </c>
      <c r="M504">
        <v>7.27178862325</v>
      </c>
      <c r="N504">
        <v>6.8255163031799997</v>
      </c>
      <c r="O504">
        <v>-0.77463798799299999</v>
      </c>
      <c r="P504">
        <v>4.0829415363100002E-2</v>
      </c>
    </row>
    <row r="505" spans="1:16" x14ac:dyDescent="0.3">
      <c r="A505" t="s">
        <v>1873</v>
      </c>
      <c r="B505" t="s">
        <v>1874</v>
      </c>
      <c r="C505">
        <v>4.8777049557899996</v>
      </c>
      <c r="D505">
        <v>4.84845673357</v>
      </c>
      <c r="E505">
        <v>3.7748912083000001</v>
      </c>
      <c r="F505">
        <v>4.3952336667700003</v>
      </c>
      <c r="G505">
        <v>4.4940991666499999</v>
      </c>
      <c r="H505">
        <v>4.60558592848</v>
      </c>
      <c r="I505">
        <v>3.4436515022599998</v>
      </c>
      <c r="J505">
        <v>4.1093849536100002</v>
      </c>
      <c r="K505">
        <v>4.44299019313</v>
      </c>
      <c r="L505">
        <v>4.5491827003200003</v>
      </c>
      <c r="M505">
        <v>4.1132389415999997</v>
      </c>
      <c r="N505">
        <v>3.8528211838600002</v>
      </c>
      <c r="O505">
        <v>-0.77468539259500002</v>
      </c>
      <c r="P505">
        <v>2.8374259864199999E-2</v>
      </c>
    </row>
    <row r="506" spans="1:16" x14ac:dyDescent="0.3">
      <c r="A506" t="s">
        <v>2476</v>
      </c>
      <c r="B506" t="s">
        <v>2477</v>
      </c>
      <c r="C506">
        <v>7.0229734958699996</v>
      </c>
      <c r="D506">
        <v>6.8739723435200002</v>
      </c>
      <c r="E506">
        <v>6.4203452817000004</v>
      </c>
      <c r="F506">
        <v>6.5035984342699997</v>
      </c>
      <c r="G506">
        <v>6.6736707423399997</v>
      </c>
      <c r="H506">
        <v>6.9572701721500003</v>
      </c>
      <c r="I506">
        <v>6.0555197200700004</v>
      </c>
      <c r="J506">
        <v>6.0452937174999999</v>
      </c>
      <c r="K506">
        <v>6.8783227015100001</v>
      </c>
      <c r="L506">
        <v>6.9314715521399997</v>
      </c>
      <c r="M506">
        <v>6.4600608522099998</v>
      </c>
      <c r="N506">
        <v>6.3741730567700001</v>
      </c>
      <c r="O506">
        <v>-0.77608742629000005</v>
      </c>
      <c r="P506" s="1">
        <v>1.1510637408899999E-7</v>
      </c>
    </row>
    <row r="507" spans="1:16" x14ac:dyDescent="0.3">
      <c r="A507" t="s">
        <v>1679</v>
      </c>
      <c r="B507" t="s">
        <v>1680</v>
      </c>
      <c r="C507">
        <v>6.4652316928999998</v>
      </c>
      <c r="D507">
        <v>6.5977904248100003</v>
      </c>
      <c r="E507">
        <v>5.9050440427100002</v>
      </c>
      <c r="F507">
        <v>5.9708942588399996</v>
      </c>
      <c r="G507">
        <v>6.70903727532</v>
      </c>
      <c r="H507">
        <v>6.8327943473300001</v>
      </c>
      <c r="I507">
        <v>5.8929463716999999</v>
      </c>
      <c r="J507">
        <v>6.1040516882900002</v>
      </c>
      <c r="K507">
        <v>6.3784589688800004</v>
      </c>
      <c r="L507">
        <v>6.63346881957</v>
      </c>
      <c r="M507">
        <v>5.9637965889400002</v>
      </c>
      <c r="N507">
        <v>6.1661802234799996</v>
      </c>
      <c r="O507">
        <v>-0.77682649091900002</v>
      </c>
      <c r="P507" s="1">
        <v>8.5798082566500005E-7</v>
      </c>
    </row>
    <row r="508" spans="1:16" x14ac:dyDescent="0.3">
      <c r="A508" t="s">
        <v>1056</v>
      </c>
      <c r="B508" t="s">
        <v>1057</v>
      </c>
      <c r="C508">
        <v>6.5617189754299998</v>
      </c>
      <c r="D508">
        <v>6.6441091842900004</v>
      </c>
      <c r="E508">
        <v>6.0330998488700001</v>
      </c>
      <c r="F508">
        <v>6.3469165459600001</v>
      </c>
      <c r="G508">
        <v>7.3297167543399997</v>
      </c>
      <c r="H508">
        <v>7.2476224427</v>
      </c>
      <c r="I508">
        <v>6.5077469831199997</v>
      </c>
      <c r="J508">
        <v>6.5304101619199999</v>
      </c>
      <c r="K508">
        <v>7.20618576679</v>
      </c>
      <c r="L508">
        <v>6.7290048135399996</v>
      </c>
      <c r="M508">
        <v>6.5670449519699998</v>
      </c>
      <c r="N508">
        <v>6.1703954409400001</v>
      </c>
      <c r="O508">
        <v>-0.77720097961300005</v>
      </c>
      <c r="P508" s="1">
        <v>1.38383304739E-5</v>
      </c>
    </row>
    <row r="509" spans="1:16" x14ac:dyDescent="0.3">
      <c r="A509" t="s">
        <v>1785</v>
      </c>
      <c r="B509" t="s">
        <v>1786</v>
      </c>
      <c r="C509">
        <v>6.5367995994600001</v>
      </c>
      <c r="D509">
        <v>6.5401705545400004</v>
      </c>
      <c r="E509">
        <v>5.9864007241800001</v>
      </c>
      <c r="F509">
        <v>5.6818423743200004</v>
      </c>
      <c r="G509">
        <v>6.6337392383299996</v>
      </c>
      <c r="H509">
        <v>6.9132388157599998</v>
      </c>
      <c r="I509">
        <v>5.9641659219600003</v>
      </c>
      <c r="J509">
        <v>6.04989950592</v>
      </c>
      <c r="K509">
        <v>6.7759543873899997</v>
      </c>
      <c r="L509">
        <v>7.1783324042799999</v>
      </c>
      <c r="M509">
        <v>6.3369641082200001</v>
      </c>
      <c r="N509">
        <v>6.51673136387</v>
      </c>
      <c r="O509">
        <v>-0.77792417563799998</v>
      </c>
      <c r="P509" s="1">
        <v>5.9844964398300003E-6</v>
      </c>
    </row>
    <row r="510" spans="1:16" x14ac:dyDescent="0.3">
      <c r="A510" t="s">
        <v>2478</v>
      </c>
      <c r="B510" t="s">
        <v>2479</v>
      </c>
      <c r="C510">
        <v>6.1590392334899997</v>
      </c>
      <c r="D510">
        <v>6.0373253955799999</v>
      </c>
      <c r="E510">
        <v>5.5670762738399997</v>
      </c>
      <c r="F510">
        <v>5.7383297211800004</v>
      </c>
      <c r="G510">
        <v>6.3273223137099999</v>
      </c>
      <c r="H510">
        <v>6.1940782723799996</v>
      </c>
      <c r="I510">
        <v>5.5335845882300001</v>
      </c>
      <c r="J510">
        <v>5.4620266186300004</v>
      </c>
      <c r="K510">
        <v>6.14787063167</v>
      </c>
      <c r="L510">
        <v>6.1791436694600002</v>
      </c>
      <c r="M510">
        <v>5.6955856889799996</v>
      </c>
      <c r="N510">
        <v>5.5486845901799997</v>
      </c>
      <c r="O510">
        <v>-0.77971219438799999</v>
      </c>
      <c r="P510" s="1">
        <v>4.9844242732899999E-6</v>
      </c>
    </row>
    <row r="511" spans="1:16" x14ac:dyDescent="0.3">
      <c r="A511" t="s">
        <v>2480</v>
      </c>
      <c r="B511" t="s">
        <v>2481</v>
      </c>
      <c r="C511">
        <v>5.2352415064900004</v>
      </c>
      <c r="D511">
        <v>4.9698084338799999</v>
      </c>
      <c r="E511">
        <v>4.8397867993699997</v>
      </c>
      <c r="F511">
        <v>4.6122832474499997</v>
      </c>
      <c r="G511">
        <v>5.8517792166899998</v>
      </c>
      <c r="H511">
        <v>5.5566913007999998</v>
      </c>
      <c r="I511">
        <v>5.0998188263699999</v>
      </c>
      <c r="J511">
        <v>4.7870014251199997</v>
      </c>
      <c r="K511">
        <v>5.3321820750200004</v>
      </c>
      <c r="L511">
        <v>5.69728728669</v>
      </c>
      <c r="M511">
        <v>5.2259236607300004</v>
      </c>
      <c r="N511">
        <v>4.9854449668300003</v>
      </c>
      <c r="O511">
        <v>-0.78445888871400005</v>
      </c>
      <c r="P511">
        <v>9.0551358322700005E-4</v>
      </c>
    </row>
    <row r="512" spans="1:16" x14ac:dyDescent="0.3">
      <c r="A512" t="s">
        <v>2482</v>
      </c>
      <c r="B512" t="s">
        <v>2483</v>
      </c>
      <c r="C512">
        <v>4.9716060285600001</v>
      </c>
      <c r="D512">
        <v>4.9404139768900004</v>
      </c>
      <c r="E512">
        <v>4.2668288942199997</v>
      </c>
      <c r="F512">
        <v>4.50059692497</v>
      </c>
      <c r="G512">
        <v>6.0796340818300001</v>
      </c>
      <c r="H512">
        <v>5.9028158442800001</v>
      </c>
      <c r="I512">
        <v>5.2620366988300002</v>
      </c>
      <c r="J512">
        <v>5.1889151924699997</v>
      </c>
      <c r="K512">
        <v>6.1842977507699999</v>
      </c>
      <c r="L512">
        <v>6.4485989203600003</v>
      </c>
      <c r="M512">
        <v>5.7131638814699999</v>
      </c>
      <c r="N512">
        <v>5.9721830606899999</v>
      </c>
      <c r="O512">
        <v>-0.78715504558899996</v>
      </c>
      <c r="P512" s="1">
        <v>7.6158079721800001E-5</v>
      </c>
    </row>
    <row r="513" spans="1:16" x14ac:dyDescent="0.3">
      <c r="A513" t="s">
        <v>746</v>
      </c>
      <c r="B513" t="s">
        <v>747</v>
      </c>
      <c r="C513">
        <v>6.8014327184300001</v>
      </c>
      <c r="D513">
        <v>6.8609573359700002</v>
      </c>
      <c r="E513">
        <v>6.0783346285400004</v>
      </c>
      <c r="F513">
        <v>6.1802126350100002</v>
      </c>
      <c r="G513">
        <v>7.0105960377600001</v>
      </c>
      <c r="H513">
        <v>7.0651626939199996</v>
      </c>
      <c r="I513">
        <v>6.3342657013699997</v>
      </c>
      <c r="J513">
        <v>6.1774463690600001</v>
      </c>
      <c r="K513">
        <v>7.4350411838700001</v>
      </c>
      <c r="L513">
        <v>7.20192584687</v>
      </c>
      <c r="M513">
        <v>6.5894265437800001</v>
      </c>
      <c r="N513">
        <v>6.2442362817300001</v>
      </c>
      <c r="O513">
        <v>-0.78735127036599994</v>
      </c>
      <c r="P513" s="1">
        <v>1.2894496964799999E-7</v>
      </c>
    </row>
    <row r="514" spans="1:16" x14ac:dyDescent="0.3">
      <c r="A514" t="s">
        <v>960</v>
      </c>
      <c r="B514" t="s">
        <v>961</v>
      </c>
      <c r="C514">
        <v>6.5780959340900003</v>
      </c>
      <c r="D514">
        <v>6.24393260095</v>
      </c>
      <c r="E514">
        <v>5.8408667684499997</v>
      </c>
      <c r="F514">
        <v>5.8393456838100004</v>
      </c>
      <c r="G514">
        <v>6.6039878346899998</v>
      </c>
      <c r="H514">
        <v>6.5071313093800001</v>
      </c>
      <c r="I514">
        <v>5.5731752004399997</v>
      </c>
      <c r="J514">
        <v>5.9548683469999997</v>
      </c>
      <c r="K514">
        <v>6.6339254194899997</v>
      </c>
      <c r="L514">
        <v>6.5679355407599997</v>
      </c>
      <c r="M514">
        <v>5.8935839767599996</v>
      </c>
      <c r="N514">
        <v>5.9527367498999997</v>
      </c>
      <c r="O514">
        <v>-0.79154085803800001</v>
      </c>
      <c r="P514" s="1">
        <v>3.3757842913099999E-6</v>
      </c>
    </row>
    <row r="515" spans="1:16" x14ac:dyDescent="0.3">
      <c r="A515" t="s">
        <v>982</v>
      </c>
      <c r="B515" t="s">
        <v>983</v>
      </c>
      <c r="C515">
        <v>4.9716060285600001</v>
      </c>
      <c r="D515">
        <v>5.6218970024099999</v>
      </c>
      <c r="E515">
        <v>4.8485170329600003</v>
      </c>
      <c r="F515">
        <v>4.5575205918500004</v>
      </c>
      <c r="G515">
        <v>4.7189293127500003</v>
      </c>
      <c r="H515">
        <v>4.6949868771099998</v>
      </c>
      <c r="I515">
        <v>3.8611382931899998</v>
      </c>
      <c r="J515">
        <v>4.03699569686</v>
      </c>
      <c r="K515">
        <v>4.5829653079200003</v>
      </c>
      <c r="L515">
        <v>4.8264040865200002</v>
      </c>
      <c r="M515">
        <v>3.6847340706399998</v>
      </c>
      <c r="N515">
        <v>3.5761217456600001</v>
      </c>
      <c r="O515">
        <v>-0.79435747376099997</v>
      </c>
      <c r="P515">
        <v>1.51222135335E-2</v>
      </c>
    </row>
    <row r="516" spans="1:16" x14ac:dyDescent="0.3">
      <c r="A516" t="s">
        <v>1759</v>
      </c>
      <c r="B516" t="s">
        <v>1760</v>
      </c>
      <c r="C516">
        <v>10.4609232267</v>
      </c>
      <c r="D516">
        <v>10.3810272608</v>
      </c>
      <c r="E516">
        <v>9.5961056657999997</v>
      </c>
      <c r="F516">
        <v>9.9011790820099996</v>
      </c>
      <c r="G516">
        <v>10.759626341400001</v>
      </c>
      <c r="H516">
        <v>10.842074202299999</v>
      </c>
      <c r="I516">
        <v>9.9722599841200008</v>
      </c>
      <c r="J516">
        <v>10.041820471099999</v>
      </c>
      <c r="K516">
        <v>10.44638696</v>
      </c>
      <c r="L516">
        <v>10.5419230842</v>
      </c>
      <c r="M516">
        <v>10.262850842700001</v>
      </c>
      <c r="N516">
        <v>10.307946979600001</v>
      </c>
      <c r="O516">
        <v>-0.79439130179200002</v>
      </c>
      <c r="P516" s="1">
        <v>3.0033321138000002E-14</v>
      </c>
    </row>
    <row r="517" spans="1:16" x14ac:dyDescent="0.3">
      <c r="A517" t="s">
        <v>1781</v>
      </c>
      <c r="B517" t="s">
        <v>1782</v>
      </c>
      <c r="C517">
        <v>5.72643264436</v>
      </c>
      <c r="D517">
        <v>5.4928531134699998</v>
      </c>
      <c r="E517">
        <v>5.0359813638000004</v>
      </c>
      <c r="F517">
        <v>4.8358445905199998</v>
      </c>
      <c r="G517">
        <v>5.6261628044699998</v>
      </c>
      <c r="H517">
        <v>5.4477289457199998</v>
      </c>
      <c r="I517">
        <v>4.7076587141199999</v>
      </c>
      <c r="J517">
        <v>4.8304805138000004</v>
      </c>
      <c r="K517">
        <v>5.3607563642800002</v>
      </c>
      <c r="L517">
        <v>5.55796598454</v>
      </c>
      <c r="M517">
        <v>5.0618259727500003</v>
      </c>
      <c r="N517">
        <v>4.9168531097899999</v>
      </c>
      <c r="O517">
        <v>-0.79480740365299996</v>
      </c>
      <c r="P517">
        <v>3.0273366813800002E-4</v>
      </c>
    </row>
    <row r="518" spans="1:16" x14ac:dyDescent="0.3">
      <c r="A518" t="s">
        <v>674</v>
      </c>
      <c r="B518" t="s">
        <v>675</v>
      </c>
      <c r="C518">
        <v>8.2976013090199991</v>
      </c>
      <c r="D518">
        <v>8.2366557195799999</v>
      </c>
      <c r="E518">
        <v>7.7125387081400003</v>
      </c>
      <c r="F518">
        <v>7.7487983586800002</v>
      </c>
      <c r="G518">
        <v>8.42961949697</v>
      </c>
      <c r="H518">
        <v>8.4302756764000009</v>
      </c>
      <c r="I518">
        <v>7.6133437558299999</v>
      </c>
      <c r="J518">
        <v>7.6539400571799998</v>
      </c>
      <c r="K518">
        <v>8.5324803998499998</v>
      </c>
      <c r="L518">
        <v>8.5230146753499998</v>
      </c>
      <c r="M518">
        <v>7.6227919600599998</v>
      </c>
      <c r="N518">
        <v>7.5088318314700002</v>
      </c>
      <c r="O518">
        <v>-0.79912683339699997</v>
      </c>
      <c r="P518" s="1">
        <v>2.03224326849E-14</v>
      </c>
    </row>
    <row r="519" spans="1:16" x14ac:dyDescent="0.3">
      <c r="A519" t="s">
        <v>1203</v>
      </c>
      <c r="B519" t="s">
        <v>1204</v>
      </c>
      <c r="C519">
        <v>4.2996215362800001</v>
      </c>
      <c r="D519">
        <v>4.5311281036200004</v>
      </c>
      <c r="E519">
        <v>3.9310043103800001</v>
      </c>
      <c r="F519">
        <v>4.1764559728700004</v>
      </c>
      <c r="G519">
        <v>4.3581309171099996</v>
      </c>
      <c r="H519">
        <v>4.4082231501800004</v>
      </c>
      <c r="I519">
        <v>3.6551981550399999</v>
      </c>
      <c r="J519">
        <v>3.6078805263099998</v>
      </c>
      <c r="K519">
        <v>4.7967326313800003</v>
      </c>
      <c r="L519">
        <v>4.8723702209099997</v>
      </c>
      <c r="M519">
        <v>4.2154530689999996</v>
      </c>
      <c r="N519">
        <v>4.1715607479600001</v>
      </c>
      <c r="O519">
        <v>-0.79944791885599997</v>
      </c>
      <c r="P519">
        <v>1.3302557289899999E-2</v>
      </c>
    </row>
    <row r="520" spans="1:16" x14ac:dyDescent="0.3">
      <c r="A520" t="s">
        <v>786</v>
      </c>
      <c r="B520" t="s">
        <v>787</v>
      </c>
      <c r="C520">
        <v>6.1734820637899999</v>
      </c>
      <c r="D520">
        <v>6.3105460349199998</v>
      </c>
      <c r="E520">
        <v>4.8658205921500004</v>
      </c>
      <c r="F520">
        <v>4.9676986202300002</v>
      </c>
      <c r="G520">
        <v>5.9197714338300003</v>
      </c>
      <c r="H520">
        <v>6.1630797248500002</v>
      </c>
      <c r="I520">
        <v>5.2293684838900001</v>
      </c>
      <c r="J520">
        <v>5.2701075320199999</v>
      </c>
      <c r="K520">
        <v>6.0634694777</v>
      </c>
      <c r="L520">
        <v>6.0410707316699996</v>
      </c>
      <c r="M520">
        <v>5.0434148483300003</v>
      </c>
      <c r="N520">
        <v>5.1395910132399996</v>
      </c>
      <c r="O520">
        <v>-0.807657483861</v>
      </c>
      <c r="P520" s="1">
        <v>1.0368592457800001E-5</v>
      </c>
    </row>
    <row r="521" spans="1:16" x14ac:dyDescent="0.3">
      <c r="A521" t="s">
        <v>1201</v>
      </c>
      <c r="B521" t="s">
        <v>1202</v>
      </c>
      <c r="C521">
        <v>5.1428495126799998</v>
      </c>
      <c r="D521">
        <v>5.2104484703800003</v>
      </c>
      <c r="E521">
        <v>4.3429425720300001</v>
      </c>
      <c r="F521">
        <v>3.9822282019999999</v>
      </c>
      <c r="G521">
        <v>4.9374560736399999</v>
      </c>
      <c r="H521">
        <v>5.0470678822000004</v>
      </c>
      <c r="I521">
        <v>4.2511401410699996</v>
      </c>
      <c r="J521">
        <v>4.1783148639499998</v>
      </c>
      <c r="K521">
        <v>4.9361706625000004</v>
      </c>
      <c r="L521">
        <v>5.2380666483100002</v>
      </c>
      <c r="M521">
        <v>4.6520295270299998</v>
      </c>
      <c r="N521">
        <v>4.3002298624700002</v>
      </c>
      <c r="O521">
        <v>-0.80862186255500001</v>
      </c>
      <c r="P521">
        <v>2.9173664844499999E-3</v>
      </c>
    </row>
    <row r="522" spans="1:16" x14ac:dyDescent="0.3">
      <c r="A522" t="s">
        <v>1231</v>
      </c>
      <c r="B522" t="s">
        <v>1232</v>
      </c>
      <c r="C522">
        <v>4.9125620323400003</v>
      </c>
      <c r="D522">
        <v>4.6926348747300004</v>
      </c>
      <c r="E522">
        <v>4.1013799877099997</v>
      </c>
      <c r="F522">
        <v>4.5987862271599997</v>
      </c>
      <c r="G522">
        <v>5.6770575518399999</v>
      </c>
      <c r="H522">
        <v>5.4982795837999996</v>
      </c>
      <c r="I522">
        <v>4.9674169354100002</v>
      </c>
      <c r="J522">
        <v>4.6235937910600002</v>
      </c>
      <c r="K522">
        <v>5.6308893798300002</v>
      </c>
      <c r="L522">
        <v>5.6185591238899999</v>
      </c>
      <c r="M522">
        <v>5.3130397196999999</v>
      </c>
      <c r="N522">
        <v>4.7007342588299998</v>
      </c>
      <c r="O522">
        <v>-0.80978602425699997</v>
      </c>
      <c r="P522">
        <v>1.69824394821E-3</v>
      </c>
    </row>
    <row r="523" spans="1:16" x14ac:dyDescent="0.3">
      <c r="A523" t="s">
        <v>2484</v>
      </c>
      <c r="B523" t="s">
        <v>2485</v>
      </c>
      <c r="C523">
        <v>6.5862152223999999</v>
      </c>
      <c r="D523">
        <v>6.8713787180599999</v>
      </c>
      <c r="E523">
        <v>6.4607633315299999</v>
      </c>
      <c r="F523">
        <v>6.4406841247999997</v>
      </c>
      <c r="G523">
        <v>7.2113865046800001</v>
      </c>
      <c r="H523">
        <v>7.2623225697200002</v>
      </c>
      <c r="I523">
        <v>6.5546510623899996</v>
      </c>
      <c r="J523">
        <v>6.2985029806300004</v>
      </c>
      <c r="K523">
        <v>6.9739061122499999</v>
      </c>
      <c r="L523">
        <v>6.9271224367700004</v>
      </c>
      <c r="M523">
        <v>6.6905007774699996</v>
      </c>
      <c r="N523">
        <v>6.56235305456</v>
      </c>
      <c r="O523">
        <v>-0.81150722863199998</v>
      </c>
      <c r="P523" s="1">
        <v>8.0268685412899999E-9</v>
      </c>
    </row>
    <row r="524" spans="1:16" x14ac:dyDescent="0.3">
      <c r="A524" t="s">
        <v>1757</v>
      </c>
      <c r="B524" t="s">
        <v>1758</v>
      </c>
      <c r="C524">
        <v>5.6197297369300001</v>
      </c>
      <c r="D524">
        <v>5.5458636176500002</v>
      </c>
      <c r="E524">
        <v>4.8829190712399999</v>
      </c>
      <c r="F524">
        <v>4.98854858266</v>
      </c>
      <c r="G524">
        <v>4.7599771845400003</v>
      </c>
      <c r="H524">
        <v>4.60558592848</v>
      </c>
      <c r="I524">
        <v>4.1673906052499996</v>
      </c>
      <c r="J524">
        <v>3.6078805263099998</v>
      </c>
      <c r="K524">
        <v>5.0458203786300002</v>
      </c>
      <c r="L524">
        <v>4.4556532429200004</v>
      </c>
      <c r="M524">
        <v>4.5772113755000001</v>
      </c>
      <c r="N524">
        <v>4.0302823120999998</v>
      </c>
      <c r="O524">
        <v>-0.81553939077000004</v>
      </c>
      <c r="P524">
        <v>1.1468479999200001E-2</v>
      </c>
    </row>
    <row r="525" spans="1:16" x14ac:dyDescent="0.3">
      <c r="A525" t="s">
        <v>2486</v>
      </c>
      <c r="B525" t="s">
        <v>2487</v>
      </c>
      <c r="C525">
        <v>8.6974021192599995</v>
      </c>
      <c r="D525">
        <v>8.59603213864</v>
      </c>
      <c r="E525">
        <v>8.2353065841399999</v>
      </c>
      <c r="F525">
        <v>8.0851996563200004</v>
      </c>
      <c r="G525">
        <v>8.7815623338499993</v>
      </c>
      <c r="H525">
        <v>8.8468704186499991</v>
      </c>
      <c r="I525">
        <v>8.0532266659299996</v>
      </c>
      <c r="J525">
        <v>7.93856058219</v>
      </c>
      <c r="K525">
        <v>8.6857417021700005</v>
      </c>
      <c r="L525">
        <v>8.6425626873799999</v>
      </c>
      <c r="M525">
        <v>8.3091395761399998</v>
      </c>
      <c r="N525">
        <v>8.1022257192300007</v>
      </c>
      <c r="O525">
        <v>-0.81957359247399997</v>
      </c>
      <c r="P525" s="1">
        <v>5.6054552271799998E-14</v>
      </c>
    </row>
    <row r="526" spans="1:16" x14ac:dyDescent="0.3">
      <c r="A526" t="s">
        <v>2488</v>
      </c>
      <c r="B526" t="s">
        <v>2489</v>
      </c>
      <c r="C526">
        <v>6.2940454263800003</v>
      </c>
      <c r="D526">
        <v>6.2196678329699999</v>
      </c>
      <c r="E526">
        <v>6.0138252465299997</v>
      </c>
      <c r="F526">
        <v>5.9550918645099999</v>
      </c>
      <c r="G526">
        <v>6.42839052315</v>
      </c>
      <c r="H526">
        <v>6.2658652025599997</v>
      </c>
      <c r="I526">
        <v>5.4650858017999999</v>
      </c>
      <c r="J526">
        <v>5.6190419496099997</v>
      </c>
      <c r="K526">
        <v>6.3679401687199997</v>
      </c>
      <c r="L526">
        <v>6.27466424081</v>
      </c>
      <c r="M526">
        <v>5.9637965889400002</v>
      </c>
      <c r="N526">
        <v>5.9527367498999997</v>
      </c>
      <c r="O526">
        <v>-0.82132734513500005</v>
      </c>
      <c r="P526" s="1">
        <v>3.4829673887399998E-7</v>
      </c>
    </row>
    <row r="527" spans="1:16" x14ac:dyDescent="0.3">
      <c r="A527" t="s">
        <v>1767</v>
      </c>
      <c r="B527" t="s">
        <v>1768</v>
      </c>
      <c r="C527">
        <v>5.0597670401499997</v>
      </c>
      <c r="D527">
        <v>5.0906871016300004</v>
      </c>
      <c r="E527">
        <v>4.2537435205299996</v>
      </c>
      <c r="F527">
        <v>4.5987862271599997</v>
      </c>
      <c r="G527">
        <v>4.9012198286700004</v>
      </c>
      <c r="H527">
        <v>4.5298490412400003</v>
      </c>
      <c r="I527">
        <v>3.9440082646899999</v>
      </c>
      <c r="J527">
        <v>3.9607814374400001</v>
      </c>
      <c r="K527">
        <v>4.8976871972499998</v>
      </c>
      <c r="L527">
        <v>4.8357152236000003</v>
      </c>
      <c r="M527">
        <v>4.3711976632700003</v>
      </c>
      <c r="N527">
        <v>4.6772292273799998</v>
      </c>
      <c r="O527">
        <v>-0.82405433899199998</v>
      </c>
      <c r="P527">
        <v>4.37787631785E-3</v>
      </c>
    </row>
    <row r="528" spans="1:16" x14ac:dyDescent="0.3">
      <c r="A528" t="s">
        <v>1825</v>
      </c>
      <c r="B528" t="s">
        <v>1826</v>
      </c>
      <c r="C528">
        <v>5.9272803936600003</v>
      </c>
      <c r="D528">
        <v>5.8392135778299998</v>
      </c>
      <c r="E528">
        <v>4.9654977324500003</v>
      </c>
      <c r="F528">
        <v>5.3525194387199999</v>
      </c>
      <c r="G528">
        <v>5.7870581552599996</v>
      </c>
      <c r="H528">
        <v>5.9251591071099998</v>
      </c>
      <c r="I528">
        <v>5.1088269330299996</v>
      </c>
      <c r="J528">
        <v>4.9827668360799997</v>
      </c>
      <c r="K528">
        <v>5.4230514954100002</v>
      </c>
      <c r="L528">
        <v>5.5180380543899998</v>
      </c>
      <c r="M528">
        <v>4.7798653420299999</v>
      </c>
      <c r="N528">
        <v>5.1309654718399997</v>
      </c>
      <c r="O528">
        <v>-0.82697266018399995</v>
      </c>
      <c r="P528" s="1">
        <v>7.6158079721800001E-5</v>
      </c>
    </row>
    <row r="529" spans="1:16" x14ac:dyDescent="0.3">
      <c r="A529" t="s">
        <v>710</v>
      </c>
      <c r="B529" t="s">
        <v>711</v>
      </c>
      <c r="C529">
        <v>8.7141701516300003</v>
      </c>
      <c r="D529">
        <v>8.8417156239600008</v>
      </c>
      <c r="E529">
        <v>7.5680548213099996</v>
      </c>
      <c r="F529">
        <v>7.9254309705699999</v>
      </c>
      <c r="G529">
        <v>8.8013600883300001</v>
      </c>
      <c r="H529">
        <v>9.0029433445499993</v>
      </c>
      <c r="I529">
        <v>8.0878072003499994</v>
      </c>
      <c r="J529">
        <v>8.06453272125</v>
      </c>
      <c r="K529">
        <v>8.8541001856800001</v>
      </c>
      <c r="L529">
        <v>8.9507049431999999</v>
      </c>
      <c r="M529">
        <v>8.1233205018499994</v>
      </c>
      <c r="N529">
        <v>7.8496903807900003</v>
      </c>
      <c r="O529">
        <v>-0.83080295786799996</v>
      </c>
      <c r="P529" s="1">
        <v>1.5423724882100001E-10</v>
      </c>
    </row>
    <row r="530" spans="1:16" x14ac:dyDescent="0.3">
      <c r="A530" t="s">
        <v>1979</v>
      </c>
      <c r="B530" t="s">
        <v>1980</v>
      </c>
      <c r="C530">
        <v>6.9577155929799996</v>
      </c>
      <c r="D530">
        <v>6.81580690904</v>
      </c>
      <c r="E530">
        <v>5.83648504658</v>
      </c>
      <c r="F530">
        <v>5.8044949741399998</v>
      </c>
      <c r="G530">
        <v>6.9379296764399996</v>
      </c>
      <c r="H530">
        <v>6.9206713319500004</v>
      </c>
      <c r="I530">
        <v>6.1588844680100001</v>
      </c>
      <c r="J530">
        <v>6.0544906371899998</v>
      </c>
      <c r="K530">
        <v>6.6800067697800003</v>
      </c>
      <c r="L530">
        <v>7.1166488878400003</v>
      </c>
      <c r="M530">
        <v>6.4355616584700002</v>
      </c>
      <c r="N530">
        <v>6.3258630664700002</v>
      </c>
      <c r="O530">
        <v>-0.83102218995999999</v>
      </c>
      <c r="P530" s="1">
        <v>1.1510637408899999E-7</v>
      </c>
    </row>
    <row r="531" spans="1:16" x14ac:dyDescent="0.3">
      <c r="A531" t="s">
        <v>1783</v>
      </c>
      <c r="B531" t="s">
        <v>1784</v>
      </c>
      <c r="C531">
        <v>7.93080160443</v>
      </c>
      <c r="D531">
        <v>8.1790943067199997</v>
      </c>
      <c r="E531">
        <v>7.0563594835299996</v>
      </c>
      <c r="F531">
        <v>7.6277587959000002</v>
      </c>
      <c r="G531">
        <v>8.4168422791299999</v>
      </c>
      <c r="H531">
        <v>8.5405148198499994</v>
      </c>
      <c r="I531">
        <v>7.5049250891200003</v>
      </c>
      <c r="J531">
        <v>7.7784955040000003</v>
      </c>
      <c r="K531">
        <v>8.4886494569399993</v>
      </c>
      <c r="L531">
        <v>8.1678245755999992</v>
      </c>
      <c r="M531">
        <v>7.8621961326100003</v>
      </c>
      <c r="N531">
        <v>7.6069510121599997</v>
      </c>
      <c r="O531">
        <v>-0.83460306927799999</v>
      </c>
      <c r="P531">
        <v>1.6272508063000001E-3</v>
      </c>
    </row>
    <row r="532" spans="1:16" x14ac:dyDescent="0.3">
      <c r="A532" t="s">
        <v>838</v>
      </c>
      <c r="B532" t="s">
        <v>839</v>
      </c>
      <c r="C532">
        <v>6.7850665373499996</v>
      </c>
      <c r="D532">
        <v>6.8504601263999998</v>
      </c>
      <c r="E532">
        <v>6.42910212537</v>
      </c>
      <c r="F532">
        <v>6.5035984342699997</v>
      </c>
      <c r="G532">
        <v>6.6772466658000003</v>
      </c>
      <c r="H532">
        <v>7.1403008852200003</v>
      </c>
      <c r="I532">
        <v>6.0694295359500003</v>
      </c>
      <c r="J532">
        <v>6.11727799147</v>
      </c>
      <c r="K532">
        <v>7.1843703165899999</v>
      </c>
      <c r="L532">
        <v>6.9615537001599996</v>
      </c>
      <c r="M532">
        <v>6.25132417916</v>
      </c>
      <c r="N532">
        <v>6.3220790353899998</v>
      </c>
      <c r="O532">
        <v>-0.83644264701299997</v>
      </c>
      <c r="P532" s="1">
        <v>1.00738440504E-7</v>
      </c>
    </row>
    <row r="533" spans="1:16" x14ac:dyDescent="0.3">
      <c r="A533" t="s">
        <v>1807</v>
      </c>
      <c r="B533" t="s">
        <v>1808</v>
      </c>
      <c r="C533">
        <v>7.8031015076500001</v>
      </c>
      <c r="D533">
        <v>7.6611074296900004</v>
      </c>
      <c r="E533">
        <v>7.0278187137000003</v>
      </c>
      <c r="F533">
        <v>7.0035502438400004</v>
      </c>
      <c r="G533">
        <v>8.3865811971599999</v>
      </c>
      <c r="H533">
        <v>8.1142628284100002</v>
      </c>
      <c r="I533">
        <v>7.4385950951500002</v>
      </c>
      <c r="J533">
        <v>7.4106571492500004</v>
      </c>
      <c r="K533">
        <v>8.3829141222299999</v>
      </c>
      <c r="L533">
        <v>8.5078049685099995</v>
      </c>
      <c r="M533">
        <v>7.9660390510700001</v>
      </c>
      <c r="N533">
        <v>7.8536276584099998</v>
      </c>
      <c r="O533">
        <v>-0.83813419246099996</v>
      </c>
      <c r="P533" s="1">
        <v>1.49616466044E-12</v>
      </c>
    </row>
    <row r="534" spans="1:16" x14ac:dyDescent="0.3">
      <c r="A534" t="s">
        <v>750</v>
      </c>
      <c r="B534" t="s">
        <v>751</v>
      </c>
      <c r="C534">
        <v>8.1710634013799996</v>
      </c>
      <c r="D534">
        <v>8.3103163497400008</v>
      </c>
      <c r="E534">
        <v>7.3639913985299996</v>
      </c>
      <c r="F534">
        <v>7.5509916716300003</v>
      </c>
      <c r="G534">
        <v>8.3206599373899994</v>
      </c>
      <c r="H534">
        <v>8.3193706460300003</v>
      </c>
      <c r="I534">
        <v>7.4791053005799997</v>
      </c>
      <c r="J534">
        <v>7.4771416353299998</v>
      </c>
      <c r="K534">
        <v>8.4274938787100009</v>
      </c>
      <c r="L534">
        <v>8.2922457848200004</v>
      </c>
      <c r="M534">
        <v>7.7417559760700003</v>
      </c>
      <c r="N534">
        <v>7.4476309363600004</v>
      </c>
      <c r="O534">
        <v>-0.84540154241200005</v>
      </c>
      <c r="P534" s="1">
        <v>2.1848295133400001E-12</v>
      </c>
    </row>
    <row r="535" spans="1:16" x14ac:dyDescent="0.3">
      <c r="A535" t="s">
        <v>1815</v>
      </c>
      <c r="B535" t="s">
        <v>1816</v>
      </c>
      <c r="C535">
        <v>10.587656173099999</v>
      </c>
      <c r="D535">
        <v>10.484148314400001</v>
      </c>
      <c r="E535">
        <v>9.6170134749600003</v>
      </c>
      <c r="F535">
        <v>9.9748636490700004</v>
      </c>
      <c r="G535">
        <v>10.7192189432</v>
      </c>
      <c r="H535">
        <v>10.5772387378</v>
      </c>
      <c r="I535">
        <v>9.8087855251599994</v>
      </c>
      <c r="J535">
        <v>9.7953229968900004</v>
      </c>
      <c r="K535">
        <v>10.791869707</v>
      </c>
      <c r="L535">
        <v>10.602497914100001</v>
      </c>
      <c r="M535">
        <v>10.2227609493</v>
      </c>
      <c r="N535">
        <v>9.97538326928</v>
      </c>
      <c r="O535">
        <v>-0.84879115273000005</v>
      </c>
      <c r="P535" s="1">
        <v>2.3226424205000001E-10</v>
      </c>
    </row>
    <row r="536" spans="1:16" x14ac:dyDescent="0.3">
      <c r="A536" t="s">
        <v>1939</v>
      </c>
      <c r="B536" t="s">
        <v>1940</v>
      </c>
      <c r="C536">
        <v>5.2892905748699999</v>
      </c>
      <c r="D536">
        <v>5.1432352297200001</v>
      </c>
      <c r="E536">
        <v>4.4034401469200004</v>
      </c>
      <c r="F536">
        <v>4.2473724794700001</v>
      </c>
      <c r="G536">
        <v>5.1785613351100004</v>
      </c>
      <c r="H536">
        <v>5.1134332060199998</v>
      </c>
      <c r="I536">
        <v>4.3456161245100002</v>
      </c>
      <c r="J536">
        <v>4.3070177580199998</v>
      </c>
      <c r="K536">
        <v>5.0281144322799998</v>
      </c>
      <c r="L536">
        <v>5.2931791945400004</v>
      </c>
      <c r="M536">
        <v>4.68803215366</v>
      </c>
      <c r="N536">
        <v>4.50100916371</v>
      </c>
      <c r="O536">
        <v>-0.85313333539000002</v>
      </c>
      <c r="P536">
        <v>4.7160915782899998E-4</v>
      </c>
    </row>
    <row r="537" spans="1:16" x14ac:dyDescent="0.3">
      <c r="A537" t="s">
        <v>1855</v>
      </c>
      <c r="B537" t="s">
        <v>1856</v>
      </c>
      <c r="C537">
        <v>7.4570442624700002</v>
      </c>
      <c r="D537">
        <v>6.9908946534799998</v>
      </c>
      <c r="E537">
        <v>6.4550581900099999</v>
      </c>
      <c r="F537">
        <v>6.5035984342699997</v>
      </c>
      <c r="G537">
        <v>7.16119612492</v>
      </c>
      <c r="H537">
        <v>7.3196695035900001</v>
      </c>
      <c r="I537">
        <v>6.2913896548199997</v>
      </c>
      <c r="J537">
        <v>6.48691546422</v>
      </c>
      <c r="K537">
        <v>7.1273042146299996</v>
      </c>
      <c r="L537">
        <v>7.08381256906</v>
      </c>
      <c r="M537">
        <v>6.6726425416100001</v>
      </c>
      <c r="N537">
        <v>6.34836116504</v>
      </c>
      <c r="O537">
        <v>-0.85580516443400001</v>
      </c>
      <c r="P537" s="1">
        <v>1.1452746918E-7</v>
      </c>
    </row>
    <row r="538" spans="1:16" x14ac:dyDescent="0.3">
      <c r="A538" t="s">
        <v>1131</v>
      </c>
      <c r="B538" t="s">
        <v>1132</v>
      </c>
      <c r="C538">
        <v>5.74105154069</v>
      </c>
      <c r="D538">
        <v>5.7572967750800004</v>
      </c>
      <c r="E538">
        <v>4.9654977324500003</v>
      </c>
      <c r="F538">
        <v>5.2177401859200003</v>
      </c>
      <c r="G538">
        <v>5.91372104595</v>
      </c>
      <c r="H538">
        <v>5.7274507736700002</v>
      </c>
      <c r="I538">
        <v>4.9170227974999996</v>
      </c>
      <c r="J538">
        <v>5.05785794162</v>
      </c>
      <c r="K538">
        <v>5.9598813275199998</v>
      </c>
      <c r="L538">
        <v>5.8475304058999997</v>
      </c>
      <c r="M538">
        <v>5.5917155858900003</v>
      </c>
      <c r="N538">
        <v>4.6043251697900001</v>
      </c>
      <c r="O538">
        <v>-0.85631008593400004</v>
      </c>
      <c r="P538">
        <v>2.2085261389899998E-3</v>
      </c>
    </row>
    <row r="539" spans="1:16" x14ac:dyDescent="0.3">
      <c r="A539" t="s">
        <v>2490</v>
      </c>
      <c r="B539" t="s">
        <v>2491</v>
      </c>
      <c r="C539">
        <v>7.1580163775000001</v>
      </c>
      <c r="D539">
        <v>7.1210485832800003</v>
      </c>
      <c r="E539">
        <v>6.6524282863700002</v>
      </c>
      <c r="F539">
        <v>6.7432740176100001</v>
      </c>
      <c r="G539">
        <v>7.5563398601799996</v>
      </c>
      <c r="H539">
        <v>7.58588042466</v>
      </c>
      <c r="I539">
        <v>6.7457890106000002</v>
      </c>
      <c r="J539">
        <v>6.6923535630200002</v>
      </c>
      <c r="K539">
        <v>7.5324518959800004</v>
      </c>
      <c r="L539">
        <v>7.5728946023399999</v>
      </c>
      <c r="M539">
        <v>7.1778515284099997</v>
      </c>
      <c r="N539">
        <v>7.1582242625300001</v>
      </c>
      <c r="O539">
        <v>-0.857506226564</v>
      </c>
      <c r="P539" s="1">
        <v>2.8910318151299998E-13</v>
      </c>
    </row>
    <row r="540" spans="1:16" x14ac:dyDescent="0.3">
      <c r="A540" t="s">
        <v>1145</v>
      </c>
      <c r="B540" t="s">
        <v>1146</v>
      </c>
      <c r="C540">
        <v>4.8053577321700001</v>
      </c>
      <c r="D540">
        <v>4.7502366898200004</v>
      </c>
      <c r="E540">
        <v>4.0718618812200003</v>
      </c>
      <c r="F540">
        <v>4.2473724794700001</v>
      </c>
      <c r="G540">
        <v>4.4940991666499999</v>
      </c>
      <c r="H540">
        <v>5.1263476366200003</v>
      </c>
      <c r="I540">
        <v>4.0413198514299999</v>
      </c>
      <c r="J540">
        <v>3.9802157726099998</v>
      </c>
      <c r="K540">
        <v>4.9361706625000004</v>
      </c>
      <c r="L540">
        <v>4.8075995677599996</v>
      </c>
      <c r="M540">
        <v>4.2797821385099999</v>
      </c>
      <c r="N540">
        <v>4.0302823120999998</v>
      </c>
      <c r="O540">
        <v>-0.85978691244299998</v>
      </c>
      <c r="P540">
        <v>3.8568766327099998E-3</v>
      </c>
    </row>
    <row r="541" spans="1:16" x14ac:dyDescent="0.3">
      <c r="A541" t="s">
        <v>980</v>
      </c>
      <c r="B541" t="s">
        <v>981</v>
      </c>
      <c r="C541">
        <v>8.29347475414</v>
      </c>
      <c r="D541">
        <v>8.2724824560000005</v>
      </c>
      <c r="E541">
        <v>7.7077486936900002</v>
      </c>
      <c r="F541">
        <v>7.7594524472600002</v>
      </c>
      <c r="G541">
        <v>8.3512015586799997</v>
      </c>
      <c r="H541">
        <v>8.21593477421</v>
      </c>
      <c r="I541">
        <v>7.6492896987899996</v>
      </c>
      <c r="J541">
        <v>7.1695629266100003</v>
      </c>
      <c r="K541">
        <v>8.3023438835600007</v>
      </c>
      <c r="L541">
        <v>8.2812129904499994</v>
      </c>
      <c r="M541">
        <v>7.81955397703</v>
      </c>
      <c r="N541">
        <v>7.4213439178099998</v>
      </c>
      <c r="O541">
        <v>-0.86045989451799998</v>
      </c>
      <c r="P541" s="1">
        <v>9.8503957722000001E-8</v>
      </c>
    </row>
    <row r="542" spans="1:16" x14ac:dyDescent="0.3">
      <c r="A542" t="s">
        <v>986</v>
      </c>
      <c r="B542" t="s">
        <v>987</v>
      </c>
      <c r="C542">
        <v>4.8329148392699999</v>
      </c>
      <c r="D542">
        <v>4.5311281036200004</v>
      </c>
      <c r="E542">
        <v>3.8110720715799999</v>
      </c>
      <c r="F542">
        <v>4.1581684576400004</v>
      </c>
      <c r="G542">
        <v>4.9493353507600002</v>
      </c>
      <c r="H542">
        <v>5.5374823088299996</v>
      </c>
      <c r="I542">
        <v>4.4198790561000001</v>
      </c>
      <c r="J542">
        <v>4.4392851548000003</v>
      </c>
      <c r="K542">
        <v>5.3748340431999999</v>
      </c>
      <c r="L542">
        <v>5.2999225532100001</v>
      </c>
      <c r="M542">
        <v>4.4004260742300003</v>
      </c>
      <c r="N542">
        <v>4.4041094950500002</v>
      </c>
      <c r="O542">
        <v>-0.86234581236600005</v>
      </c>
      <c r="P542">
        <v>1.24012699716E-3</v>
      </c>
    </row>
    <row r="543" spans="1:16" x14ac:dyDescent="0.3">
      <c r="A543" t="s">
        <v>732</v>
      </c>
      <c r="B543" t="s">
        <v>733</v>
      </c>
      <c r="C543">
        <v>11.368954728</v>
      </c>
      <c r="D543">
        <v>11.383674818799999</v>
      </c>
      <c r="E543">
        <v>10.5440246885</v>
      </c>
      <c r="F543">
        <v>10.658021440800001</v>
      </c>
      <c r="G543">
        <v>11.7898826995</v>
      </c>
      <c r="H543">
        <v>11.727001209899999</v>
      </c>
      <c r="I543">
        <v>10.896473912499999</v>
      </c>
      <c r="J543">
        <v>10.8921615863</v>
      </c>
      <c r="K543">
        <v>11.788836546400001</v>
      </c>
      <c r="L543">
        <v>11.7616776588</v>
      </c>
      <c r="M543">
        <v>11.2295558048</v>
      </c>
      <c r="N543">
        <v>11.040336824500001</v>
      </c>
      <c r="O543">
        <v>-0.86487059148599998</v>
      </c>
      <c r="P543" s="1">
        <v>2.46315653846E-20</v>
      </c>
    </row>
    <row r="544" spans="1:16" x14ac:dyDescent="0.3">
      <c r="A544" t="s">
        <v>922</v>
      </c>
      <c r="B544" t="s">
        <v>923</v>
      </c>
      <c r="C544">
        <v>7.7316995825400001</v>
      </c>
      <c r="D544">
        <v>7.9063262974199997</v>
      </c>
      <c r="E544">
        <v>6.9076503428600002</v>
      </c>
      <c r="F544">
        <v>7.0953161291800004</v>
      </c>
      <c r="G544">
        <v>8.4918613546399992</v>
      </c>
      <c r="H544">
        <v>8.3826319953899997</v>
      </c>
      <c r="I544">
        <v>7.4860358856699998</v>
      </c>
      <c r="J544">
        <v>7.65696224631</v>
      </c>
      <c r="K544">
        <v>8.62372614507</v>
      </c>
      <c r="L544">
        <v>8.4330931036799992</v>
      </c>
      <c r="M544">
        <v>8.0410337708600004</v>
      </c>
      <c r="N544">
        <v>7.5417429877300002</v>
      </c>
      <c r="O544">
        <v>-0.86799267595499996</v>
      </c>
      <c r="P544" s="1">
        <v>5.0282666534299999E-8</v>
      </c>
    </row>
    <row r="545" spans="1:16" x14ac:dyDescent="0.3">
      <c r="A545" t="s">
        <v>2492</v>
      </c>
      <c r="B545" t="s">
        <v>2026</v>
      </c>
      <c r="C545">
        <v>3.51412510273</v>
      </c>
      <c r="D545">
        <v>3.7245613842999998</v>
      </c>
      <c r="E545">
        <v>3.0531506283300001</v>
      </c>
      <c r="F545">
        <v>3.0901648561999999</v>
      </c>
      <c r="G545">
        <v>4.0841729071700001</v>
      </c>
      <c r="H545">
        <v>3.6458325783099998</v>
      </c>
      <c r="I545">
        <v>3.12638459806</v>
      </c>
      <c r="J545">
        <v>3.0688499325900001</v>
      </c>
      <c r="K545">
        <v>4.0973623202100002</v>
      </c>
      <c r="L545">
        <v>3.7927933188099998</v>
      </c>
      <c r="M545">
        <v>3.5080279445100002</v>
      </c>
      <c r="N545">
        <v>3.9735199098599998</v>
      </c>
      <c r="O545">
        <v>-0.87048929582300005</v>
      </c>
      <c r="P545">
        <v>4.9092944668899997E-2</v>
      </c>
    </row>
    <row r="546" spans="1:16" x14ac:dyDescent="0.3">
      <c r="A546" t="s">
        <v>2493</v>
      </c>
      <c r="B546" t="s">
        <v>2494</v>
      </c>
      <c r="C546">
        <v>4.6487758557100003</v>
      </c>
      <c r="D546">
        <v>4.8589684771600004</v>
      </c>
      <c r="E546">
        <v>4.2272112421900001</v>
      </c>
      <c r="F546">
        <v>4.4261307608299996</v>
      </c>
      <c r="G546">
        <v>4.5419556955599996</v>
      </c>
      <c r="H546">
        <v>4.5870211800499998</v>
      </c>
      <c r="I546">
        <v>3.7732165263800002</v>
      </c>
      <c r="J546">
        <v>3.7045222477499999</v>
      </c>
      <c r="K546">
        <v>4.0455008299999999</v>
      </c>
      <c r="L546">
        <v>4.6581635977799998</v>
      </c>
      <c r="M546">
        <v>4.1132389415999997</v>
      </c>
      <c r="N546">
        <v>4.3306807697499998</v>
      </c>
      <c r="O546">
        <v>-0.87308246975100001</v>
      </c>
      <c r="P546">
        <v>7.2479103269700003E-3</v>
      </c>
    </row>
    <row r="547" spans="1:16" x14ac:dyDescent="0.3">
      <c r="A547" t="s">
        <v>1689</v>
      </c>
      <c r="B547" t="s">
        <v>1690</v>
      </c>
      <c r="C547">
        <v>8.5543637079099994</v>
      </c>
      <c r="D547">
        <v>8.3858602194399996</v>
      </c>
      <c r="E547">
        <v>7.8601411806400003</v>
      </c>
      <c r="F547">
        <v>7.87453409995</v>
      </c>
      <c r="G547">
        <v>9.1000065330000002</v>
      </c>
      <c r="H547">
        <v>9.1469403447600008</v>
      </c>
      <c r="I547">
        <v>8.2844820908399992</v>
      </c>
      <c r="J547">
        <v>8.2156552430200005</v>
      </c>
      <c r="K547">
        <v>9.2106611074700009</v>
      </c>
      <c r="L547">
        <v>9.2258788095500002</v>
      </c>
      <c r="M547">
        <v>8.7610939316599996</v>
      </c>
      <c r="N547">
        <v>8.5788764234099997</v>
      </c>
      <c r="O547">
        <v>-0.87504787530299999</v>
      </c>
      <c r="P547" s="1">
        <v>3.1484964038700001E-17</v>
      </c>
    </row>
    <row r="548" spans="1:16" x14ac:dyDescent="0.3">
      <c r="A548" t="s">
        <v>2495</v>
      </c>
      <c r="B548" t="s">
        <v>2496</v>
      </c>
      <c r="C548">
        <v>5.5660045820899997</v>
      </c>
      <c r="D548">
        <v>5.4237276377299999</v>
      </c>
      <c r="E548">
        <v>5.0811272831699998</v>
      </c>
      <c r="F548">
        <v>4.8586742048899998</v>
      </c>
      <c r="G548">
        <v>5.4534108887999997</v>
      </c>
      <c r="H548">
        <v>5.5943586193900003</v>
      </c>
      <c r="I548">
        <v>4.7076587141199999</v>
      </c>
      <c r="J548">
        <v>4.6358998267800002</v>
      </c>
      <c r="K548">
        <v>5.1960946140699997</v>
      </c>
      <c r="L548">
        <v>5.6610814034999999</v>
      </c>
      <c r="M548">
        <v>4.9770601696999996</v>
      </c>
      <c r="N548">
        <v>4.7578740963200001</v>
      </c>
      <c r="O548">
        <v>-0.87610856858499997</v>
      </c>
      <c r="P548">
        <v>1.49045892115E-4</v>
      </c>
    </row>
    <row r="549" spans="1:16" x14ac:dyDescent="0.3">
      <c r="A549" t="s">
        <v>1923</v>
      </c>
      <c r="B549" t="s">
        <v>1924</v>
      </c>
      <c r="C549">
        <v>7.3290377430099998</v>
      </c>
      <c r="D549">
        <v>7.1892792086300004</v>
      </c>
      <c r="E549">
        <v>6.3937512485300001</v>
      </c>
      <c r="F549">
        <v>6.3388203810399997</v>
      </c>
      <c r="G549">
        <v>7.1865095649399997</v>
      </c>
      <c r="H549">
        <v>7.2476224427</v>
      </c>
      <c r="I549">
        <v>6.2953405609699997</v>
      </c>
      <c r="J549">
        <v>6.3921600953700004</v>
      </c>
      <c r="K549">
        <v>7.0013884328399998</v>
      </c>
      <c r="L549">
        <v>6.8020752482000004</v>
      </c>
      <c r="M549">
        <v>6.7110597814900004</v>
      </c>
      <c r="N549">
        <v>6.4066953181599997</v>
      </c>
      <c r="O549">
        <v>-0.87977749854099996</v>
      </c>
      <c r="P549" s="1">
        <v>2.8017238892400002E-10</v>
      </c>
    </row>
    <row r="550" spans="1:16" x14ac:dyDescent="0.3">
      <c r="A550" t="s">
        <v>784</v>
      </c>
      <c r="B550" t="s">
        <v>785</v>
      </c>
      <c r="C550">
        <v>7.1268143556199997</v>
      </c>
      <c r="D550">
        <v>7.0263001846100002</v>
      </c>
      <c r="E550">
        <v>6.3757455820700004</v>
      </c>
      <c r="F550">
        <v>6.3428741427800004</v>
      </c>
      <c r="G550">
        <v>7.1406206429700001</v>
      </c>
      <c r="H550">
        <v>7.0414954957500004</v>
      </c>
      <c r="I550">
        <v>6.3149344063699999</v>
      </c>
      <c r="J550">
        <v>6.11727799147</v>
      </c>
      <c r="K550">
        <v>6.9945667765800001</v>
      </c>
      <c r="L550">
        <v>7.0993580916400001</v>
      </c>
      <c r="M550">
        <v>6.3925701674099997</v>
      </c>
      <c r="N550">
        <v>6.1449173947800002</v>
      </c>
      <c r="O550">
        <v>-0.88286630832599999</v>
      </c>
      <c r="P550" s="1">
        <v>1.75000138371E-10</v>
      </c>
    </row>
    <row r="551" spans="1:16" x14ac:dyDescent="0.3">
      <c r="A551" t="s">
        <v>2497</v>
      </c>
      <c r="B551" t="s">
        <v>2498</v>
      </c>
      <c r="C551">
        <v>4.5636134897699998</v>
      </c>
      <c r="D551">
        <v>4.0338035319200003</v>
      </c>
      <c r="E551">
        <v>4.0417271850700001</v>
      </c>
      <c r="F551">
        <v>3.8965713126999999</v>
      </c>
      <c r="G551">
        <v>5.0298592586400002</v>
      </c>
      <c r="H551">
        <v>4.9340929931100002</v>
      </c>
      <c r="I551">
        <v>4.0031791995999999</v>
      </c>
      <c r="J551">
        <v>4.2600893139</v>
      </c>
      <c r="K551">
        <v>4.8480927884999998</v>
      </c>
      <c r="L551">
        <v>4.9515897003499996</v>
      </c>
      <c r="M551">
        <v>4.4847179296900004</v>
      </c>
      <c r="N551">
        <v>4.9367857992399999</v>
      </c>
      <c r="O551">
        <v>-0.88382372609000004</v>
      </c>
      <c r="P551">
        <v>2.3746465895800001E-3</v>
      </c>
    </row>
    <row r="552" spans="1:16" x14ac:dyDescent="0.3">
      <c r="A552" t="s">
        <v>984</v>
      </c>
      <c r="B552" t="s">
        <v>985</v>
      </c>
      <c r="C552">
        <v>7.3258086594999998</v>
      </c>
      <c r="D552">
        <v>7.2099560512799998</v>
      </c>
      <c r="E552">
        <v>6.2724850417800004</v>
      </c>
      <c r="F552">
        <v>6.36297383457</v>
      </c>
      <c r="G552">
        <v>7.3766598285100002</v>
      </c>
      <c r="H552">
        <v>7.9405268978399999</v>
      </c>
      <c r="I552">
        <v>6.5807842598699997</v>
      </c>
      <c r="J552">
        <v>6.9966550785499999</v>
      </c>
      <c r="K552">
        <v>7.4417438946000001</v>
      </c>
      <c r="L552">
        <v>7.4883383453999999</v>
      </c>
      <c r="M552">
        <v>6.6331742444700001</v>
      </c>
      <c r="N552">
        <v>6.7793469031300004</v>
      </c>
      <c r="O552">
        <v>-0.88468337135999997</v>
      </c>
      <c r="P552" s="1">
        <v>2.9830859053499998E-6</v>
      </c>
    </row>
    <row r="553" spans="1:16" x14ac:dyDescent="0.3">
      <c r="A553" t="s">
        <v>752</v>
      </c>
      <c r="B553" t="s">
        <v>753</v>
      </c>
      <c r="C553">
        <v>9.1021643620500008</v>
      </c>
      <c r="D553">
        <v>8.9931391614600003</v>
      </c>
      <c r="E553">
        <v>8.3725261562500002</v>
      </c>
      <c r="F553">
        <v>8.4861362401699996</v>
      </c>
      <c r="G553">
        <v>9.0269152872900005</v>
      </c>
      <c r="H553">
        <v>9.05029952694</v>
      </c>
      <c r="I553">
        <v>8.1513106799900008</v>
      </c>
      <c r="J553">
        <v>8.1570918313299998</v>
      </c>
      <c r="K553">
        <v>9.1864215737200006</v>
      </c>
      <c r="L553">
        <v>9.0233003195299997</v>
      </c>
      <c r="M553">
        <v>8.53843413343</v>
      </c>
      <c r="N553">
        <v>8.2921435028899992</v>
      </c>
      <c r="O553">
        <v>-0.88657673498699996</v>
      </c>
      <c r="P553" s="1">
        <v>4.28853915493E-16</v>
      </c>
    </row>
    <row r="554" spans="1:16" x14ac:dyDescent="0.3">
      <c r="A554" t="s">
        <v>754</v>
      </c>
      <c r="B554" t="s">
        <v>755</v>
      </c>
      <c r="C554">
        <v>5.2144393987899997</v>
      </c>
      <c r="D554">
        <v>5.0636774139099998</v>
      </c>
      <c r="E554">
        <v>4.5173184166300002</v>
      </c>
      <c r="F554">
        <v>4.6520328316499997</v>
      </c>
      <c r="G554">
        <v>5.1582337709599999</v>
      </c>
      <c r="H554">
        <v>5.4477289457199998</v>
      </c>
      <c r="I554">
        <v>4.3757815497800001</v>
      </c>
      <c r="J554">
        <v>4.48081021569</v>
      </c>
      <c r="K554">
        <v>5.4365370131199997</v>
      </c>
      <c r="L554">
        <v>5.6185591238899999</v>
      </c>
      <c r="M554">
        <v>4.3711976632700003</v>
      </c>
      <c r="N554">
        <v>4.1546392292999998</v>
      </c>
      <c r="O554">
        <v>-0.905045921699</v>
      </c>
      <c r="P554">
        <v>1.04043637022E-4</v>
      </c>
    </row>
    <row r="555" spans="1:16" x14ac:dyDescent="0.3">
      <c r="A555" t="s">
        <v>1076</v>
      </c>
      <c r="B555" t="s">
        <v>1077</v>
      </c>
      <c r="C555">
        <v>3.97625592721</v>
      </c>
      <c r="D555">
        <v>4.1061826435700004</v>
      </c>
      <c r="E555">
        <v>2.7141525212399999</v>
      </c>
      <c r="F555">
        <v>2.8378223668500002</v>
      </c>
      <c r="G555">
        <v>4.5882755824999997</v>
      </c>
      <c r="H555">
        <v>3.8464712000599999</v>
      </c>
      <c r="I555">
        <v>3.6551981550399999</v>
      </c>
      <c r="J555">
        <v>3.1738565320899998</v>
      </c>
      <c r="K555">
        <v>4.8976871972499998</v>
      </c>
      <c r="L555">
        <v>4.6155539472899996</v>
      </c>
      <c r="M555">
        <v>3.9840475900399999</v>
      </c>
      <c r="N555">
        <v>3.5243686647099999</v>
      </c>
      <c r="O555">
        <v>-0.90769312843200001</v>
      </c>
      <c r="P555">
        <v>2.2289198934800001E-2</v>
      </c>
    </row>
    <row r="556" spans="1:16" x14ac:dyDescent="0.3">
      <c r="A556" t="s">
        <v>790</v>
      </c>
      <c r="B556" t="s">
        <v>791</v>
      </c>
      <c r="C556">
        <v>6.11107576674</v>
      </c>
      <c r="D556">
        <v>6.1614106703199996</v>
      </c>
      <c r="E556">
        <v>5.0885161395400003</v>
      </c>
      <c r="F556">
        <v>5.4609327739599998</v>
      </c>
      <c r="G556">
        <v>6.6189402272100004</v>
      </c>
      <c r="H556">
        <v>6.4822319637700003</v>
      </c>
      <c r="I556">
        <v>5.7563060044099998</v>
      </c>
      <c r="J556">
        <v>5.5556821679099997</v>
      </c>
      <c r="K556">
        <v>6.7786041425199999</v>
      </c>
      <c r="L556">
        <v>6.5567179641399997</v>
      </c>
      <c r="M556">
        <v>5.8987140742699999</v>
      </c>
      <c r="N556">
        <v>5.5356731237799996</v>
      </c>
      <c r="O556">
        <v>-0.90801261624499996</v>
      </c>
      <c r="P556" s="1">
        <v>2.6122239674700001E-7</v>
      </c>
    </row>
    <row r="557" spans="1:16" x14ac:dyDescent="0.3">
      <c r="A557" t="s">
        <v>788</v>
      </c>
      <c r="B557" t="s">
        <v>789</v>
      </c>
      <c r="C557">
        <v>6.5171158347500002</v>
      </c>
      <c r="D557">
        <v>6.36687229136</v>
      </c>
      <c r="E557">
        <v>4.9893769402299997</v>
      </c>
      <c r="F557">
        <v>5.7197452714799999</v>
      </c>
      <c r="G557">
        <v>6.2087872079900004</v>
      </c>
      <c r="H557">
        <v>6.5651928294999999</v>
      </c>
      <c r="I557">
        <v>5.4295768844300003</v>
      </c>
      <c r="J557">
        <v>5.5621448393800001</v>
      </c>
      <c r="K557">
        <v>6.6714778881300001</v>
      </c>
      <c r="L557">
        <v>6.3897613021300002</v>
      </c>
      <c r="M557">
        <v>5.4310437366200004</v>
      </c>
      <c r="N557">
        <v>5.0600392214800003</v>
      </c>
      <c r="O557">
        <v>-0.91191078457100005</v>
      </c>
      <c r="P557">
        <v>2.29432474269E-4</v>
      </c>
    </row>
    <row r="558" spans="1:16" x14ac:dyDescent="0.3">
      <c r="A558" t="s">
        <v>836</v>
      </c>
      <c r="B558" t="s">
        <v>837</v>
      </c>
      <c r="C558">
        <v>9.3755762613000009</v>
      </c>
      <c r="D558">
        <v>9.3644643417300006</v>
      </c>
      <c r="E558">
        <v>8.76088330304</v>
      </c>
      <c r="F558">
        <v>8.7674741322800003</v>
      </c>
      <c r="G558">
        <v>9.5324322526999996</v>
      </c>
      <c r="H558">
        <v>9.2821943490399992</v>
      </c>
      <c r="I558">
        <v>8.5043656566599992</v>
      </c>
      <c r="J558">
        <v>8.5027868639099999</v>
      </c>
      <c r="K558">
        <v>9.4296181239300001</v>
      </c>
      <c r="L558">
        <v>9.3067800501099995</v>
      </c>
      <c r="M558">
        <v>8.8980389830900002</v>
      </c>
      <c r="N558">
        <v>8.5492407109100004</v>
      </c>
      <c r="O558">
        <v>-0.91194570921399998</v>
      </c>
      <c r="P558" s="1">
        <v>5.6127696215699996E-15</v>
      </c>
    </row>
    <row r="559" spans="1:16" x14ac:dyDescent="0.3">
      <c r="A559" t="s">
        <v>822</v>
      </c>
      <c r="B559" t="s">
        <v>823</v>
      </c>
      <c r="C559">
        <v>10.033169755399999</v>
      </c>
      <c r="D559">
        <v>9.9893326908399995</v>
      </c>
      <c r="E559">
        <v>9.0980202605200002</v>
      </c>
      <c r="F559">
        <v>9.4539875711600008</v>
      </c>
      <c r="G559">
        <v>10.246824288299999</v>
      </c>
      <c r="H559">
        <v>10.2243537833</v>
      </c>
      <c r="I559">
        <v>9.2585825720799999</v>
      </c>
      <c r="J559">
        <v>9.3655512728500003</v>
      </c>
      <c r="K559">
        <v>10.393132124799999</v>
      </c>
      <c r="L559">
        <v>10.0361185959</v>
      </c>
      <c r="M559">
        <v>9.5053023706299999</v>
      </c>
      <c r="N559">
        <v>9.3081284755699993</v>
      </c>
      <c r="O559">
        <v>-0.92363328073600004</v>
      </c>
      <c r="P559" s="1">
        <v>5.4796405830800002E-10</v>
      </c>
    </row>
    <row r="560" spans="1:16" x14ac:dyDescent="0.3">
      <c r="A560" t="s">
        <v>736</v>
      </c>
      <c r="B560" t="s">
        <v>737</v>
      </c>
      <c r="C560">
        <v>8.4639907109500001</v>
      </c>
      <c r="D560">
        <v>8.5554069098299994</v>
      </c>
      <c r="E560">
        <v>7.9632158240299997</v>
      </c>
      <c r="F560">
        <v>8.0145314559899994</v>
      </c>
      <c r="G560">
        <v>9.3996566847299992</v>
      </c>
      <c r="H560">
        <v>9.1666096945900009</v>
      </c>
      <c r="I560">
        <v>8.3524247330900003</v>
      </c>
      <c r="J560">
        <v>8.3810484398699998</v>
      </c>
      <c r="K560">
        <v>9.5159161398100007</v>
      </c>
      <c r="L560">
        <v>9.3682251714200007</v>
      </c>
      <c r="M560">
        <v>8.8224439480200001</v>
      </c>
      <c r="N560">
        <v>8.5378665124299999</v>
      </c>
      <c r="O560">
        <v>-0.92406157111800002</v>
      </c>
      <c r="P560" s="1">
        <v>5.1856109227699996E-16</v>
      </c>
    </row>
    <row r="561" spans="1:16" x14ac:dyDescent="0.3">
      <c r="A561" t="s">
        <v>816</v>
      </c>
      <c r="B561" t="s">
        <v>817</v>
      </c>
      <c r="C561">
        <v>5.4222273419600002</v>
      </c>
      <c r="D561">
        <v>5.6280558837900001</v>
      </c>
      <c r="E561">
        <v>4.9330312441200004</v>
      </c>
      <c r="F561">
        <v>5.2088833277699997</v>
      </c>
      <c r="G561">
        <v>6.3853149920699996</v>
      </c>
      <c r="H561">
        <v>6.2600175199099999</v>
      </c>
      <c r="I561">
        <v>5.4078443067200004</v>
      </c>
      <c r="J561">
        <v>5.4199493620199997</v>
      </c>
      <c r="K561">
        <v>6.6743264546700001</v>
      </c>
      <c r="L561">
        <v>6.3578026167699999</v>
      </c>
      <c r="M561">
        <v>5.7189760039899999</v>
      </c>
      <c r="N561">
        <v>5.4271277285300004</v>
      </c>
      <c r="O561">
        <v>-0.92771812047699997</v>
      </c>
      <c r="P561" s="1">
        <v>6.0667930473799995E-7</v>
      </c>
    </row>
    <row r="562" spans="1:16" x14ac:dyDescent="0.3">
      <c r="A562" t="s">
        <v>2499</v>
      </c>
      <c r="B562" t="s">
        <v>2500</v>
      </c>
      <c r="C562">
        <v>3.5806577930299999</v>
      </c>
      <c r="D562">
        <v>2.9913713137700002</v>
      </c>
      <c r="E562">
        <v>2.7141525212399999</v>
      </c>
      <c r="F562">
        <v>3.30487138802</v>
      </c>
      <c r="G562">
        <v>4.3933430843499996</v>
      </c>
      <c r="H562">
        <v>4.0499528183600004</v>
      </c>
      <c r="I562">
        <v>3.2290969709800001</v>
      </c>
      <c r="J562">
        <v>3.5042973004200002</v>
      </c>
      <c r="K562">
        <v>4.2578918961600003</v>
      </c>
      <c r="L562">
        <v>4.1168482685800001</v>
      </c>
      <c r="M562">
        <v>3.8632866344600001</v>
      </c>
      <c r="N562">
        <v>2.9493699476400002</v>
      </c>
      <c r="O562">
        <v>-0.92976387154600004</v>
      </c>
      <c r="P562">
        <v>4.0659753351799999E-2</v>
      </c>
    </row>
    <row r="563" spans="1:16" x14ac:dyDescent="0.3">
      <c r="A563" t="s">
        <v>1917</v>
      </c>
      <c r="B563" s="2" t="s">
        <v>1918</v>
      </c>
      <c r="C563">
        <v>5.5877353111400003</v>
      </c>
      <c r="D563">
        <v>5.1772332365700002</v>
      </c>
      <c r="E563">
        <v>4.8132745736300002</v>
      </c>
      <c r="F563">
        <v>4.1764559728700004</v>
      </c>
      <c r="G563">
        <v>5.5026132432299999</v>
      </c>
      <c r="H563">
        <v>5.0057320637</v>
      </c>
      <c r="I563">
        <v>4.4053291400800001</v>
      </c>
      <c r="J563">
        <v>4.35246766678</v>
      </c>
      <c r="K563">
        <v>4.9828748770200004</v>
      </c>
      <c r="L563">
        <v>5.6131546214499997</v>
      </c>
      <c r="M563">
        <v>4.5643555728000003</v>
      </c>
      <c r="N563">
        <v>5.1819617198700003</v>
      </c>
      <c r="O563">
        <v>-0.93360873153299995</v>
      </c>
      <c r="P563">
        <v>1.7994505419500002E-2</v>
      </c>
    </row>
    <row r="564" spans="1:16" x14ac:dyDescent="0.3">
      <c r="A564" t="s">
        <v>988</v>
      </c>
      <c r="B564" t="s">
        <v>989</v>
      </c>
      <c r="C564">
        <v>5.2826441449299999</v>
      </c>
      <c r="D564">
        <v>5.3134023286599996</v>
      </c>
      <c r="E564">
        <v>4.0417271850700001</v>
      </c>
      <c r="F564">
        <v>4.4563800057499998</v>
      </c>
      <c r="G564">
        <v>5.6112854675200001</v>
      </c>
      <c r="H564">
        <v>5.8257356596400003</v>
      </c>
      <c r="I564">
        <v>4.7076587141199999</v>
      </c>
      <c r="J564">
        <v>4.8933367988500001</v>
      </c>
      <c r="K564">
        <v>6.06780888734</v>
      </c>
      <c r="L564">
        <v>5.7125301979799996</v>
      </c>
      <c r="M564">
        <v>5.2582141415799999</v>
      </c>
      <c r="N564">
        <v>4.8553474019799996</v>
      </c>
      <c r="O564">
        <v>-0.93936893977799996</v>
      </c>
      <c r="P564" s="1">
        <v>3.6783425608199999E-5</v>
      </c>
    </row>
    <row r="565" spans="1:16" x14ac:dyDescent="0.3">
      <c r="A565" t="s">
        <v>760</v>
      </c>
      <c r="B565" t="s">
        <v>761</v>
      </c>
      <c r="C565">
        <v>5.0597670401499997</v>
      </c>
      <c r="D565">
        <v>5.0727369446999999</v>
      </c>
      <c r="E565">
        <v>4.3429425720300001</v>
      </c>
      <c r="F565">
        <v>4.9465429080899996</v>
      </c>
      <c r="G565">
        <v>6.2477883168400004</v>
      </c>
      <c r="H565">
        <v>6.4972230795100003</v>
      </c>
      <c r="I565">
        <v>5.5989779575599998</v>
      </c>
      <c r="J565">
        <v>5.2858117327</v>
      </c>
      <c r="K565">
        <v>6.2696516425400004</v>
      </c>
      <c r="L565">
        <v>6.3992124696300001</v>
      </c>
      <c r="M565">
        <v>5.3207045942500004</v>
      </c>
      <c r="N565">
        <v>5.0138716966299999</v>
      </c>
      <c r="O565">
        <v>-0.93973201607599999</v>
      </c>
      <c r="P565" s="1">
        <v>3.2495418262399999E-6</v>
      </c>
    </row>
    <row r="566" spans="1:16" x14ac:dyDescent="0.3">
      <c r="A566" t="s">
        <v>2501</v>
      </c>
      <c r="B566" t="s">
        <v>2502</v>
      </c>
      <c r="C566">
        <v>3.9429218174599998</v>
      </c>
      <c r="D566">
        <v>3.79194035097</v>
      </c>
      <c r="E566">
        <v>3.8463677218700001</v>
      </c>
      <c r="F566">
        <v>3.75772281892</v>
      </c>
      <c r="G566">
        <v>4.4612894890500003</v>
      </c>
      <c r="H566">
        <v>4.2282503234500002</v>
      </c>
      <c r="I566">
        <v>3.6051479620100002</v>
      </c>
      <c r="J566">
        <v>3.3334842340900002</v>
      </c>
      <c r="K566">
        <v>4.3027630196900004</v>
      </c>
      <c r="L566">
        <v>3.98915422914</v>
      </c>
      <c r="M566">
        <v>4.2318062416900002</v>
      </c>
      <c r="N566">
        <v>3.6979219884000001</v>
      </c>
      <c r="O566">
        <v>-0.94137668667999996</v>
      </c>
      <c r="P566">
        <v>8.6060749683599998E-3</v>
      </c>
    </row>
    <row r="567" spans="1:16" x14ac:dyDescent="0.3">
      <c r="A567" t="s">
        <v>706</v>
      </c>
      <c r="B567" t="s">
        <v>707</v>
      </c>
      <c r="C567">
        <v>5.1056767681800004</v>
      </c>
      <c r="D567">
        <v>5.6704472146300002</v>
      </c>
      <c r="E567">
        <v>4.2797966484199996</v>
      </c>
      <c r="F567">
        <v>4.5434988503699998</v>
      </c>
      <c r="G567">
        <v>5.5657101875299997</v>
      </c>
      <c r="H567">
        <v>5.68443665681</v>
      </c>
      <c r="I567">
        <v>4.9772879193000001</v>
      </c>
      <c r="J567">
        <v>4.3819911448099997</v>
      </c>
      <c r="K567">
        <v>5.4298100111099998</v>
      </c>
      <c r="L567">
        <v>5.7670821538099997</v>
      </c>
      <c r="M567">
        <v>4.02215482138</v>
      </c>
      <c r="N567">
        <v>3.49777886099</v>
      </c>
      <c r="O567">
        <v>-0.941428929937</v>
      </c>
      <c r="P567">
        <v>7.8512041592400004E-4</v>
      </c>
    </row>
    <row r="568" spans="1:16" x14ac:dyDescent="0.3">
      <c r="A568" t="s">
        <v>712</v>
      </c>
      <c r="B568" t="s">
        <v>713</v>
      </c>
      <c r="C568">
        <v>5.6664290963899999</v>
      </c>
      <c r="D568">
        <v>5.4860877185900003</v>
      </c>
      <c r="E568">
        <v>4.5390538146999999</v>
      </c>
      <c r="F568">
        <v>4.3313805935499996</v>
      </c>
      <c r="G568">
        <v>5.8390651993700002</v>
      </c>
      <c r="H568">
        <v>5.8570636295399998</v>
      </c>
      <c r="I568">
        <v>4.9373921704899999</v>
      </c>
      <c r="J568">
        <v>4.9136947100799997</v>
      </c>
      <c r="K568">
        <v>6.6103207672400002</v>
      </c>
      <c r="L568">
        <v>6.5340177059200002</v>
      </c>
      <c r="M568">
        <v>5.5725832843700003</v>
      </c>
      <c r="N568">
        <v>5.1222880499699999</v>
      </c>
      <c r="O568">
        <v>-0.94458086838900002</v>
      </c>
      <c r="P568" s="1">
        <v>2.2415621705799999E-6</v>
      </c>
    </row>
    <row r="569" spans="1:16" x14ac:dyDescent="0.3">
      <c r="A569" t="s">
        <v>938</v>
      </c>
      <c r="B569" t="s">
        <v>939</v>
      </c>
      <c r="C569">
        <v>8.6510656268799995</v>
      </c>
      <c r="D569">
        <v>8.50526395282</v>
      </c>
      <c r="E569">
        <v>7.6957036132400001</v>
      </c>
      <c r="F569">
        <v>7.8159548647500001</v>
      </c>
      <c r="G569">
        <v>8.5050003114399999</v>
      </c>
      <c r="H569">
        <v>8.6202800994499995</v>
      </c>
      <c r="I569">
        <v>7.6569869173300003</v>
      </c>
      <c r="J569">
        <v>7.5826228158799998</v>
      </c>
      <c r="K569">
        <v>8.3422961109300005</v>
      </c>
      <c r="L569">
        <v>8.2042250297700008</v>
      </c>
      <c r="M569">
        <v>7.8490053490299996</v>
      </c>
      <c r="N569">
        <v>7.3111271715199999</v>
      </c>
      <c r="O569">
        <v>-0.94645893608200005</v>
      </c>
      <c r="P569" s="1">
        <v>1.8065984407299999E-10</v>
      </c>
    </row>
    <row r="570" spans="1:16" x14ac:dyDescent="0.3">
      <c r="A570" t="s">
        <v>2503</v>
      </c>
      <c r="B570" t="s">
        <v>2504</v>
      </c>
      <c r="C570">
        <v>3.9596851451199999</v>
      </c>
      <c r="D570">
        <v>4.1751033553900001</v>
      </c>
      <c r="E570">
        <v>3.3522203825400001</v>
      </c>
      <c r="F570">
        <v>3.96128602883</v>
      </c>
      <c r="G570">
        <v>3.82521449508</v>
      </c>
      <c r="H570">
        <v>4.10318245819</v>
      </c>
      <c r="I570">
        <v>3.35557568783</v>
      </c>
      <c r="J570">
        <v>2.7892771568099999</v>
      </c>
      <c r="K570">
        <v>3.9358258773100001</v>
      </c>
      <c r="L570">
        <v>3.26816057507</v>
      </c>
      <c r="M570">
        <v>2.7479996724500002</v>
      </c>
      <c r="N570">
        <v>3.2965165928800002</v>
      </c>
      <c r="O570">
        <v>-0.94775583974400002</v>
      </c>
      <c r="P570">
        <v>4.6637562483699997E-2</v>
      </c>
    </row>
    <row r="571" spans="1:16" x14ac:dyDescent="0.3">
      <c r="A571" t="s">
        <v>2505</v>
      </c>
      <c r="B571" t="s">
        <v>2506</v>
      </c>
      <c r="C571">
        <v>2.9690467921799999</v>
      </c>
      <c r="D571">
        <v>2.5473360780299998</v>
      </c>
      <c r="E571">
        <v>2.59469956491</v>
      </c>
      <c r="F571">
        <v>2.92693158258</v>
      </c>
      <c r="G571">
        <v>4.1055633373699996</v>
      </c>
      <c r="H571">
        <v>4.3210413175499998</v>
      </c>
      <c r="I571">
        <v>2.8102618931799999</v>
      </c>
      <c r="J571">
        <v>3.7045222477499999</v>
      </c>
      <c r="K571">
        <v>4.7862374858300001</v>
      </c>
      <c r="L571">
        <v>4.6581635977799998</v>
      </c>
      <c r="M571">
        <v>4.2154530689999996</v>
      </c>
      <c r="N571">
        <v>4.1882860911200002</v>
      </c>
      <c r="O571">
        <v>-0.95466643011200003</v>
      </c>
      <c r="P571">
        <v>1.5729158011099999E-2</v>
      </c>
    </row>
    <row r="572" spans="1:16" x14ac:dyDescent="0.3">
      <c r="A572" t="s">
        <v>884</v>
      </c>
      <c r="B572" t="s">
        <v>885</v>
      </c>
      <c r="C572">
        <v>4.49627136402</v>
      </c>
      <c r="D572">
        <v>4.4076830497600001</v>
      </c>
      <c r="E572">
        <v>2.6754235025600002</v>
      </c>
      <c r="F572">
        <v>3.0108556111400002</v>
      </c>
      <c r="G572">
        <v>3.6615519121100002</v>
      </c>
      <c r="H572">
        <v>4.3433356413000004</v>
      </c>
      <c r="I572">
        <v>3.35557568783</v>
      </c>
      <c r="J572">
        <v>2.9157792554999999</v>
      </c>
      <c r="K572">
        <v>4.0802814663699998</v>
      </c>
      <c r="L572">
        <v>4.1014910713099999</v>
      </c>
      <c r="M572">
        <v>2.8783657765699999</v>
      </c>
      <c r="N572">
        <v>1.81620799996</v>
      </c>
      <c r="O572">
        <v>-0.95609283554900004</v>
      </c>
      <c r="P572">
        <v>3.4190094197899999E-2</v>
      </c>
    </row>
    <row r="573" spans="1:16" x14ac:dyDescent="0.3">
      <c r="A573" t="s">
        <v>2057</v>
      </c>
      <c r="B573" t="s">
        <v>2058</v>
      </c>
      <c r="C573">
        <v>5.7361950159999999</v>
      </c>
      <c r="D573">
        <v>5.4928531134699998</v>
      </c>
      <c r="E573">
        <v>3.8977431011100001</v>
      </c>
      <c r="F573">
        <v>4.1208829473200002</v>
      </c>
      <c r="G573">
        <v>6.4536317112299999</v>
      </c>
      <c r="H573">
        <v>6.5021857004700001</v>
      </c>
      <c r="I573">
        <v>5.4438854984400002</v>
      </c>
      <c r="J573">
        <v>5.6128297318199998</v>
      </c>
      <c r="K573">
        <v>6.0807493478700003</v>
      </c>
      <c r="L573">
        <v>6.08467874851</v>
      </c>
      <c r="M573">
        <v>5.6837467674499997</v>
      </c>
      <c r="N573">
        <v>5.4687951046099998</v>
      </c>
      <c r="O573">
        <v>-0.961090126125</v>
      </c>
      <c r="P573" s="1">
        <v>2.2663314293799999E-8</v>
      </c>
    </row>
    <row r="574" spans="1:16" x14ac:dyDescent="0.3">
      <c r="A574" t="s">
        <v>2507</v>
      </c>
      <c r="B574" t="s">
        <v>2508</v>
      </c>
      <c r="C574">
        <v>5.2283407441099996</v>
      </c>
      <c r="D574">
        <v>5.3436570782999997</v>
      </c>
      <c r="E574">
        <v>4.7020671847599997</v>
      </c>
      <c r="F574">
        <v>4.7407323370599999</v>
      </c>
      <c r="G574">
        <v>6.1378905453200003</v>
      </c>
      <c r="H574">
        <v>6.0524056277999998</v>
      </c>
      <c r="I574">
        <v>5.1088269330299996</v>
      </c>
      <c r="J574">
        <v>5.1972431585100001</v>
      </c>
      <c r="K574">
        <v>5.6940085400899996</v>
      </c>
      <c r="L574">
        <v>6.1495825049999997</v>
      </c>
      <c r="M574">
        <v>5.5069119456499998</v>
      </c>
      <c r="N574">
        <v>5.4550392605900004</v>
      </c>
      <c r="O574">
        <v>-0.96264707339800004</v>
      </c>
      <c r="P574" s="1">
        <v>9.4309179169800004E-7</v>
      </c>
    </row>
    <row r="575" spans="1:16" x14ac:dyDescent="0.3">
      <c r="A575" t="s">
        <v>1068</v>
      </c>
      <c r="B575" t="s">
        <v>1069</v>
      </c>
      <c r="C575">
        <v>4.5745377915600001</v>
      </c>
      <c r="D575">
        <v>4.7837252173699998</v>
      </c>
      <c r="E575">
        <v>4.1726363851699997</v>
      </c>
      <c r="F575">
        <v>4.2473724794700001</v>
      </c>
      <c r="G575">
        <v>4.1055633373699996</v>
      </c>
      <c r="H575">
        <v>4.0768131192799997</v>
      </c>
      <c r="I575">
        <v>3.35557568783</v>
      </c>
      <c r="J575">
        <v>3.0320777612200001</v>
      </c>
      <c r="K575">
        <v>4.4825316719200003</v>
      </c>
      <c r="L575">
        <v>4.2200012966599996</v>
      </c>
      <c r="M575">
        <v>3.6116361164800002</v>
      </c>
      <c r="N575">
        <v>3.23345030613</v>
      </c>
      <c r="O575">
        <v>-0.96652955800499996</v>
      </c>
      <c r="P575">
        <v>7.2188556345800002E-3</v>
      </c>
    </row>
    <row r="576" spans="1:16" x14ac:dyDescent="0.3">
      <c r="A576" t="s">
        <v>852</v>
      </c>
      <c r="B576" t="s">
        <v>853</v>
      </c>
      <c r="C576">
        <v>7.7243611148499998</v>
      </c>
      <c r="D576">
        <v>7.9037902399700002</v>
      </c>
      <c r="E576">
        <v>6.5248004291499999</v>
      </c>
      <c r="F576">
        <v>6.9619854166200001</v>
      </c>
      <c r="G576">
        <v>7.7126189719099996</v>
      </c>
      <c r="H576">
        <v>7.6895843261000003</v>
      </c>
      <c r="I576">
        <v>6.7371007669300003</v>
      </c>
      <c r="J576">
        <v>6.73587834877</v>
      </c>
      <c r="K576">
        <v>7.5558104999499998</v>
      </c>
      <c r="L576">
        <v>7.6342114243100001</v>
      </c>
      <c r="M576">
        <v>6.9766571431199997</v>
      </c>
      <c r="N576">
        <v>6.8147850892299999</v>
      </c>
      <c r="O576">
        <v>-0.97135802037100005</v>
      </c>
      <c r="P576" s="1">
        <v>6.5970466495300004E-13</v>
      </c>
    </row>
    <row r="577" spans="1:16" x14ac:dyDescent="0.3">
      <c r="A577" t="s">
        <v>1082</v>
      </c>
      <c r="B577" t="s">
        <v>893</v>
      </c>
      <c r="C577">
        <v>4.7389338583400002</v>
      </c>
      <c r="D577">
        <v>4.6926348747300004</v>
      </c>
      <c r="E577">
        <v>3.4240667945999999</v>
      </c>
      <c r="F577">
        <v>4.2815649451700004</v>
      </c>
      <c r="G577">
        <v>4.5730002670700003</v>
      </c>
      <c r="H577">
        <v>4.7954323597300004</v>
      </c>
      <c r="I577">
        <v>3.9440082646899999</v>
      </c>
      <c r="J577">
        <v>3.5570183527600001</v>
      </c>
      <c r="K577">
        <v>4.4694712270499997</v>
      </c>
      <c r="L577">
        <v>4.5716474312899997</v>
      </c>
      <c r="M577">
        <v>3.7767708711200001</v>
      </c>
      <c r="N577">
        <v>3.3569410678799998</v>
      </c>
      <c r="O577">
        <v>-0.97335919296200002</v>
      </c>
      <c r="P577">
        <v>4.2153750676600004E-3</v>
      </c>
    </row>
    <row r="578" spans="1:16" x14ac:dyDescent="0.3">
      <c r="A578" t="s">
        <v>694</v>
      </c>
      <c r="B578" t="s">
        <v>695</v>
      </c>
      <c r="C578">
        <v>8.5708238984200005</v>
      </c>
      <c r="D578">
        <v>8.6522607565499996</v>
      </c>
      <c r="E578">
        <v>7.4962609860800002</v>
      </c>
      <c r="F578">
        <v>7.8159548647500001</v>
      </c>
      <c r="G578">
        <v>9.1394278333300001</v>
      </c>
      <c r="H578">
        <v>9.2684247000200006</v>
      </c>
      <c r="I578">
        <v>8.2069022088400008</v>
      </c>
      <c r="J578">
        <v>8.2510857845699999</v>
      </c>
      <c r="K578">
        <v>9.1693597223500003</v>
      </c>
      <c r="L578">
        <v>9.0490458949800008</v>
      </c>
      <c r="M578">
        <v>8.2370501560600005</v>
      </c>
      <c r="N578">
        <v>8.1910014629599992</v>
      </c>
      <c r="O578">
        <v>-0.97783667555700005</v>
      </c>
      <c r="P578" s="1">
        <v>5.4749674680099995E-19</v>
      </c>
    </row>
    <row r="579" spans="1:16" x14ac:dyDescent="0.3">
      <c r="A579" t="s">
        <v>2509</v>
      </c>
      <c r="B579" t="s">
        <v>2510</v>
      </c>
      <c r="C579">
        <v>3.6442569858099998</v>
      </c>
      <c r="D579">
        <v>3.93790381171</v>
      </c>
      <c r="E579">
        <v>3.1968116921399998</v>
      </c>
      <c r="F579">
        <v>3.60407416862</v>
      </c>
      <c r="G579">
        <v>4.8889359635099998</v>
      </c>
      <c r="H579">
        <v>4.5491592579500004</v>
      </c>
      <c r="I579">
        <v>3.7732165263800002</v>
      </c>
      <c r="J579">
        <v>3.8383341439800001</v>
      </c>
      <c r="K579">
        <v>4.8681355961600001</v>
      </c>
      <c r="L579">
        <v>4.5604587911800003</v>
      </c>
      <c r="M579">
        <v>4.44318752589</v>
      </c>
      <c r="N579">
        <v>4.2533133877299996</v>
      </c>
      <c r="O579">
        <v>-0.98011792120700003</v>
      </c>
      <c r="P579">
        <v>1.5469533509100001E-3</v>
      </c>
    </row>
    <row r="580" spans="1:16" x14ac:dyDescent="0.3">
      <c r="A580" t="s">
        <v>1095</v>
      </c>
      <c r="B580" t="s">
        <v>1096</v>
      </c>
      <c r="C580">
        <v>4.8777049557899996</v>
      </c>
      <c r="D580">
        <v>4.6569365149999999</v>
      </c>
      <c r="E580">
        <v>3.7377795850700002</v>
      </c>
      <c r="F580">
        <v>3.5206431562999998</v>
      </c>
      <c r="G580">
        <v>4.1055633373699996</v>
      </c>
      <c r="H580">
        <v>4.10318245819</v>
      </c>
      <c r="I580">
        <v>2.7190824390800001</v>
      </c>
      <c r="J580">
        <v>3.5570183527600001</v>
      </c>
      <c r="K580">
        <v>4.4295651423800004</v>
      </c>
      <c r="L580">
        <v>4.6155539472899996</v>
      </c>
      <c r="M580">
        <v>3.5346358618</v>
      </c>
      <c r="N580">
        <v>3.7439016056100001</v>
      </c>
      <c r="O580">
        <v>-0.98185993091099999</v>
      </c>
      <c r="P580">
        <v>8.5835684988999992E-3</v>
      </c>
    </row>
    <row r="581" spans="1:16" x14ac:dyDescent="0.3">
      <c r="A581" t="s">
        <v>976</v>
      </c>
      <c r="B581" t="s">
        <v>977</v>
      </c>
      <c r="C581">
        <v>4.2459653858099999</v>
      </c>
      <c r="D581">
        <v>4.5442142621799997</v>
      </c>
      <c r="E581">
        <v>3.4240667945999999</v>
      </c>
      <c r="F581">
        <v>4.0232220461199999</v>
      </c>
      <c r="G581">
        <v>4.7998893910999998</v>
      </c>
      <c r="H581">
        <v>4.6598884585700002</v>
      </c>
      <c r="I581">
        <v>3.7035700600000001</v>
      </c>
      <c r="J581">
        <v>3.8803152929000002</v>
      </c>
      <c r="K581">
        <v>4.9361706625000004</v>
      </c>
      <c r="L581">
        <v>4.9429993148099998</v>
      </c>
      <c r="M581">
        <v>3.9249302822700001</v>
      </c>
      <c r="N581">
        <v>3.8941862863800001</v>
      </c>
      <c r="O581">
        <v>-0.99077683564200003</v>
      </c>
      <c r="P581">
        <v>9.23864611427E-4</v>
      </c>
    </row>
    <row r="582" spans="1:16" x14ac:dyDescent="0.3">
      <c r="A582" t="s">
        <v>2511</v>
      </c>
      <c r="B582" t="s">
        <v>2512</v>
      </c>
      <c r="C582">
        <v>6.7565709113499999</v>
      </c>
      <c r="D582">
        <v>6.8687804214800003</v>
      </c>
      <c r="E582">
        <v>6.14717626883</v>
      </c>
      <c r="F582">
        <v>6.4023521463200002</v>
      </c>
      <c r="G582">
        <v>7.4641295199200002</v>
      </c>
      <c r="H582">
        <v>7.4201020900700003</v>
      </c>
      <c r="I582">
        <v>6.5043376099800003</v>
      </c>
      <c r="J582">
        <v>6.3993964623400004</v>
      </c>
      <c r="K582">
        <v>7.2411871892899997</v>
      </c>
      <c r="L582">
        <v>7.3027278310300003</v>
      </c>
      <c r="M582">
        <v>6.8259262557399998</v>
      </c>
      <c r="N582">
        <v>6.7626925180199997</v>
      </c>
      <c r="O582">
        <v>-0.99824091411299998</v>
      </c>
      <c r="P582" s="1">
        <v>4.5126963542400004E-15</v>
      </c>
    </row>
    <row r="583" spans="1:16" x14ac:dyDescent="0.3">
      <c r="A583" t="s">
        <v>828</v>
      </c>
      <c r="B583" t="s">
        <v>829</v>
      </c>
      <c r="C583">
        <v>10.482108654399999</v>
      </c>
      <c r="D583">
        <v>10.450659396500001</v>
      </c>
      <c r="E583">
        <v>9.2287373351999999</v>
      </c>
      <c r="F583">
        <v>9.7221358994900005</v>
      </c>
      <c r="G583">
        <v>10.641492812099999</v>
      </c>
      <c r="H583">
        <v>10.695692644999999</v>
      </c>
      <c r="I583">
        <v>9.6986151032999999</v>
      </c>
      <c r="J583">
        <v>9.6409458983699992</v>
      </c>
      <c r="K583">
        <v>10.830369897100001</v>
      </c>
      <c r="L583">
        <v>10.6303534783</v>
      </c>
      <c r="M583">
        <v>9.9232039354200001</v>
      </c>
      <c r="N583">
        <v>9.6553931455900006</v>
      </c>
      <c r="O583">
        <v>-0.99960371865499997</v>
      </c>
      <c r="P583" s="1">
        <v>8.7816867057699999E-9</v>
      </c>
    </row>
    <row r="584" spans="1:16" x14ac:dyDescent="0.3">
      <c r="A584" t="s">
        <v>904</v>
      </c>
      <c r="B584" t="s">
        <v>905</v>
      </c>
      <c r="C584">
        <v>8.98166757119</v>
      </c>
      <c r="D584">
        <v>9.0132777206999997</v>
      </c>
      <c r="E584">
        <v>8.0947003402999993</v>
      </c>
      <c r="F584">
        <v>8.5061564161399996</v>
      </c>
      <c r="G584">
        <v>9.3767471656399994</v>
      </c>
      <c r="H584">
        <v>9.5037403060999992</v>
      </c>
      <c r="I584">
        <v>8.3438664200900003</v>
      </c>
      <c r="J584">
        <v>8.5327101353600003</v>
      </c>
      <c r="K584">
        <v>9.3494589427899992</v>
      </c>
      <c r="L584">
        <v>9.3837813038100002</v>
      </c>
      <c r="M584">
        <v>8.8551395180599997</v>
      </c>
      <c r="N584">
        <v>8.6560542355599992</v>
      </c>
      <c r="O584">
        <v>-1.0017998031999999</v>
      </c>
      <c r="P584" s="1">
        <v>2.6887028895300002E-15</v>
      </c>
    </row>
    <row r="585" spans="1:16" x14ac:dyDescent="0.3">
      <c r="A585" t="s">
        <v>1247</v>
      </c>
      <c r="B585" t="s">
        <v>1248</v>
      </c>
      <c r="C585">
        <v>4.5745377915600001</v>
      </c>
      <c r="D585">
        <v>4.4076830497600001</v>
      </c>
      <c r="E585">
        <v>3.0226183581799999</v>
      </c>
      <c r="F585">
        <v>3.6571295028800002</v>
      </c>
      <c r="G585">
        <v>3.6615519121100002</v>
      </c>
      <c r="H585">
        <v>4.2282503234500002</v>
      </c>
      <c r="I585">
        <v>3.0536081468399998</v>
      </c>
      <c r="J585">
        <v>3.0320777612200001</v>
      </c>
      <c r="K585">
        <v>3.9358258773100001</v>
      </c>
      <c r="L585">
        <v>4.0221528659999999</v>
      </c>
      <c r="M585">
        <v>3.4532930481899999</v>
      </c>
      <c r="N585">
        <v>2.7831636952499998</v>
      </c>
      <c r="O585">
        <v>-1.0054469851800001</v>
      </c>
      <c r="P585">
        <v>1.96328950857E-2</v>
      </c>
    </row>
    <row r="586" spans="1:16" x14ac:dyDescent="0.3">
      <c r="A586" t="s">
        <v>2513</v>
      </c>
      <c r="B586" t="s">
        <v>2514</v>
      </c>
      <c r="C586">
        <v>3.4203551236499998</v>
      </c>
      <c r="D586">
        <v>3.8976848245300002</v>
      </c>
      <c r="E586">
        <v>2.82446680278</v>
      </c>
      <c r="F586">
        <v>4.0232220461199999</v>
      </c>
      <c r="G586">
        <v>4.1055633373699996</v>
      </c>
      <c r="H586">
        <v>4.0499528183600004</v>
      </c>
      <c r="I586">
        <v>3.19566548384</v>
      </c>
      <c r="J586">
        <v>3.1047080842399999</v>
      </c>
      <c r="K586">
        <v>3.9358258773100001</v>
      </c>
      <c r="L586">
        <v>3.9208024855699999</v>
      </c>
      <c r="M586">
        <v>3.7082995510100001</v>
      </c>
      <c r="N586">
        <v>3.6013183432</v>
      </c>
      <c r="O586">
        <v>-1.01023949569</v>
      </c>
      <c r="P586">
        <v>2.7391162750199999E-2</v>
      </c>
    </row>
    <row r="587" spans="1:16" x14ac:dyDescent="0.3">
      <c r="A587" t="s">
        <v>744</v>
      </c>
      <c r="B587" t="s">
        <v>745</v>
      </c>
      <c r="C587">
        <v>4.9211462816199996</v>
      </c>
      <c r="D587">
        <v>5.2267736518300003</v>
      </c>
      <c r="E587">
        <v>3.6405959188399999</v>
      </c>
      <c r="F587">
        <v>4.4563800057499998</v>
      </c>
      <c r="G587">
        <v>5.4863981926500003</v>
      </c>
      <c r="H587">
        <v>5.65799882534</v>
      </c>
      <c r="I587">
        <v>4.7076587141199999</v>
      </c>
      <c r="J587">
        <v>4.4532600650500003</v>
      </c>
      <c r="K587">
        <v>6.0807493478700003</v>
      </c>
      <c r="L587">
        <v>6.0002497420400003</v>
      </c>
      <c r="M587">
        <v>4.81284968811</v>
      </c>
      <c r="N587">
        <v>4.4875584916599998</v>
      </c>
      <c r="O587">
        <v>-1.0162368344199999</v>
      </c>
      <c r="P587" s="1">
        <v>3.2273931693799999E-5</v>
      </c>
    </row>
    <row r="588" spans="1:16" x14ac:dyDescent="0.3">
      <c r="A588" t="s">
        <v>824</v>
      </c>
      <c r="B588" t="s">
        <v>825</v>
      </c>
      <c r="C588">
        <v>5.2214068149999999</v>
      </c>
      <c r="D588">
        <v>5.1172004013599999</v>
      </c>
      <c r="E588">
        <v>4.4034401469200004</v>
      </c>
      <c r="F588">
        <v>3.9184670180999999</v>
      </c>
      <c r="G588">
        <v>5.7603342657600001</v>
      </c>
      <c r="H588">
        <v>5.6036237653000001</v>
      </c>
      <c r="I588">
        <v>4.8216247707899997</v>
      </c>
      <c r="J588">
        <v>4.5604380337699997</v>
      </c>
      <c r="K588">
        <v>5.8978642182399996</v>
      </c>
      <c r="L588">
        <v>6.0410707316699996</v>
      </c>
      <c r="M588">
        <v>5.0153499802399999</v>
      </c>
      <c r="N588">
        <v>4.8657821761399997</v>
      </c>
      <c r="O588">
        <v>-1.01837913249</v>
      </c>
      <c r="P588" s="1">
        <v>1.5710719651799999E-6</v>
      </c>
    </row>
    <row r="589" spans="1:16" x14ac:dyDescent="0.3">
      <c r="A589" t="s">
        <v>2515</v>
      </c>
      <c r="B589" t="s">
        <v>2516</v>
      </c>
      <c r="C589">
        <v>3.34579803408</v>
      </c>
      <c r="D589">
        <v>2.9913713137700002</v>
      </c>
      <c r="E589">
        <v>2.82446680278</v>
      </c>
      <c r="F589">
        <v>2.7911150284200001</v>
      </c>
      <c r="G589">
        <v>3.57218695199</v>
      </c>
      <c r="H589">
        <v>3.8149098265400001</v>
      </c>
      <c r="I589">
        <v>3.0157952588199999</v>
      </c>
      <c r="J589">
        <v>2.4971774276700001</v>
      </c>
      <c r="K589">
        <v>3.35998560112</v>
      </c>
      <c r="L589">
        <v>3.3742040788300001</v>
      </c>
      <c r="M589">
        <v>3.5864232544500001</v>
      </c>
      <c r="N589">
        <v>3.09839112475</v>
      </c>
      <c r="O589">
        <v>-1.02250442285</v>
      </c>
      <c r="P589">
        <v>3.4158936044399998E-2</v>
      </c>
    </row>
    <row r="590" spans="1:16" x14ac:dyDescent="0.3">
      <c r="A590" t="s">
        <v>1123</v>
      </c>
      <c r="B590" t="s">
        <v>1124</v>
      </c>
      <c r="C590">
        <v>4.93816305057</v>
      </c>
      <c r="D590">
        <v>4.5827752652099996</v>
      </c>
      <c r="E590">
        <v>3.9473517030699998</v>
      </c>
      <c r="F590">
        <v>3.75772281892</v>
      </c>
      <c r="G590">
        <v>4.2276450113499999</v>
      </c>
      <c r="H590">
        <v>4.0499528183600004</v>
      </c>
      <c r="I590">
        <v>3.3249802609299999</v>
      </c>
      <c r="J590">
        <v>3.0688499325900001</v>
      </c>
      <c r="K590">
        <v>4.1474240230000001</v>
      </c>
      <c r="L590">
        <v>3.7540315175300001</v>
      </c>
      <c r="M590">
        <v>3.3963993743500001</v>
      </c>
      <c r="N590">
        <v>2.49129647555</v>
      </c>
      <c r="O590">
        <v>-1.02307472107</v>
      </c>
      <c r="P590">
        <v>9.4272949090999994E-3</v>
      </c>
    </row>
    <row r="591" spans="1:16" x14ac:dyDescent="0.3">
      <c r="A591" t="s">
        <v>660</v>
      </c>
      <c r="B591" t="s">
        <v>661</v>
      </c>
      <c r="C591">
        <v>6.7003291914899998</v>
      </c>
      <c r="D591">
        <v>6.8919983271799996</v>
      </c>
      <c r="E591">
        <v>5.8452352225300004</v>
      </c>
      <c r="F591">
        <v>5.8789685543200001</v>
      </c>
      <c r="G591">
        <v>7.2646511294599998</v>
      </c>
      <c r="H591">
        <v>7.5479881560799997</v>
      </c>
      <c r="I591">
        <v>6.44866254098</v>
      </c>
      <c r="J591">
        <v>6.3366984759599996</v>
      </c>
      <c r="K591">
        <v>7.4484156087200004</v>
      </c>
      <c r="L591">
        <v>7.5433630987900004</v>
      </c>
      <c r="M591">
        <v>6.0947337389899996</v>
      </c>
      <c r="N591">
        <v>5.8670345412999998</v>
      </c>
      <c r="O591">
        <v>-1.0248252115800001</v>
      </c>
      <c r="P591" s="1">
        <v>1.0503956788699999E-13</v>
      </c>
    </row>
    <row r="592" spans="1:16" x14ac:dyDescent="0.3">
      <c r="A592" t="s">
        <v>868</v>
      </c>
      <c r="B592" t="s">
        <v>869</v>
      </c>
      <c r="C592">
        <v>7.3209514422200002</v>
      </c>
      <c r="D592">
        <v>7.2079016515600003</v>
      </c>
      <c r="E592">
        <v>6.2692375795300004</v>
      </c>
      <c r="F592">
        <v>6.5982029642400004</v>
      </c>
      <c r="G592">
        <v>7.5367894451000002</v>
      </c>
      <c r="H592">
        <v>7.5115368888000003</v>
      </c>
      <c r="I592">
        <v>6.5645065688699997</v>
      </c>
      <c r="J592">
        <v>6.4350436584499997</v>
      </c>
      <c r="K592">
        <v>7.2659481068599998</v>
      </c>
      <c r="L592">
        <v>7.3858945221900001</v>
      </c>
      <c r="M592">
        <v>6.7626185217700003</v>
      </c>
      <c r="N592">
        <v>6.4866224804400003</v>
      </c>
      <c r="O592">
        <v>-1.0313807075600001</v>
      </c>
      <c r="P592" s="1">
        <v>3.3263192261399999E-14</v>
      </c>
    </row>
    <row r="593" spans="1:16" x14ac:dyDescent="0.3">
      <c r="A593" t="s">
        <v>1058</v>
      </c>
      <c r="B593" t="s">
        <v>1059</v>
      </c>
      <c r="C593">
        <v>5.0752331797799997</v>
      </c>
      <c r="D593">
        <v>5.2902874794499999</v>
      </c>
      <c r="E593">
        <v>4.0568732125800002</v>
      </c>
      <c r="F593">
        <v>4.1208829473200002</v>
      </c>
      <c r="G593">
        <v>5.2571230485199996</v>
      </c>
      <c r="H593">
        <v>5.1391474872999998</v>
      </c>
      <c r="I593">
        <v>4.2511401410699996</v>
      </c>
      <c r="J593">
        <v>4.1613886744400004</v>
      </c>
      <c r="K593">
        <v>5.4298100111099998</v>
      </c>
      <c r="L593">
        <v>5.1362436335000003</v>
      </c>
      <c r="M593">
        <v>4.81284968811</v>
      </c>
      <c r="N593">
        <v>4.0302823120999998</v>
      </c>
      <c r="O593">
        <v>-1.03415265491</v>
      </c>
      <c r="P593">
        <v>1.14163068008E-4</v>
      </c>
    </row>
    <row r="594" spans="1:16" x14ac:dyDescent="0.3">
      <c r="A594" t="s">
        <v>1235</v>
      </c>
      <c r="B594" t="s">
        <v>1236</v>
      </c>
      <c r="C594">
        <v>3.51412510273</v>
      </c>
      <c r="D594">
        <v>3.7245613842999998</v>
      </c>
      <c r="E594">
        <v>1.7046921822200001</v>
      </c>
      <c r="F594">
        <v>2.47381595435</v>
      </c>
      <c r="G594">
        <v>5.0520640488600002</v>
      </c>
      <c r="H594">
        <v>5.2136496800299996</v>
      </c>
      <c r="I594">
        <v>3.96400277534</v>
      </c>
      <c r="J594">
        <v>4.2915439368500001</v>
      </c>
      <c r="K594">
        <v>5.6883831945100001</v>
      </c>
      <c r="L594">
        <v>5.2795971759500002</v>
      </c>
      <c r="M594">
        <v>4.88700132581</v>
      </c>
      <c r="N594">
        <v>4.9067825312900002</v>
      </c>
      <c r="O594">
        <v>-1.03583388765</v>
      </c>
      <c r="P594">
        <v>1.2834331643399999E-4</v>
      </c>
    </row>
    <row r="595" spans="1:16" x14ac:dyDescent="0.3">
      <c r="A595" t="s">
        <v>672</v>
      </c>
      <c r="B595" t="s">
        <v>673</v>
      </c>
      <c r="C595">
        <v>9.6934727952199999</v>
      </c>
      <c r="D595">
        <v>9.6039644185299995</v>
      </c>
      <c r="E595">
        <v>8.6739172638199999</v>
      </c>
      <c r="F595">
        <v>8.6414901401099993</v>
      </c>
      <c r="G595">
        <v>9.6412518570099994</v>
      </c>
      <c r="H595">
        <v>9.61787442346</v>
      </c>
      <c r="I595">
        <v>8.6656694326999997</v>
      </c>
      <c r="J595">
        <v>8.5078173751099992</v>
      </c>
      <c r="K595">
        <v>9.6758389603000001</v>
      </c>
      <c r="L595">
        <v>9.6861821077400005</v>
      </c>
      <c r="M595">
        <v>8.8054726428900008</v>
      </c>
      <c r="N595">
        <v>8.4469717557300008</v>
      </c>
      <c r="O595">
        <v>-1.0427479980800001</v>
      </c>
      <c r="P595" s="1">
        <v>1.4003166335300001E-21</v>
      </c>
    </row>
    <row r="596" spans="1:16" x14ac:dyDescent="0.3">
      <c r="A596" t="s">
        <v>848</v>
      </c>
      <c r="B596" t="s">
        <v>849</v>
      </c>
      <c r="C596">
        <v>5.9144397472600003</v>
      </c>
      <c r="D596">
        <v>5.7516666645500001</v>
      </c>
      <c r="E596">
        <v>4.7953251550999996</v>
      </c>
      <c r="F596">
        <v>4.9676986202300002</v>
      </c>
      <c r="G596">
        <v>5.7804234477899996</v>
      </c>
      <c r="H596">
        <v>5.6036237653000001</v>
      </c>
      <c r="I596">
        <v>4.6957508707500004</v>
      </c>
      <c r="J596">
        <v>4.6722003818399997</v>
      </c>
      <c r="K596">
        <v>5.5338501084500002</v>
      </c>
      <c r="L596">
        <v>5.6610814034999999</v>
      </c>
      <c r="M596">
        <v>4.68803215366</v>
      </c>
      <c r="N596">
        <v>4.5664433907499999</v>
      </c>
      <c r="O596">
        <v>-1.0428643775299999</v>
      </c>
      <c r="P596" s="1">
        <v>1.8496658430300001E-7</v>
      </c>
    </row>
    <row r="597" spans="1:16" x14ac:dyDescent="0.3">
      <c r="A597" t="s">
        <v>996</v>
      </c>
      <c r="B597" t="s">
        <v>997</v>
      </c>
      <c r="C597">
        <v>6.0845732329100004</v>
      </c>
      <c r="D597">
        <v>5.8810721848299998</v>
      </c>
      <c r="E597">
        <v>5.0359813638000004</v>
      </c>
      <c r="F597">
        <v>5.3921802384199999</v>
      </c>
      <c r="G597">
        <v>5.90764517701</v>
      </c>
      <c r="H597">
        <v>6.0112246624100001</v>
      </c>
      <c r="I597">
        <v>4.9870918241700002</v>
      </c>
      <c r="J597">
        <v>4.8830490932300004</v>
      </c>
      <c r="K597">
        <v>5.6770662696900001</v>
      </c>
      <c r="L597">
        <v>5.5635808256799999</v>
      </c>
      <c r="M597">
        <v>4.9176498524700003</v>
      </c>
      <c r="N597">
        <v>4.8020104900699998</v>
      </c>
      <c r="O597">
        <v>-1.04654378395</v>
      </c>
      <c r="P597" s="1">
        <v>7.2227425238600005E-8</v>
      </c>
    </row>
    <row r="598" spans="1:16" x14ac:dyDescent="0.3">
      <c r="A598" t="s">
        <v>1901</v>
      </c>
      <c r="B598" t="s">
        <v>1902</v>
      </c>
      <c r="C598">
        <v>3.9429218174599998</v>
      </c>
      <c r="D598">
        <v>3.8976848245300002</v>
      </c>
      <c r="E598">
        <v>2.8594401882399998</v>
      </c>
      <c r="F598">
        <v>3.4013212040499998</v>
      </c>
      <c r="G598">
        <v>4.01803023104</v>
      </c>
      <c r="H598">
        <v>3.9372126705500001</v>
      </c>
      <c r="I598">
        <v>2.8102618931799999</v>
      </c>
      <c r="J598">
        <v>3.2072263466400002</v>
      </c>
      <c r="K598">
        <v>3.85778505075</v>
      </c>
      <c r="L598">
        <v>3.5428690272400001</v>
      </c>
      <c r="M598">
        <v>3.0724537070700002</v>
      </c>
      <c r="N598">
        <v>3.1675005993499998</v>
      </c>
      <c r="O598">
        <v>-1.0489012782</v>
      </c>
      <c r="P598">
        <v>1.0789166083699999E-2</v>
      </c>
    </row>
    <row r="599" spans="1:16" x14ac:dyDescent="0.3">
      <c r="A599" t="s">
        <v>818</v>
      </c>
      <c r="B599" t="s">
        <v>819</v>
      </c>
      <c r="C599">
        <v>4.9716060285600001</v>
      </c>
      <c r="D599">
        <v>4.9890772007299997</v>
      </c>
      <c r="E599">
        <v>3.0531506283300001</v>
      </c>
      <c r="F599">
        <v>3.6829429971400001</v>
      </c>
      <c r="G599">
        <v>4.6331544462999998</v>
      </c>
      <c r="H599">
        <v>4.9487082227399997</v>
      </c>
      <c r="I599">
        <v>4.2182214044200004</v>
      </c>
      <c r="J599">
        <v>3.2072263466400002</v>
      </c>
      <c r="K599">
        <v>5.21186505935</v>
      </c>
      <c r="L599">
        <v>5.2239531486099997</v>
      </c>
      <c r="M599">
        <v>3.8206771795000001</v>
      </c>
      <c r="N599">
        <v>3.6504285938700001</v>
      </c>
      <c r="O599">
        <v>-1.0494688105500001</v>
      </c>
      <c r="P599">
        <v>1.35098787818E-3</v>
      </c>
    </row>
    <row r="600" spans="1:16" x14ac:dyDescent="0.3">
      <c r="A600" t="s">
        <v>1099</v>
      </c>
      <c r="B600" t="s">
        <v>1100</v>
      </c>
      <c r="C600">
        <v>4.4135141822600001</v>
      </c>
      <c r="D600">
        <v>4.6203323668899996</v>
      </c>
      <c r="E600">
        <v>3.0531506283300001</v>
      </c>
      <c r="F600">
        <v>4.1945145753300004</v>
      </c>
      <c r="G600">
        <v>4.7734043137200004</v>
      </c>
      <c r="H600">
        <v>5.2495059846499998</v>
      </c>
      <c r="I600">
        <v>3.92373274829</v>
      </c>
      <c r="J600">
        <v>4.1093849536100002</v>
      </c>
      <c r="K600">
        <v>5.1640269350099999</v>
      </c>
      <c r="L600">
        <v>5.3133154426500004</v>
      </c>
      <c r="M600">
        <v>4.24797612429</v>
      </c>
      <c r="N600">
        <v>4.4602749851499999</v>
      </c>
      <c r="O600">
        <v>-1.0497457830000001</v>
      </c>
      <c r="P600">
        <v>1.5643952879E-3</v>
      </c>
    </row>
    <row r="601" spans="1:16" x14ac:dyDescent="0.3">
      <c r="A601" t="s">
        <v>2517</v>
      </c>
      <c r="B601" t="s">
        <v>2518</v>
      </c>
      <c r="C601">
        <v>3.0017894419900002</v>
      </c>
      <c r="D601">
        <v>2.9526354184699999</v>
      </c>
      <c r="E601">
        <v>2.59469956491</v>
      </c>
      <c r="F601">
        <v>2.2844682499500002</v>
      </c>
      <c r="G601">
        <v>3.5411246844500002</v>
      </c>
      <c r="H601">
        <v>3.4127127331999998</v>
      </c>
      <c r="I601">
        <v>2.6217492662700002</v>
      </c>
      <c r="J601">
        <v>2.4971774276700001</v>
      </c>
      <c r="K601">
        <v>3.3880197455999999</v>
      </c>
      <c r="L601">
        <v>3.26816057507</v>
      </c>
      <c r="M601">
        <v>3.7082995510100001</v>
      </c>
      <c r="N601">
        <v>3.7663533150199999</v>
      </c>
      <c r="O601">
        <v>-1.05001759375</v>
      </c>
      <c r="P601">
        <v>2.91553058925E-2</v>
      </c>
    </row>
    <row r="602" spans="1:16" x14ac:dyDescent="0.3">
      <c r="A602" t="s">
        <v>1028</v>
      </c>
      <c r="B602" t="s">
        <v>1029</v>
      </c>
      <c r="C602">
        <v>4.5853799941800002</v>
      </c>
      <c r="D602">
        <v>4.5179221579200002</v>
      </c>
      <c r="E602">
        <v>3.11234247785</v>
      </c>
      <c r="F602">
        <v>3.96128602883</v>
      </c>
      <c r="G602">
        <v>4.6033908552999998</v>
      </c>
      <c r="H602">
        <v>4.6775444011199996</v>
      </c>
      <c r="I602">
        <v>3.90316821481</v>
      </c>
      <c r="J602">
        <v>3.3334842340900002</v>
      </c>
      <c r="K602">
        <v>4.6994089371900003</v>
      </c>
      <c r="L602">
        <v>4.7496690853799999</v>
      </c>
      <c r="M602">
        <v>3.48092005651</v>
      </c>
      <c r="N602">
        <v>3.8736519831099998</v>
      </c>
      <c r="O602">
        <v>-1.05381556741</v>
      </c>
      <c r="P602">
        <v>1.8090796447700001E-3</v>
      </c>
    </row>
    <row r="603" spans="1:16" x14ac:dyDescent="0.3">
      <c r="A603" t="s">
        <v>756</v>
      </c>
      <c r="B603" t="s">
        <v>757</v>
      </c>
      <c r="C603">
        <v>6.8871764245199998</v>
      </c>
      <c r="D603">
        <v>6.8104009855700003</v>
      </c>
      <c r="E603">
        <v>6.1221941129099999</v>
      </c>
      <c r="F603">
        <v>6.5287274589699997</v>
      </c>
      <c r="G603">
        <v>7.2952254673599999</v>
      </c>
      <c r="H603">
        <v>6.9894336295599997</v>
      </c>
      <c r="I603">
        <v>6.0414744853000002</v>
      </c>
      <c r="J603">
        <v>6.1732308618199996</v>
      </c>
      <c r="K603">
        <v>7.4434147178499996</v>
      </c>
      <c r="L603">
        <v>6.9358075961600001</v>
      </c>
      <c r="M603">
        <v>6.1169143297500002</v>
      </c>
      <c r="N603">
        <v>5.7924212019199999</v>
      </c>
      <c r="O603">
        <v>-1.0540661390699999</v>
      </c>
      <c r="P603" s="1">
        <v>4.69029509641E-7</v>
      </c>
    </row>
    <row r="604" spans="1:16" x14ac:dyDescent="0.3">
      <c r="A604" t="s">
        <v>1050</v>
      </c>
      <c r="B604" t="s">
        <v>1051</v>
      </c>
      <c r="C604">
        <v>5.5877353111400003</v>
      </c>
      <c r="D604">
        <v>5.9416674235800002</v>
      </c>
      <c r="E604">
        <v>3.9795010636499999</v>
      </c>
      <c r="F604">
        <v>4.98854858266</v>
      </c>
      <c r="G604">
        <v>5.6037888690099997</v>
      </c>
      <c r="H604">
        <v>5.88012109692</v>
      </c>
      <c r="I604">
        <v>4.9373921704899999</v>
      </c>
      <c r="J604">
        <v>4.4532600650500003</v>
      </c>
      <c r="K604">
        <v>5.97843931348</v>
      </c>
      <c r="L604">
        <v>5.8336557181400002</v>
      </c>
      <c r="M604">
        <v>4.6761308273599997</v>
      </c>
      <c r="N604">
        <v>4.9758435421799998</v>
      </c>
      <c r="O604">
        <v>-1.0593487858699999</v>
      </c>
      <c r="P604">
        <v>1.9997612309200002E-3</v>
      </c>
    </row>
    <row r="605" spans="1:16" x14ac:dyDescent="0.3">
      <c r="A605" t="s">
        <v>874</v>
      </c>
      <c r="B605" t="s">
        <v>875</v>
      </c>
      <c r="C605">
        <v>6.2774267649400004</v>
      </c>
      <c r="D605">
        <v>6.2278015189499998</v>
      </c>
      <c r="E605">
        <v>4.8485170329600003</v>
      </c>
      <c r="F605">
        <v>5.1266253158100001</v>
      </c>
      <c r="G605">
        <v>5.6626984763300001</v>
      </c>
      <c r="H605">
        <v>5.5374823088299996</v>
      </c>
      <c r="I605">
        <v>4.64711160415</v>
      </c>
      <c r="J605">
        <v>4.4943904803399999</v>
      </c>
      <c r="K605">
        <v>5.5463430165299998</v>
      </c>
      <c r="L605">
        <v>5.4223983919299998</v>
      </c>
      <c r="M605">
        <v>4.6398261894099999</v>
      </c>
      <c r="N605">
        <v>4.38971969311</v>
      </c>
      <c r="O605">
        <v>-1.06282660092</v>
      </c>
      <c r="P605" s="1">
        <v>2.16595700742E-7</v>
      </c>
    </row>
    <row r="606" spans="1:16" x14ac:dyDescent="0.3">
      <c r="A606" t="s">
        <v>892</v>
      </c>
      <c r="B606" t="s">
        <v>893</v>
      </c>
      <c r="C606">
        <v>6.9618818419000004</v>
      </c>
      <c r="D606">
        <v>6.81580690904</v>
      </c>
      <c r="E606">
        <v>5.2487843332499997</v>
      </c>
      <c r="F606">
        <v>5.9444599473400004</v>
      </c>
      <c r="G606">
        <v>6.7805994869699999</v>
      </c>
      <c r="H606">
        <v>6.7475980414199999</v>
      </c>
      <c r="I606">
        <v>5.5535156963699999</v>
      </c>
      <c r="J606">
        <v>5.8583940387500002</v>
      </c>
      <c r="K606">
        <v>6.5863234744100003</v>
      </c>
      <c r="L606">
        <v>6.77812730622</v>
      </c>
      <c r="M606">
        <v>5.84657323289</v>
      </c>
      <c r="N606">
        <v>5.3696304877600003</v>
      </c>
      <c r="O606">
        <v>-1.0642006075899999</v>
      </c>
      <c r="P606" s="1">
        <v>3.8201386834399996E-6</v>
      </c>
    </row>
    <row r="607" spans="1:16" x14ac:dyDescent="0.3">
      <c r="A607" t="s">
        <v>2519</v>
      </c>
      <c r="B607" t="s">
        <v>2520</v>
      </c>
      <c r="C607">
        <v>3.21227692641</v>
      </c>
      <c r="D607">
        <v>3.4741023469300001</v>
      </c>
      <c r="E607">
        <v>3.0226183581799999</v>
      </c>
      <c r="F607">
        <v>3.1653404862899999</v>
      </c>
      <c r="G607">
        <v>3.7457027418500002</v>
      </c>
      <c r="H607">
        <v>3.2333353538499998</v>
      </c>
      <c r="I607">
        <v>2.40484843079</v>
      </c>
      <c r="J607">
        <v>2.7445186626</v>
      </c>
      <c r="K607">
        <v>3.1792762878</v>
      </c>
      <c r="L607">
        <v>3.4729838526300001</v>
      </c>
      <c r="M607">
        <v>3.0356689637500001</v>
      </c>
      <c r="N607">
        <v>3.4430822922900002</v>
      </c>
      <c r="O607">
        <v>-1.06672233052</v>
      </c>
      <c r="P607">
        <v>3.3202756592599997E-2</v>
      </c>
    </row>
    <row r="608" spans="1:16" x14ac:dyDescent="0.3">
      <c r="A608" t="s">
        <v>2043</v>
      </c>
      <c r="B608" t="s">
        <v>2044</v>
      </c>
      <c r="C608">
        <v>4.7389338583400002</v>
      </c>
      <c r="D608">
        <v>4.3640703391600004</v>
      </c>
      <c r="E608">
        <v>2.9914259262799998</v>
      </c>
      <c r="F608">
        <v>3.2367921293899999</v>
      </c>
      <c r="G608">
        <v>3.99529119353</v>
      </c>
      <c r="H608">
        <v>3.4946767402200001</v>
      </c>
      <c r="I608">
        <v>2.8960196904400002</v>
      </c>
      <c r="J608">
        <v>2.6983269889199999</v>
      </c>
      <c r="K608">
        <v>2.8570568808500001</v>
      </c>
      <c r="L608">
        <v>3.15369967593</v>
      </c>
      <c r="M608">
        <v>2.1336805027399999</v>
      </c>
      <c r="N608">
        <v>2.8265445605899999</v>
      </c>
      <c r="O608">
        <v>-1.08868398629</v>
      </c>
      <c r="P608">
        <v>1.7041072611700001E-2</v>
      </c>
    </row>
    <row r="609" spans="1:16" x14ac:dyDescent="0.3">
      <c r="A609" t="s">
        <v>1245</v>
      </c>
      <c r="B609" t="s">
        <v>1246</v>
      </c>
      <c r="C609">
        <v>5.7166037627800002</v>
      </c>
      <c r="D609">
        <v>5.4928531134699998</v>
      </c>
      <c r="E609">
        <v>4.4728398590099996</v>
      </c>
      <c r="F609">
        <v>4.3795333867000004</v>
      </c>
      <c r="G609">
        <v>4.8889359635099998</v>
      </c>
      <c r="H609">
        <v>4.8893373766800003</v>
      </c>
      <c r="I609">
        <v>3.96400277534</v>
      </c>
      <c r="J609">
        <v>3.7277039841300001</v>
      </c>
      <c r="K609">
        <v>4.7325850335300004</v>
      </c>
      <c r="L609">
        <v>4.7789250771500003</v>
      </c>
      <c r="M609">
        <v>4.02215482138</v>
      </c>
      <c r="N609">
        <v>4.3155356553799997</v>
      </c>
      <c r="O609">
        <v>-1.0916952316599999</v>
      </c>
      <c r="P609" s="1">
        <v>2.0031808403700001E-5</v>
      </c>
    </row>
    <row r="610" spans="1:16" x14ac:dyDescent="0.3">
      <c r="A610" t="s">
        <v>782</v>
      </c>
      <c r="B610" t="s">
        <v>783</v>
      </c>
      <c r="C610">
        <v>6.4083621041500001</v>
      </c>
      <c r="D610">
        <v>6.3924237531500001</v>
      </c>
      <c r="E610">
        <v>5.9092227030500002</v>
      </c>
      <c r="F610">
        <v>6.1153387139199999</v>
      </c>
      <c r="G610">
        <v>6.8424228776399998</v>
      </c>
      <c r="H610">
        <v>6.7137713628900002</v>
      </c>
      <c r="I610">
        <v>5.6492389660400004</v>
      </c>
      <c r="J610">
        <v>5.7322593613099997</v>
      </c>
      <c r="K610">
        <v>7.0350211087999996</v>
      </c>
      <c r="L610">
        <v>6.5928606596300003</v>
      </c>
      <c r="M610">
        <v>6.0166621960500004</v>
      </c>
      <c r="N610">
        <v>5.7869410594200001</v>
      </c>
      <c r="O610">
        <v>-1.10437060818</v>
      </c>
      <c r="P610" s="1">
        <v>2.3629430702800001E-11</v>
      </c>
    </row>
    <row r="611" spans="1:16" x14ac:dyDescent="0.3">
      <c r="A611" t="s">
        <v>1927</v>
      </c>
      <c r="B611" t="s">
        <v>1928</v>
      </c>
      <c r="C611">
        <v>5.6967428010100001</v>
      </c>
      <c r="D611">
        <v>5.6463763280399997</v>
      </c>
      <c r="E611">
        <v>4.5920014327600001</v>
      </c>
      <c r="F611">
        <v>4.9676986202300002</v>
      </c>
      <c r="G611">
        <v>5.80023673023</v>
      </c>
      <c r="H611">
        <v>5.4165259136600001</v>
      </c>
      <c r="I611">
        <v>4.7076587141199999</v>
      </c>
      <c r="J611">
        <v>4.3819911448099997</v>
      </c>
      <c r="K611">
        <v>5.6996120365399996</v>
      </c>
      <c r="L611">
        <v>5.2310271569599998</v>
      </c>
      <c r="M611">
        <v>5.1418865255500004</v>
      </c>
      <c r="N611">
        <v>4.6167345666299999</v>
      </c>
      <c r="O611">
        <v>-1.10558619086</v>
      </c>
      <c r="P611" s="1">
        <v>1.03485565835E-5</v>
      </c>
    </row>
    <row r="612" spans="1:16" x14ac:dyDescent="0.3">
      <c r="A612" t="s">
        <v>1221</v>
      </c>
      <c r="B612" t="s">
        <v>1222</v>
      </c>
      <c r="C612">
        <v>5.25574792863</v>
      </c>
      <c r="D612">
        <v>4.84845673357</v>
      </c>
      <c r="E612">
        <v>3.995311016</v>
      </c>
      <c r="F612">
        <v>4.2815649451700004</v>
      </c>
      <c r="G612">
        <v>4.8889359635099998</v>
      </c>
      <c r="H612">
        <v>5.1134332060199998</v>
      </c>
      <c r="I612">
        <v>3.8396550614999998</v>
      </c>
      <c r="J612">
        <v>4.03699569686</v>
      </c>
      <c r="K612">
        <v>4.5950418100099997</v>
      </c>
      <c r="L612">
        <v>4.8541591322300004</v>
      </c>
      <c r="M612">
        <v>4.1989124032699996</v>
      </c>
      <c r="N612">
        <v>3.9343983477000002</v>
      </c>
      <c r="O612">
        <v>-1.1087636106200001</v>
      </c>
      <c r="P612" s="1">
        <v>5.2189215990900002E-5</v>
      </c>
    </row>
    <row r="613" spans="1:16" x14ac:dyDescent="0.3">
      <c r="A613" t="s">
        <v>680</v>
      </c>
      <c r="B613" t="s">
        <v>681</v>
      </c>
      <c r="C613">
        <v>9.6050027900200003</v>
      </c>
      <c r="D613">
        <v>9.4187627418499993</v>
      </c>
      <c r="E613">
        <v>8.2126624962099992</v>
      </c>
      <c r="F613">
        <v>8.4611801441899992</v>
      </c>
      <c r="G613">
        <v>9.3540266270500005</v>
      </c>
      <c r="H613">
        <v>9.4249200755199993</v>
      </c>
      <c r="I613">
        <v>8.2933989234300007</v>
      </c>
      <c r="J613">
        <v>8.2500854658799998</v>
      </c>
      <c r="K613">
        <v>9.4785141853399999</v>
      </c>
      <c r="L613">
        <v>9.3877431830900004</v>
      </c>
      <c r="M613">
        <v>8.5539627579200008</v>
      </c>
      <c r="N613">
        <v>8.31612089407</v>
      </c>
      <c r="O613">
        <v>-1.1201821437399999</v>
      </c>
      <c r="P613" s="1">
        <v>7.6896006674400003E-24</v>
      </c>
    </row>
    <row r="614" spans="1:16" x14ac:dyDescent="0.3">
      <c r="A614" t="s">
        <v>1215</v>
      </c>
      <c r="B614" t="s">
        <v>1216</v>
      </c>
      <c r="C614">
        <v>5.8840261722699996</v>
      </c>
      <c r="D614">
        <v>5.9317433139800002</v>
      </c>
      <c r="E614">
        <v>4.9412166190800004</v>
      </c>
      <c r="F614">
        <v>5.5477852264300003</v>
      </c>
      <c r="G614">
        <v>6.3588384934300004</v>
      </c>
      <c r="H614">
        <v>6.4206594453700001</v>
      </c>
      <c r="I614">
        <v>5.2780975290900001</v>
      </c>
      <c r="J614">
        <v>5.2936001903000003</v>
      </c>
      <c r="K614">
        <v>6.5863234744100003</v>
      </c>
      <c r="L614">
        <v>6.0043842110399996</v>
      </c>
      <c r="M614">
        <v>5.7073282491599997</v>
      </c>
      <c r="N614">
        <v>4.7352890005699999</v>
      </c>
      <c r="O614">
        <v>-1.1236099666999999</v>
      </c>
      <c r="P614">
        <v>1.09083686098E-2</v>
      </c>
    </row>
    <row r="615" spans="1:16" x14ac:dyDescent="0.3">
      <c r="A615" t="s">
        <v>1105</v>
      </c>
      <c r="B615" t="s">
        <v>1106</v>
      </c>
      <c r="C615">
        <v>5.3477694827400004</v>
      </c>
      <c r="D615">
        <v>5.5458636176500002</v>
      </c>
      <c r="E615">
        <v>4.1586638819599999</v>
      </c>
      <c r="F615">
        <v>4.3952336667700003</v>
      </c>
      <c r="G615">
        <v>6.0578527873299999</v>
      </c>
      <c r="H615">
        <v>5.71039871254</v>
      </c>
      <c r="I615">
        <v>5.0724520314900001</v>
      </c>
      <c r="J615">
        <v>4.4671009026500004</v>
      </c>
      <c r="K615">
        <v>6.1722572849299997</v>
      </c>
      <c r="L615">
        <v>6.0807684045899997</v>
      </c>
      <c r="M615">
        <v>5.6777906744199997</v>
      </c>
      <c r="N615">
        <v>4.9367857992399999</v>
      </c>
      <c r="O615">
        <v>-1.1251391129699999</v>
      </c>
      <c r="P615" s="1">
        <v>3.3753947115200002E-5</v>
      </c>
    </row>
    <row r="616" spans="1:16" x14ac:dyDescent="0.3">
      <c r="A616" t="s">
        <v>1187</v>
      </c>
      <c r="B616" t="s">
        <v>1188</v>
      </c>
      <c r="C616">
        <v>6.0458474446499997</v>
      </c>
      <c r="D616">
        <v>6.2951467372899996</v>
      </c>
      <c r="E616">
        <v>4.5173184166300002</v>
      </c>
      <c r="F616">
        <v>5.0192692018000002</v>
      </c>
      <c r="G616">
        <v>5.7603342657600001</v>
      </c>
      <c r="H616">
        <v>6.1185313957899998</v>
      </c>
      <c r="I616">
        <v>4.9170227974999996</v>
      </c>
      <c r="J616">
        <v>4.7647604188799999</v>
      </c>
      <c r="K616">
        <v>5.6250119441299997</v>
      </c>
      <c r="L616">
        <v>5.6185591238899999</v>
      </c>
      <c r="M616">
        <v>5.2421592401900003</v>
      </c>
      <c r="N616">
        <v>4.7911023323800004</v>
      </c>
      <c r="O616">
        <v>-1.12946157339</v>
      </c>
      <c r="P616" s="1">
        <v>2.36953046662E-7</v>
      </c>
    </row>
    <row r="617" spans="1:16" x14ac:dyDescent="0.3">
      <c r="A617" t="s">
        <v>2521</v>
      </c>
      <c r="B617" t="s">
        <v>2522</v>
      </c>
      <c r="C617">
        <v>3.7051704760500002</v>
      </c>
      <c r="D617">
        <v>3.36032591766</v>
      </c>
      <c r="E617">
        <v>3.11234247785</v>
      </c>
      <c r="F617">
        <v>3.46221543389</v>
      </c>
      <c r="G617">
        <v>3.9005720450300001</v>
      </c>
      <c r="H617">
        <v>4.0225829258900001</v>
      </c>
      <c r="I617">
        <v>2.8102618931799999</v>
      </c>
      <c r="J617">
        <v>3.0320777612200001</v>
      </c>
      <c r="K617">
        <v>3.6877690481699998</v>
      </c>
      <c r="L617">
        <v>3.3995402883399999</v>
      </c>
      <c r="M617">
        <v>3.5607619175299998</v>
      </c>
      <c r="N617">
        <v>3.49777886099</v>
      </c>
      <c r="O617">
        <v>-1.13858791213</v>
      </c>
      <c r="P617">
        <v>4.7807520308399999E-3</v>
      </c>
    </row>
    <row r="618" spans="1:16" x14ac:dyDescent="0.3">
      <c r="A618" t="s">
        <v>826</v>
      </c>
      <c r="B618" t="s">
        <v>827</v>
      </c>
      <c r="C618">
        <v>1.9545195416900001</v>
      </c>
      <c r="D618">
        <v>2.26067638494</v>
      </c>
      <c r="E618">
        <v>2.3705989058100001</v>
      </c>
      <c r="F618">
        <v>1.2427753741600001</v>
      </c>
      <c r="G618">
        <v>3.4437114899900001</v>
      </c>
      <c r="H618">
        <v>3.8464712000599999</v>
      </c>
      <c r="I618">
        <v>2.7190824390800001</v>
      </c>
      <c r="J618">
        <v>2.5501545768199998</v>
      </c>
      <c r="K618">
        <v>4.76501533325</v>
      </c>
      <c r="L618">
        <v>4.3685251532800002</v>
      </c>
      <c r="M618">
        <v>2.9193285197000001</v>
      </c>
      <c r="N618">
        <v>2.1250090564000002</v>
      </c>
      <c r="O618">
        <v>-1.1437411125200001</v>
      </c>
      <c r="P618">
        <v>3.0091668861299999E-2</v>
      </c>
    </row>
    <row r="619" spans="1:16" x14ac:dyDescent="0.3">
      <c r="A619" t="s">
        <v>1909</v>
      </c>
      <c r="B619" t="s">
        <v>1910</v>
      </c>
      <c r="C619">
        <v>11.002206451899999</v>
      </c>
      <c r="D619">
        <v>10.999501326200001</v>
      </c>
      <c r="E619">
        <v>10.1422368042</v>
      </c>
      <c r="F619">
        <v>10.1274742473</v>
      </c>
      <c r="G619">
        <v>11.794931976100001</v>
      </c>
      <c r="H619">
        <v>11.6184975828</v>
      </c>
      <c r="I619">
        <v>10.575953568899999</v>
      </c>
      <c r="J619">
        <v>10.5367751634</v>
      </c>
      <c r="K619">
        <v>11.732466457799999</v>
      </c>
      <c r="L619">
        <v>11.6850290802</v>
      </c>
      <c r="M619">
        <v>11.448040022800001</v>
      </c>
      <c r="N619">
        <v>11.2043840924</v>
      </c>
      <c r="O619">
        <v>-1.15361956733</v>
      </c>
      <c r="P619" s="1">
        <v>6.6429548663700003E-32</v>
      </c>
    </row>
    <row r="620" spans="1:16" x14ac:dyDescent="0.3">
      <c r="A620" t="s">
        <v>962</v>
      </c>
      <c r="B620" t="s">
        <v>963</v>
      </c>
      <c r="C620">
        <v>3.9596851451199999</v>
      </c>
      <c r="D620">
        <v>4.0151267933100003</v>
      </c>
      <c r="E620">
        <v>2.5091897239600001</v>
      </c>
      <c r="F620">
        <v>3.0510551482500001</v>
      </c>
      <c r="G620">
        <v>3.9005720450300001</v>
      </c>
      <c r="H620">
        <v>4.2520135547500004</v>
      </c>
      <c r="I620">
        <v>3.0157952588199999</v>
      </c>
      <c r="J620">
        <v>2.9943437520999998</v>
      </c>
      <c r="K620">
        <v>3.9917053011500001</v>
      </c>
      <c r="L620">
        <v>4.5031757745199998</v>
      </c>
      <c r="M620">
        <v>2.99792171624</v>
      </c>
      <c r="N620">
        <v>2.8686589811099998</v>
      </c>
      <c r="O620">
        <v>-1.1752791308899999</v>
      </c>
      <c r="P620">
        <v>3.2610853240400001E-3</v>
      </c>
    </row>
    <row r="621" spans="1:16" x14ac:dyDescent="0.3">
      <c r="A621" t="s">
        <v>1089</v>
      </c>
      <c r="B621" t="s">
        <v>1090</v>
      </c>
      <c r="C621">
        <v>3.5366453131300002</v>
      </c>
      <c r="D621">
        <v>3.5795581348800001</v>
      </c>
      <c r="E621">
        <v>2.4644559131200001</v>
      </c>
      <c r="F621">
        <v>2.5875145364200001</v>
      </c>
      <c r="G621">
        <v>4.1678951168399996</v>
      </c>
      <c r="H621">
        <v>3.3699156587400001</v>
      </c>
      <c r="I621">
        <v>3.0157952588199999</v>
      </c>
      <c r="J621">
        <v>2.4971774276700001</v>
      </c>
      <c r="K621">
        <v>3.57034268602</v>
      </c>
      <c r="L621">
        <v>3.7141994569099999</v>
      </c>
      <c r="M621">
        <v>2.5005443916700001</v>
      </c>
      <c r="N621">
        <v>2.4363488379699998</v>
      </c>
      <c r="O621">
        <v>-1.17984487648</v>
      </c>
      <c r="P621">
        <v>1.0759644192299999E-2</v>
      </c>
    </row>
    <row r="622" spans="1:16" x14ac:dyDescent="0.3">
      <c r="A622" t="s">
        <v>920</v>
      </c>
      <c r="B622" t="s">
        <v>921</v>
      </c>
      <c r="C622">
        <v>3.7825831757600001</v>
      </c>
      <c r="D622">
        <v>3.7473724812400002</v>
      </c>
      <c r="E622">
        <v>2.9269418795500002</v>
      </c>
      <c r="F622">
        <v>3.6571295028800002</v>
      </c>
      <c r="G622">
        <v>4.2850184324500002</v>
      </c>
      <c r="H622">
        <v>3.8464712000599999</v>
      </c>
      <c r="I622">
        <v>3.2937219085799998</v>
      </c>
      <c r="J622">
        <v>2.6506073094399998</v>
      </c>
      <c r="K622">
        <v>4.2578918961600003</v>
      </c>
      <c r="L622">
        <v>3.8117905487499999</v>
      </c>
      <c r="M622">
        <v>2.5535476403100001</v>
      </c>
      <c r="N622">
        <v>2.3197463164199998</v>
      </c>
      <c r="O622">
        <v>-1.1854489272199999</v>
      </c>
      <c r="P622">
        <v>6.1979498837899999E-3</v>
      </c>
    </row>
    <row r="623" spans="1:16" x14ac:dyDescent="0.3">
      <c r="A623" t="s">
        <v>690</v>
      </c>
      <c r="B623" t="s">
        <v>691</v>
      </c>
      <c r="C623">
        <v>7.8777658593000002</v>
      </c>
      <c r="D623">
        <v>7.7569597255199998</v>
      </c>
      <c r="E623">
        <v>7.0544742314900004</v>
      </c>
      <c r="F623">
        <v>7.0061087103900004</v>
      </c>
      <c r="G623">
        <v>8.0959691388100001</v>
      </c>
      <c r="H623">
        <v>8.0342973673200007</v>
      </c>
      <c r="I623">
        <v>6.9196688787399996</v>
      </c>
      <c r="J623">
        <v>6.8459066857300002</v>
      </c>
      <c r="K623">
        <v>7.8943367410900001</v>
      </c>
      <c r="L623">
        <v>7.9779998926499998</v>
      </c>
      <c r="M623">
        <v>7.0953548688500003</v>
      </c>
      <c r="N623">
        <v>6.88058178042</v>
      </c>
      <c r="O623">
        <v>-1.1896346095699999</v>
      </c>
      <c r="P623" s="1">
        <v>3.2177540488600001E-25</v>
      </c>
    </row>
    <row r="624" spans="1:16" x14ac:dyDescent="0.3">
      <c r="A624" t="s">
        <v>670</v>
      </c>
      <c r="B624" t="s">
        <v>671</v>
      </c>
      <c r="C624">
        <v>7.8135134163800002</v>
      </c>
      <c r="D624">
        <v>7.7428397224800003</v>
      </c>
      <c r="E624">
        <v>6.6844756211699998</v>
      </c>
      <c r="F624">
        <v>6.56735231578</v>
      </c>
      <c r="G624">
        <v>8.0825479619999996</v>
      </c>
      <c r="H624">
        <v>7.9766316922099998</v>
      </c>
      <c r="I624">
        <v>6.8353469552300004</v>
      </c>
      <c r="J624">
        <v>6.8326033759699998</v>
      </c>
      <c r="K624">
        <v>8.0570546845699997</v>
      </c>
      <c r="L624">
        <v>8.0735746223000007</v>
      </c>
      <c r="M624">
        <v>6.9815006649800004</v>
      </c>
      <c r="N624">
        <v>7.0341896396200001</v>
      </c>
      <c r="O624">
        <v>-1.2047751961399999</v>
      </c>
      <c r="P624" s="1">
        <v>1.8860372105100002E-27</v>
      </c>
    </row>
    <row r="625" spans="1:16" x14ac:dyDescent="0.3">
      <c r="A625" t="s">
        <v>1867</v>
      </c>
      <c r="B625" t="s">
        <v>1868</v>
      </c>
      <c r="C625">
        <v>6.20194106843</v>
      </c>
      <c r="D625">
        <v>6.02337482086</v>
      </c>
      <c r="E625">
        <v>5.2421741334599998</v>
      </c>
      <c r="F625">
        <v>5.4383773612999997</v>
      </c>
      <c r="G625">
        <v>6.2525901491799996</v>
      </c>
      <c r="H625">
        <v>6.0924436535200002</v>
      </c>
      <c r="I625">
        <v>5.0351362295099999</v>
      </c>
      <c r="J625">
        <v>4.9535684729599998</v>
      </c>
      <c r="K625">
        <v>6.2159228765099996</v>
      </c>
      <c r="L625">
        <v>6.2678014979899999</v>
      </c>
      <c r="M625">
        <v>6.0902564036199998</v>
      </c>
      <c r="N625">
        <v>5.5551465806099998</v>
      </c>
      <c r="O625">
        <v>-1.2076786930600001</v>
      </c>
      <c r="P625" s="1">
        <v>2.3226424205000001E-10</v>
      </c>
    </row>
    <row r="626" spans="1:16" x14ac:dyDescent="0.3">
      <c r="A626" t="s">
        <v>842</v>
      </c>
      <c r="B626" t="s">
        <v>843</v>
      </c>
      <c r="C626">
        <v>6.3960984788199999</v>
      </c>
      <c r="D626">
        <v>6.4352001652500004</v>
      </c>
      <c r="E626">
        <v>5.5670762738399997</v>
      </c>
      <c r="F626">
        <v>5.6494777281299999</v>
      </c>
      <c r="G626">
        <v>6.34091363792</v>
      </c>
      <c r="H626">
        <v>6.5793503087599996</v>
      </c>
      <c r="I626">
        <v>5.2293684838900001</v>
      </c>
      <c r="J626">
        <v>5.3090520901599998</v>
      </c>
      <c r="K626">
        <v>6.1682213617499997</v>
      </c>
      <c r="L626">
        <v>6.0570811177500001</v>
      </c>
      <c r="M626">
        <v>5.4168103889100001</v>
      </c>
      <c r="N626">
        <v>5.0232241505599999</v>
      </c>
      <c r="O626">
        <v>-1.2121572945600001</v>
      </c>
      <c r="P626" s="1">
        <v>7.1835575368700001E-13</v>
      </c>
    </row>
    <row r="627" spans="1:16" x14ac:dyDescent="0.3">
      <c r="A627" t="s">
        <v>814</v>
      </c>
      <c r="B627" t="s">
        <v>815</v>
      </c>
      <c r="C627">
        <v>5.9484307179</v>
      </c>
      <c r="D627">
        <v>5.8655171824499996</v>
      </c>
      <c r="E627">
        <v>5.0737003893899999</v>
      </c>
      <c r="F627">
        <v>5.3281888334899996</v>
      </c>
      <c r="G627">
        <v>6.0301554235400001</v>
      </c>
      <c r="H627">
        <v>5.9398646611899997</v>
      </c>
      <c r="I627">
        <v>4.6957508707500004</v>
      </c>
      <c r="J627">
        <v>4.90355166305</v>
      </c>
      <c r="K627">
        <v>6.1682213617499997</v>
      </c>
      <c r="L627">
        <v>6.0689733751499997</v>
      </c>
      <c r="M627">
        <v>5.3053339049300003</v>
      </c>
      <c r="N627">
        <v>4.9949829143000004</v>
      </c>
      <c r="O627">
        <v>-1.2124518471600001</v>
      </c>
      <c r="P627" s="1">
        <v>1.07757379333E-10</v>
      </c>
    </row>
    <row r="628" spans="1:16" x14ac:dyDescent="0.3">
      <c r="A628" t="s">
        <v>2523</v>
      </c>
      <c r="B628" t="s">
        <v>2524</v>
      </c>
      <c r="C628">
        <v>4.21836993397</v>
      </c>
      <c r="D628">
        <v>4.0704469420200002</v>
      </c>
      <c r="E628">
        <v>3.1692011765900001</v>
      </c>
      <c r="F628">
        <v>3.6829429971400001</v>
      </c>
      <c r="G628">
        <v>4.7189293127500003</v>
      </c>
      <c r="H628">
        <v>4.1795163675299998</v>
      </c>
      <c r="I628">
        <v>3.2290969709800001</v>
      </c>
      <c r="J628">
        <v>3.4495763238800001</v>
      </c>
      <c r="K628">
        <v>3.9917053011500001</v>
      </c>
      <c r="L628">
        <v>3.8305408732099999</v>
      </c>
      <c r="M628">
        <v>3.6847340706399998</v>
      </c>
      <c r="N628">
        <v>2.8265445605899999</v>
      </c>
      <c r="O628">
        <v>-1.2206460462099999</v>
      </c>
      <c r="P628">
        <v>1.1239919044599999E-3</v>
      </c>
    </row>
    <row r="629" spans="1:16" x14ac:dyDescent="0.3">
      <c r="A629" t="s">
        <v>898</v>
      </c>
      <c r="B629" t="s">
        <v>899</v>
      </c>
      <c r="C629">
        <v>6.6235125183000001</v>
      </c>
      <c r="D629">
        <v>6.7007223257200001</v>
      </c>
      <c r="E629">
        <v>5.7176223356099998</v>
      </c>
      <c r="F629">
        <v>5.7197452714799999</v>
      </c>
      <c r="G629">
        <v>6.5697673444999998</v>
      </c>
      <c r="H629">
        <v>6.8484669148900004</v>
      </c>
      <c r="I629">
        <v>5.4151249351499997</v>
      </c>
      <c r="J629">
        <v>5.5813609480000004</v>
      </c>
      <c r="K629">
        <v>6.5086509057199997</v>
      </c>
      <c r="L629">
        <v>6.4666915142099999</v>
      </c>
      <c r="M629">
        <v>5.8780833145000004</v>
      </c>
      <c r="N629">
        <v>5.6058262363100004</v>
      </c>
      <c r="O629">
        <v>-1.22845189126</v>
      </c>
      <c r="P629" s="1">
        <v>3.2682692742199999E-15</v>
      </c>
    </row>
    <row r="630" spans="1:16" x14ac:dyDescent="0.3">
      <c r="A630" t="s">
        <v>708</v>
      </c>
      <c r="B630" t="s">
        <v>709</v>
      </c>
      <c r="C630">
        <v>9.5668756606100001</v>
      </c>
      <c r="D630">
        <v>9.5449689581600001</v>
      </c>
      <c r="E630">
        <v>8.5754667485000002</v>
      </c>
      <c r="F630">
        <v>8.7284983996100003</v>
      </c>
      <c r="G630">
        <v>10.159717626000001</v>
      </c>
      <c r="H630">
        <v>9.9374901933699995</v>
      </c>
      <c r="I630">
        <v>8.8086665679399996</v>
      </c>
      <c r="J630">
        <v>8.8291200490600001</v>
      </c>
      <c r="K630">
        <v>10.2460428626</v>
      </c>
      <c r="L630">
        <v>10.181963552599999</v>
      </c>
      <c r="M630">
        <v>9.5107572416600004</v>
      </c>
      <c r="N630">
        <v>9.1084128684899994</v>
      </c>
      <c r="O630">
        <v>-1.2362229306999999</v>
      </c>
      <c r="P630" s="1">
        <v>6.7594768280000007E-24</v>
      </c>
    </row>
    <row r="631" spans="1:16" x14ac:dyDescent="0.3">
      <c r="A631" t="s">
        <v>1121</v>
      </c>
      <c r="B631" t="s">
        <v>1122</v>
      </c>
      <c r="C631">
        <v>9.1545211716299999</v>
      </c>
      <c r="D631">
        <v>8.92348766854</v>
      </c>
      <c r="E631">
        <v>6.8522988231099999</v>
      </c>
      <c r="F631">
        <v>7.5315882412899997</v>
      </c>
      <c r="G631">
        <v>7.3160190319799998</v>
      </c>
      <c r="H631">
        <v>7.49171295878</v>
      </c>
      <c r="I631">
        <v>6.0740364973299998</v>
      </c>
      <c r="J631">
        <v>6.1260286393600003</v>
      </c>
      <c r="K631">
        <v>7.0416545703000004</v>
      </c>
      <c r="L631">
        <v>7.3890602601499999</v>
      </c>
      <c r="M631">
        <v>6.1213098179200003</v>
      </c>
      <c r="N631">
        <v>6.54622470275</v>
      </c>
      <c r="O631">
        <v>-1.3180617341</v>
      </c>
      <c r="P631" s="1">
        <v>9.8609118009800005E-6</v>
      </c>
    </row>
    <row r="632" spans="1:16" x14ac:dyDescent="0.3">
      <c r="A632" t="s">
        <v>2525</v>
      </c>
      <c r="B632" t="s">
        <v>2526</v>
      </c>
      <c r="C632">
        <v>3.2938628653899999</v>
      </c>
      <c r="D632">
        <v>3.2041953302300001</v>
      </c>
      <c r="E632">
        <v>2.5525780824300002</v>
      </c>
      <c r="F632">
        <v>2.9695037612999999</v>
      </c>
      <c r="G632">
        <v>3.63237435469</v>
      </c>
      <c r="H632">
        <v>3.7158586443899999</v>
      </c>
      <c r="I632">
        <v>2.2176741143399998</v>
      </c>
      <c r="J632">
        <v>2.7445186626</v>
      </c>
      <c r="K632">
        <v>3.7752800672100002</v>
      </c>
      <c r="L632">
        <v>3.3484149560500001</v>
      </c>
      <c r="M632">
        <v>3.2754036963000002</v>
      </c>
      <c r="N632">
        <v>2.5442278901600002</v>
      </c>
      <c r="O632">
        <v>-1.32332451069</v>
      </c>
      <c r="P632">
        <v>6.1642442149899999E-3</v>
      </c>
    </row>
    <row r="633" spans="1:16" x14ac:dyDescent="0.3">
      <c r="A633" t="s">
        <v>1117</v>
      </c>
      <c r="B633" t="s">
        <v>1118</v>
      </c>
      <c r="C633">
        <v>8.9416199479700005</v>
      </c>
      <c r="D633">
        <v>8.86602117246</v>
      </c>
      <c r="E633">
        <v>7.1877263506800002</v>
      </c>
      <c r="F633">
        <v>7.9627881618999998</v>
      </c>
      <c r="G633">
        <v>9.3816870665700005</v>
      </c>
      <c r="H633">
        <v>9.5872601301000007</v>
      </c>
      <c r="I633">
        <v>8.0889457306000008</v>
      </c>
      <c r="J633">
        <v>8.2420578485499991</v>
      </c>
      <c r="K633">
        <v>9.5473318460400005</v>
      </c>
      <c r="L633">
        <v>9.3565480727600008</v>
      </c>
      <c r="M633">
        <v>8.7189365750899999</v>
      </c>
      <c r="N633">
        <v>8.26283449574</v>
      </c>
      <c r="O633">
        <v>-1.32340048418</v>
      </c>
      <c r="P633" s="1">
        <v>3.3872125780100003E-5</v>
      </c>
    </row>
    <row r="634" spans="1:16" x14ac:dyDescent="0.3">
      <c r="A634" t="s">
        <v>668</v>
      </c>
      <c r="B634" t="s">
        <v>669</v>
      </c>
      <c r="C634">
        <v>8.8445519643800008</v>
      </c>
      <c r="D634">
        <v>8.8417156239600008</v>
      </c>
      <c r="E634">
        <v>7.7173128714799999</v>
      </c>
      <c r="F634">
        <v>7.97066895696</v>
      </c>
      <c r="G634">
        <v>9.6471899214099999</v>
      </c>
      <c r="H634">
        <v>9.6416816946699999</v>
      </c>
      <c r="I634">
        <v>8.46719757368</v>
      </c>
      <c r="J634">
        <v>8.1624184407799998</v>
      </c>
      <c r="K634">
        <v>9.8052449112200009</v>
      </c>
      <c r="L634">
        <v>9.6552911879900005</v>
      </c>
      <c r="M634">
        <v>8.6665153994999997</v>
      </c>
      <c r="N634">
        <v>8.4391322285699992</v>
      </c>
      <c r="O634">
        <v>-1.3243955950399999</v>
      </c>
      <c r="P634" s="1">
        <v>1.83654656669E-29</v>
      </c>
    </row>
    <row r="635" spans="1:16" x14ac:dyDescent="0.3">
      <c r="A635" t="s">
        <v>1265</v>
      </c>
      <c r="B635" t="s">
        <v>1266</v>
      </c>
      <c r="C635">
        <v>3.0017894419900002</v>
      </c>
      <c r="D635">
        <v>2.26067638494</v>
      </c>
      <c r="E635">
        <v>1.85088885013</v>
      </c>
      <c r="F635">
        <v>2.1428492427800001</v>
      </c>
      <c r="G635">
        <v>3.63237435469</v>
      </c>
      <c r="H635">
        <v>3.8149098265400001</v>
      </c>
      <c r="I635">
        <v>2.8102618931799999</v>
      </c>
      <c r="J635">
        <v>2.19847358608</v>
      </c>
      <c r="K635">
        <v>3.9167078589600002</v>
      </c>
      <c r="L635">
        <v>3.6523102229200002</v>
      </c>
      <c r="M635">
        <v>3.1774944917100001</v>
      </c>
      <c r="N635">
        <v>2.3792252731599999</v>
      </c>
      <c r="O635">
        <v>-1.3427279166799999</v>
      </c>
      <c r="P635">
        <v>8.46957946388E-3</v>
      </c>
    </row>
    <row r="636" spans="1:16" x14ac:dyDescent="0.3">
      <c r="A636" t="s">
        <v>676</v>
      </c>
      <c r="B636" t="s">
        <v>677</v>
      </c>
      <c r="C636">
        <v>8.8977129764999994</v>
      </c>
      <c r="D636">
        <v>8.6620481749000007</v>
      </c>
      <c r="E636">
        <v>7.2777413804100002</v>
      </c>
      <c r="F636">
        <v>7.3879254436600004</v>
      </c>
      <c r="G636">
        <v>8.6702284582499995</v>
      </c>
      <c r="H636">
        <v>8.6926128742100008</v>
      </c>
      <c r="I636">
        <v>7.3291570758700004</v>
      </c>
      <c r="J636">
        <v>7.3220451640800004</v>
      </c>
      <c r="K636">
        <v>8.7377310007800002</v>
      </c>
      <c r="L636">
        <v>8.68889591684</v>
      </c>
      <c r="M636">
        <v>7.7783988200699996</v>
      </c>
      <c r="N636">
        <v>7.4071258384399998</v>
      </c>
      <c r="O636">
        <v>-1.36108566943</v>
      </c>
      <c r="P636" s="1">
        <v>5.1970472994600002E-30</v>
      </c>
    </row>
    <row r="637" spans="1:16" x14ac:dyDescent="0.3">
      <c r="A637" t="s">
        <v>956</v>
      </c>
      <c r="B637" t="s">
        <v>957</v>
      </c>
      <c r="C637">
        <v>4.9798470305800002</v>
      </c>
      <c r="D637">
        <v>4.6448380309699999</v>
      </c>
      <c r="E637">
        <v>3.66056343782</v>
      </c>
      <c r="F637">
        <v>3.73322437681</v>
      </c>
      <c r="G637">
        <v>5.0073073609699996</v>
      </c>
      <c r="H637">
        <v>5.2257010712699996</v>
      </c>
      <c r="I637">
        <v>3.7957043801900001</v>
      </c>
      <c r="J637">
        <v>3.77297904415</v>
      </c>
      <c r="K637">
        <v>5.1640269350099999</v>
      </c>
      <c r="L637">
        <v>4.9770581522299997</v>
      </c>
      <c r="M637">
        <v>4.3262138411800004</v>
      </c>
      <c r="N637">
        <v>3.5243686647099999</v>
      </c>
      <c r="O637">
        <v>-1.3971425579700001</v>
      </c>
      <c r="P637" s="1">
        <v>4.5961506542199999E-7</v>
      </c>
    </row>
    <row r="638" spans="1:16" x14ac:dyDescent="0.3">
      <c r="A638" t="s">
        <v>2085</v>
      </c>
      <c r="B638" t="s">
        <v>2086</v>
      </c>
      <c r="C638">
        <v>2.9012441294900002</v>
      </c>
      <c r="D638">
        <v>3.1017042001499999</v>
      </c>
      <c r="E638">
        <v>1.5419925033199999</v>
      </c>
      <c r="F638">
        <v>1.2427753741600001</v>
      </c>
      <c r="G638">
        <v>2.4751795686400002</v>
      </c>
      <c r="H638">
        <v>3.1847757853399998</v>
      </c>
      <c r="I638">
        <v>1.6543895363100001</v>
      </c>
      <c r="J638">
        <v>1.8213312106199999</v>
      </c>
      <c r="K638">
        <v>3.30222814516</v>
      </c>
      <c r="L638">
        <v>3.3221564321599999</v>
      </c>
      <c r="M638">
        <v>2.5535476403100001</v>
      </c>
      <c r="N638">
        <v>2.4363488379699998</v>
      </c>
      <c r="O638">
        <v>-1.4010739341</v>
      </c>
      <c r="P638">
        <v>2.5383141097499999E-2</v>
      </c>
    </row>
    <row r="639" spans="1:16" x14ac:dyDescent="0.3">
      <c r="A639" t="s">
        <v>774</v>
      </c>
      <c r="B639" t="s">
        <v>775</v>
      </c>
      <c r="C639">
        <v>8.2650967328</v>
      </c>
      <c r="D639">
        <v>8.1037544925299994</v>
      </c>
      <c r="E639">
        <v>6.1542352851500004</v>
      </c>
      <c r="F639">
        <v>6.8324694621899997</v>
      </c>
      <c r="G639">
        <v>8.3985452905399995</v>
      </c>
      <c r="H639">
        <v>8.5573015110600004</v>
      </c>
      <c r="I639">
        <v>7.0328494098099998</v>
      </c>
      <c r="J639">
        <v>7.1134648141600003</v>
      </c>
      <c r="K639">
        <v>8.7931628138899995</v>
      </c>
      <c r="L639">
        <v>8.6345825833899994</v>
      </c>
      <c r="M639">
        <v>7.3450256593300001</v>
      </c>
      <c r="N639">
        <v>6.8039734546000004</v>
      </c>
      <c r="O639">
        <v>-1.4126590643800001</v>
      </c>
      <c r="P639" s="1">
        <v>4.7391330643699998E-7</v>
      </c>
    </row>
    <row r="640" spans="1:16" x14ac:dyDescent="0.3">
      <c r="A640" t="s">
        <v>1141</v>
      </c>
      <c r="B640" t="s">
        <v>1142</v>
      </c>
      <c r="C640">
        <v>1.9545195416900001</v>
      </c>
      <c r="D640">
        <v>1.4251396304399999</v>
      </c>
      <c r="E640">
        <v>1.85088885013</v>
      </c>
      <c r="F640">
        <v>1.7126203926000001</v>
      </c>
      <c r="G640">
        <v>2.9709543784500001</v>
      </c>
      <c r="H640">
        <v>3.0824598372800001</v>
      </c>
      <c r="I640">
        <v>2.0778751258599999</v>
      </c>
      <c r="J640">
        <v>1.6377151300399999</v>
      </c>
      <c r="K640">
        <v>3.3880197455999999</v>
      </c>
      <c r="L640">
        <v>3.2403853970299998</v>
      </c>
      <c r="M640">
        <v>2.1336805027399999</v>
      </c>
      <c r="N640">
        <v>2.1928843968299998</v>
      </c>
      <c r="O640">
        <v>-1.4134914918499999</v>
      </c>
      <c r="P640">
        <v>1.6972092170400001E-2</v>
      </c>
    </row>
    <row r="641" spans="1:16" x14ac:dyDescent="0.3">
      <c r="A641" t="s">
        <v>2527</v>
      </c>
      <c r="B641" t="s">
        <v>2528</v>
      </c>
      <c r="C641">
        <v>3.4912477739800001</v>
      </c>
      <c r="D641">
        <v>3.93790381171</v>
      </c>
      <c r="E641">
        <v>3.1692011765900001</v>
      </c>
      <c r="F641">
        <v>2.6411711114399998</v>
      </c>
      <c r="G641">
        <v>4.1474156330999996</v>
      </c>
      <c r="H641">
        <v>3.8464712000599999</v>
      </c>
      <c r="I641">
        <v>2.5705040065500002</v>
      </c>
      <c r="J641">
        <v>2.8748321019400001</v>
      </c>
      <c r="K641">
        <v>3.30222814516</v>
      </c>
      <c r="L641">
        <v>3.69386328529</v>
      </c>
      <c r="M641">
        <v>2.9193285197000001</v>
      </c>
      <c r="N641">
        <v>3.38623002829</v>
      </c>
      <c r="O641">
        <v>-1.4181194427099999</v>
      </c>
      <c r="P641">
        <v>7.9823783133599997E-4</v>
      </c>
    </row>
    <row r="642" spans="1:16" x14ac:dyDescent="0.3">
      <c r="A642" t="s">
        <v>1155</v>
      </c>
      <c r="B642" t="s">
        <v>1156</v>
      </c>
      <c r="C642">
        <v>2.2000131648800001</v>
      </c>
      <c r="D642">
        <v>1.90256872374</v>
      </c>
      <c r="E642">
        <v>1.14841636051</v>
      </c>
      <c r="F642">
        <v>0.29602339283099999</v>
      </c>
      <c r="G642">
        <v>2.4078996245100002</v>
      </c>
      <c r="H642">
        <v>3.2803135424600001</v>
      </c>
      <c r="I642">
        <v>1.8389435168999999</v>
      </c>
      <c r="J642">
        <v>1.6377151300399999</v>
      </c>
      <c r="K642">
        <v>2.7745090294399999</v>
      </c>
      <c r="L642">
        <v>3.0293689749400001</v>
      </c>
      <c r="M642">
        <v>1.42984511786</v>
      </c>
      <c r="N642">
        <v>1.81620799996</v>
      </c>
      <c r="O642">
        <v>-1.44174820361</v>
      </c>
      <c r="P642">
        <v>3.6446350794799999E-2</v>
      </c>
    </row>
    <row r="643" spans="1:16" x14ac:dyDescent="0.3">
      <c r="A643" t="s">
        <v>740</v>
      </c>
      <c r="B643" t="s">
        <v>741</v>
      </c>
      <c r="C643">
        <v>6.1407799642500001</v>
      </c>
      <c r="D643">
        <v>5.9661830779800002</v>
      </c>
      <c r="E643">
        <v>4.1013799877099997</v>
      </c>
      <c r="F643">
        <v>4.7033839743400003</v>
      </c>
      <c r="G643">
        <v>6.3853149920699996</v>
      </c>
      <c r="H643">
        <v>6.4922433290599999</v>
      </c>
      <c r="I643">
        <v>4.8859191314499997</v>
      </c>
      <c r="J643">
        <v>5.1117177150800002</v>
      </c>
      <c r="K643">
        <v>6.1062871756800003</v>
      </c>
      <c r="L643">
        <v>6.23650864767</v>
      </c>
      <c r="M643">
        <v>5.1068513641099997</v>
      </c>
      <c r="N643">
        <v>4.8342486682099999</v>
      </c>
      <c r="O643">
        <v>-1.46284460286</v>
      </c>
      <c r="P643" s="1">
        <v>3.2682692742199999E-15</v>
      </c>
    </row>
    <row r="644" spans="1:16" x14ac:dyDescent="0.3">
      <c r="A644" t="s">
        <v>928</v>
      </c>
      <c r="B644" t="s">
        <v>929</v>
      </c>
      <c r="C644">
        <v>1.9545195416900001</v>
      </c>
      <c r="D644">
        <v>1.63540899591</v>
      </c>
      <c r="E644">
        <v>0.43042424903999998</v>
      </c>
      <c r="F644">
        <v>1.2427753741600001</v>
      </c>
      <c r="G644">
        <v>2.5394612248200001</v>
      </c>
      <c r="H644">
        <v>2.65344002338</v>
      </c>
      <c r="I644">
        <v>1.5524310083899999</v>
      </c>
      <c r="J644">
        <v>1.4272741383900001</v>
      </c>
      <c r="K644">
        <v>3.00920563768</v>
      </c>
      <c r="L644">
        <v>2.8201361626399999</v>
      </c>
      <c r="M644">
        <v>1.0418465646499999</v>
      </c>
      <c r="N644">
        <v>0.880109176996</v>
      </c>
      <c r="O644">
        <v>-1.4636035617800001</v>
      </c>
      <c r="P644">
        <v>4.4573988230900002E-2</v>
      </c>
    </row>
    <row r="645" spans="1:16" x14ac:dyDescent="0.3">
      <c r="A645" t="s">
        <v>664</v>
      </c>
      <c r="B645" t="s">
        <v>665</v>
      </c>
      <c r="C645">
        <v>6.7756303947600003</v>
      </c>
      <c r="D645">
        <v>6.7830632800000004</v>
      </c>
      <c r="E645">
        <v>5.9299363624200003</v>
      </c>
      <c r="F645">
        <v>5.9865254371600001</v>
      </c>
      <c r="G645">
        <v>7.8724512446999997</v>
      </c>
      <c r="H645">
        <v>7.7408693981800001</v>
      </c>
      <c r="I645">
        <v>6.4127419868700004</v>
      </c>
      <c r="J645">
        <v>6.2750906734700003</v>
      </c>
      <c r="K645">
        <v>7.9600084935800002</v>
      </c>
      <c r="L645">
        <v>7.8722521246400001</v>
      </c>
      <c r="M645">
        <v>6.7904855961099999</v>
      </c>
      <c r="N645">
        <v>6.4696197559800002</v>
      </c>
      <c r="O645">
        <v>-1.4752850776299999</v>
      </c>
      <c r="P645" s="1">
        <v>1.55469372732E-31</v>
      </c>
    </row>
    <row r="646" spans="1:16" x14ac:dyDescent="0.3">
      <c r="A646" t="s">
        <v>2023</v>
      </c>
      <c r="B646" t="s">
        <v>2024</v>
      </c>
      <c r="C646">
        <v>3.0017894419900002</v>
      </c>
      <c r="D646">
        <v>2.9913713137700002</v>
      </c>
      <c r="E646">
        <v>2.3212766688599999</v>
      </c>
      <c r="F646">
        <v>1.09678671304</v>
      </c>
      <c r="G646">
        <v>3.6025944983199998</v>
      </c>
      <c r="H646">
        <v>3.3258101087399998</v>
      </c>
      <c r="I646">
        <v>1.92306149542</v>
      </c>
      <c r="J646">
        <v>2.4421805029699999</v>
      </c>
      <c r="K646">
        <v>3.35998560112</v>
      </c>
      <c r="L646">
        <v>2.96294014885</v>
      </c>
      <c r="M646">
        <v>1.98725221458</v>
      </c>
      <c r="N646">
        <v>2.5952858242099999</v>
      </c>
      <c r="O646">
        <v>-1.4785151326399999</v>
      </c>
      <c r="P646">
        <v>8.3510173788300009E-3</v>
      </c>
    </row>
    <row r="647" spans="1:16" x14ac:dyDescent="0.3">
      <c r="A647" t="s">
        <v>686</v>
      </c>
      <c r="B647" t="s">
        <v>687</v>
      </c>
      <c r="C647">
        <v>5.9979611725700002</v>
      </c>
      <c r="D647">
        <v>5.9613131613399997</v>
      </c>
      <c r="E647">
        <v>4.6728723244600001</v>
      </c>
      <c r="F647">
        <v>4.6779368643600003</v>
      </c>
      <c r="G647">
        <v>6.70903727532</v>
      </c>
      <c r="H647">
        <v>6.3995371283300004</v>
      </c>
      <c r="I647">
        <v>5.31748436119</v>
      </c>
      <c r="J647">
        <v>4.8726874998699996</v>
      </c>
      <c r="K647">
        <v>6.5923603227600003</v>
      </c>
      <c r="L647">
        <v>6.7439179748000004</v>
      </c>
      <c r="M647">
        <v>5.1418865255500004</v>
      </c>
      <c r="N647">
        <v>5.3097462901299997</v>
      </c>
      <c r="O647">
        <v>-1.4818332029500001</v>
      </c>
      <c r="P647" s="1">
        <v>2.4031564396599999E-17</v>
      </c>
    </row>
    <row r="648" spans="1:16" x14ac:dyDescent="0.3">
      <c r="A648" t="s">
        <v>768</v>
      </c>
      <c r="B648" t="s">
        <v>769</v>
      </c>
      <c r="C648">
        <v>4.2863934200299996</v>
      </c>
      <c r="D648">
        <v>4.3492347844900001</v>
      </c>
      <c r="E648">
        <v>3.11234247785</v>
      </c>
      <c r="F648">
        <v>3.73322437681</v>
      </c>
      <c r="G648">
        <v>5.2475336260100001</v>
      </c>
      <c r="H648">
        <v>5.3738434943</v>
      </c>
      <c r="I648">
        <v>3.4718544331799999</v>
      </c>
      <c r="J648">
        <v>4.1783148639499998</v>
      </c>
      <c r="K648">
        <v>5.0369945680299999</v>
      </c>
      <c r="L648">
        <v>4.6790056057699996</v>
      </c>
      <c r="M648">
        <v>3.3066171795499999</v>
      </c>
      <c r="N648">
        <v>3.09839112475</v>
      </c>
      <c r="O648">
        <v>-1.5046408053</v>
      </c>
      <c r="P648" s="1">
        <v>1.0164313930099999E-7</v>
      </c>
    </row>
    <row r="649" spans="1:16" x14ac:dyDescent="0.3">
      <c r="A649" t="s">
        <v>1113</v>
      </c>
      <c r="B649" t="s">
        <v>1114</v>
      </c>
      <c r="C649">
        <v>4.0248560002699998</v>
      </c>
      <c r="D649">
        <v>4.84845673357</v>
      </c>
      <c r="E649">
        <v>3.37656890976</v>
      </c>
      <c r="F649">
        <v>3.9822282019999999</v>
      </c>
      <c r="G649">
        <v>4.6766792495300002</v>
      </c>
      <c r="H649">
        <v>5.0470678822000004</v>
      </c>
      <c r="I649">
        <v>3.7035700600000001</v>
      </c>
      <c r="J649">
        <v>3.1047080842399999</v>
      </c>
      <c r="K649">
        <v>5.4631356744300001</v>
      </c>
      <c r="L649">
        <v>5.1660765623999998</v>
      </c>
      <c r="M649">
        <v>4.5643555728000003</v>
      </c>
      <c r="N649">
        <v>4.1715607479600001</v>
      </c>
      <c r="O649">
        <v>-1.5221944939600001</v>
      </c>
      <c r="P649" s="1">
        <v>1.6987808945199999E-5</v>
      </c>
    </row>
    <row r="650" spans="1:16" x14ac:dyDescent="0.3">
      <c r="A650" t="s">
        <v>1193</v>
      </c>
      <c r="B650" t="s">
        <v>1194</v>
      </c>
      <c r="C650">
        <v>3.3959283863600001</v>
      </c>
      <c r="D650">
        <v>2.74162694833</v>
      </c>
      <c r="E650">
        <v>2.5091897239600001</v>
      </c>
      <c r="F650">
        <v>2.2153957641900002</v>
      </c>
      <c r="G650">
        <v>3.57218695199</v>
      </c>
      <c r="H650">
        <v>3.4542767373199998</v>
      </c>
      <c r="I650">
        <v>2.14946729553</v>
      </c>
      <c r="J650">
        <v>2.2633671446800001</v>
      </c>
      <c r="K650">
        <v>3.7321879865900001</v>
      </c>
      <c r="L650">
        <v>3.2403853970299998</v>
      </c>
      <c r="M650">
        <v>2.6540473044000001</v>
      </c>
      <c r="N650">
        <v>2.1928843968299998</v>
      </c>
      <c r="O650">
        <v>-1.5223114121000001</v>
      </c>
      <c r="P650">
        <v>2.8604194072000002E-3</v>
      </c>
    </row>
    <row r="651" spans="1:16" x14ac:dyDescent="0.3">
      <c r="A651" t="s">
        <v>2529</v>
      </c>
      <c r="B651" t="s">
        <v>2530</v>
      </c>
      <c r="C651">
        <v>1.9545195416900001</v>
      </c>
      <c r="D651">
        <v>1.3072707155100001</v>
      </c>
      <c r="E651">
        <v>1.7796415940400001</v>
      </c>
      <c r="F651">
        <v>2.0664606361</v>
      </c>
      <c r="G651">
        <v>2.7712798478399998</v>
      </c>
      <c r="H651">
        <v>1.9265556880700001</v>
      </c>
      <c r="I651">
        <v>1.44271513782</v>
      </c>
      <c r="J651">
        <v>1.1808071280900001</v>
      </c>
      <c r="K651">
        <v>2.5937311041100002</v>
      </c>
      <c r="L651">
        <v>3.1236070098400002</v>
      </c>
      <c r="M651">
        <v>2.44551933864</v>
      </c>
      <c r="N651">
        <v>2.25770934181</v>
      </c>
      <c r="O651">
        <v>-1.5437158935899999</v>
      </c>
      <c r="P651">
        <v>4.7994767419600001E-2</v>
      </c>
    </row>
    <row r="652" spans="1:16" x14ac:dyDescent="0.3">
      <c r="A652" t="s">
        <v>944</v>
      </c>
      <c r="B652" t="s">
        <v>945</v>
      </c>
      <c r="C652">
        <v>2.9355437413000001</v>
      </c>
      <c r="D652">
        <v>3.55390801247</v>
      </c>
      <c r="E652">
        <v>1.25732402226</v>
      </c>
      <c r="F652">
        <v>2.8830648531500001</v>
      </c>
      <c r="G652">
        <v>4.1055633373699996</v>
      </c>
      <c r="H652">
        <v>4.3652906817300003</v>
      </c>
      <c r="I652">
        <v>3.2617712655100002</v>
      </c>
      <c r="J652">
        <v>2.19847358608</v>
      </c>
      <c r="K652">
        <v>4.5585047364099998</v>
      </c>
      <c r="L652">
        <v>4.4796101745400003</v>
      </c>
      <c r="M652">
        <v>2.5005443916700001</v>
      </c>
      <c r="N652">
        <v>2.5442278901600002</v>
      </c>
      <c r="O652">
        <v>-1.5511858463099999</v>
      </c>
      <c r="P652">
        <v>5.9025115355100001E-3</v>
      </c>
    </row>
    <row r="653" spans="1:16" x14ac:dyDescent="0.3">
      <c r="A653" t="s">
        <v>2531</v>
      </c>
      <c r="B653" t="s">
        <v>2532</v>
      </c>
      <c r="C653">
        <v>6.2940454263800003</v>
      </c>
      <c r="D653">
        <v>6.3143703126100004</v>
      </c>
      <c r="E653">
        <v>5.83648504658</v>
      </c>
      <c r="F653">
        <v>6.3945620011799997</v>
      </c>
      <c r="G653">
        <v>7.0716484608199996</v>
      </c>
      <c r="H653">
        <v>6.4670834375200004</v>
      </c>
      <c r="I653">
        <v>5.4078443067200004</v>
      </c>
      <c r="J653">
        <v>5.1117177150800002</v>
      </c>
      <c r="K653">
        <v>6.7136268567700004</v>
      </c>
      <c r="L653">
        <v>5.7276137413999999</v>
      </c>
      <c r="M653">
        <v>5.52028754027</v>
      </c>
      <c r="N653">
        <v>4.6653315262400001</v>
      </c>
      <c r="O653">
        <v>-1.5586503413699999</v>
      </c>
      <c r="P653">
        <v>7.8738693728499995E-3</v>
      </c>
    </row>
    <row r="654" spans="1:16" x14ac:dyDescent="0.3">
      <c r="A654" t="s">
        <v>724</v>
      </c>
      <c r="B654" t="s">
        <v>725</v>
      </c>
      <c r="C654">
        <v>6.9681087429100002</v>
      </c>
      <c r="D654">
        <v>6.7858204797299999</v>
      </c>
      <c r="E654">
        <v>5.4798624239500002</v>
      </c>
      <c r="F654">
        <v>5.5477852264300003</v>
      </c>
      <c r="G654">
        <v>6.8801468957000003</v>
      </c>
      <c r="H654">
        <v>6.7642185324900002</v>
      </c>
      <c r="I654">
        <v>5.2376051491400002</v>
      </c>
      <c r="J654">
        <v>5.3394680906299996</v>
      </c>
      <c r="K654">
        <v>6.8906227280200003</v>
      </c>
      <c r="L654">
        <v>6.5510762972999999</v>
      </c>
      <c r="M654">
        <v>5.7014689160999996</v>
      </c>
      <c r="N654">
        <v>5.6845627849999998</v>
      </c>
      <c r="O654">
        <v>-1.55930226284</v>
      </c>
      <c r="P654" s="1">
        <v>1.41565719591E-23</v>
      </c>
    </row>
    <row r="655" spans="1:16" x14ac:dyDescent="0.3">
      <c r="A655" t="s">
        <v>942</v>
      </c>
      <c r="B655" t="s">
        <v>943</v>
      </c>
      <c r="C655">
        <v>5.9857370642900003</v>
      </c>
      <c r="D655">
        <v>5.9902890902600001</v>
      </c>
      <c r="E655">
        <v>5.0811272831699998</v>
      </c>
      <c r="F655">
        <v>5.0293657386400001</v>
      </c>
      <c r="G655">
        <v>5.6335443339899998</v>
      </c>
      <c r="H655">
        <v>4.9193281872399997</v>
      </c>
      <c r="I655">
        <v>4.0031791995999999</v>
      </c>
      <c r="J655">
        <v>3.6570104523900002</v>
      </c>
      <c r="K655">
        <v>5.0719784062300004</v>
      </c>
      <c r="L655">
        <v>5.1362436335000003</v>
      </c>
      <c r="M655">
        <v>4.1481211827699997</v>
      </c>
      <c r="N655">
        <v>4.0487174424500001</v>
      </c>
      <c r="O655">
        <v>-1.5602571060499999</v>
      </c>
      <c r="P655" s="1">
        <v>1.07757379333E-10</v>
      </c>
    </row>
    <row r="656" spans="1:16" x14ac:dyDescent="0.3">
      <c r="A656" t="s">
        <v>2533</v>
      </c>
      <c r="B656" t="s">
        <v>2534</v>
      </c>
      <c r="C656">
        <v>4.2595676639100004</v>
      </c>
      <c r="D656">
        <v>4.3492347844900001</v>
      </c>
      <c r="E656">
        <v>4.1159156053899997</v>
      </c>
      <c r="F656">
        <v>3.9184670180999999</v>
      </c>
      <c r="G656">
        <v>4.3933430843499996</v>
      </c>
      <c r="H656">
        <v>4.2753917062099998</v>
      </c>
      <c r="I656">
        <v>3.0157952588199999</v>
      </c>
      <c r="J656">
        <v>2.7892771568099999</v>
      </c>
      <c r="K656">
        <v>3.9733182660200002</v>
      </c>
      <c r="L656">
        <v>3.8117905487499999</v>
      </c>
      <c r="M656">
        <v>3.6116361164800002</v>
      </c>
      <c r="N656">
        <v>3.1333596417099998</v>
      </c>
      <c r="O656">
        <v>-1.5615086547699999</v>
      </c>
      <c r="P656" s="1">
        <v>2.30216263472E-6</v>
      </c>
    </row>
    <row r="657" spans="1:16" x14ac:dyDescent="0.3">
      <c r="A657" t="s">
        <v>1181</v>
      </c>
      <c r="B657" t="s">
        <v>1182</v>
      </c>
      <c r="C657">
        <v>2.6351765604600002</v>
      </c>
      <c r="D657">
        <v>2.1958154247200001</v>
      </c>
      <c r="E657">
        <v>1.5419925033199999</v>
      </c>
      <c r="F657">
        <v>2.1428492427800001</v>
      </c>
      <c r="G657">
        <v>3.6025944983199998</v>
      </c>
      <c r="H657">
        <v>3.2803135424600001</v>
      </c>
      <c r="I657">
        <v>2.0778751258599999</v>
      </c>
      <c r="J657">
        <v>2.1305230177699999</v>
      </c>
      <c r="K657">
        <v>2.97264614833</v>
      </c>
      <c r="L657">
        <v>3.8117905487499999</v>
      </c>
      <c r="M657">
        <v>2.5005443916700001</v>
      </c>
      <c r="N657">
        <v>2.0537820054</v>
      </c>
      <c r="O657">
        <v>-1.5881872774700001</v>
      </c>
      <c r="P657">
        <v>4.6980374645200001E-3</v>
      </c>
    </row>
    <row r="658" spans="1:16" x14ac:dyDescent="0.3">
      <c r="A658" t="s">
        <v>2535</v>
      </c>
      <c r="B658" t="s">
        <v>2536</v>
      </c>
      <c r="C658">
        <v>2.45773721105</v>
      </c>
      <c r="D658">
        <v>2.59841635034</v>
      </c>
      <c r="E658">
        <v>1.85088885013</v>
      </c>
      <c r="F658">
        <v>2.0664606361</v>
      </c>
      <c r="G658">
        <v>2.8745688246499999</v>
      </c>
      <c r="H658">
        <v>2.8530931977999998</v>
      </c>
      <c r="I658">
        <v>1.5524310083899999</v>
      </c>
      <c r="J658">
        <v>1.6377151300399999</v>
      </c>
      <c r="K658">
        <v>2.4415337306999998</v>
      </c>
      <c r="L658">
        <v>1.9779364908599999</v>
      </c>
      <c r="M658">
        <v>1.90805931689</v>
      </c>
      <c r="N658">
        <v>2.4363488379699998</v>
      </c>
      <c r="O658">
        <v>-1.6222367607699999</v>
      </c>
      <c r="P658">
        <v>9.6609506913199993E-3</v>
      </c>
    </row>
    <row r="659" spans="1:16" x14ac:dyDescent="0.3">
      <c r="A659" t="s">
        <v>940</v>
      </c>
      <c r="B659" t="s">
        <v>941</v>
      </c>
      <c r="C659">
        <v>4.60682297391</v>
      </c>
      <c r="D659">
        <v>4.4076830497600001</v>
      </c>
      <c r="E659">
        <v>2.7141525212399999</v>
      </c>
      <c r="F659">
        <v>2.47381595435</v>
      </c>
      <c r="G659">
        <v>4.4612894890500003</v>
      </c>
      <c r="H659">
        <v>4.5298490412400003</v>
      </c>
      <c r="I659">
        <v>3.4436515022599998</v>
      </c>
      <c r="J659">
        <v>2.3254669542399999</v>
      </c>
      <c r="K659">
        <v>4.7325850335300004</v>
      </c>
      <c r="L659">
        <v>4.4676814358000003</v>
      </c>
      <c r="M659">
        <v>3.5080279445100002</v>
      </c>
      <c r="N659">
        <v>2.9095788084200001</v>
      </c>
      <c r="O659">
        <v>-1.63221234926</v>
      </c>
      <c r="P659" s="1">
        <v>4.6984932029200003E-6</v>
      </c>
    </row>
    <row r="660" spans="1:16" x14ac:dyDescent="0.3">
      <c r="A660" t="s">
        <v>880</v>
      </c>
      <c r="B660" t="s">
        <v>881</v>
      </c>
      <c r="C660">
        <v>8.9984962763599992</v>
      </c>
      <c r="D660">
        <v>9.1750267726699999</v>
      </c>
      <c r="E660">
        <v>7.1099869098799999</v>
      </c>
      <c r="F660">
        <v>7.6557287409399999</v>
      </c>
      <c r="G660">
        <v>9.4312367545600004</v>
      </c>
      <c r="H660">
        <v>9.8723855676200003</v>
      </c>
      <c r="I660">
        <v>8.0821010325499998</v>
      </c>
      <c r="J660">
        <v>7.99458347772</v>
      </c>
      <c r="K660">
        <v>9.8962012442499994</v>
      </c>
      <c r="L660">
        <v>9.6913203237500003</v>
      </c>
      <c r="M660">
        <v>8.3741189212799991</v>
      </c>
      <c r="N660">
        <v>7.5401151394300001</v>
      </c>
      <c r="O660">
        <v>-1.6330669518700001</v>
      </c>
      <c r="P660" s="1">
        <v>1.4511400799799999E-5</v>
      </c>
    </row>
    <row r="661" spans="1:16" x14ac:dyDescent="0.3">
      <c r="A661" t="s">
        <v>684</v>
      </c>
      <c r="B661" t="s">
        <v>685</v>
      </c>
      <c r="C661">
        <v>5.1719131333800004</v>
      </c>
      <c r="D661">
        <v>5.2588800574299999</v>
      </c>
      <c r="E661">
        <v>3.5578418874</v>
      </c>
      <c r="F661">
        <v>3.8517570248799999</v>
      </c>
      <c r="G661">
        <v>5.5345066346899996</v>
      </c>
      <c r="H661">
        <v>5.8952905262800002</v>
      </c>
      <c r="I661">
        <v>4.2347746612400003</v>
      </c>
      <c r="J661">
        <v>4.03699569686</v>
      </c>
      <c r="K661">
        <v>5.7969224825100003</v>
      </c>
      <c r="L661">
        <v>5.8883713823699999</v>
      </c>
      <c r="M661">
        <v>4.1989124032699996</v>
      </c>
      <c r="N661">
        <v>3.9735199098599998</v>
      </c>
      <c r="O661">
        <v>-1.63596384716</v>
      </c>
      <c r="P661" s="1">
        <v>2.3502702268399999E-14</v>
      </c>
    </row>
    <row r="662" spans="1:16" x14ac:dyDescent="0.3">
      <c r="A662" t="s">
        <v>2537</v>
      </c>
      <c r="B662" t="s">
        <v>2538</v>
      </c>
      <c r="C662">
        <v>1.38828648899</v>
      </c>
      <c r="D662">
        <v>1.17890816047</v>
      </c>
      <c r="E662">
        <v>0.231204933847</v>
      </c>
      <c r="F662">
        <v>1.60871478927</v>
      </c>
      <c r="G662">
        <v>2.71672303247</v>
      </c>
      <c r="H662">
        <v>2.7895633556999999</v>
      </c>
      <c r="I662">
        <v>1.92306149542</v>
      </c>
      <c r="J662">
        <v>0.88337877165900003</v>
      </c>
      <c r="K662">
        <v>2.4940705393</v>
      </c>
      <c r="L662">
        <v>1.9779364908599999</v>
      </c>
      <c r="M662">
        <v>1.53900994929</v>
      </c>
      <c r="N662">
        <v>1.63286678446</v>
      </c>
      <c r="O662">
        <v>-1.6473730397299999</v>
      </c>
      <c r="P662">
        <v>3.2852560769399998E-2</v>
      </c>
    </row>
    <row r="663" spans="1:16" x14ac:dyDescent="0.3">
      <c r="A663" t="s">
        <v>2539</v>
      </c>
      <c r="B663" t="s">
        <v>2540</v>
      </c>
      <c r="C663">
        <v>2.6351765604600002</v>
      </c>
      <c r="D663">
        <v>2.1958154247200001</v>
      </c>
      <c r="E663">
        <v>1.5419925033199999</v>
      </c>
      <c r="F663">
        <v>2.47381595435</v>
      </c>
      <c r="G663">
        <v>2.3373279515199998</v>
      </c>
      <c r="H663">
        <v>2.8530931977999998</v>
      </c>
      <c r="I663">
        <v>1.3239635895399999</v>
      </c>
      <c r="J663">
        <v>1.4272741383900001</v>
      </c>
      <c r="K663">
        <v>2.8163732755400002</v>
      </c>
      <c r="L663">
        <v>2.2803093951300002</v>
      </c>
      <c r="M663">
        <v>2.5005443916700001</v>
      </c>
      <c r="N663">
        <v>2.3197463164199998</v>
      </c>
      <c r="O663">
        <v>-1.6541912677599999</v>
      </c>
      <c r="P663">
        <v>2.33461514275E-2</v>
      </c>
    </row>
    <row r="664" spans="1:16" x14ac:dyDescent="0.3">
      <c r="A664" t="s">
        <v>1223</v>
      </c>
      <c r="B664" t="s">
        <v>1224</v>
      </c>
      <c r="C664">
        <v>1.28565915221</v>
      </c>
      <c r="D664">
        <v>1.4251396304399999</v>
      </c>
      <c r="E664">
        <v>0.60544191432299999</v>
      </c>
      <c r="F664">
        <v>0.93434466299200003</v>
      </c>
      <c r="G664">
        <v>2.660021741</v>
      </c>
      <c r="H664">
        <v>2.14535574131</v>
      </c>
      <c r="I664">
        <v>1.5524310083899999</v>
      </c>
      <c r="J664">
        <v>0.88337877165900003</v>
      </c>
      <c r="K664">
        <v>2.5937311041100002</v>
      </c>
      <c r="L664">
        <v>1.9090382591799999</v>
      </c>
      <c r="M664">
        <v>1.42984511786</v>
      </c>
      <c r="N664">
        <v>0.50615230728399996</v>
      </c>
      <c r="O664">
        <v>-1.65437085956</v>
      </c>
      <c r="P664">
        <v>4.5893559086500002E-2</v>
      </c>
    </row>
    <row r="665" spans="1:16" x14ac:dyDescent="0.3">
      <c r="A665" t="s">
        <v>2541</v>
      </c>
      <c r="B665" t="s">
        <v>2542</v>
      </c>
      <c r="C665">
        <v>3.1257991983200002</v>
      </c>
      <c r="D665">
        <v>3.3896222269199998</v>
      </c>
      <c r="E665">
        <v>2.0456765191700002</v>
      </c>
      <c r="F665">
        <v>2.4134197561900002</v>
      </c>
      <c r="G665">
        <v>2.1021867473600002</v>
      </c>
      <c r="H665">
        <v>3.3699156587400001</v>
      </c>
      <c r="I665">
        <v>1.6543895363100001</v>
      </c>
      <c r="J665">
        <v>1.4272741383900001</v>
      </c>
      <c r="K665">
        <v>2.6869497794899999</v>
      </c>
      <c r="L665">
        <v>2.2803093951300002</v>
      </c>
      <c r="M665">
        <v>1.3117388937200001</v>
      </c>
      <c r="N665">
        <v>1.81620799996</v>
      </c>
      <c r="O665">
        <v>-1.67435751724</v>
      </c>
      <c r="P665">
        <v>1.4771816328799999E-2</v>
      </c>
    </row>
    <row r="666" spans="1:16" x14ac:dyDescent="0.3">
      <c r="A666" t="s">
        <v>918</v>
      </c>
      <c r="B666" t="s">
        <v>919</v>
      </c>
      <c r="C666">
        <v>6.6049843956099998</v>
      </c>
      <c r="D666">
        <v>6.2677959997899997</v>
      </c>
      <c r="E666">
        <v>4.2537435205299996</v>
      </c>
      <c r="F666">
        <v>4.7651046855399999</v>
      </c>
      <c r="G666">
        <v>5.6841838495800001</v>
      </c>
      <c r="H666">
        <v>5.8877257491600004</v>
      </c>
      <c r="I666">
        <v>4.4342836967499997</v>
      </c>
      <c r="J666">
        <v>3.81687639556</v>
      </c>
      <c r="K666">
        <v>5.5212480733099998</v>
      </c>
      <c r="L666">
        <v>5.5691738990499999</v>
      </c>
      <c r="M666">
        <v>4.6151054054999996</v>
      </c>
      <c r="N666">
        <v>4.4875584916599998</v>
      </c>
      <c r="O666">
        <v>-1.6846393284200001</v>
      </c>
      <c r="P666" s="1">
        <v>7.1986759259700003E-14</v>
      </c>
    </row>
    <row r="667" spans="1:16" x14ac:dyDescent="0.3">
      <c r="A667" t="s">
        <v>910</v>
      </c>
      <c r="B667" t="s">
        <v>911</v>
      </c>
      <c r="C667">
        <v>5.7361950159999999</v>
      </c>
      <c r="D667">
        <v>5.9317433139800002</v>
      </c>
      <c r="E667">
        <v>4.2926488787699997</v>
      </c>
      <c r="F667">
        <v>4.3952336667700003</v>
      </c>
      <c r="G667">
        <v>5.6187433131400004</v>
      </c>
      <c r="H667">
        <v>5.65799882534</v>
      </c>
      <c r="I667">
        <v>4.2347746612400003</v>
      </c>
      <c r="J667">
        <v>3.75051911118</v>
      </c>
      <c r="K667">
        <v>5.81768375465</v>
      </c>
      <c r="L667">
        <v>5.8793950008099998</v>
      </c>
      <c r="M667">
        <v>5.1676156123499997</v>
      </c>
      <c r="N667">
        <v>4.57918149145</v>
      </c>
      <c r="O667">
        <v>-1.68741129297</v>
      </c>
      <c r="P667" s="1">
        <v>5.8601110887999996E-14</v>
      </c>
    </row>
    <row r="668" spans="1:16" x14ac:dyDescent="0.3">
      <c r="A668" t="s">
        <v>678</v>
      </c>
      <c r="B668" t="s">
        <v>679</v>
      </c>
      <c r="C668">
        <v>7.6858393613300002</v>
      </c>
      <c r="D668">
        <v>7.4443966795499996</v>
      </c>
      <c r="E668">
        <v>5.4166903805000004</v>
      </c>
      <c r="F668">
        <v>6.0817739618099997</v>
      </c>
      <c r="G668">
        <v>7.46205801243</v>
      </c>
      <c r="H668">
        <v>7.43574933858</v>
      </c>
      <c r="I668">
        <v>5.8070001360100001</v>
      </c>
      <c r="J668">
        <v>5.7207515939000002</v>
      </c>
      <c r="K668">
        <v>7.2976995096200001</v>
      </c>
      <c r="L668">
        <v>7.1580628615000004</v>
      </c>
      <c r="M668">
        <v>5.8359150572400003</v>
      </c>
      <c r="N668">
        <v>5.7195023581299997</v>
      </c>
      <c r="O668">
        <v>-1.70279518484</v>
      </c>
      <c r="P668" s="1">
        <v>1.07527310954E-25</v>
      </c>
    </row>
    <row r="669" spans="1:16" x14ac:dyDescent="0.3">
      <c r="A669" t="s">
        <v>1119</v>
      </c>
      <c r="B669" t="s">
        <v>1120</v>
      </c>
      <c r="C669">
        <v>4.9961891416500004</v>
      </c>
      <c r="D669">
        <v>4.4775631534400002</v>
      </c>
      <c r="E669">
        <v>3.11234247785</v>
      </c>
      <c r="F669">
        <v>4.2815649451700004</v>
      </c>
      <c r="G669">
        <v>5.3850834605299998</v>
      </c>
      <c r="H669">
        <v>5.2014967702300003</v>
      </c>
      <c r="I669">
        <v>3.4148862269800002</v>
      </c>
      <c r="J669">
        <v>3.8803152929000002</v>
      </c>
      <c r="K669">
        <v>5.7436733244199996</v>
      </c>
      <c r="L669">
        <v>5.3527639115200003</v>
      </c>
      <c r="M669">
        <v>4.1481211827699997</v>
      </c>
      <c r="N669">
        <v>2.5952858242099999</v>
      </c>
      <c r="O669">
        <v>-1.7090595238699999</v>
      </c>
      <c r="P669">
        <v>3.6281447198500003E-2</v>
      </c>
    </row>
    <row r="670" spans="1:16" x14ac:dyDescent="0.3">
      <c r="A670" t="s">
        <v>2543</v>
      </c>
      <c r="B670" t="s">
        <v>2544</v>
      </c>
      <c r="C670">
        <v>1.73839732527</v>
      </c>
      <c r="D670">
        <v>2.5473360780299998</v>
      </c>
      <c r="E670">
        <v>1.62563468184</v>
      </c>
      <c r="F670">
        <v>1.37533928045</v>
      </c>
      <c r="G670">
        <v>2.5394612248200001</v>
      </c>
      <c r="H670">
        <v>2.2434519592300002</v>
      </c>
      <c r="I670">
        <v>1.19455343828</v>
      </c>
      <c r="J670">
        <v>1.1808071280900001</v>
      </c>
      <c r="K670">
        <v>1.93375543396</v>
      </c>
      <c r="L670">
        <v>1.304304364</v>
      </c>
      <c r="M670">
        <v>1.42984511786</v>
      </c>
      <c r="N670">
        <v>1.3050369233300001</v>
      </c>
      <c r="O670">
        <v>-1.7310555913000001</v>
      </c>
      <c r="P670">
        <v>3.0492858263400001E-2</v>
      </c>
    </row>
    <row r="671" spans="1:16" x14ac:dyDescent="0.3">
      <c r="A671" t="s">
        <v>1973</v>
      </c>
      <c r="B671" t="s">
        <v>1974</v>
      </c>
      <c r="C671">
        <v>3.37108093865</v>
      </c>
      <c r="D671">
        <v>3.3304223456000002</v>
      </c>
      <c r="E671">
        <v>2.41829052854</v>
      </c>
      <c r="F671">
        <v>2.47381595435</v>
      </c>
      <c r="G671">
        <v>2.8238485037499998</v>
      </c>
      <c r="H671">
        <v>2.50312203941</v>
      </c>
      <c r="I671">
        <v>1.44271513782</v>
      </c>
      <c r="J671">
        <v>1.30929748393</v>
      </c>
      <c r="K671">
        <v>2.5447612126500001</v>
      </c>
      <c r="L671">
        <v>2.57532584981</v>
      </c>
      <c r="M671">
        <v>2.062323304</v>
      </c>
      <c r="N671">
        <v>1.9788549531799999</v>
      </c>
      <c r="O671">
        <v>-1.74544565902</v>
      </c>
      <c r="P671">
        <v>5.7540590420799998E-3</v>
      </c>
    </row>
    <row r="672" spans="1:16" x14ac:dyDescent="0.3">
      <c r="A672" t="s">
        <v>742</v>
      </c>
      <c r="B672" t="s">
        <v>743</v>
      </c>
      <c r="C672">
        <v>4.07187209701</v>
      </c>
      <c r="D672">
        <v>3.9962050960700002</v>
      </c>
      <c r="E672">
        <v>2.7518689856099998</v>
      </c>
      <c r="F672">
        <v>2.2153957641900002</v>
      </c>
      <c r="G672">
        <v>6.0850284083200004</v>
      </c>
      <c r="H672">
        <v>5.5850335868899998</v>
      </c>
      <c r="I672">
        <v>4.1845339696100003</v>
      </c>
      <c r="J672">
        <v>4.1442615412299997</v>
      </c>
      <c r="K672">
        <v>6.3889016304600004</v>
      </c>
      <c r="L672">
        <v>6.33828197307</v>
      </c>
      <c r="M672">
        <v>4.8019384832799998</v>
      </c>
      <c r="N672">
        <v>5.26314330764</v>
      </c>
      <c r="O672">
        <v>-1.75560071035</v>
      </c>
      <c r="P672" s="1">
        <v>5.6127696215699996E-15</v>
      </c>
    </row>
    <row r="673" spans="1:16" x14ac:dyDescent="0.3">
      <c r="A673" t="s">
        <v>1171</v>
      </c>
      <c r="B673" t="s">
        <v>1172</v>
      </c>
      <c r="C673">
        <v>3.9926385367499999</v>
      </c>
      <c r="D673">
        <v>4.0151267933100003</v>
      </c>
      <c r="E673">
        <v>2.9595441528399999</v>
      </c>
      <c r="F673">
        <v>3.9400353754999999</v>
      </c>
      <c r="G673">
        <v>4.8889359635099998</v>
      </c>
      <c r="H673">
        <v>3.9662343585499999</v>
      </c>
      <c r="I673">
        <v>2.8960196904400002</v>
      </c>
      <c r="J673">
        <v>2.8326887357000001</v>
      </c>
      <c r="K673">
        <v>4.6994089371900003</v>
      </c>
      <c r="L673">
        <v>4.3162684630800001</v>
      </c>
      <c r="M673">
        <v>3.48092005651</v>
      </c>
      <c r="N673">
        <v>1.81620799996</v>
      </c>
      <c r="O673">
        <v>-1.7838007644</v>
      </c>
      <c r="P673">
        <v>1.4564413254700001E-2</v>
      </c>
    </row>
    <row r="674" spans="1:16" x14ac:dyDescent="0.3">
      <c r="A674" t="s">
        <v>2545</v>
      </c>
      <c r="B674" t="s">
        <v>2546</v>
      </c>
      <c r="C674">
        <v>2.8661091546200002</v>
      </c>
      <c r="D674">
        <v>1.7300667787399999</v>
      </c>
      <c r="E674">
        <v>2.8594401882399998</v>
      </c>
      <c r="F674">
        <v>1.37533928045</v>
      </c>
      <c r="G674">
        <v>3.7457027418500002</v>
      </c>
      <c r="H674">
        <v>2.58023789704</v>
      </c>
      <c r="I674">
        <v>1.44271513782</v>
      </c>
      <c r="J674">
        <v>2.0592131198199999</v>
      </c>
      <c r="K674">
        <v>2.93513605962</v>
      </c>
      <c r="L674">
        <v>2.7029175079100001</v>
      </c>
      <c r="M674">
        <v>1.64049246654</v>
      </c>
      <c r="N674">
        <v>2.1928843968299998</v>
      </c>
      <c r="O674">
        <v>-1.8335983571200001</v>
      </c>
      <c r="P674">
        <v>1.9906169539099999E-2</v>
      </c>
    </row>
    <row r="675" spans="1:16" x14ac:dyDescent="0.3">
      <c r="A675" t="s">
        <v>2547</v>
      </c>
      <c r="B675" t="s">
        <v>2548</v>
      </c>
      <c r="C675">
        <v>1.38828648899</v>
      </c>
      <c r="D675">
        <v>1.17890816047</v>
      </c>
      <c r="E675">
        <v>2.2172657832099998</v>
      </c>
      <c r="F675">
        <v>1.9003614394099999</v>
      </c>
      <c r="G675">
        <v>2.0144421665599999</v>
      </c>
      <c r="H675">
        <v>2.58023789704</v>
      </c>
      <c r="I675">
        <v>1.19455343828</v>
      </c>
      <c r="J675">
        <v>0.88337877165900003</v>
      </c>
      <c r="K675">
        <v>3.00920563768</v>
      </c>
      <c r="L675">
        <v>2.57532584981</v>
      </c>
      <c r="M675">
        <v>1.8242655622799999</v>
      </c>
      <c r="N675">
        <v>1.7274478657800001</v>
      </c>
      <c r="O675">
        <v>-1.8658409308499999</v>
      </c>
      <c r="P675">
        <v>1.8343771128300001E-2</v>
      </c>
    </row>
    <row r="676" spans="1:16" x14ac:dyDescent="0.3">
      <c r="A676" t="s">
        <v>658</v>
      </c>
      <c r="B676" t="s">
        <v>659</v>
      </c>
      <c r="C676">
        <v>8.7221746651000007</v>
      </c>
      <c r="D676">
        <v>8.5407910201200004</v>
      </c>
      <c r="E676">
        <v>7.1721622742399997</v>
      </c>
      <c r="F676">
        <v>7.2457827729500002</v>
      </c>
      <c r="G676">
        <v>9.0394729950200006</v>
      </c>
      <c r="H676">
        <v>9.1720693953599994</v>
      </c>
      <c r="I676">
        <v>7.2253005146099998</v>
      </c>
      <c r="J676">
        <v>7.2597946634900001</v>
      </c>
      <c r="K676">
        <v>9.2077147901600007</v>
      </c>
      <c r="L676">
        <v>9.2116449818399992</v>
      </c>
      <c r="M676">
        <v>7.9074366508000002</v>
      </c>
      <c r="N676">
        <v>7.46489323651</v>
      </c>
      <c r="O676">
        <v>-1.87078960892</v>
      </c>
      <c r="P676" s="1">
        <v>1.6059647159399999E-52</v>
      </c>
    </row>
    <row r="677" spans="1:16" x14ac:dyDescent="0.3">
      <c r="A677" t="s">
        <v>2549</v>
      </c>
      <c r="B677" t="s">
        <v>2550</v>
      </c>
      <c r="C677">
        <v>2.6763245152100001</v>
      </c>
      <c r="D677">
        <v>2.59841635034</v>
      </c>
      <c r="E677">
        <v>2.16230612284</v>
      </c>
      <c r="F677">
        <v>1.7126203926000001</v>
      </c>
      <c r="G677">
        <v>2.1848992965199998</v>
      </c>
      <c r="H677">
        <v>1.9265556880700001</v>
      </c>
      <c r="I677">
        <v>1.19455343828</v>
      </c>
      <c r="J677">
        <v>0.50827168973100001</v>
      </c>
      <c r="K677">
        <v>1.5919816418499999</v>
      </c>
      <c r="L677">
        <v>1.6800854333399999</v>
      </c>
      <c r="M677">
        <v>0.509487567531</v>
      </c>
      <c r="N677">
        <v>1.1768154182799999</v>
      </c>
      <c r="O677">
        <v>-1.87521012342</v>
      </c>
      <c r="P677">
        <v>3.3868593417700002E-2</v>
      </c>
    </row>
    <row r="678" spans="1:16" x14ac:dyDescent="0.3">
      <c r="A678" t="s">
        <v>1097</v>
      </c>
      <c r="B678" t="s">
        <v>1098</v>
      </c>
      <c r="C678">
        <v>3.6233672326000002</v>
      </c>
      <c r="D678">
        <v>3.2041953302300001</v>
      </c>
      <c r="E678">
        <v>2.3705989058100001</v>
      </c>
      <c r="F678">
        <v>3.27123329501</v>
      </c>
      <c r="G678">
        <v>3.3026665187700002</v>
      </c>
      <c r="H678">
        <v>3.5722333903800001</v>
      </c>
      <c r="I678">
        <v>1.92306149542</v>
      </c>
      <c r="J678">
        <v>1.8213312106199999</v>
      </c>
      <c r="K678">
        <v>4.0973623202100002</v>
      </c>
      <c r="L678">
        <v>3.0614705019500001</v>
      </c>
      <c r="M678">
        <v>2.7017881586999999</v>
      </c>
      <c r="N678">
        <v>1.5316473541</v>
      </c>
      <c r="O678">
        <v>-1.8767590896999999</v>
      </c>
      <c r="P678">
        <v>2.1426300581E-3</v>
      </c>
    </row>
    <row r="679" spans="1:16" x14ac:dyDescent="0.3">
      <c r="A679" t="s">
        <v>1038</v>
      </c>
      <c r="B679" t="s">
        <v>1039</v>
      </c>
      <c r="C679">
        <v>2.45773721105</v>
      </c>
      <c r="D679">
        <v>2.5473360780299998</v>
      </c>
      <c r="E679">
        <v>2.16230612284</v>
      </c>
      <c r="F679">
        <v>2.3503842726799999</v>
      </c>
      <c r="G679">
        <v>2.3373279515199998</v>
      </c>
      <c r="H679">
        <v>2.0400996650300001</v>
      </c>
      <c r="I679">
        <v>1.19455343828</v>
      </c>
      <c r="J679">
        <v>0.70798223222400003</v>
      </c>
      <c r="K679">
        <v>2.5937311041100002</v>
      </c>
      <c r="L679">
        <v>1.9779364908599999</v>
      </c>
      <c r="M679">
        <v>0.277118558219</v>
      </c>
      <c r="N679">
        <v>1.0360765091599999</v>
      </c>
      <c r="O679">
        <v>-1.88462815111</v>
      </c>
      <c r="P679">
        <v>2.33768701017E-2</v>
      </c>
    </row>
    <row r="680" spans="1:16" x14ac:dyDescent="0.3">
      <c r="A680" t="s">
        <v>704</v>
      </c>
      <c r="B680" t="s">
        <v>705</v>
      </c>
      <c r="C680">
        <v>6.4205223606299997</v>
      </c>
      <c r="D680">
        <v>6.4491816852900001</v>
      </c>
      <c r="E680">
        <v>4.5063266731200002</v>
      </c>
      <c r="F680">
        <v>5.1360001538200004</v>
      </c>
      <c r="G680">
        <v>7.0662037782000002</v>
      </c>
      <c r="H680">
        <v>7.0380825487500003</v>
      </c>
      <c r="I680">
        <v>5.2620366988300002</v>
      </c>
      <c r="J680">
        <v>5.1028795647600003</v>
      </c>
      <c r="K680">
        <v>7.0979017439399996</v>
      </c>
      <c r="L680">
        <v>6.6677610618300003</v>
      </c>
      <c r="M680">
        <v>5.6955856889799996</v>
      </c>
      <c r="N680">
        <v>5.28663296613</v>
      </c>
      <c r="O680">
        <v>-1.8965438221499999</v>
      </c>
      <c r="P680" s="1">
        <v>1.7672105631600001E-22</v>
      </c>
    </row>
    <row r="681" spans="1:16" x14ac:dyDescent="0.3">
      <c r="A681" t="s">
        <v>772</v>
      </c>
      <c r="B681" t="s">
        <v>773</v>
      </c>
      <c r="C681">
        <v>4.7772639861100004</v>
      </c>
      <c r="D681">
        <v>4.59540324559</v>
      </c>
      <c r="E681">
        <v>3.1410519195400002</v>
      </c>
      <c r="F681">
        <v>3.3377430075099999</v>
      </c>
      <c r="G681">
        <v>4.9374560736399999</v>
      </c>
      <c r="H681">
        <v>5.1892406169800003</v>
      </c>
      <c r="I681">
        <v>3.3249802609299999</v>
      </c>
      <c r="J681">
        <v>3.1738565320899998</v>
      </c>
      <c r="K681">
        <v>5.0369945680299999</v>
      </c>
      <c r="L681">
        <v>5.2589813481699998</v>
      </c>
      <c r="M681">
        <v>3.8206771795000001</v>
      </c>
      <c r="N681">
        <v>3.6979219884000001</v>
      </c>
      <c r="O681">
        <v>-1.9256759624099999</v>
      </c>
      <c r="P681" s="1">
        <v>2.92139184199E-13</v>
      </c>
    </row>
    <row r="682" spans="1:16" x14ac:dyDescent="0.3">
      <c r="A682" t="s">
        <v>2551</v>
      </c>
      <c r="B682" t="s">
        <v>2552</v>
      </c>
      <c r="C682">
        <v>3.23998805545</v>
      </c>
      <c r="D682">
        <v>3.2041953302300001</v>
      </c>
      <c r="E682">
        <v>3.0531506283300001</v>
      </c>
      <c r="F682">
        <v>2.1428492427800001</v>
      </c>
      <c r="G682">
        <v>3.5093788797799998</v>
      </c>
      <c r="H682">
        <v>4.3433356413000004</v>
      </c>
      <c r="I682">
        <v>2.40484843079</v>
      </c>
      <c r="J682">
        <v>2.0592131198199999</v>
      </c>
      <c r="K682">
        <v>3.1136337530299998</v>
      </c>
      <c r="L682">
        <v>3.2954111022500001</v>
      </c>
      <c r="M682">
        <v>2.7017881586999999</v>
      </c>
      <c r="N682">
        <v>2.5442278901600002</v>
      </c>
      <c r="O682">
        <v>-1.9713280315099999</v>
      </c>
      <c r="P682" s="1">
        <v>2.8822892783E-5</v>
      </c>
    </row>
    <row r="683" spans="1:16" x14ac:dyDescent="0.3">
      <c r="A683" t="s">
        <v>2553</v>
      </c>
      <c r="B683" t="s">
        <v>2554</v>
      </c>
      <c r="C683">
        <v>0.78154190734399998</v>
      </c>
      <c r="D683">
        <v>0.27581236196300002</v>
      </c>
      <c r="E683">
        <v>1.0306111257299999</v>
      </c>
      <c r="F683">
        <v>0.93434466299200003</v>
      </c>
      <c r="G683">
        <v>2.1848992965199998</v>
      </c>
      <c r="H683">
        <v>1.8033062097899999</v>
      </c>
      <c r="I683">
        <v>0.515591279141</v>
      </c>
      <c r="J683">
        <v>1.03974420353</v>
      </c>
      <c r="K683">
        <v>1.26917801964</v>
      </c>
      <c r="L683">
        <v>0.63330780677999998</v>
      </c>
      <c r="M683">
        <v>0.70957007073</v>
      </c>
      <c r="N683">
        <v>0</v>
      </c>
      <c r="O683">
        <v>-1.9955800286100001</v>
      </c>
      <c r="P683">
        <v>3.7020221992699998E-2</v>
      </c>
    </row>
    <row r="684" spans="1:16" x14ac:dyDescent="0.3">
      <c r="A684" t="s">
        <v>2555</v>
      </c>
      <c r="B684" t="s">
        <v>2556</v>
      </c>
      <c r="C684">
        <v>1.81409293109</v>
      </c>
      <c r="D684">
        <v>2.0566300630300001</v>
      </c>
      <c r="E684">
        <v>1.85088885013</v>
      </c>
      <c r="F684">
        <v>2.3503842726799999</v>
      </c>
      <c r="G684">
        <v>2.1848992965199998</v>
      </c>
      <c r="H684">
        <v>2.65344002338</v>
      </c>
      <c r="I684">
        <v>0.89465081603700003</v>
      </c>
      <c r="J684">
        <v>1.1808071280900001</v>
      </c>
      <c r="K684">
        <v>2.1456362044800001</v>
      </c>
      <c r="L684">
        <v>1.6800854333399999</v>
      </c>
      <c r="M684">
        <v>1.18309481447</v>
      </c>
      <c r="N684">
        <v>1.5316473541</v>
      </c>
      <c r="O684">
        <v>-2.0112060091999999</v>
      </c>
      <c r="P684">
        <v>8.7327436989999997E-3</v>
      </c>
    </row>
    <row r="685" spans="1:16" x14ac:dyDescent="0.3">
      <c r="A685" t="s">
        <v>702</v>
      </c>
      <c r="B685" t="s">
        <v>703</v>
      </c>
      <c r="C685">
        <v>5.2144393987899997</v>
      </c>
      <c r="D685">
        <v>5.2348674867299998</v>
      </c>
      <c r="E685">
        <v>3.2766076256600001</v>
      </c>
      <c r="F685">
        <v>3.9822282019999999</v>
      </c>
      <c r="G685">
        <v>5.5106529337900003</v>
      </c>
      <c r="H685">
        <v>5.7609619074899996</v>
      </c>
      <c r="I685">
        <v>3.6303900912399998</v>
      </c>
      <c r="J685">
        <v>3.75051911118</v>
      </c>
      <c r="K685">
        <v>5.8583309370899999</v>
      </c>
      <c r="L685">
        <v>5.5691738990499999</v>
      </c>
      <c r="M685">
        <v>4.2639667800399996</v>
      </c>
      <c r="N685">
        <v>3.8736519831099998</v>
      </c>
      <c r="O685">
        <v>-2.0297299367399999</v>
      </c>
      <c r="P685" s="1">
        <v>2.2314106695000001E-17</v>
      </c>
    </row>
    <row r="686" spans="1:16" x14ac:dyDescent="0.3">
      <c r="A686" t="s">
        <v>832</v>
      </c>
      <c r="B686" t="s">
        <v>833</v>
      </c>
      <c r="C686">
        <v>3.26717692785</v>
      </c>
      <c r="D686">
        <v>3.3304223456000002</v>
      </c>
      <c r="E686">
        <v>1.7046921822200001</v>
      </c>
      <c r="F686">
        <v>1.2427753741600001</v>
      </c>
      <c r="G686">
        <v>3.0168352007900001</v>
      </c>
      <c r="H686">
        <v>2.4216502014399999</v>
      </c>
      <c r="I686">
        <v>1.3239635895399999</v>
      </c>
      <c r="J686">
        <v>1.1808071280900001</v>
      </c>
      <c r="K686">
        <v>2.8570568808500001</v>
      </c>
      <c r="L686">
        <v>2.74305796801</v>
      </c>
      <c r="M686">
        <v>0.277118558219</v>
      </c>
      <c r="N686">
        <v>0.70521350968499996</v>
      </c>
      <c r="O686">
        <v>-2.04602553995</v>
      </c>
      <c r="P686">
        <v>1.5243242069E-3</v>
      </c>
    </row>
    <row r="687" spans="1:16" x14ac:dyDescent="0.3">
      <c r="A687" t="s">
        <v>2557</v>
      </c>
      <c r="B687" t="s">
        <v>2558</v>
      </c>
      <c r="C687">
        <v>1.28565915221</v>
      </c>
      <c r="D687">
        <v>0.70666478105200004</v>
      </c>
      <c r="E687">
        <v>1.25732402226</v>
      </c>
      <c r="F687">
        <v>0.75126384176799998</v>
      </c>
      <c r="G687">
        <v>2.3373279515199998</v>
      </c>
      <c r="H687">
        <v>1.6685356169700001</v>
      </c>
      <c r="I687">
        <v>0.71753485619799995</v>
      </c>
      <c r="J687">
        <v>0.88337877165900003</v>
      </c>
      <c r="K687">
        <v>2.2098702440700002</v>
      </c>
      <c r="L687">
        <v>2.4353455029000002</v>
      </c>
      <c r="M687">
        <v>1.0418465646499999</v>
      </c>
      <c r="N687">
        <v>1.89982233092</v>
      </c>
      <c r="O687">
        <v>-2.05106092768</v>
      </c>
      <c r="P687">
        <v>2.5820194682599999E-2</v>
      </c>
    </row>
    <row r="688" spans="1:16" x14ac:dyDescent="0.3">
      <c r="A688" t="s">
        <v>812</v>
      </c>
      <c r="B688" t="s">
        <v>813</v>
      </c>
      <c r="C688">
        <v>4.8777049557899996</v>
      </c>
      <c r="D688">
        <v>4.9698084338799999</v>
      </c>
      <c r="E688">
        <v>3.6405959188399999</v>
      </c>
      <c r="F688">
        <v>3.5489929779999998</v>
      </c>
      <c r="G688">
        <v>4.9012198286700004</v>
      </c>
      <c r="H688">
        <v>5.2136496800299996</v>
      </c>
      <c r="I688">
        <v>2.8102618931799999</v>
      </c>
      <c r="J688">
        <v>3.3926976894799998</v>
      </c>
      <c r="K688">
        <v>4.7216108852299996</v>
      </c>
      <c r="L688">
        <v>4.8723702209099997</v>
      </c>
      <c r="M688">
        <v>3.3963993743500001</v>
      </c>
      <c r="N688">
        <v>3.4430822922900002</v>
      </c>
      <c r="O688">
        <v>-2.0544584331400002</v>
      </c>
      <c r="P688" s="1">
        <v>3.9912868275599997E-14</v>
      </c>
    </row>
    <row r="689" spans="1:16" x14ac:dyDescent="0.3">
      <c r="A689" t="s">
        <v>1233</v>
      </c>
      <c r="B689" t="s">
        <v>1234</v>
      </c>
      <c r="C689">
        <v>2.0199189414599998</v>
      </c>
      <c r="D689">
        <v>2.8718965402499999</v>
      </c>
      <c r="E689">
        <v>1.9187825382399999</v>
      </c>
      <c r="F689">
        <v>2.7428447972800001</v>
      </c>
      <c r="G689">
        <v>2.5394612248200001</v>
      </c>
      <c r="H689">
        <v>3.2803135424600001</v>
      </c>
      <c r="I689">
        <v>1.44271513782</v>
      </c>
      <c r="J689">
        <v>1.1808071280900001</v>
      </c>
      <c r="K689">
        <v>2.8966246149699999</v>
      </c>
      <c r="L689">
        <v>2.5301581798899999</v>
      </c>
      <c r="M689">
        <v>1.53900994929</v>
      </c>
      <c r="N689">
        <v>1.5316473541</v>
      </c>
      <c r="O689">
        <v>-2.14433737322</v>
      </c>
      <c r="P689">
        <v>1.5207899615899999E-3</v>
      </c>
    </row>
    <row r="690" spans="1:16" x14ac:dyDescent="0.3">
      <c r="A690" t="s">
        <v>682</v>
      </c>
      <c r="B690" t="s">
        <v>683</v>
      </c>
      <c r="C690">
        <v>7.2545756361400002</v>
      </c>
      <c r="D690">
        <v>7.1056830260800004</v>
      </c>
      <c r="E690">
        <v>5.1673898884199998</v>
      </c>
      <c r="F690">
        <v>5.58932628122</v>
      </c>
      <c r="G690">
        <v>6.7839202499200004</v>
      </c>
      <c r="H690">
        <v>6.7180433269100002</v>
      </c>
      <c r="I690">
        <v>4.6221628838299997</v>
      </c>
      <c r="J690">
        <v>4.6722003818399997</v>
      </c>
      <c r="K690">
        <v>6.6280603645499996</v>
      </c>
      <c r="L690">
        <v>6.4394668198199998</v>
      </c>
      <c r="M690">
        <v>5.2661750859999996</v>
      </c>
      <c r="N690">
        <v>4.7911023323800004</v>
      </c>
      <c r="O690">
        <v>-2.14877615855</v>
      </c>
      <c r="P690" s="1">
        <v>5.2108957658900002E-35</v>
      </c>
    </row>
    <row r="691" spans="1:16" x14ac:dyDescent="0.3">
      <c r="A691" t="s">
        <v>2559</v>
      </c>
      <c r="B691" t="s">
        <v>2560</v>
      </c>
      <c r="C691">
        <v>1.81409293109</v>
      </c>
      <c r="D691">
        <v>1.8188944575799999</v>
      </c>
      <c r="E691">
        <v>1.5419925033199999</v>
      </c>
      <c r="F691">
        <v>1.7126203926000001</v>
      </c>
      <c r="G691">
        <v>2.660021741</v>
      </c>
      <c r="H691">
        <v>1.8033062097899999</v>
      </c>
      <c r="I691">
        <v>1.05238098052</v>
      </c>
      <c r="J691">
        <v>0.70798223222400003</v>
      </c>
      <c r="K691">
        <v>1.6853098450799999</v>
      </c>
      <c r="L691">
        <v>1.5949132350999999</v>
      </c>
      <c r="M691">
        <v>1.53900994929</v>
      </c>
      <c r="N691">
        <v>1.81620799996</v>
      </c>
      <c r="O691">
        <v>-2.1913669794900001</v>
      </c>
      <c r="P691">
        <v>6.1032034684400001E-3</v>
      </c>
    </row>
    <row r="692" spans="1:16" x14ac:dyDescent="0.3">
      <c r="A692" t="s">
        <v>734</v>
      </c>
      <c r="B692" t="s">
        <v>735</v>
      </c>
      <c r="C692">
        <v>3.37108093865</v>
      </c>
      <c r="D692">
        <v>3.2686889095299998</v>
      </c>
      <c r="E692">
        <v>0.231204933847</v>
      </c>
      <c r="F692">
        <v>1.7126203926000001</v>
      </c>
      <c r="G692">
        <v>2.5394612248200001</v>
      </c>
      <c r="H692">
        <v>3.3699156587400001</v>
      </c>
      <c r="I692">
        <v>1.3239635895399999</v>
      </c>
      <c r="J692">
        <v>1.30929748393</v>
      </c>
      <c r="K692">
        <v>3.44250486901</v>
      </c>
      <c r="L692">
        <v>3.0293689749400001</v>
      </c>
      <c r="M692">
        <v>0.277118558219</v>
      </c>
      <c r="N692">
        <v>0.27516042354100001</v>
      </c>
      <c r="O692">
        <v>-2.2074843136500002</v>
      </c>
      <c r="P692">
        <v>7.6239702955100005E-4</v>
      </c>
    </row>
    <row r="693" spans="1:16" x14ac:dyDescent="0.3">
      <c r="A693" t="s">
        <v>1036</v>
      </c>
      <c r="B693" t="s">
        <v>1037</v>
      </c>
      <c r="C693">
        <v>2.8661091546200002</v>
      </c>
      <c r="D693">
        <v>2.3822556167900002</v>
      </c>
      <c r="E693">
        <v>1.3585842695699999</v>
      </c>
      <c r="F693">
        <v>1.4967408557899999</v>
      </c>
      <c r="G693">
        <v>2.9235663842199999</v>
      </c>
      <c r="H693">
        <v>3.5722333903800001</v>
      </c>
      <c r="I693">
        <v>1.05238098052</v>
      </c>
      <c r="J693">
        <v>1.8213312106199999</v>
      </c>
      <c r="K693">
        <v>3.00920563768</v>
      </c>
      <c r="L693">
        <v>2.96294014885</v>
      </c>
      <c r="M693">
        <v>1.18309481447</v>
      </c>
      <c r="N693">
        <v>1.63286678446</v>
      </c>
      <c r="O693">
        <v>-2.2419559762399999</v>
      </c>
      <c r="P693">
        <v>1.09415538816E-4</v>
      </c>
    </row>
    <row r="694" spans="1:16" x14ac:dyDescent="0.3">
      <c r="A694" t="s">
        <v>864</v>
      </c>
      <c r="B694" t="s">
        <v>865</v>
      </c>
      <c r="C694">
        <v>2.1424440171799999</v>
      </c>
      <c r="D694">
        <v>1.9816548890600001</v>
      </c>
      <c r="E694">
        <v>1.0306111257299999</v>
      </c>
      <c r="F694">
        <v>0.93434466299200003</v>
      </c>
      <c r="G694">
        <v>4.0841729071700001</v>
      </c>
      <c r="H694">
        <v>3.7496369861600001</v>
      </c>
      <c r="I694">
        <v>2.0778751258599999</v>
      </c>
      <c r="J694">
        <v>1.90505974244</v>
      </c>
      <c r="K694">
        <v>4.3885237458099997</v>
      </c>
      <c r="L694">
        <v>4.1766927203200002</v>
      </c>
      <c r="M694">
        <v>2.8362058963500001</v>
      </c>
      <c r="N694">
        <v>1.7274478657800001</v>
      </c>
      <c r="O694">
        <v>-2.24822826676</v>
      </c>
      <c r="P694" s="1">
        <v>1.19833515813E-6</v>
      </c>
    </row>
    <row r="695" spans="1:16" x14ac:dyDescent="0.3">
      <c r="A695" t="s">
        <v>2561</v>
      </c>
      <c r="B695" t="s">
        <v>2562</v>
      </c>
      <c r="C695">
        <v>1.28565915221</v>
      </c>
      <c r="D695">
        <v>2.8718965402499999</v>
      </c>
      <c r="E695">
        <v>1.14841636051</v>
      </c>
      <c r="F695">
        <v>1.60871478927</v>
      </c>
      <c r="G695">
        <v>3.06130177441</v>
      </c>
      <c r="H695">
        <v>2.65344002338</v>
      </c>
      <c r="I695">
        <v>1.7496156056100001</v>
      </c>
      <c r="J695">
        <v>0.276404498635</v>
      </c>
      <c r="K695">
        <v>2.5447612126500001</v>
      </c>
      <c r="L695">
        <v>3.2403853970299998</v>
      </c>
      <c r="M695">
        <v>2.2016740180799999</v>
      </c>
      <c r="N695">
        <v>2.3197463164199998</v>
      </c>
      <c r="O695">
        <v>-2.2856495414400002</v>
      </c>
      <c r="P695">
        <v>5.9025115355100001E-3</v>
      </c>
    </row>
    <row r="696" spans="1:16" x14ac:dyDescent="0.3">
      <c r="A696" t="s">
        <v>2563</v>
      </c>
      <c r="B696" t="s">
        <v>2564</v>
      </c>
      <c r="C696">
        <v>1.81409293109</v>
      </c>
      <c r="D696">
        <v>2.1958154247200001</v>
      </c>
      <c r="E696">
        <v>1.0306111257299999</v>
      </c>
      <c r="F696">
        <v>0.93434466299200003</v>
      </c>
      <c r="G696">
        <v>2.26312580394</v>
      </c>
      <c r="H696">
        <v>2.7895633556999999</v>
      </c>
      <c r="I696">
        <v>0.89465081603700003</v>
      </c>
      <c r="J696">
        <v>1.03974420353</v>
      </c>
      <c r="K696">
        <v>1.3849920412200001</v>
      </c>
      <c r="L696">
        <v>1.5949132350999999</v>
      </c>
      <c r="M696">
        <v>0.885253344326</v>
      </c>
      <c r="N696">
        <v>0.880109176996</v>
      </c>
      <c r="O696">
        <v>-2.29387020328</v>
      </c>
      <c r="P696">
        <v>2.0446901394899999E-3</v>
      </c>
    </row>
    <row r="697" spans="1:16" x14ac:dyDescent="0.3">
      <c r="A697" t="s">
        <v>2565</v>
      </c>
      <c r="B697" t="s">
        <v>2566</v>
      </c>
      <c r="C697">
        <v>1.0555084619899999</v>
      </c>
      <c r="D697">
        <v>0.70666478105200004</v>
      </c>
      <c r="E697">
        <v>0.60544191432299999</v>
      </c>
      <c r="F697">
        <v>0.29602339283099999</v>
      </c>
      <c r="G697">
        <v>2.4751795686400002</v>
      </c>
      <c r="H697">
        <v>2.4216502014399999</v>
      </c>
      <c r="I697">
        <v>1.19455343828</v>
      </c>
      <c r="J697">
        <v>0.50827168973100001</v>
      </c>
      <c r="K697">
        <v>1.93375543396</v>
      </c>
      <c r="L697">
        <v>1.9090382591799999</v>
      </c>
      <c r="M697">
        <v>1.18309481447</v>
      </c>
      <c r="N697">
        <v>0.880109176996</v>
      </c>
      <c r="O697">
        <v>-2.3531666862699998</v>
      </c>
      <c r="P697">
        <v>2.3746465895800001E-3</v>
      </c>
    </row>
    <row r="698" spans="1:16" x14ac:dyDescent="0.3">
      <c r="A698" t="s">
        <v>1074</v>
      </c>
      <c r="B698" t="s">
        <v>1075</v>
      </c>
      <c r="C698">
        <v>0.44305867852500003</v>
      </c>
      <c r="D698">
        <v>0</v>
      </c>
      <c r="E698">
        <v>0.60544191432299999</v>
      </c>
      <c r="F698">
        <v>0.29602339283099999</v>
      </c>
      <c r="G698">
        <v>2.1848992965199998</v>
      </c>
      <c r="H698">
        <v>0.69826105426600005</v>
      </c>
      <c r="I698">
        <v>0.28070689226700002</v>
      </c>
      <c r="J698">
        <v>0.50827168973100001</v>
      </c>
      <c r="K698">
        <v>2.64109321785</v>
      </c>
      <c r="L698">
        <v>2.10658413695</v>
      </c>
      <c r="M698">
        <v>0</v>
      </c>
      <c r="N698">
        <v>1.1768154182799999</v>
      </c>
      <c r="O698">
        <v>-2.6680336975099999</v>
      </c>
      <c r="P698">
        <v>2.48213292925E-2</v>
      </c>
    </row>
    <row r="699" spans="1:16" x14ac:dyDescent="0.3">
      <c r="A699" t="s">
        <v>2567</v>
      </c>
      <c r="B699" t="s">
        <v>2568</v>
      </c>
      <c r="C699">
        <v>0.78154190734399998</v>
      </c>
      <c r="D699">
        <v>1.4251396304399999</v>
      </c>
      <c r="E699">
        <v>0.43042424903999998</v>
      </c>
      <c r="F699">
        <v>0</v>
      </c>
      <c r="G699">
        <v>1.92101339081</v>
      </c>
      <c r="H699">
        <v>2.4216502014399999</v>
      </c>
      <c r="I699">
        <v>0.89465081603700003</v>
      </c>
      <c r="J699">
        <v>0.276404498635</v>
      </c>
      <c r="K699">
        <v>1.14324899488</v>
      </c>
      <c r="L699">
        <v>1.9090382591799999</v>
      </c>
      <c r="M699">
        <v>0.885253344326</v>
      </c>
      <c r="N699">
        <v>0.50615230728399996</v>
      </c>
      <c r="O699">
        <v>-2.6693860336299999</v>
      </c>
      <c r="P699">
        <v>3.7868521733000001E-3</v>
      </c>
    </row>
    <row r="700" spans="1:16" x14ac:dyDescent="0.3">
      <c r="A700" t="s">
        <v>810</v>
      </c>
      <c r="B700" t="s">
        <v>811</v>
      </c>
      <c r="C700">
        <v>3.6442569858099998</v>
      </c>
      <c r="D700">
        <v>4.0151267933100003</v>
      </c>
      <c r="E700">
        <v>0.90232409837899996</v>
      </c>
      <c r="F700">
        <v>2.47381595435</v>
      </c>
      <c r="G700">
        <v>2.6010004644000002</v>
      </c>
      <c r="H700">
        <v>3.4127127331999998</v>
      </c>
      <c r="I700">
        <v>0.71753485619799995</v>
      </c>
      <c r="J700">
        <v>1.30929748393</v>
      </c>
      <c r="K700">
        <v>3.30222814516</v>
      </c>
      <c r="L700">
        <v>3.3221564321599999</v>
      </c>
      <c r="M700">
        <v>1.0418465646499999</v>
      </c>
      <c r="N700">
        <v>0.27516042354100001</v>
      </c>
      <c r="O700">
        <v>-2.74314732682</v>
      </c>
      <c r="P700" s="1">
        <v>7.1935504353799997E-5</v>
      </c>
    </row>
    <row r="701" spans="1:16" x14ac:dyDescent="0.3">
      <c r="A701" t="s">
        <v>778</v>
      </c>
      <c r="B701" t="s">
        <v>779</v>
      </c>
      <c r="C701">
        <v>2.2000131648800001</v>
      </c>
      <c r="D701">
        <v>2.1958154247200001</v>
      </c>
      <c r="E701">
        <v>1.25732402226</v>
      </c>
      <c r="F701">
        <v>1.2427753741600001</v>
      </c>
      <c r="G701">
        <v>2.4078996245100002</v>
      </c>
      <c r="H701">
        <v>1.9265556880700001</v>
      </c>
      <c r="I701">
        <v>0.71753485619799995</v>
      </c>
      <c r="J701">
        <v>0.276404498635</v>
      </c>
      <c r="K701">
        <v>2.97264614833</v>
      </c>
      <c r="L701">
        <v>2.33386076656</v>
      </c>
      <c r="M701">
        <v>0</v>
      </c>
      <c r="N701">
        <v>0.27516042354100001</v>
      </c>
      <c r="O701">
        <v>-3.0019027510399998</v>
      </c>
      <c r="P701">
        <v>6.7053428618300001E-4</v>
      </c>
    </row>
    <row r="702" spans="1:16" x14ac:dyDescent="0.3">
      <c r="A702" t="s">
        <v>2569</v>
      </c>
      <c r="B702" t="s">
        <v>2570</v>
      </c>
      <c r="C702">
        <v>0.92501868831300005</v>
      </c>
      <c r="D702">
        <v>2.1279005981700001</v>
      </c>
      <c r="E702">
        <v>0</v>
      </c>
      <c r="F702">
        <v>1.09678671304</v>
      </c>
      <c r="G702">
        <v>2.1848992965199998</v>
      </c>
      <c r="H702">
        <v>2.7231065585300001</v>
      </c>
      <c r="I702">
        <v>0.515591279141</v>
      </c>
      <c r="J702">
        <v>0.70798223222400003</v>
      </c>
      <c r="K702">
        <v>0.48843921313499999</v>
      </c>
      <c r="L702">
        <v>1.9779364908599999</v>
      </c>
      <c r="M702">
        <v>0.277118558219</v>
      </c>
      <c r="N702">
        <v>1.0360765091599999</v>
      </c>
      <c r="O702">
        <v>-3.0322134684000002</v>
      </c>
      <c r="P702">
        <v>2.9942637503799999E-3</v>
      </c>
    </row>
    <row r="703" spans="1:16" x14ac:dyDescent="0.3">
      <c r="A703" t="s">
        <v>968</v>
      </c>
      <c r="B703" t="s">
        <v>969</v>
      </c>
      <c r="C703">
        <v>0.78154190734399998</v>
      </c>
      <c r="D703">
        <v>1.63540899591</v>
      </c>
      <c r="E703">
        <v>0.43042424903999998</v>
      </c>
      <c r="F703">
        <v>0.93434466299200003</v>
      </c>
      <c r="G703">
        <v>2.6010004644000002</v>
      </c>
      <c r="H703">
        <v>1.6685356169700001</v>
      </c>
      <c r="I703">
        <v>0.71753485619799995</v>
      </c>
      <c r="J703">
        <v>0.276404498635</v>
      </c>
      <c r="K703">
        <v>2.0784084214999998</v>
      </c>
      <c r="L703">
        <v>1.9090382591799999</v>
      </c>
      <c r="M703">
        <v>0</v>
      </c>
      <c r="N703">
        <v>0.27516042354100001</v>
      </c>
      <c r="O703">
        <v>-3.04036291254</v>
      </c>
      <c r="P703">
        <v>9.7362513889499998E-4</v>
      </c>
    </row>
    <row r="704" spans="1:16" x14ac:dyDescent="0.3">
      <c r="A704" t="s">
        <v>2571</v>
      </c>
      <c r="B704" t="s">
        <v>2572</v>
      </c>
      <c r="C704">
        <v>0.23847110397599999</v>
      </c>
      <c r="D704">
        <v>0</v>
      </c>
      <c r="E704">
        <v>0.60544191432299999</v>
      </c>
      <c r="F704">
        <v>0.75126384176799998</v>
      </c>
      <c r="G704">
        <v>2.26312580394</v>
      </c>
      <c r="H704">
        <v>1.51986575712</v>
      </c>
      <c r="I704">
        <v>0.71753485619799995</v>
      </c>
      <c r="J704">
        <v>0</v>
      </c>
      <c r="K704">
        <v>0.85268012638799995</v>
      </c>
      <c r="L704">
        <v>1.0719236994700001</v>
      </c>
      <c r="M704">
        <v>0</v>
      </c>
      <c r="N704">
        <v>0.50615230728399996</v>
      </c>
      <c r="O704">
        <v>-3.07466088844</v>
      </c>
      <c r="P704">
        <v>2.7107620424499999E-3</v>
      </c>
    </row>
    <row r="705" spans="1:16" x14ac:dyDescent="0.3">
      <c r="A705" t="s">
        <v>926</v>
      </c>
      <c r="B705" t="s">
        <v>927</v>
      </c>
      <c r="C705">
        <v>4.7582262148499996</v>
      </c>
      <c r="D705">
        <v>4.3787548880299996</v>
      </c>
      <c r="E705">
        <v>2.16230612284</v>
      </c>
      <c r="F705">
        <v>1.9003614394099999</v>
      </c>
      <c r="G705">
        <v>4.4106320389900002</v>
      </c>
      <c r="H705">
        <v>4.0499528183600004</v>
      </c>
      <c r="I705">
        <v>1.44271513782</v>
      </c>
      <c r="J705">
        <v>1.7324423713199999</v>
      </c>
      <c r="K705">
        <v>2.8163732755400002</v>
      </c>
      <c r="L705">
        <v>3.2403853970299998</v>
      </c>
      <c r="M705">
        <v>1.18309481447</v>
      </c>
      <c r="N705">
        <v>1.42278690889</v>
      </c>
      <c r="O705">
        <v>-3.13711855209</v>
      </c>
      <c r="P705" s="1">
        <v>2.7330193826300001E-13</v>
      </c>
    </row>
    <row r="706" spans="1:16" x14ac:dyDescent="0.3">
      <c r="A706" t="s">
        <v>804</v>
      </c>
      <c r="B706" t="s">
        <v>805</v>
      </c>
      <c r="C706">
        <v>8.4402977299300002</v>
      </c>
      <c r="D706">
        <v>8.2536848171500008</v>
      </c>
      <c r="E706">
        <v>5.7691102923699997</v>
      </c>
      <c r="F706">
        <v>5.7444717157099996</v>
      </c>
      <c r="G706">
        <v>9.4913805007899992</v>
      </c>
      <c r="H706">
        <v>8.8919969419200005</v>
      </c>
      <c r="I706">
        <v>6.2512738454300001</v>
      </c>
      <c r="J706">
        <v>5.7033159795100001</v>
      </c>
      <c r="K706">
        <v>9.8493932604500003</v>
      </c>
      <c r="L706">
        <v>9.1354651996600005</v>
      </c>
      <c r="M706">
        <v>6.8205301935699998</v>
      </c>
      <c r="N706">
        <v>5.46193357748</v>
      </c>
      <c r="O706">
        <v>-3.2393526697400001</v>
      </c>
      <c r="P706" s="1">
        <v>4.7028742204199997E-8</v>
      </c>
    </row>
    <row r="707" spans="1:16" x14ac:dyDescent="0.3">
      <c r="A707" t="s">
        <v>700</v>
      </c>
      <c r="B707" t="s">
        <v>701</v>
      </c>
      <c r="C707">
        <v>5.40397003029</v>
      </c>
      <c r="D707">
        <v>5.1084166627699998</v>
      </c>
      <c r="E707">
        <v>2.3705989058100001</v>
      </c>
      <c r="F707">
        <v>3.8288168112999998</v>
      </c>
      <c r="G707">
        <v>4.9728044266899998</v>
      </c>
      <c r="H707">
        <v>5.5180141004400003</v>
      </c>
      <c r="I707">
        <v>2.0025439198999999</v>
      </c>
      <c r="J707">
        <v>2.19847358608</v>
      </c>
      <c r="K707">
        <v>5.3607563642800002</v>
      </c>
      <c r="L707">
        <v>5.0980634542400001</v>
      </c>
      <c r="M707">
        <v>2.2016740180799999</v>
      </c>
      <c r="N707">
        <v>2.4363488379699998</v>
      </c>
      <c r="O707">
        <v>-3.4959183768300002</v>
      </c>
      <c r="P707" s="1">
        <v>1.5865109765100001E-16</v>
      </c>
    </row>
    <row r="708" spans="1:16" x14ac:dyDescent="0.3">
      <c r="A708" t="s">
        <v>716</v>
      </c>
      <c r="B708" t="s">
        <v>717</v>
      </c>
      <c r="C708">
        <v>5.4930302725100004</v>
      </c>
      <c r="D708">
        <v>5.1432352297200001</v>
      </c>
      <c r="E708">
        <v>2.59469956491</v>
      </c>
      <c r="F708">
        <v>3.5489929779999998</v>
      </c>
      <c r="G708">
        <v>6.0796340818300001</v>
      </c>
      <c r="H708">
        <v>5.6401005530399999</v>
      </c>
      <c r="I708">
        <v>2.0778751258599999</v>
      </c>
      <c r="J708">
        <v>2.2633671446800001</v>
      </c>
      <c r="K708">
        <v>6.2994786568499999</v>
      </c>
      <c r="L708">
        <v>5.9793977790800001</v>
      </c>
      <c r="M708">
        <v>3.0724537070700002</v>
      </c>
      <c r="N708">
        <v>1.42278690889</v>
      </c>
      <c r="O708">
        <v>-4.0303581270600004</v>
      </c>
      <c r="P708" s="1">
        <v>1.66055218827E-12</v>
      </c>
    </row>
    <row r="709" spans="1:16" x14ac:dyDescent="0.3">
      <c r="A709" t="s">
        <v>2573</v>
      </c>
      <c r="B709" t="s">
        <v>2574</v>
      </c>
      <c r="C709">
        <v>0.44305867852500003</v>
      </c>
      <c r="D709">
        <v>1.9816548890600001</v>
      </c>
      <c r="E709">
        <v>0.60544191432299999</v>
      </c>
      <c r="F709">
        <v>0.29602339283099999</v>
      </c>
      <c r="G709">
        <v>1.82111263484</v>
      </c>
      <c r="H709">
        <v>1.6685356169700001</v>
      </c>
      <c r="I709">
        <v>0.28070689226700002</v>
      </c>
      <c r="J709">
        <v>0</v>
      </c>
      <c r="K709">
        <v>2.4415337306999998</v>
      </c>
      <c r="L709">
        <v>1.5043955036800001</v>
      </c>
      <c r="M709">
        <v>1.73530320674</v>
      </c>
      <c r="N709">
        <v>1.1768154182799999</v>
      </c>
      <c r="O709">
        <v>-4.1700358953899999</v>
      </c>
      <c r="P709">
        <v>1.34545578425E-3</v>
      </c>
    </row>
    <row r="710" spans="1:16" x14ac:dyDescent="0.3">
      <c r="A710" t="s">
        <v>662</v>
      </c>
      <c r="B710" t="s">
        <v>663</v>
      </c>
      <c r="C710">
        <v>3.74439599377</v>
      </c>
      <c r="D710">
        <v>3.50119772071</v>
      </c>
      <c r="E710">
        <v>1.62563468184</v>
      </c>
      <c r="F710">
        <v>1.37533928045</v>
      </c>
      <c r="G710">
        <v>5.4782218083999998</v>
      </c>
      <c r="H710">
        <v>6.0250826719999999</v>
      </c>
      <c r="I710">
        <v>2.0778751258599999</v>
      </c>
      <c r="J710">
        <v>1.5363282757900001</v>
      </c>
      <c r="K710">
        <v>5.5401100851200002</v>
      </c>
      <c r="L710">
        <v>4.6686222384100002</v>
      </c>
      <c r="M710">
        <v>1.53900994929</v>
      </c>
      <c r="N710">
        <v>1.5316473541</v>
      </c>
      <c r="O710">
        <v>-4.37795316418</v>
      </c>
      <c r="P710" s="1">
        <v>1.7550108388800001E-31</v>
      </c>
    </row>
    <row r="711" spans="1:16" x14ac:dyDescent="0.3">
      <c r="A711" t="s">
        <v>692</v>
      </c>
      <c r="B711" t="s">
        <v>693</v>
      </c>
      <c r="C711">
        <v>3.1257991983200002</v>
      </c>
      <c r="D711">
        <v>2.3822556167900002</v>
      </c>
      <c r="E711">
        <v>0.43042424903999998</v>
      </c>
      <c r="F711">
        <v>0.29602339283099999</v>
      </c>
      <c r="G711">
        <v>4.44460053222</v>
      </c>
      <c r="H711">
        <v>3.6095022669199999</v>
      </c>
      <c r="I711">
        <v>0.71753485619799995</v>
      </c>
      <c r="J711">
        <v>0.50827168973100001</v>
      </c>
      <c r="K711">
        <v>3.8973330901100001</v>
      </c>
      <c r="L711">
        <v>4.3812988377400002</v>
      </c>
      <c r="M711">
        <v>0.509487567531</v>
      </c>
      <c r="N711">
        <v>0.70521350968499996</v>
      </c>
      <c r="O711">
        <v>-4.8521427944599997</v>
      </c>
      <c r="P711" s="1">
        <v>2.8827563524399998E-15</v>
      </c>
    </row>
    <row r="712" spans="1:16" x14ac:dyDescent="0.3">
      <c r="A712" t="s">
        <v>958</v>
      </c>
      <c r="B712" t="s">
        <v>959</v>
      </c>
      <c r="C712">
        <v>0.78154190734399998</v>
      </c>
      <c r="D712">
        <v>1.0379992763699999</v>
      </c>
      <c r="E712">
        <v>0</v>
      </c>
      <c r="F712">
        <v>0.93434466299200003</v>
      </c>
      <c r="G712">
        <v>2.8745688246499999</v>
      </c>
      <c r="H712">
        <v>3.3699156587400001</v>
      </c>
      <c r="I712">
        <v>0</v>
      </c>
      <c r="J712">
        <v>0.50827168973100001</v>
      </c>
      <c r="K712">
        <v>2.64109321785</v>
      </c>
      <c r="L712">
        <v>1.6800854333399999</v>
      </c>
      <c r="M712">
        <v>0.277118558219</v>
      </c>
      <c r="N712">
        <v>0.27516042354100001</v>
      </c>
      <c r="O712">
        <v>-5.0297778789600001</v>
      </c>
      <c r="P712" s="1">
        <v>6.4704601825900001E-9</v>
      </c>
    </row>
    <row r="713" spans="1:16" x14ac:dyDescent="0.3">
      <c r="A713" t="s">
        <v>916</v>
      </c>
      <c r="B713" t="s">
        <v>917</v>
      </c>
      <c r="C713">
        <v>0.44305867852500003</v>
      </c>
      <c r="D713">
        <v>0.27581236196300002</v>
      </c>
      <c r="E713">
        <v>0</v>
      </c>
      <c r="F713">
        <v>0</v>
      </c>
      <c r="G713">
        <v>1.1806367625500001</v>
      </c>
      <c r="H713">
        <v>0.69826105426600005</v>
      </c>
      <c r="I713">
        <v>0</v>
      </c>
      <c r="J713">
        <v>0</v>
      </c>
      <c r="K713">
        <v>2.2098702440700002</v>
      </c>
      <c r="L713">
        <v>1.5043955036800001</v>
      </c>
      <c r="M713">
        <v>0</v>
      </c>
      <c r="N713">
        <v>0</v>
      </c>
      <c r="O713">
        <v>-5.2408189686600002</v>
      </c>
      <c r="P713">
        <v>1.4167541143199999E-2</v>
      </c>
    </row>
    <row r="714" spans="1:16" x14ac:dyDescent="0.3">
      <c r="A714" t="s">
        <v>666</v>
      </c>
      <c r="B714" t="s">
        <v>667</v>
      </c>
      <c r="C714">
        <v>2.5928204580699998</v>
      </c>
      <c r="D714">
        <v>2.26067638494</v>
      </c>
      <c r="E714">
        <v>0.231204933847</v>
      </c>
      <c r="F714">
        <v>0.29602339283099999</v>
      </c>
      <c r="G714">
        <v>5.43663001021</v>
      </c>
      <c r="H714">
        <v>5.1263476366200003</v>
      </c>
      <c r="I714">
        <v>1.05238098052</v>
      </c>
      <c r="J714">
        <v>0</v>
      </c>
      <c r="K714">
        <v>5.6827358287300003</v>
      </c>
      <c r="L714">
        <v>5.3911623649599996</v>
      </c>
      <c r="M714">
        <v>2.95916023859</v>
      </c>
      <c r="N714">
        <v>2.1928843968299998</v>
      </c>
      <c r="O714">
        <v>-6.0966389114100004</v>
      </c>
      <c r="P714" s="1">
        <v>3.0362950766499997E-42</v>
      </c>
    </row>
    <row r="715" spans="1:16" x14ac:dyDescent="0.3">
      <c r="A715" t="s">
        <v>850</v>
      </c>
      <c r="B715" t="s">
        <v>851</v>
      </c>
      <c r="C715">
        <v>1.28565915221</v>
      </c>
      <c r="D715">
        <v>2.26067638494</v>
      </c>
      <c r="E715">
        <v>0.231204933847</v>
      </c>
      <c r="F715">
        <v>0.29602339283099999</v>
      </c>
      <c r="G715">
        <v>2.660021741</v>
      </c>
      <c r="H715">
        <v>4.2040891136500003</v>
      </c>
      <c r="I715">
        <v>0.28070689226700002</v>
      </c>
      <c r="J715">
        <v>0</v>
      </c>
      <c r="K715">
        <v>2.5447612126500001</v>
      </c>
      <c r="L715">
        <v>2.74305796801</v>
      </c>
      <c r="M715">
        <v>0</v>
      </c>
      <c r="N715">
        <v>0.27516042354100001</v>
      </c>
      <c r="O715">
        <v>-6.4065979189200002</v>
      </c>
      <c r="P715" s="1">
        <v>2.5903531536299999E-11</v>
      </c>
    </row>
    <row r="716" spans="1:16" x14ac:dyDescent="0.3">
      <c r="A716" t="s">
        <v>698</v>
      </c>
      <c r="B716" t="s">
        <v>699</v>
      </c>
      <c r="C716">
        <v>0.92501868831300005</v>
      </c>
      <c r="D716">
        <v>1.4251396304399999</v>
      </c>
      <c r="E716">
        <v>0.231204933847</v>
      </c>
      <c r="F716">
        <v>0</v>
      </c>
      <c r="G716">
        <v>3.0168352007900001</v>
      </c>
      <c r="H716">
        <v>2.7895633556999999</v>
      </c>
      <c r="I716">
        <v>0</v>
      </c>
      <c r="J716">
        <v>0</v>
      </c>
      <c r="K716">
        <v>3.46899473138</v>
      </c>
      <c r="L716">
        <v>3.2403853970299998</v>
      </c>
      <c r="M716">
        <v>0</v>
      </c>
      <c r="N716">
        <v>0</v>
      </c>
      <c r="O716">
        <v>-7.9583442910600004</v>
      </c>
      <c r="P716" s="1">
        <v>1.7098416519000001E-11</v>
      </c>
    </row>
    <row r="717" spans="1:16" x14ac:dyDescent="0.3">
      <c r="A717" t="s">
        <v>2575</v>
      </c>
      <c r="B717" t="s">
        <v>2576</v>
      </c>
      <c r="C717">
        <v>0.23847110397599999</v>
      </c>
      <c r="D717">
        <v>2.4943806551800001</v>
      </c>
      <c r="E717">
        <v>0</v>
      </c>
      <c r="F717">
        <v>0.93434466299200003</v>
      </c>
      <c r="G717">
        <v>4.1880879525400001</v>
      </c>
      <c r="H717">
        <v>3.3258101087399998</v>
      </c>
      <c r="I717">
        <v>0</v>
      </c>
      <c r="J717">
        <v>0</v>
      </c>
      <c r="K717">
        <v>3.5946050403399998</v>
      </c>
      <c r="L717">
        <v>1.0719236994700001</v>
      </c>
      <c r="M717">
        <v>0.70957007073</v>
      </c>
      <c r="N717">
        <v>0.27516042354100001</v>
      </c>
      <c r="O717">
        <v>-8.9633924789999995</v>
      </c>
      <c r="P717">
        <v>6.1742417610200001E-3</v>
      </c>
    </row>
  </sheetData>
  <phoneticPr fontId="18" type="noConversion"/>
  <conditionalFormatting sqref="O1:O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8"/>
  <sheetViews>
    <sheetView zoomScale="90" zoomScaleNormal="90" workbookViewId="0">
      <selection activeCell="I1" sqref="I1"/>
    </sheetView>
  </sheetViews>
  <sheetFormatPr defaultRowHeight="16.5" x14ac:dyDescent="0.3"/>
  <cols>
    <col min="1" max="1" width="20.625" customWidth="1"/>
    <col min="2" max="2" width="24.375" customWidth="1"/>
    <col min="3" max="3" width="10.625" customWidth="1"/>
    <col min="4" max="4" width="10.75" customWidth="1"/>
    <col min="5" max="5" width="11.25" customWidth="1"/>
    <col min="6" max="6" width="10.875" customWidth="1"/>
    <col min="7" max="8" width="10.625" customWidth="1"/>
    <col min="9" max="9" width="11" customWidth="1"/>
    <col min="10" max="10" width="10.5" customWidth="1"/>
    <col min="11" max="11" width="11" customWidth="1"/>
    <col min="12" max="12" width="11.125" customWidth="1"/>
    <col min="13" max="13" width="10.875" customWidth="1"/>
    <col min="14" max="14" width="11.25" customWidth="1"/>
    <col min="15" max="15" width="22.875" customWidth="1"/>
    <col min="16" max="16" width="19.375" customWidth="1"/>
    <col min="18" max="18" width="17.75" customWidth="1"/>
  </cols>
  <sheetData>
    <row r="1" spans="1:18" x14ac:dyDescent="0.3">
      <c r="A1" s="7" t="s">
        <v>2579</v>
      </c>
    </row>
    <row r="3" spans="1:18" x14ac:dyDescent="0.3">
      <c r="B3" s="6" t="s">
        <v>0</v>
      </c>
      <c r="C3" s="6" t="s">
        <v>1285</v>
      </c>
      <c r="D3" s="6" t="s">
        <v>1286</v>
      </c>
      <c r="E3" s="6" t="s">
        <v>1287</v>
      </c>
      <c r="F3" s="6" t="s">
        <v>1288</v>
      </c>
      <c r="G3" s="6" t="s">
        <v>1289</v>
      </c>
      <c r="H3" s="6" t="s">
        <v>1290</v>
      </c>
      <c r="I3" s="6" t="s">
        <v>1291</v>
      </c>
      <c r="J3" s="6" t="s">
        <v>1292</v>
      </c>
      <c r="K3" s="6" t="s">
        <v>1293</v>
      </c>
      <c r="L3" s="6" t="s">
        <v>1294</v>
      </c>
      <c r="M3" s="6" t="s">
        <v>1295</v>
      </c>
      <c r="N3" s="6" t="s">
        <v>1296</v>
      </c>
      <c r="O3" s="6" t="s">
        <v>1297</v>
      </c>
      <c r="P3" s="6" t="s">
        <v>1298</v>
      </c>
    </row>
    <row r="4" spans="1:18" x14ac:dyDescent="0.3">
      <c r="A4" t="s">
        <v>139</v>
      </c>
      <c r="B4" t="s">
        <v>140</v>
      </c>
      <c r="C4">
        <v>0</v>
      </c>
      <c r="D4">
        <v>0</v>
      </c>
      <c r="E4">
        <v>2.8594401882399998</v>
      </c>
      <c r="F4">
        <v>2.0664606361</v>
      </c>
      <c r="G4">
        <v>0</v>
      </c>
      <c r="H4">
        <v>0</v>
      </c>
      <c r="I4">
        <v>2.8537779082100001</v>
      </c>
      <c r="J4">
        <v>3.77297904415</v>
      </c>
      <c r="K4">
        <v>0</v>
      </c>
      <c r="L4">
        <v>0.24331052208599999</v>
      </c>
      <c r="M4">
        <v>2.2016740180799999</v>
      </c>
      <c r="N4">
        <v>3.1675005993499998</v>
      </c>
      <c r="O4">
        <v>5.5735527094200004</v>
      </c>
      <c r="P4" s="1">
        <v>1.31182171159E-8</v>
      </c>
      <c r="R4" s="4" t="s">
        <v>2577</v>
      </c>
    </row>
    <row r="5" spans="1:18" x14ac:dyDescent="0.3">
      <c r="A5" t="s">
        <v>412</v>
      </c>
      <c r="B5" t="s">
        <v>413</v>
      </c>
      <c r="C5">
        <v>0.23847110397599999</v>
      </c>
      <c r="D5">
        <v>0.27581236196300002</v>
      </c>
      <c r="E5">
        <v>3.2766076256600001</v>
      </c>
      <c r="F5">
        <v>1.98580011847</v>
      </c>
      <c r="G5">
        <v>0.32579349741800001</v>
      </c>
      <c r="H5">
        <v>0</v>
      </c>
      <c r="I5">
        <v>2.5705040065500002</v>
      </c>
      <c r="J5">
        <v>2.1305230177699999</v>
      </c>
      <c r="K5">
        <v>0</v>
      </c>
      <c r="L5">
        <v>0</v>
      </c>
      <c r="M5">
        <v>0.885253344326</v>
      </c>
      <c r="N5">
        <v>1.3050369233300001</v>
      </c>
      <c r="O5">
        <v>5.49154145289</v>
      </c>
      <c r="P5">
        <v>3.31231733609E-3</v>
      </c>
      <c r="R5" s="5" t="s">
        <v>2578</v>
      </c>
    </row>
    <row r="6" spans="1:18" x14ac:dyDescent="0.3">
      <c r="A6" t="s">
        <v>244</v>
      </c>
      <c r="B6" t="s">
        <v>245</v>
      </c>
      <c r="C6">
        <v>0.23847110397599999</v>
      </c>
      <c r="D6">
        <v>0</v>
      </c>
      <c r="E6">
        <v>2.5525780824300002</v>
      </c>
      <c r="F6">
        <v>1.4967408557899999</v>
      </c>
      <c r="G6">
        <v>0.32579349741800001</v>
      </c>
      <c r="H6">
        <v>0</v>
      </c>
      <c r="I6">
        <v>3.1614408755399999</v>
      </c>
      <c r="J6">
        <v>2.60125506357</v>
      </c>
      <c r="K6">
        <v>0.264792395294</v>
      </c>
      <c r="L6">
        <v>0</v>
      </c>
      <c r="M6">
        <v>1.0418465646499999</v>
      </c>
      <c r="N6">
        <v>2.9880929960799998</v>
      </c>
      <c r="O6">
        <v>5.0348449407700002</v>
      </c>
      <c r="P6" s="1">
        <v>1.7106418920899999E-5</v>
      </c>
    </row>
    <row r="7" spans="1:18" x14ac:dyDescent="0.3">
      <c r="A7" t="s">
        <v>228</v>
      </c>
      <c r="B7" t="s">
        <v>229</v>
      </c>
      <c r="C7">
        <v>2.7552586134200001</v>
      </c>
      <c r="D7">
        <v>0.88182313026500003</v>
      </c>
      <c r="E7">
        <v>5.6291921955599999</v>
      </c>
      <c r="F7">
        <v>4.44133466201</v>
      </c>
      <c r="G7">
        <v>1.1806367625500001</v>
      </c>
      <c r="H7">
        <v>1.6685356169700001</v>
      </c>
      <c r="I7">
        <v>4.7076587141199999</v>
      </c>
      <c r="J7">
        <v>4.84114858554</v>
      </c>
      <c r="K7">
        <v>1.3849920412200001</v>
      </c>
      <c r="L7">
        <v>1.4078160524100001</v>
      </c>
      <c r="M7">
        <v>4.5382951049200004</v>
      </c>
      <c r="N7">
        <v>5.3097462901299997</v>
      </c>
      <c r="O7">
        <v>4.1991469480100001</v>
      </c>
      <c r="P7" s="1">
        <v>8.6068485718399996E-6</v>
      </c>
    </row>
    <row r="8" spans="1:18" x14ac:dyDescent="0.3">
      <c r="A8" t="s">
        <v>117</v>
      </c>
      <c r="B8" t="s">
        <v>118</v>
      </c>
      <c r="C8">
        <v>1.9545195416900001</v>
      </c>
      <c r="D8">
        <v>2.3822556167900002</v>
      </c>
      <c r="E8">
        <v>4.6126481039499998</v>
      </c>
      <c r="F8">
        <v>4.2983620118600001</v>
      </c>
      <c r="G8">
        <v>2.26312580394</v>
      </c>
      <c r="H8">
        <v>2.8530931977999998</v>
      </c>
      <c r="I8">
        <v>4.3906309884999999</v>
      </c>
      <c r="J8">
        <v>4.7307424998899998</v>
      </c>
      <c r="K8">
        <v>1.26917801964</v>
      </c>
      <c r="L8">
        <v>0.79478854935999999</v>
      </c>
      <c r="M8">
        <v>3.1083238133300002</v>
      </c>
      <c r="N8">
        <v>4.8342486682099999</v>
      </c>
      <c r="O8">
        <v>4.0154120045699999</v>
      </c>
      <c r="P8" s="1">
        <v>1.82249732048E-9</v>
      </c>
    </row>
    <row r="9" spans="1:18" x14ac:dyDescent="0.3">
      <c r="A9" t="s">
        <v>432</v>
      </c>
      <c r="B9" t="s">
        <v>433</v>
      </c>
      <c r="C9">
        <v>0.62220441990599995</v>
      </c>
      <c r="D9">
        <v>1.4251396304399999</v>
      </c>
      <c r="E9">
        <v>2.1051695639500001</v>
      </c>
      <c r="F9">
        <v>1.4967408557899999</v>
      </c>
      <c r="G9">
        <v>0.32579349741800001</v>
      </c>
      <c r="H9">
        <v>0.39096911408599999</v>
      </c>
      <c r="I9">
        <v>0.89465081603700003</v>
      </c>
      <c r="J9">
        <v>1.1808071280900001</v>
      </c>
      <c r="K9">
        <v>0.264792395294</v>
      </c>
      <c r="L9">
        <v>0</v>
      </c>
      <c r="M9">
        <v>1.0418465646499999</v>
      </c>
      <c r="N9">
        <v>1.63286678446</v>
      </c>
      <c r="O9">
        <v>3.7122370494300001</v>
      </c>
      <c r="P9">
        <v>5.5154545805300003E-3</v>
      </c>
    </row>
    <row r="10" spans="1:18" x14ac:dyDescent="0.3">
      <c r="A10" t="s">
        <v>9</v>
      </c>
      <c r="B10" t="s">
        <v>10</v>
      </c>
      <c r="C10">
        <v>2.7163313366400001</v>
      </c>
      <c r="D10">
        <v>2.6477497411400002</v>
      </c>
      <c r="E10">
        <v>5.1603950997699997</v>
      </c>
      <c r="F10">
        <v>4.8699549525299997</v>
      </c>
      <c r="G10">
        <v>2.4078996245100002</v>
      </c>
      <c r="H10">
        <v>1.9265556880700001</v>
      </c>
      <c r="I10">
        <v>5.2127527218200003</v>
      </c>
      <c r="J10">
        <v>5.3469729405499997</v>
      </c>
      <c r="K10">
        <v>1.3849920412200001</v>
      </c>
      <c r="L10">
        <v>1.9779364908599999</v>
      </c>
      <c r="M10">
        <v>4.9673267968900001</v>
      </c>
      <c r="N10">
        <v>4.9268538787100002</v>
      </c>
      <c r="O10">
        <v>3.6818776458400002</v>
      </c>
      <c r="P10" s="1">
        <v>2.1444229100499999E-31</v>
      </c>
    </row>
    <row r="11" spans="1:18" x14ac:dyDescent="0.3">
      <c r="A11" t="s">
        <v>171</v>
      </c>
      <c r="B11" t="s">
        <v>172</v>
      </c>
      <c r="C11">
        <v>3.1840230836100001</v>
      </c>
      <c r="D11">
        <v>4.1410545220800001</v>
      </c>
      <c r="E11">
        <v>8.5314167302200001</v>
      </c>
      <c r="F11">
        <v>7.8759335647000004</v>
      </c>
      <c r="G11">
        <v>4.1266412457600001</v>
      </c>
      <c r="H11">
        <v>3.6812704385399999</v>
      </c>
      <c r="I11">
        <v>7.4528149837099997</v>
      </c>
      <c r="J11">
        <v>7.5762514306500002</v>
      </c>
      <c r="K11">
        <v>3.8375969154499998</v>
      </c>
      <c r="L11">
        <v>2.9285423558899999</v>
      </c>
      <c r="M11">
        <v>6.25132417916</v>
      </c>
      <c r="N11">
        <v>7.3709552498299997</v>
      </c>
      <c r="O11">
        <v>3.5890428755300001</v>
      </c>
      <c r="P11" s="1">
        <v>1.3251150944599999E-7</v>
      </c>
    </row>
    <row r="12" spans="1:18" x14ac:dyDescent="0.3">
      <c r="A12" t="s">
        <v>292</v>
      </c>
      <c r="B12" t="s">
        <v>293</v>
      </c>
      <c r="C12">
        <v>0</v>
      </c>
      <c r="D12">
        <v>0.70666478105200004</v>
      </c>
      <c r="E12">
        <v>0.76150623492199998</v>
      </c>
      <c r="F12">
        <v>1.60871478927</v>
      </c>
      <c r="G12">
        <v>0</v>
      </c>
      <c r="H12">
        <v>0.69826105426600005</v>
      </c>
      <c r="I12">
        <v>0.89465081603700003</v>
      </c>
      <c r="J12">
        <v>1.90505974244</v>
      </c>
      <c r="K12">
        <v>0.264792395294</v>
      </c>
      <c r="L12">
        <v>0.45144751050699999</v>
      </c>
      <c r="M12">
        <v>1.98725221458</v>
      </c>
      <c r="N12">
        <v>2.3792252731599999</v>
      </c>
      <c r="O12">
        <v>3.5228368694699999</v>
      </c>
      <c r="P12">
        <v>1.66375132529E-4</v>
      </c>
    </row>
    <row r="13" spans="1:18" x14ac:dyDescent="0.3">
      <c r="A13" t="s">
        <v>504</v>
      </c>
      <c r="B13" t="s">
        <v>505</v>
      </c>
      <c r="C13">
        <v>1.5739364871499999</v>
      </c>
      <c r="D13">
        <v>0.88182313026500003</v>
      </c>
      <c r="E13">
        <v>2.5525780824300002</v>
      </c>
      <c r="F13">
        <v>2.2844682499500002</v>
      </c>
      <c r="G13">
        <v>0.32579349741800001</v>
      </c>
      <c r="H13">
        <v>1.8033062097899999</v>
      </c>
      <c r="I13">
        <v>1.44271513782</v>
      </c>
      <c r="J13">
        <v>1.1808071280900001</v>
      </c>
      <c r="K13">
        <v>0.264792395294</v>
      </c>
      <c r="L13">
        <v>0</v>
      </c>
      <c r="M13">
        <v>1.0418465646499999</v>
      </c>
      <c r="N13">
        <v>1.42278690889</v>
      </c>
      <c r="O13">
        <v>3.5097393710300002</v>
      </c>
      <c r="P13">
        <v>1.24024460231E-2</v>
      </c>
    </row>
    <row r="14" spans="1:18" x14ac:dyDescent="0.3">
      <c r="A14" t="s">
        <v>346</v>
      </c>
      <c r="B14" t="s">
        <v>347</v>
      </c>
      <c r="C14">
        <v>0.23847110397599999</v>
      </c>
      <c r="D14">
        <v>1.0379992763699999</v>
      </c>
      <c r="E14">
        <v>3.11234247785</v>
      </c>
      <c r="F14">
        <v>2.47381595435</v>
      </c>
      <c r="G14">
        <v>1.0096441569000001</v>
      </c>
      <c r="H14">
        <v>0.39096911408599999</v>
      </c>
      <c r="I14">
        <v>2.6217492662700002</v>
      </c>
      <c r="J14">
        <v>2.9943437520999998</v>
      </c>
      <c r="K14">
        <v>0.264792395294</v>
      </c>
      <c r="L14">
        <v>0.24331052208599999</v>
      </c>
      <c r="M14">
        <v>1.64049246654</v>
      </c>
      <c r="N14">
        <v>1.89982233092</v>
      </c>
      <c r="O14">
        <v>3.4876673117500001</v>
      </c>
      <c r="P14">
        <v>7.5975140982500002E-4</v>
      </c>
    </row>
    <row r="15" spans="1:18" x14ac:dyDescent="0.3">
      <c r="A15" t="s">
        <v>97</v>
      </c>
      <c r="B15" t="s">
        <v>98</v>
      </c>
      <c r="C15">
        <v>1.81409293109</v>
      </c>
      <c r="D15">
        <v>1.3072707155100001</v>
      </c>
      <c r="E15">
        <v>4.1864748616799998</v>
      </c>
      <c r="F15">
        <v>3.6829429971400001</v>
      </c>
      <c r="G15">
        <v>1.1806367625500001</v>
      </c>
      <c r="H15">
        <v>1.1667769854300001</v>
      </c>
      <c r="I15">
        <v>4.6095248453700002</v>
      </c>
      <c r="J15">
        <v>4.5343807215099998</v>
      </c>
      <c r="K15">
        <v>0.68202437321800002</v>
      </c>
      <c r="L15">
        <v>1.1927877929699999</v>
      </c>
      <c r="M15">
        <v>3.0724537070700002</v>
      </c>
      <c r="N15">
        <v>3.8102349585300002</v>
      </c>
      <c r="O15">
        <v>3.37966312028</v>
      </c>
      <c r="P15" s="1">
        <v>1.17034365036E-10</v>
      </c>
    </row>
    <row r="16" spans="1:18" x14ac:dyDescent="0.3">
      <c r="A16" t="s">
        <v>440</v>
      </c>
      <c r="B16" t="s">
        <v>441</v>
      </c>
      <c r="C16">
        <v>0.23847110397599999</v>
      </c>
      <c r="D16">
        <v>1.3072707155100001</v>
      </c>
      <c r="E16">
        <v>1.0306111257299999</v>
      </c>
      <c r="F16">
        <v>1.60871478927</v>
      </c>
      <c r="G16">
        <v>0.59139909659900003</v>
      </c>
      <c r="H16">
        <v>0.95145487618400004</v>
      </c>
      <c r="I16">
        <v>1.44271513782</v>
      </c>
      <c r="J16">
        <v>1.1808071280900001</v>
      </c>
      <c r="K16">
        <v>0</v>
      </c>
      <c r="L16">
        <v>0.45144751050699999</v>
      </c>
      <c r="M16">
        <v>2.2016740180799999</v>
      </c>
      <c r="N16">
        <v>0.70521350968499996</v>
      </c>
      <c r="O16">
        <v>3.2967960394500002</v>
      </c>
      <c r="P16">
        <v>5.7001605854400004E-3</v>
      </c>
    </row>
    <row r="17" spans="1:16" x14ac:dyDescent="0.3">
      <c r="A17" t="s">
        <v>330</v>
      </c>
      <c r="B17" t="s">
        <v>331</v>
      </c>
      <c r="C17">
        <v>1.0555084619899999</v>
      </c>
      <c r="D17">
        <v>0.507263097424</v>
      </c>
      <c r="E17">
        <v>2.1051695639500001</v>
      </c>
      <c r="F17">
        <v>1.9003614394099999</v>
      </c>
      <c r="G17">
        <v>0.59139909659900003</v>
      </c>
      <c r="H17">
        <v>0.95145487618400004</v>
      </c>
      <c r="I17">
        <v>2.2176741143399998</v>
      </c>
      <c r="J17">
        <v>1.4272741383900001</v>
      </c>
      <c r="K17">
        <v>0.264792395294</v>
      </c>
      <c r="L17">
        <v>0.45144751050699999</v>
      </c>
      <c r="M17">
        <v>2.2016740180799999</v>
      </c>
      <c r="N17">
        <v>1.7274478657800001</v>
      </c>
      <c r="O17">
        <v>3.2456961906099999</v>
      </c>
      <c r="P17">
        <v>5.22732805628E-4</v>
      </c>
    </row>
    <row r="18" spans="1:16" x14ac:dyDescent="0.3">
      <c r="A18" t="s">
        <v>217</v>
      </c>
      <c r="B18" t="s">
        <v>218</v>
      </c>
      <c r="C18">
        <v>1.81409293109</v>
      </c>
      <c r="D18">
        <v>1.63540899591</v>
      </c>
      <c r="E18">
        <v>4.7862660004900004</v>
      </c>
      <c r="F18">
        <v>3.8055059246599998</v>
      </c>
      <c r="G18">
        <v>1.5978071030600001</v>
      </c>
      <c r="H18">
        <v>2.3353006607200002</v>
      </c>
      <c r="I18">
        <v>4.2347746612400003</v>
      </c>
      <c r="J18">
        <v>4.8830490932300004</v>
      </c>
      <c r="K18">
        <v>1.14324899488</v>
      </c>
      <c r="L18">
        <v>1.76050840865</v>
      </c>
      <c r="M18">
        <v>3.33716961911</v>
      </c>
      <c r="N18">
        <v>4.7352890005699999</v>
      </c>
      <c r="O18">
        <v>3.2429406420400002</v>
      </c>
      <c r="P18" s="1">
        <v>2.7317285113500002E-6</v>
      </c>
    </row>
    <row r="19" spans="1:16" x14ac:dyDescent="0.3">
      <c r="A19" t="s">
        <v>490</v>
      </c>
      <c r="B19" t="s">
        <v>491</v>
      </c>
      <c r="C19">
        <v>0.23847110397599999</v>
      </c>
      <c r="D19">
        <v>0</v>
      </c>
      <c r="E19">
        <v>0.231204933847</v>
      </c>
      <c r="F19">
        <v>0.93434466299200003</v>
      </c>
      <c r="G19">
        <v>1.0096441569000001</v>
      </c>
      <c r="H19">
        <v>0.95145487618400004</v>
      </c>
      <c r="I19">
        <v>1.05238098052</v>
      </c>
      <c r="J19">
        <v>0.276404498635</v>
      </c>
      <c r="K19">
        <v>0</v>
      </c>
      <c r="L19">
        <v>0.79478854935999999</v>
      </c>
      <c r="M19">
        <v>3.0356689637500001</v>
      </c>
      <c r="N19">
        <v>0.50615230728399996</v>
      </c>
      <c r="O19">
        <v>3.2427064360800002</v>
      </c>
      <c r="P19">
        <v>1.06525468856E-2</v>
      </c>
    </row>
    <row r="20" spans="1:16" x14ac:dyDescent="0.3">
      <c r="A20" t="s">
        <v>39</v>
      </c>
      <c r="B20" t="s">
        <v>40</v>
      </c>
      <c r="C20">
        <v>3.51412510273</v>
      </c>
      <c r="D20">
        <v>4.0704469420200002</v>
      </c>
      <c r="E20">
        <v>5.8495904889399997</v>
      </c>
      <c r="F20">
        <v>4.9988616447699998</v>
      </c>
      <c r="G20">
        <v>3.3749119747399998</v>
      </c>
      <c r="H20">
        <v>3.1345246523100001</v>
      </c>
      <c r="I20">
        <v>5.8772166309599996</v>
      </c>
      <c r="J20">
        <v>5.8998037417300004</v>
      </c>
      <c r="K20">
        <v>2.7745090294399999</v>
      </c>
      <c r="L20">
        <v>1.76050840865</v>
      </c>
      <c r="M20">
        <v>5.1244752937399998</v>
      </c>
      <c r="N20">
        <v>5.4481118390300001</v>
      </c>
      <c r="O20">
        <v>3.22538664091</v>
      </c>
      <c r="P20" s="1">
        <v>2.5858919727700002E-18</v>
      </c>
    </row>
    <row r="21" spans="1:16" x14ac:dyDescent="0.3">
      <c r="A21" t="s">
        <v>426</v>
      </c>
      <c r="B21" t="s">
        <v>427</v>
      </c>
      <c r="C21">
        <v>0.78154190734399998</v>
      </c>
      <c r="D21">
        <v>1.0379992763699999</v>
      </c>
      <c r="E21">
        <v>1.7796415940400001</v>
      </c>
      <c r="F21">
        <v>2.2153957641900002</v>
      </c>
      <c r="G21">
        <v>1.0096441569000001</v>
      </c>
      <c r="H21">
        <v>0.95145487618400004</v>
      </c>
      <c r="I21">
        <v>1.92306149542</v>
      </c>
      <c r="J21">
        <v>1.5363282757900001</v>
      </c>
      <c r="K21">
        <v>0.264792395294</v>
      </c>
      <c r="L21">
        <v>0.24331052208599999</v>
      </c>
      <c r="M21">
        <v>1.64049246654</v>
      </c>
      <c r="N21">
        <v>1.42278690889</v>
      </c>
      <c r="O21">
        <v>3.13885832264</v>
      </c>
      <c r="P21">
        <v>5.2287854134499996E-3</v>
      </c>
    </row>
    <row r="22" spans="1:16" x14ac:dyDescent="0.3">
      <c r="A22" t="s">
        <v>35</v>
      </c>
      <c r="B22" t="s">
        <v>36</v>
      </c>
      <c r="C22">
        <v>3.5806577930299999</v>
      </c>
      <c r="D22">
        <v>4.2568674476000004</v>
      </c>
      <c r="E22">
        <v>6.4261890792800003</v>
      </c>
      <c r="F22">
        <v>5.9708942588399996</v>
      </c>
      <c r="G22">
        <v>2.9235663842199999</v>
      </c>
      <c r="H22">
        <v>3.2803135424600001</v>
      </c>
      <c r="I22">
        <v>6.08776976521</v>
      </c>
      <c r="J22">
        <v>6.1647627137000001</v>
      </c>
      <c r="K22">
        <v>2.3870112166499999</v>
      </c>
      <c r="L22">
        <v>3.1236070098400002</v>
      </c>
      <c r="M22">
        <v>5.3130397196999999</v>
      </c>
      <c r="N22">
        <v>6.03363209746</v>
      </c>
      <c r="O22">
        <v>3.0966751753200001</v>
      </c>
      <c r="P22" s="1">
        <v>4.5366234495700002E-19</v>
      </c>
    </row>
    <row r="23" spans="1:16" x14ac:dyDescent="0.3">
      <c r="A23" t="s">
        <v>51</v>
      </c>
      <c r="B23" t="s">
        <v>52</v>
      </c>
      <c r="C23">
        <v>2.3086867302599998</v>
      </c>
      <c r="D23">
        <v>2.74162694833</v>
      </c>
      <c r="E23">
        <v>3.4240667945999999</v>
      </c>
      <c r="F23">
        <v>3.4917250580000001</v>
      </c>
      <c r="G23">
        <v>1.92101339081</v>
      </c>
      <c r="H23">
        <v>2.0400996650300001</v>
      </c>
      <c r="I23">
        <v>3.92373274829</v>
      </c>
      <c r="J23">
        <v>3.6078805263099998</v>
      </c>
      <c r="K23">
        <v>1.85559943752</v>
      </c>
      <c r="L23">
        <v>1.5949132350999999</v>
      </c>
      <c r="M23">
        <v>4.1307854847699996</v>
      </c>
      <c r="N23">
        <v>4.57918149145</v>
      </c>
      <c r="O23">
        <v>3.0790486512199999</v>
      </c>
      <c r="P23" s="1">
        <v>1.30466599351E-14</v>
      </c>
    </row>
    <row r="24" spans="1:16" x14ac:dyDescent="0.3">
      <c r="A24" t="s">
        <v>220</v>
      </c>
      <c r="B24" t="s">
        <v>221</v>
      </c>
      <c r="C24">
        <v>1.88601413833</v>
      </c>
      <c r="D24">
        <v>2.3822556167900002</v>
      </c>
      <c r="E24">
        <v>4.0264204595399997</v>
      </c>
      <c r="F24">
        <v>3.3377430075099999</v>
      </c>
      <c r="G24">
        <v>1.5978071030600001</v>
      </c>
      <c r="H24">
        <v>1.6685356169700001</v>
      </c>
      <c r="I24">
        <v>3.4995165858199999</v>
      </c>
      <c r="J24">
        <v>3.4214172954299999</v>
      </c>
      <c r="K24">
        <v>0</v>
      </c>
      <c r="L24">
        <v>1.1927877929699999</v>
      </c>
      <c r="M24">
        <v>2.7017881586999999</v>
      </c>
      <c r="N24">
        <v>2.7384378494699999</v>
      </c>
      <c r="O24">
        <v>3.0150491536200001</v>
      </c>
      <c r="P24" s="1">
        <v>4.9850545140999997E-6</v>
      </c>
    </row>
    <row r="25" spans="1:16" x14ac:dyDescent="0.3">
      <c r="A25" t="s">
        <v>248</v>
      </c>
      <c r="B25" t="s">
        <v>249</v>
      </c>
      <c r="C25">
        <v>1.81409293109</v>
      </c>
      <c r="D25">
        <v>1.4251396304399999</v>
      </c>
      <c r="E25">
        <v>4.2668288942199997</v>
      </c>
      <c r="F25">
        <v>2.92693158258</v>
      </c>
      <c r="G25">
        <v>2.1848992965199998</v>
      </c>
      <c r="H25">
        <v>2.4216502014399999</v>
      </c>
      <c r="I25">
        <v>3.38553572489</v>
      </c>
      <c r="J25">
        <v>3.4214172954299999</v>
      </c>
      <c r="K25">
        <v>1.0052675548300001</v>
      </c>
      <c r="L25">
        <v>1.0719236994700001</v>
      </c>
      <c r="M25">
        <v>2.3287424208199998</v>
      </c>
      <c r="N25">
        <v>3.83168520079</v>
      </c>
      <c r="O25">
        <v>3.0000565403500001</v>
      </c>
      <c r="P25" s="1">
        <v>2.1838650900999999E-5</v>
      </c>
    </row>
    <row r="26" spans="1:16" x14ac:dyDescent="0.3">
      <c r="A26" t="s">
        <v>512</v>
      </c>
      <c r="B26" t="s">
        <v>513</v>
      </c>
      <c r="C26">
        <v>0.44305867852500003</v>
      </c>
      <c r="D26">
        <v>0.88182313026500003</v>
      </c>
      <c r="E26">
        <v>0.231204933847</v>
      </c>
      <c r="F26">
        <v>1.09678671304</v>
      </c>
      <c r="G26">
        <v>0.32579349741800001</v>
      </c>
      <c r="H26">
        <v>0.39096911408599999</v>
      </c>
      <c r="I26">
        <v>2.14946729553</v>
      </c>
      <c r="J26">
        <v>1.7324423713199999</v>
      </c>
      <c r="K26">
        <v>0.264792395294</v>
      </c>
      <c r="L26">
        <v>0.24331052208599999</v>
      </c>
      <c r="M26">
        <v>1.3117388937200001</v>
      </c>
      <c r="N26">
        <v>1.5316473541</v>
      </c>
      <c r="O26">
        <v>2.9709055813399998</v>
      </c>
      <c r="P26">
        <v>1.3638089006800001E-2</v>
      </c>
    </row>
    <row r="27" spans="1:16" x14ac:dyDescent="0.3">
      <c r="A27" t="s">
        <v>131</v>
      </c>
      <c r="B27" t="s">
        <v>132</v>
      </c>
      <c r="C27">
        <v>1.9545195416900001</v>
      </c>
      <c r="D27">
        <v>2.1279005981700001</v>
      </c>
      <c r="E27">
        <v>4.1586638819599999</v>
      </c>
      <c r="F27">
        <v>3.6571295028800002</v>
      </c>
      <c r="G27">
        <v>1.92101339081</v>
      </c>
      <c r="H27">
        <v>1.35409649701</v>
      </c>
      <c r="I27">
        <v>3.57945630679</v>
      </c>
      <c r="J27">
        <v>4.3673049259600001</v>
      </c>
      <c r="K27">
        <v>1.0052675548300001</v>
      </c>
      <c r="L27">
        <v>1.5043955036800001</v>
      </c>
      <c r="M27">
        <v>3.5864232544500001</v>
      </c>
      <c r="N27">
        <v>3.6504285938700001</v>
      </c>
      <c r="O27">
        <v>2.9504928453799999</v>
      </c>
      <c r="P27" s="1">
        <v>4.0232416876000001E-9</v>
      </c>
    </row>
    <row r="28" spans="1:16" x14ac:dyDescent="0.3">
      <c r="A28" t="s">
        <v>1</v>
      </c>
      <c r="B28" t="s">
        <v>2</v>
      </c>
      <c r="C28">
        <v>6.3523357513300001</v>
      </c>
      <c r="D28">
        <v>6.6801224150499996</v>
      </c>
      <c r="E28">
        <v>9.0156322090999996</v>
      </c>
      <c r="F28">
        <v>8.4574459535400006</v>
      </c>
      <c r="G28">
        <v>6.29044007176</v>
      </c>
      <c r="H28">
        <v>6.0924436535200002</v>
      </c>
      <c r="I28">
        <v>8.8794620597199998</v>
      </c>
      <c r="J28">
        <v>8.8965163044600004</v>
      </c>
      <c r="K28">
        <v>6.1922692615199999</v>
      </c>
      <c r="L28">
        <v>5.9709718682600004</v>
      </c>
      <c r="M28">
        <v>8.8941913187200008</v>
      </c>
      <c r="N28">
        <v>9.1264245559300008</v>
      </c>
      <c r="O28">
        <v>2.9480141736299998</v>
      </c>
      <c r="P28" s="1">
        <v>5.3677588346700001E-43</v>
      </c>
    </row>
    <row r="29" spans="1:16" x14ac:dyDescent="0.3">
      <c r="A29" t="s">
        <v>470</v>
      </c>
      <c r="B29" t="s">
        <v>471</v>
      </c>
      <c r="C29">
        <v>1.28565915221</v>
      </c>
      <c r="D29">
        <v>2.5473360780299998</v>
      </c>
      <c r="E29">
        <v>2.0456765191700002</v>
      </c>
      <c r="F29">
        <v>3.3698823062700001</v>
      </c>
      <c r="G29">
        <v>0.59139909659900003</v>
      </c>
      <c r="H29">
        <v>0</v>
      </c>
      <c r="I29">
        <v>3.8611382931899998</v>
      </c>
      <c r="J29">
        <v>2.8326887357000001</v>
      </c>
      <c r="K29">
        <v>0.264792395294</v>
      </c>
      <c r="L29">
        <v>0.79478854935999999</v>
      </c>
      <c r="M29">
        <v>2.7017881586999999</v>
      </c>
      <c r="N29">
        <v>1.5316473541</v>
      </c>
      <c r="O29">
        <v>2.8878496920000001</v>
      </c>
      <c r="P29">
        <v>9.1159308216200007E-3</v>
      </c>
    </row>
    <row r="30" spans="1:16" x14ac:dyDescent="0.3">
      <c r="A30" t="s">
        <v>546</v>
      </c>
      <c r="B30" t="s">
        <v>547</v>
      </c>
      <c r="C30">
        <v>1.0555084619899999</v>
      </c>
      <c r="D30">
        <v>0</v>
      </c>
      <c r="E30">
        <v>3.6802583662399999</v>
      </c>
      <c r="F30">
        <v>2.7911150284200001</v>
      </c>
      <c r="G30">
        <v>0.32579349741800001</v>
      </c>
      <c r="H30">
        <v>0</v>
      </c>
      <c r="I30">
        <v>2.5705040065500002</v>
      </c>
      <c r="J30">
        <v>2.4421805029699999</v>
      </c>
      <c r="K30">
        <v>0.264792395294</v>
      </c>
      <c r="L30">
        <v>0.24331052208599999</v>
      </c>
      <c r="M30">
        <v>1.42984511786</v>
      </c>
      <c r="N30">
        <v>1.3050369233300001</v>
      </c>
      <c r="O30">
        <v>2.8796531990899998</v>
      </c>
      <c r="P30">
        <v>1.9977992449899999E-2</v>
      </c>
    </row>
    <row r="31" spans="1:16" x14ac:dyDescent="0.3">
      <c r="A31" t="s">
        <v>165</v>
      </c>
      <c r="B31" t="s">
        <v>166</v>
      </c>
      <c r="C31">
        <v>2.2553729593999998</v>
      </c>
      <c r="D31">
        <v>2.0566300630300001</v>
      </c>
      <c r="E31">
        <v>4.6330034610200004</v>
      </c>
      <c r="F31">
        <v>3.8055059246599998</v>
      </c>
      <c r="G31">
        <v>2.1848992965199998</v>
      </c>
      <c r="H31">
        <v>0.69826105426600005</v>
      </c>
      <c r="I31">
        <v>3.2937219085799998</v>
      </c>
      <c r="J31">
        <v>3.4214172954299999</v>
      </c>
      <c r="K31">
        <v>1.5919816418499999</v>
      </c>
      <c r="L31">
        <v>0.94000046805899995</v>
      </c>
      <c r="M31">
        <v>3.5864232544500001</v>
      </c>
      <c r="N31">
        <v>3.4149361892200001</v>
      </c>
      <c r="O31">
        <v>2.8137571392599998</v>
      </c>
      <c r="P31" s="1">
        <v>9.3279969580800002E-8</v>
      </c>
    </row>
    <row r="32" spans="1:16" x14ac:dyDescent="0.3">
      <c r="A32" t="s">
        <v>183</v>
      </c>
      <c r="B32" t="s">
        <v>184</v>
      </c>
      <c r="C32">
        <v>2.4097445854799999</v>
      </c>
      <c r="D32">
        <v>1.63540899591</v>
      </c>
      <c r="E32">
        <v>4.2001818582899997</v>
      </c>
      <c r="F32">
        <v>3.5767964280000002</v>
      </c>
      <c r="G32">
        <v>1.3334933709000001</v>
      </c>
      <c r="H32">
        <v>1.8033062097899999</v>
      </c>
      <c r="I32">
        <v>4.0031791995999999</v>
      </c>
      <c r="J32">
        <v>4.5604380337699997</v>
      </c>
      <c r="K32">
        <v>0.68202437321800002</v>
      </c>
      <c r="L32">
        <v>1.5043955036800001</v>
      </c>
      <c r="M32">
        <v>3.0724537070700002</v>
      </c>
      <c r="N32">
        <v>3.4706897734400002</v>
      </c>
      <c r="O32">
        <v>2.7898627507699998</v>
      </c>
      <c r="P32" s="1">
        <v>3.5345026034299998E-7</v>
      </c>
    </row>
    <row r="33" spans="1:16" x14ac:dyDescent="0.3">
      <c r="A33" t="s">
        <v>205</v>
      </c>
      <c r="B33" t="s">
        <v>206</v>
      </c>
      <c r="C33">
        <v>2.8661091546200002</v>
      </c>
      <c r="D33">
        <v>2.8297669234599998</v>
      </c>
      <c r="E33">
        <v>5.5131884950299996</v>
      </c>
      <c r="F33">
        <v>4.7283900019500003</v>
      </c>
      <c r="G33">
        <v>1.71377606715</v>
      </c>
      <c r="H33">
        <v>2.9139430687600001</v>
      </c>
      <c r="I33">
        <v>3.90316821481</v>
      </c>
      <c r="J33">
        <v>4.3965293674900003</v>
      </c>
      <c r="K33">
        <v>1.26917801964</v>
      </c>
      <c r="L33">
        <v>0.63330780677999998</v>
      </c>
      <c r="M33">
        <v>2.95916023859</v>
      </c>
      <c r="N33">
        <v>2.9493699476400002</v>
      </c>
      <c r="O33">
        <v>2.7745003005500002</v>
      </c>
      <c r="P33" s="1">
        <v>1.4488311112699999E-6</v>
      </c>
    </row>
    <row r="34" spans="1:16" x14ac:dyDescent="0.3">
      <c r="A34" t="s">
        <v>143</v>
      </c>
      <c r="B34" t="s">
        <v>144</v>
      </c>
      <c r="C34">
        <v>1.48409567449</v>
      </c>
      <c r="D34">
        <v>0.88182313026500003</v>
      </c>
      <c r="E34">
        <v>5.3628641141399997</v>
      </c>
      <c r="F34">
        <v>3.96128602883</v>
      </c>
      <c r="G34">
        <v>1.3334933709000001</v>
      </c>
      <c r="H34">
        <v>1.8033062097899999</v>
      </c>
      <c r="I34">
        <v>4.4198790561000001</v>
      </c>
      <c r="J34">
        <v>4.4671009026500004</v>
      </c>
      <c r="K34">
        <v>2.0078941374400001</v>
      </c>
      <c r="L34">
        <v>1.5949132350999999</v>
      </c>
      <c r="M34">
        <v>4.24797612429</v>
      </c>
      <c r="N34">
        <v>4.1026502067199999</v>
      </c>
      <c r="O34">
        <v>2.7558266915199998</v>
      </c>
      <c r="P34" s="1">
        <v>2.18707110286E-8</v>
      </c>
    </row>
    <row r="35" spans="1:16" x14ac:dyDescent="0.3">
      <c r="A35" t="s">
        <v>476</v>
      </c>
      <c r="B35" t="s">
        <v>477</v>
      </c>
      <c r="C35">
        <v>0.92501868831300005</v>
      </c>
      <c r="D35">
        <v>0.70666478105200004</v>
      </c>
      <c r="E35">
        <v>0.90232409837899996</v>
      </c>
      <c r="F35">
        <v>0.93434466299200003</v>
      </c>
      <c r="G35">
        <v>0.32579349741800001</v>
      </c>
      <c r="H35">
        <v>0.39096911408599999</v>
      </c>
      <c r="I35">
        <v>1.44271513782</v>
      </c>
      <c r="J35">
        <v>1.8213312106199999</v>
      </c>
      <c r="K35">
        <v>0</v>
      </c>
      <c r="L35">
        <v>0.79478854935999999</v>
      </c>
      <c r="M35">
        <v>2.3287424208199998</v>
      </c>
      <c r="N35">
        <v>1.0360765091599999</v>
      </c>
      <c r="O35">
        <v>2.64957765631</v>
      </c>
      <c r="P35">
        <v>9.2868710177300001E-3</v>
      </c>
    </row>
    <row r="36" spans="1:16" x14ac:dyDescent="0.3">
      <c r="A36" t="s">
        <v>300</v>
      </c>
      <c r="B36" t="s">
        <v>301</v>
      </c>
      <c r="C36">
        <v>1.88601413833</v>
      </c>
      <c r="D36">
        <v>1.9816548890600001</v>
      </c>
      <c r="E36">
        <v>3.0830501021100001</v>
      </c>
      <c r="F36">
        <v>2.5317850266900002</v>
      </c>
      <c r="G36">
        <v>1.0096441569000001</v>
      </c>
      <c r="H36">
        <v>1.51986575712</v>
      </c>
      <c r="I36">
        <v>2.2828013418399999</v>
      </c>
      <c r="J36">
        <v>2.7445186626</v>
      </c>
      <c r="K36">
        <v>0.264792395294</v>
      </c>
      <c r="L36">
        <v>1.1927877929699999</v>
      </c>
      <c r="M36">
        <v>2.5005443916700001</v>
      </c>
      <c r="N36">
        <v>2.5442278901600002</v>
      </c>
      <c r="O36">
        <v>2.5935584898099999</v>
      </c>
      <c r="P36">
        <v>1.9359064669399999E-4</v>
      </c>
    </row>
    <row r="37" spans="1:16" x14ac:dyDescent="0.3">
      <c r="A37" t="s">
        <v>179</v>
      </c>
      <c r="B37" t="s">
        <v>180</v>
      </c>
      <c r="C37">
        <v>1.73839732527</v>
      </c>
      <c r="D37">
        <v>1.90256872374</v>
      </c>
      <c r="E37">
        <v>3.3274538577900001</v>
      </c>
      <c r="F37">
        <v>3.4013212040499998</v>
      </c>
      <c r="G37">
        <v>2.0144421665599999</v>
      </c>
      <c r="H37">
        <v>2.0400996650300001</v>
      </c>
      <c r="I37">
        <v>3.6051479620100002</v>
      </c>
      <c r="J37">
        <v>4.2915439368500001</v>
      </c>
      <c r="K37">
        <v>1.0052675548300001</v>
      </c>
      <c r="L37">
        <v>1.8366839404299999</v>
      </c>
      <c r="M37">
        <v>3.5607619175299998</v>
      </c>
      <c r="N37">
        <v>3.5243686647099999</v>
      </c>
      <c r="O37">
        <v>2.53509413421</v>
      </c>
      <c r="P37" s="1">
        <v>1.8121332244999999E-7</v>
      </c>
    </row>
    <row r="38" spans="1:16" x14ac:dyDescent="0.3">
      <c r="A38" t="s">
        <v>378</v>
      </c>
      <c r="B38" t="s">
        <v>379</v>
      </c>
      <c r="C38">
        <v>1.9545195416900001</v>
      </c>
      <c r="D38">
        <v>1.90256872374</v>
      </c>
      <c r="E38">
        <v>2.82446680278</v>
      </c>
      <c r="F38">
        <v>2.3503842726799999</v>
      </c>
      <c r="G38">
        <v>1.5978071030600001</v>
      </c>
      <c r="H38">
        <v>1.35409649701</v>
      </c>
      <c r="I38">
        <v>1.7496156056100001</v>
      </c>
      <c r="J38">
        <v>1.4272741383900001</v>
      </c>
      <c r="K38">
        <v>0.68202437321800002</v>
      </c>
      <c r="L38">
        <v>0.63330780677999998</v>
      </c>
      <c r="M38">
        <v>2.2666067446199998</v>
      </c>
      <c r="N38">
        <v>1.9788549531799999</v>
      </c>
      <c r="O38">
        <v>2.4961318508799999</v>
      </c>
      <c r="P38">
        <v>1.75059639191E-3</v>
      </c>
    </row>
    <row r="39" spans="1:16" x14ac:dyDescent="0.3">
      <c r="A39" t="s">
        <v>93</v>
      </c>
      <c r="B39" t="s">
        <v>94</v>
      </c>
      <c r="C39">
        <v>3.8197855787699999</v>
      </c>
      <c r="D39">
        <v>3.6047601708800001</v>
      </c>
      <c r="E39">
        <v>5.0206132281300002</v>
      </c>
      <c r="F39">
        <v>4.9032774189100001</v>
      </c>
      <c r="G39">
        <v>2.1848992965199998</v>
      </c>
      <c r="H39">
        <v>2.58023789704</v>
      </c>
      <c r="I39">
        <v>4.8433761504800001</v>
      </c>
      <c r="J39">
        <v>3.9211092911800001</v>
      </c>
      <c r="K39">
        <v>2.93513605962</v>
      </c>
      <c r="L39">
        <v>1.76050840865</v>
      </c>
      <c r="M39">
        <v>4.5513841817499996</v>
      </c>
      <c r="N39">
        <v>4.8448366046300002</v>
      </c>
      <c r="O39">
        <v>2.4842823629400002</v>
      </c>
      <c r="P39" s="1">
        <v>7.4461843623899999E-11</v>
      </c>
    </row>
    <row r="40" spans="1:16" x14ac:dyDescent="0.3">
      <c r="A40" t="s">
        <v>121</v>
      </c>
      <c r="B40" t="s">
        <v>122</v>
      </c>
      <c r="C40">
        <v>2.7163313366400001</v>
      </c>
      <c r="D40">
        <v>2.4394071448400001</v>
      </c>
      <c r="E40">
        <v>3.995311016</v>
      </c>
      <c r="F40">
        <v>3.8965713126999999</v>
      </c>
      <c r="G40">
        <v>2.1021867473600002</v>
      </c>
      <c r="H40">
        <v>1.8033062097899999</v>
      </c>
      <c r="I40">
        <v>3.8611382931899998</v>
      </c>
      <c r="J40">
        <v>3.8594774148400002</v>
      </c>
      <c r="K40">
        <v>1.6853098450799999</v>
      </c>
      <c r="L40">
        <v>1.9779364908599999</v>
      </c>
      <c r="M40">
        <v>3.6847340706399998</v>
      </c>
      <c r="N40">
        <v>4.0848957003099997</v>
      </c>
      <c r="O40">
        <v>2.41397942596</v>
      </c>
      <c r="P40" s="1">
        <v>2.1402518110200001E-9</v>
      </c>
    </row>
    <row r="41" spans="1:16" x14ac:dyDescent="0.3">
      <c r="A41" t="s">
        <v>25</v>
      </c>
      <c r="B41" t="s">
        <v>26</v>
      </c>
      <c r="C41">
        <v>3.34579803408</v>
      </c>
      <c r="D41">
        <v>3.8137183999299999</v>
      </c>
      <c r="E41">
        <v>5.0283177592700001</v>
      </c>
      <c r="F41">
        <v>5.0788149688199997</v>
      </c>
      <c r="G41">
        <v>3.6025944983199998</v>
      </c>
      <c r="H41">
        <v>3.5339761655399999</v>
      </c>
      <c r="I41">
        <v>5.0065020007900003</v>
      </c>
      <c r="J41">
        <v>5.2055233270899999</v>
      </c>
      <c r="K41">
        <v>3.0796573882299998</v>
      </c>
      <c r="L41">
        <v>2.96294014885</v>
      </c>
      <c r="M41">
        <v>5.1332071755199999</v>
      </c>
      <c r="N41">
        <v>5.3986655264300003</v>
      </c>
      <c r="O41">
        <v>2.3991084484899998</v>
      </c>
      <c r="P41" s="1">
        <v>1.51057529597E-21</v>
      </c>
    </row>
    <row r="42" spans="1:16" x14ac:dyDescent="0.3">
      <c r="A42" t="s">
        <v>350</v>
      </c>
      <c r="B42" t="s">
        <v>351</v>
      </c>
      <c r="C42">
        <v>1.28565915221</v>
      </c>
      <c r="D42">
        <v>1.90256872374</v>
      </c>
      <c r="E42">
        <v>1.45320098675</v>
      </c>
      <c r="F42">
        <v>1.37533928045</v>
      </c>
      <c r="G42">
        <v>0.32579349741800001</v>
      </c>
      <c r="H42">
        <v>0.95145487618400004</v>
      </c>
      <c r="I42">
        <v>2.2176741143399998</v>
      </c>
      <c r="J42">
        <v>1.4272741383900001</v>
      </c>
      <c r="K42">
        <v>0.48843921313499999</v>
      </c>
      <c r="L42">
        <v>1.4078160524100001</v>
      </c>
      <c r="M42">
        <v>2.3287424208199998</v>
      </c>
      <c r="N42">
        <v>3.0258037983000001</v>
      </c>
      <c r="O42">
        <v>2.3845476412900002</v>
      </c>
      <c r="P42">
        <v>1.01938528127E-3</v>
      </c>
    </row>
    <row r="43" spans="1:16" x14ac:dyDescent="0.3">
      <c r="A43" t="s">
        <v>394</v>
      </c>
      <c r="B43" t="s">
        <v>395</v>
      </c>
      <c r="C43">
        <v>0.23847110397599999</v>
      </c>
      <c r="D43">
        <v>0.70666478105200004</v>
      </c>
      <c r="E43">
        <v>0.90232409837899996</v>
      </c>
      <c r="F43">
        <v>1.37533928045</v>
      </c>
      <c r="G43">
        <v>1.3334933709000001</v>
      </c>
      <c r="H43">
        <v>2.0400996650300001</v>
      </c>
      <c r="I43">
        <v>1.5524310083899999</v>
      </c>
      <c r="J43">
        <v>1.5363282757900001</v>
      </c>
      <c r="K43">
        <v>0.68202437321800002</v>
      </c>
      <c r="L43">
        <v>0.94000046805899995</v>
      </c>
      <c r="M43">
        <v>1.90805931689</v>
      </c>
      <c r="N43">
        <v>2.6922809478900001</v>
      </c>
      <c r="O43">
        <v>2.3822723703699999</v>
      </c>
      <c r="P43">
        <v>2.4111838660600001E-3</v>
      </c>
    </row>
    <row r="44" spans="1:16" x14ac:dyDescent="0.3">
      <c r="A44" t="s">
        <v>266</v>
      </c>
      <c r="B44" t="s">
        <v>267</v>
      </c>
      <c r="C44">
        <v>2.3601003391900002</v>
      </c>
      <c r="D44">
        <v>2.1279005981700001</v>
      </c>
      <c r="E44">
        <v>2.4644559131200001</v>
      </c>
      <c r="F44">
        <v>2.7911150284200001</v>
      </c>
      <c r="G44">
        <v>2.4751795686400002</v>
      </c>
      <c r="H44">
        <v>2.58023789704</v>
      </c>
      <c r="I44">
        <v>2.2176741143399998</v>
      </c>
      <c r="J44">
        <v>1.6377151300399999</v>
      </c>
      <c r="K44">
        <v>1.26917801964</v>
      </c>
      <c r="L44">
        <v>0.94000046805899995</v>
      </c>
      <c r="M44">
        <v>2.8362058963500001</v>
      </c>
      <c r="N44">
        <v>2.8265445605899999</v>
      </c>
      <c r="O44">
        <v>2.3782572852500001</v>
      </c>
      <c r="P44" s="1">
        <v>6.4550845517500005E-5</v>
      </c>
    </row>
    <row r="45" spans="1:16" x14ac:dyDescent="0.3">
      <c r="A45" t="s">
        <v>436</v>
      </c>
      <c r="B45" t="s">
        <v>437</v>
      </c>
      <c r="C45">
        <v>0</v>
      </c>
      <c r="D45">
        <v>0.507263097424</v>
      </c>
      <c r="E45">
        <v>1.45320098675</v>
      </c>
      <c r="F45">
        <v>1.37533928045</v>
      </c>
      <c r="G45">
        <v>1.5978071030600001</v>
      </c>
      <c r="H45">
        <v>1.51986575712</v>
      </c>
      <c r="I45">
        <v>0.89465081603700003</v>
      </c>
      <c r="J45">
        <v>2.3850036677999999</v>
      </c>
      <c r="K45">
        <v>0.68202437321800002</v>
      </c>
      <c r="L45">
        <v>0.79478854935999999</v>
      </c>
      <c r="M45">
        <v>2.2016740180799999</v>
      </c>
      <c r="N45">
        <v>2.1928843968299998</v>
      </c>
      <c r="O45">
        <v>2.3710501390799998</v>
      </c>
      <c r="P45">
        <v>5.6709203297799996E-3</v>
      </c>
    </row>
    <row r="46" spans="1:16" x14ac:dyDescent="0.3">
      <c r="A46" t="s">
        <v>209</v>
      </c>
      <c r="B46" t="s">
        <v>210</v>
      </c>
      <c r="C46">
        <v>3.0017894419900002</v>
      </c>
      <c r="D46">
        <v>2.8718965402499999</v>
      </c>
      <c r="E46">
        <v>4.2797966484199996</v>
      </c>
      <c r="F46">
        <v>4.0432902729400002</v>
      </c>
      <c r="G46">
        <v>1.1806367625500001</v>
      </c>
      <c r="H46">
        <v>2.0400996650300001</v>
      </c>
      <c r="I46">
        <v>3.6303900912399998</v>
      </c>
      <c r="J46">
        <v>3.9607814374400001</v>
      </c>
      <c r="K46">
        <v>1.6853098450799999</v>
      </c>
      <c r="L46">
        <v>1.1927877929699999</v>
      </c>
      <c r="M46">
        <v>3.6607772626299999</v>
      </c>
      <c r="N46">
        <v>2.9095788084200001</v>
      </c>
      <c r="O46">
        <v>2.3698599494099999</v>
      </c>
      <c r="P46" s="1">
        <v>1.8503337625899999E-6</v>
      </c>
    </row>
    <row r="47" spans="1:16" x14ac:dyDescent="0.3">
      <c r="A47" t="s">
        <v>236</v>
      </c>
      <c r="B47" t="s">
        <v>237</v>
      </c>
      <c r="C47">
        <v>2.5928204580699998</v>
      </c>
      <c r="D47">
        <v>2.3227463422799999</v>
      </c>
      <c r="E47">
        <v>3.66056343782</v>
      </c>
      <c r="F47">
        <v>3.30487138802</v>
      </c>
      <c r="G47">
        <v>1.1806367625500001</v>
      </c>
      <c r="H47">
        <v>2.50312203941</v>
      </c>
      <c r="I47">
        <v>2.7653923728800001</v>
      </c>
      <c r="J47">
        <v>2.5501545768199998</v>
      </c>
      <c r="K47">
        <v>1.5919816418499999</v>
      </c>
      <c r="L47">
        <v>1.4078160524100001</v>
      </c>
      <c r="M47">
        <v>3.0356689637500001</v>
      </c>
      <c r="N47">
        <v>3.67437071711</v>
      </c>
      <c r="O47">
        <v>2.3587217603199999</v>
      </c>
      <c r="P47" s="1">
        <v>1.1271447003399999E-5</v>
      </c>
    </row>
    <row r="48" spans="1:16" x14ac:dyDescent="0.3">
      <c r="A48" t="s">
        <v>147</v>
      </c>
      <c r="B48" t="s">
        <v>148</v>
      </c>
      <c r="C48">
        <v>3.1257991983200002</v>
      </c>
      <c r="D48">
        <v>3.0658560028999999</v>
      </c>
      <c r="E48">
        <v>3.9635159345100002</v>
      </c>
      <c r="F48">
        <v>4.0432902729400002</v>
      </c>
      <c r="G48">
        <v>2.6010004644000002</v>
      </c>
      <c r="H48">
        <v>2.3353006607200002</v>
      </c>
      <c r="I48">
        <v>3.7035700600000001</v>
      </c>
      <c r="J48">
        <v>3.9410817262500002</v>
      </c>
      <c r="K48">
        <v>1.3849920412200001</v>
      </c>
      <c r="L48">
        <v>1.8366839404299999</v>
      </c>
      <c r="M48">
        <v>3.5607619175299998</v>
      </c>
      <c r="N48">
        <v>3.5761217456600001</v>
      </c>
      <c r="O48">
        <v>2.3502380081399998</v>
      </c>
      <c r="P48" s="1">
        <v>3.2302943210300003E-8</v>
      </c>
    </row>
    <row r="49" spans="1:16" x14ac:dyDescent="0.3">
      <c r="A49" t="s">
        <v>53</v>
      </c>
      <c r="B49" t="s">
        <v>54</v>
      </c>
      <c r="C49">
        <v>3.72491654391</v>
      </c>
      <c r="D49">
        <v>3.6778277859599999</v>
      </c>
      <c r="E49">
        <v>5.0128673308899998</v>
      </c>
      <c r="F49">
        <v>5.2352924329299997</v>
      </c>
      <c r="G49">
        <v>3.6025944983199998</v>
      </c>
      <c r="H49">
        <v>3.0824598372800001</v>
      </c>
      <c r="I49">
        <v>5.3018584253699998</v>
      </c>
      <c r="J49">
        <v>5.6313867074699999</v>
      </c>
      <c r="K49">
        <v>2.4415337306999998</v>
      </c>
      <c r="L49">
        <v>3.1236070098400002</v>
      </c>
      <c r="M49">
        <v>4.5643555728000003</v>
      </c>
      <c r="N49">
        <v>5.3474641830099996</v>
      </c>
      <c r="O49">
        <v>2.3450444775100001</v>
      </c>
      <c r="P49" s="1">
        <v>3.9432398702400001E-14</v>
      </c>
    </row>
    <row r="50" spans="1:16" x14ac:dyDescent="0.3">
      <c r="A50" t="s">
        <v>41</v>
      </c>
      <c r="B50" t="s">
        <v>42</v>
      </c>
      <c r="C50">
        <v>2.5928204580699998</v>
      </c>
      <c r="D50">
        <v>3.2368024763099998</v>
      </c>
      <c r="E50">
        <v>5.0958673461500004</v>
      </c>
      <c r="F50">
        <v>4.6520328316499997</v>
      </c>
      <c r="G50">
        <v>2.7712798478399998</v>
      </c>
      <c r="H50">
        <v>2.65344002338</v>
      </c>
      <c r="I50">
        <v>5.2457950562800004</v>
      </c>
      <c r="J50">
        <v>5.3090520901599998</v>
      </c>
      <c r="K50">
        <v>2.8163732755400002</v>
      </c>
      <c r="L50">
        <v>3.1831774536299999</v>
      </c>
      <c r="M50">
        <v>5.1928938737800001</v>
      </c>
      <c r="N50">
        <v>5.2067994171400001</v>
      </c>
      <c r="O50">
        <v>2.3293063640699998</v>
      </c>
      <c r="P50" s="1">
        <v>3.4645427914300001E-18</v>
      </c>
    </row>
    <row r="51" spans="1:16" x14ac:dyDescent="0.3">
      <c r="A51" t="s">
        <v>7</v>
      </c>
      <c r="B51" t="s">
        <v>8</v>
      </c>
      <c r="C51">
        <v>4.5190697954800001</v>
      </c>
      <c r="D51">
        <v>4.9104081388100003</v>
      </c>
      <c r="E51">
        <v>6.77426655957</v>
      </c>
      <c r="F51">
        <v>6.3749005940899997</v>
      </c>
      <c r="G51">
        <v>3.6615519121100002</v>
      </c>
      <c r="H51">
        <v>3.5339761655399999</v>
      </c>
      <c r="I51">
        <v>7.0539914223400002</v>
      </c>
      <c r="J51">
        <v>6.8406000733500001</v>
      </c>
      <c r="K51">
        <v>4.5707868619800003</v>
      </c>
      <c r="L51">
        <v>4.2481678674700003</v>
      </c>
      <c r="M51">
        <v>6.7370694638400002</v>
      </c>
      <c r="N51">
        <v>6.63735425557</v>
      </c>
      <c r="O51">
        <v>2.3270692229700001</v>
      </c>
      <c r="P51" s="1">
        <v>3.7715006161099997E-37</v>
      </c>
    </row>
    <row r="52" spans="1:16" x14ac:dyDescent="0.3">
      <c r="A52" t="s">
        <v>618</v>
      </c>
      <c r="B52" t="s">
        <v>619</v>
      </c>
      <c r="C52">
        <v>1.38828648899</v>
      </c>
      <c r="D52">
        <v>2.1958154247200001</v>
      </c>
      <c r="E52">
        <v>1.5419925033199999</v>
      </c>
      <c r="F52">
        <v>1.37533928045</v>
      </c>
      <c r="G52">
        <v>1.82111263484</v>
      </c>
      <c r="H52">
        <v>1.1667769854300001</v>
      </c>
      <c r="I52">
        <v>1.8389435168999999</v>
      </c>
      <c r="J52">
        <v>0.88337877165900003</v>
      </c>
      <c r="K52">
        <v>0.264792395294</v>
      </c>
      <c r="L52">
        <v>0.63330780677999998</v>
      </c>
      <c r="M52">
        <v>1.0418465646499999</v>
      </c>
      <c r="N52">
        <v>1.9788549531799999</v>
      </c>
      <c r="O52">
        <v>2.3086327476699999</v>
      </c>
      <c r="P52">
        <v>3.73950263145E-2</v>
      </c>
    </row>
    <row r="53" spans="1:16" x14ac:dyDescent="0.3">
      <c r="A53" t="s">
        <v>211</v>
      </c>
      <c r="B53" t="s">
        <v>212</v>
      </c>
      <c r="C53">
        <v>2.7163313366400001</v>
      </c>
      <c r="D53">
        <v>2.3227463422799999</v>
      </c>
      <c r="E53">
        <v>3.5578418874</v>
      </c>
      <c r="F53">
        <v>3.75772281892</v>
      </c>
      <c r="G53">
        <v>2.5394612248200001</v>
      </c>
      <c r="H53">
        <v>1.9265556880700001</v>
      </c>
      <c r="I53">
        <v>3.2937219085799998</v>
      </c>
      <c r="J53">
        <v>3.1396965546</v>
      </c>
      <c r="K53">
        <v>1.3849920412200001</v>
      </c>
      <c r="L53">
        <v>1.6800854333399999</v>
      </c>
      <c r="M53">
        <v>3.3066171795499999</v>
      </c>
      <c r="N53">
        <v>3.4430822922900002</v>
      </c>
      <c r="O53">
        <v>2.27496013849</v>
      </c>
      <c r="P53" s="1">
        <v>1.90161418708E-6</v>
      </c>
    </row>
    <row r="54" spans="1:16" x14ac:dyDescent="0.3">
      <c r="A54" t="s">
        <v>195</v>
      </c>
      <c r="B54" t="s">
        <v>196</v>
      </c>
      <c r="C54">
        <v>2.5928204580699998</v>
      </c>
      <c r="D54">
        <v>2.91283071374</v>
      </c>
      <c r="E54">
        <v>3.7188595287599999</v>
      </c>
      <c r="F54">
        <v>3.0510551482500001</v>
      </c>
      <c r="G54">
        <v>2.4751795686400002</v>
      </c>
      <c r="H54">
        <v>2.8530931977999998</v>
      </c>
      <c r="I54">
        <v>3.1614408755399999</v>
      </c>
      <c r="J54">
        <v>3.5308986393300001</v>
      </c>
      <c r="K54">
        <v>1.26917801964</v>
      </c>
      <c r="L54">
        <v>2.33386076656</v>
      </c>
      <c r="M54">
        <v>3.9249302822700001</v>
      </c>
      <c r="N54">
        <v>3.7439016056100001</v>
      </c>
      <c r="O54">
        <v>2.2547011556199998</v>
      </c>
      <c r="P54" s="1">
        <v>8.6446235936699998E-7</v>
      </c>
    </row>
    <row r="55" spans="1:16" x14ac:dyDescent="0.3">
      <c r="A55" t="s">
        <v>13</v>
      </c>
      <c r="B55" t="s">
        <v>14</v>
      </c>
      <c r="C55">
        <v>5.0829045150200001</v>
      </c>
      <c r="D55">
        <v>5.1856090118299996</v>
      </c>
      <c r="E55">
        <v>6.8457732726899998</v>
      </c>
      <c r="F55">
        <v>6.2379475598000003</v>
      </c>
      <c r="G55">
        <v>3.6615519121100002</v>
      </c>
      <c r="H55">
        <v>3.9075951674399998</v>
      </c>
      <c r="I55">
        <v>6.3226980353300002</v>
      </c>
      <c r="J55">
        <v>6.48691546422</v>
      </c>
      <c r="K55">
        <v>4.1474240230000001</v>
      </c>
      <c r="L55">
        <v>4.2200012966599996</v>
      </c>
      <c r="M55">
        <v>6.1300608216599999</v>
      </c>
      <c r="N55">
        <v>6.53646043006</v>
      </c>
      <c r="O55">
        <v>2.2247233341600001</v>
      </c>
      <c r="P55" s="1">
        <v>1.7589307235E-25</v>
      </c>
    </row>
    <row r="56" spans="1:16" x14ac:dyDescent="0.3">
      <c r="A56" t="s">
        <v>535</v>
      </c>
      <c r="B56" t="s">
        <v>536</v>
      </c>
      <c r="C56">
        <v>2.2553729593999998</v>
      </c>
      <c r="D56">
        <v>2.1279005981700001</v>
      </c>
      <c r="E56">
        <v>2.41829052854</v>
      </c>
      <c r="F56">
        <v>3.1282422702199999</v>
      </c>
      <c r="G56">
        <v>0.32579349741800001</v>
      </c>
      <c r="H56">
        <v>0.69826105426600005</v>
      </c>
      <c r="I56">
        <v>2.5705040065500002</v>
      </c>
      <c r="J56">
        <v>1.4272741383900001</v>
      </c>
      <c r="K56">
        <v>0.68202437321800002</v>
      </c>
      <c r="L56">
        <v>0.63330780677999998</v>
      </c>
      <c r="M56">
        <v>2.062323304</v>
      </c>
      <c r="N56">
        <v>1.7274478657800001</v>
      </c>
      <c r="O56">
        <v>2.1991203687200001</v>
      </c>
      <c r="P56">
        <v>1.79764137627E-2</v>
      </c>
    </row>
    <row r="57" spans="1:16" x14ac:dyDescent="0.3">
      <c r="A57" t="s">
        <v>252</v>
      </c>
      <c r="B57" t="s">
        <v>253</v>
      </c>
      <c r="C57">
        <v>0.44305867852500003</v>
      </c>
      <c r="D57">
        <v>0.88182313026500003</v>
      </c>
      <c r="E57">
        <v>3.2239037011999998</v>
      </c>
      <c r="F57">
        <v>3.4917250580000001</v>
      </c>
      <c r="G57">
        <v>1.47169484964</v>
      </c>
      <c r="H57">
        <v>2.0400996650300001</v>
      </c>
      <c r="I57">
        <v>3.5266583089500001</v>
      </c>
      <c r="J57">
        <v>3.1738565320899998</v>
      </c>
      <c r="K57">
        <v>2.1456362044800001</v>
      </c>
      <c r="L57">
        <v>1.4078160524100001</v>
      </c>
      <c r="M57">
        <v>4.0592813402800001</v>
      </c>
      <c r="N57">
        <v>3.09839112475</v>
      </c>
      <c r="O57">
        <v>2.1953704869399999</v>
      </c>
      <c r="P57" s="1">
        <v>2.9403838959800001E-5</v>
      </c>
    </row>
    <row r="58" spans="1:16" x14ac:dyDescent="0.3">
      <c r="A58" t="s">
        <v>167</v>
      </c>
      <c r="B58" t="s">
        <v>168</v>
      </c>
      <c r="C58">
        <v>3.8914304728800002</v>
      </c>
      <c r="D58">
        <v>4.2883182401799997</v>
      </c>
      <c r="E58">
        <v>3.9310043103800001</v>
      </c>
      <c r="F58">
        <v>4.3636603650900003</v>
      </c>
      <c r="G58">
        <v>4.3036468377699997</v>
      </c>
      <c r="H58">
        <v>3.4127127331999998</v>
      </c>
      <c r="I58">
        <v>5.1703562939900003</v>
      </c>
      <c r="J58">
        <v>4.7870014251199997</v>
      </c>
      <c r="K58">
        <v>2.3870112166499999</v>
      </c>
      <c r="L58">
        <v>3.3995402883399999</v>
      </c>
      <c r="M58">
        <v>5.3053339049300003</v>
      </c>
      <c r="N58">
        <v>4.6890296118899997</v>
      </c>
      <c r="O58">
        <v>2.1859930601199999</v>
      </c>
      <c r="P58" s="1">
        <v>1.05115675551E-7</v>
      </c>
    </row>
    <row r="59" spans="1:16" x14ac:dyDescent="0.3">
      <c r="A59" t="s">
        <v>177</v>
      </c>
      <c r="B59" t="s">
        <v>178</v>
      </c>
      <c r="C59">
        <v>3.0651263486799998</v>
      </c>
      <c r="D59">
        <v>3.4464883366299999</v>
      </c>
      <c r="E59">
        <v>4.3429425720300001</v>
      </c>
      <c r="F59">
        <v>4.3795333867000004</v>
      </c>
      <c r="G59">
        <v>1.71377606715</v>
      </c>
      <c r="H59">
        <v>1.9265556880700001</v>
      </c>
      <c r="I59">
        <v>4.0223755628099997</v>
      </c>
      <c r="J59">
        <v>3.9802157726099998</v>
      </c>
      <c r="K59">
        <v>1.7729657165699999</v>
      </c>
      <c r="L59">
        <v>1.6800854333399999</v>
      </c>
      <c r="M59">
        <v>3.6116361164800002</v>
      </c>
      <c r="N59">
        <v>3.4430822922900002</v>
      </c>
      <c r="O59">
        <v>2.1800983897499999</v>
      </c>
      <c r="P59" s="1">
        <v>1.8121332244999999E-7</v>
      </c>
    </row>
    <row r="60" spans="1:16" x14ac:dyDescent="0.3">
      <c r="A60" t="s">
        <v>37</v>
      </c>
      <c r="B60" t="s">
        <v>38</v>
      </c>
      <c r="C60">
        <v>4.4495643472699999</v>
      </c>
      <c r="D60">
        <v>4.3787548880299996</v>
      </c>
      <c r="E60">
        <v>6.47210637441</v>
      </c>
      <c r="F60">
        <v>5.7197452714799999</v>
      </c>
      <c r="G60">
        <v>4.1678951168399996</v>
      </c>
      <c r="H60">
        <v>3.9946837314799999</v>
      </c>
      <c r="I60">
        <v>5.4650858017999999</v>
      </c>
      <c r="J60">
        <v>5.44114138664</v>
      </c>
      <c r="K60">
        <v>3.44250486901</v>
      </c>
      <c r="L60">
        <v>3.58764658101</v>
      </c>
      <c r="M60">
        <v>5.5661490491799999</v>
      </c>
      <c r="N60">
        <v>5.6182227836700003</v>
      </c>
      <c r="O60">
        <v>2.1723254301099999</v>
      </c>
      <c r="P60" s="1">
        <v>4.5590931206599996E-19</v>
      </c>
    </row>
    <row r="61" spans="1:16" x14ac:dyDescent="0.3">
      <c r="A61" t="s">
        <v>234</v>
      </c>
      <c r="B61" t="s">
        <v>235</v>
      </c>
      <c r="C61">
        <v>2.45773721105</v>
      </c>
      <c r="D61">
        <v>2.3227463422799999</v>
      </c>
      <c r="E61">
        <v>3.1692011765900001</v>
      </c>
      <c r="F61">
        <v>2.8378223668500002</v>
      </c>
      <c r="G61">
        <v>2.4751795686400002</v>
      </c>
      <c r="H61">
        <v>2.8530931977999998</v>
      </c>
      <c r="I61">
        <v>2.8960196904400002</v>
      </c>
      <c r="J61">
        <v>3.2717360369200001</v>
      </c>
      <c r="K61">
        <v>1.4921958718499999</v>
      </c>
      <c r="L61">
        <v>1.76050840865</v>
      </c>
      <c r="M61">
        <v>3.6364159104499998</v>
      </c>
      <c r="N61">
        <v>3.1333596417099998</v>
      </c>
      <c r="O61">
        <v>2.1722367403899998</v>
      </c>
      <c r="P61" s="1">
        <v>1.10315520248E-5</v>
      </c>
    </row>
    <row r="62" spans="1:16" x14ac:dyDescent="0.3">
      <c r="A62" t="s">
        <v>340</v>
      </c>
      <c r="B62" t="s">
        <v>341</v>
      </c>
      <c r="C62">
        <v>1.81409293109</v>
      </c>
      <c r="D62">
        <v>1.9816548890600001</v>
      </c>
      <c r="E62">
        <v>2.9914259262799998</v>
      </c>
      <c r="F62">
        <v>1.8095426575</v>
      </c>
      <c r="G62">
        <v>1.1806367625500001</v>
      </c>
      <c r="H62">
        <v>1.35409649701</v>
      </c>
      <c r="I62">
        <v>2.51737123818</v>
      </c>
      <c r="J62">
        <v>2.3254669542399999</v>
      </c>
      <c r="K62">
        <v>0.85268012638799995</v>
      </c>
      <c r="L62">
        <v>1.6800854333399999</v>
      </c>
      <c r="M62">
        <v>2.9193285197000001</v>
      </c>
      <c r="N62">
        <v>3.0258037983000001</v>
      </c>
      <c r="O62">
        <v>2.1475216535600001</v>
      </c>
      <c r="P62">
        <v>7.1002274656900002E-4</v>
      </c>
    </row>
    <row r="63" spans="1:16" x14ac:dyDescent="0.3">
      <c r="A63" t="s">
        <v>444</v>
      </c>
      <c r="B63" t="s">
        <v>445</v>
      </c>
      <c r="C63">
        <v>3.4912477739800001</v>
      </c>
      <c r="D63">
        <v>3.8137183999299999</v>
      </c>
      <c r="E63">
        <v>3.995311016</v>
      </c>
      <c r="F63">
        <v>3.8965713126999999</v>
      </c>
      <c r="G63">
        <v>0</v>
      </c>
      <c r="H63">
        <v>0</v>
      </c>
      <c r="I63">
        <v>1.6543895363100001</v>
      </c>
      <c r="J63">
        <v>1.9841943823199999</v>
      </c>
      <c r="K63">
        <v>0.68202437321800002</v>
      </c>
      <c r="L63">
        <v>0.79478854935999999</v>
      </c>
      <c r="M63">
        <v>2.1336805027399999</v>
      </c>
      <c r="N63">
        <v>1.89982233092</v>
      </c>
      <c r="O63">
        <v>2.1429486049099999</v>
      </c>
      <c r="P63">
        <v>5.99209940595E-3</v>
      </c>
    </row>
    <row r="64" spans="1:16" x14ac:dyDescent="0.3">
      <c r="A64" t="s">
        <v>564</v>
      </c>
      <c r="B64" t="s">
        <v>565</v>
      </c>
      <c r="C64">
        <v>1.81409293109</v>
      </c>
      <c r="D64">
        <v>1.17890816047</v>
      </c>
      <c r="E64">
        <v>1.62563468184</v>
      </c>
      <c r="F64">
        <v>0.75126384176799998</v>
      </c>
      <c r="G64">
        <v>1.92101339081</v>
      </c>
      <c r="H64">
        <v>0.39096911408599999</v>
      </c>
      <c r="I64">
        <v>2.4622065817099998</v>
      </c>
      <c r="J64">
        <v>2.0592131198199999</v>
      </c>
      <c r="K64">
        <v>0.85268012638799995</v>
      </c>
      <c r="L64">
        <v>0.45144751050699999</v>
      </c>
      <c r="M64">
        <v>1.90805931689</v>
      </c>
      <c r="N64">
        <v>1.81620799996</v>
      </c>
      <c r="O64">
        <v>2.13861533116</v>
      </c>
      <c r="P64">
        <v>2.6680816042E-2</v>
      </c>
    </row>
    <row r="65" spans="1:16" x14ac:dyDescent="0.3">
      <c r="A65" t="s">
        <v>324</v>
      </c>
      <c r="B65" t="s">
        <v>325</v>
      </c>
      <c r="C65">
        <v>1.48409567449</v>
      </c>
      <c r="D65">
        <v>1.90256872374</v>
      </c>
      <c r="E65">
        <v>3.1968116921399998</v>
      </c>
      <c r="F65">
        <v>3.0108556111400002</v>
      </c>
      <c r="G65">
        <v>2.4078996245100002</v>
      </c>
      <c r="H65">
        <v>1.51986575712</v>
      </c>
      <c r="I65">
        <v>3.6303900912399998</v>
      </c>
      <c r="J65">
        <v>3.1738565320899998</v>
      </c>
      <c r="K65">
        <v>1.4921958718499999</v>
      </c>
      <c r="L65">
        <v>0.94000046805899995</v>
      </c>
      <c r="M65">
        <v>2.6046724096</v>
      </c>
      <c r="N65">
        <v>2.9880929960799998</v>
      </c>
      <c r="O65">
        <v>2.1325059295400002</v>
      </c>
      <c r="P65">
        <v>4.4600504461700001E-4</v>
      </c>
    </row>
    <row r="66" spans="1:16" x14ac:dyDescent="0.3">
      <c r="A66" t="s">
        <v>163</v>
      </c>
      <c r="B66" t="s">
        <v>164</v>
      </c>
      <c r="C66">
        <v>0.62220441990599995</v>
      </c>
      <c r="D66">
        <v>1.90256872374</v>
      </c>
      <c r="E66">
        <v>3.6405959188399999</v>
      </c>
      <c r="F66">
        <v>3.60407416862</v>
      </c>
      <c r="G66">
        <v>2.4751795686400002</v>
      </c>
      <c r="H66">
        <v>1.9265556880700001</v>
      </c>
      <c r="I66">
        <v>3.6795868298199998</v>
      </c>
      <c r="J66">
        <v>3.6570104523900002</v>
      </c>
      <c r="K66">
        <v>2.2098702440700002</v>
      </c>
      <c r="L66">
        <v>2.2803093951300002</v>
      </c>
      <c r="M66">
        <v>4.0774923575299997</v>
      </c>
      <c r="N66">
        <v>4.1546392292999998</v>
      </c>
      <c r="O66">
        <v>2.1180396235100001</v>
      </c>
      <c r="P66" s="1">
        <v>8.8794697752000001E-8</v>
      </c>
    </row>
    <row r="67" spans="1:16" x14ac:dyDescent="0.3">
      <c r="A67" t="s">
        <v>153</v>
      </c>
      <c r="B67" t="s">
        <v>154</v>
      </c>
      <c r="C67">
        <v>2.5928204580699998</v>
      </c>
      <c r="D67">
        <v>3.4464883366299999</v>
      </c>
      <c r="E67">
        <v>4.6924010604299999</v>
      </c>
      <c r="F67">
        <v>4.2645700068899997</v>
      </c>
      <c r="G67">
        <v>2.71672303247</v>
      </c>
      <c r="H67">
        <v>2.7231065585300001</v>
      </c>
      <c r="I67">
        <v>4.2347746612400003</v>
      </c>
      <c r="J67">
        <v>4.4392851548000003</v>
      </c>
      <c r="K67">
        <v>2.3303469754999999</v>
      </c>
      <c r="L67">
        <v>2.0436938060799998</v>
      </c>
      <c r="M67">
        <v>4.1481211827699997</v>
      </c>
      <c r="N67">
        <v>3.9144324157399999</v>
      </c>
      <c r="O67">
        <v>2.10421149621</v>
      </c>
      <c r="P67" s="1">
        <v>4.4285252462099999E-8</v>
      </c>
    </row>
    <row r="68" spans="1:16" x14ac:dyDescent="0.3">
      <c r="A68" t="s">
        <v>488</v>
      </c>
      <c r="B68" t="s">
        <v>489</v>
      </c>
      <c r="C68">
        <v>1.38828648899</v>
      </c>
      <c r="D68">
        <v>2.1279005981700001</v>
      </c>
      <c r="E68">
        <v>2.3212766688599999</v>
      </c>
      <c r="F68">
        <v>2.5875145364200001</v>
      </c>
      <c r="G68">
        <v>1.5978071030600001</v>
      </c>
      <c r="H68">
        <v>1.1667769854300001</v>
      </c>
      <c r="I68">
        <v>2.6217492662700002</v>
      </c>
      <c r="J68">
        <v>2.2633671446800001</v>
      </c>
      <c r="K68">
        <v>1.26917801964</v>
      </c>
      <c r="L68">
        <v>0.45144751050699999</v>
      </c>
      <c r="M68">
        <v>1.64049246654</v>
      </c>
      <c r="N68">
        <v>2.6922809478900001</v>
      </c>
      <c r="O68">
        <v>2.0901308300000001</v>
      </c>
      <c r="P68">
        <v>1.0438497969500001E-2</v>
      </c>
    </row>
    <row r="69" spans="1:16" x14ac:dyDescent="0.3">
      <c r="A69" t="s">
        <v>608</v>
      </c>
      <c r="B69" t="s">
        <v>609</v>
      </c>
      <c r="C69">
        <v>0.78154190734399998</v>
      </c>
      <c r="D69">
        <v>0.507263097424</v>
      </c>
      <c r="E69">
        <v>1.14841636051</v>
      </c>
      <c r="F69">
        <v>1.2427753741600001</v>
      </c>
      <c r="G69">
        <v>1.1806367625500001</v>
      </c>
      <c r="H69">
        <v>0.39096911408599999</v>
      </c>
      <c r="I69">
        <v>1.19455343828</v>
      </c>
      <c r="J69">
        <v>2.3254669542399999</v>
      </c>
      <c r="K69">
        <v>0.85268012638799995</v>
      </c>
      <c r="L69">
        <v>0.45144751050699999</v>
      </c>
      <c r="M69">
        <v>1.64049246654</v>
      </c>
      <c r="N69">
        <v>1.9788549531799999</v>
      </c>
      <c r="O69">
        <v>2.07975652405</v>
      </c>
      <c r="P69">
        <v>3.4407773673599998E-2</v>
      </c>
    </row>
    <row r="70" spans="1:16" x14ac:dyDescent="0.3">
      <c r="A70" t="s">
        <v>376</v>
      </c>
      <c r="B70" t="s">
        <v>377</v>
      </c>
      <c r="C70">
        <v>2.4097445854799999</v>
      </c>
      <c r="D70">
        <v>1.17890816047</v>
      </c>
      <c r="E70">
        <v>1.9187825382399999</v>
      </c>
      <c r="F70">
        <v>2.5875145364200001</v>
      </c>
      <c r="G70">
        <v>1.71377606715</v>
      </c>
      <c r="H70">
        <v>1.8033062097899999</v>
      </c>
      <c r="I70">
        <v>2.5705040065500002</v>
      </c>
      <c r="J70">
        <v>2.7445186626</v>
      </c>
      <c r="K70">
        <v>0.85268012638799995</v>
      </c>
      <c r="L70">
        <v>1.5949132350999999</v>
      </c>
      <c r="M70">
        <v>2.8362058963500001</v>
      </c>
      <c r="N70">
        <v>2.8265445605899999</v>
      </c>
      <c r="O70">
        <v>2.0744239094100001</v>
      </c>
      <c r="P70">
        <v>1.6624580114E-3</v>
      </c>
    </row>
    <row r="71" spans="1:16" x14ac:dyDescent="0.3">
      <c r="A71" t="s">
        <v>159</v>
      </c>
      <c r="B71" t="s">
        <v>160</v>
      </c>
      <c r="C71">
        <v>2.45773721105</v>
      </c>
      <c r="D71">
        <v>2.91283071374</v>
      </c>
      <c r="E71">
        <v>4.43855726507</v>
      </c>
      <c r="F71">
        <v>4.0630831715199998</v>
      </c>
      <c r="G71">
        <v>1.92101339081</v>
      </c>
      <c r="H71">
        <v>2.7231065585300001</v>
      </c>
      <c r="I71">
        <v>4.0784780919500001</v>
      </c>
      <c r="J71">
        <v>4.8933367988500001</v>
      </c>
      <c r="K71">
        <v>2.7313935647399998</v>
      </c>
      <c r="L71">
        <v>2.22469336718</v>
      </c>
      <c r="M71">
        <v>4.3563583578099996</v>
      </c>
      <c r="N71">
        <v>4.3605022141100003</v>
      </c>
      <c r="O71">
        <v>2.0685566850299999</v>
      </c>
      <c r="P71" s="1">
        <v>6.8162272890800006E-8</v>
      </c>
    </row>
    <row r="72" spans="1:16" x14ac:dyDescent="0.3">
      <c r="A72" t="s">
        <v>306</v>
      </c>
      <c r="B72" t="s">
        <v>307</v>
      </c>
      <c r="C72">
        <v>1.88601413833</v>
      </c>
      <c r="D72">
        <v>1.53410170974</v>
      </c>
      <c r="E72">
        <v>3.3022547327199998</v>
      </c>
      <c r="F72">
        <v>3.73322437681</v>
      </c>
      <c r="G72">
        <v>2.4078996245100002</v>
      </c>
      <c r="H72">
        <v>2.2434519592300002</v>
      </c>
      <c r="I72">
        <v>3.4148862269800002</v>
      </c>
      <c r="J72">
        <v>3.0688499325900001</v>
      </c>
      <c r="K72">
        <v>1.5919816418499999</v>
      </c>
      <c r="L72">
        <v>1.0719236994700001</v>
      </c>
      <c r="M72">
        <v>2.95916023859</v>
      </c>
      <c r="N72">
        <v>2.8686589811099998</v>
      </c>
      <c r="O72">
        <v>2.0653929049099999</v>
      </c>
      <c r="P72">
        <v>2.4402950224999999E-4</v>
      </c>
    </row>
    <row r="73" spans="1:16" x14ac:dyDescent="0.3">
      <c r="A73" t="s">
        <v>33</v>
      </c>
      <c r="B73" t="s">
        <v>34</v>
      </c>
      <c r="C73">
        <v>4.3889703505300002</v>
      </c>
      <c r="D73">
        <v>4.59540324559</v>
      </c>
      <c r="E73">
        <v>6.1717331792100003</v>
      </c>
      <c r="F73">
        <v>5.9497856998699996</v>
      </c>
      <c r="G73">
        <v>4.3036468377699997</v>
      </c>
      <c r="H73">
        <v>4.0768131192799997</v>
      </c>
      <c r="I73">
        <v>6.0367621893300001</v>
      </c>
      <c r="J73">
        <v>6.30622340659</v>
      </c>
      <c r="K73">
        <v>3.85778505075</v>
      </c>
      <c r="L73">
        <v>3.9208024855699999</v>
      </c>
      <c r="M73">
        <v>5.5269291199900001</v>
      </c>
      <c r="N73">
        <v>6.0520247444299997</v>
      </c>
      <c r="O73">
        <v>1.9958318688200001</v>
      </c>
      <c r="P73" s="1">
        <v>4.1081279975200001E-20</v>
      </c>
    </row>
    <row r="74" spans="1:16" x14ac:dyDescent="0.3">
      <c r="A74" t="s">
        <v>525</v>
      </c>
      <c r="B74" t="s">
        <v>526</v>
      </c>
      <c r="C74">
        <v>0</v>
      </c>
      <c r="D74">
        <v>1.0379992763699999</v>
      </c>
      <c r="E74">
        <v>1.62563468184</v>
      </c>
      <c r="F74">
        <v>2.47381595435</v>
      </c>
      <c r="G74">
        <v>2.1021867473600002</v>
      </c>
      <c r="H74">
        <v>1.35409649701</v>
      </c>
      <c r="I74">
        <v>2.0025439198999999</v>
      </c>
      <c r="J74">
        <v>2.0592131198199999</v>
      </c>
      <c r="K74">
        <v>0.68202437321800002</v>
      </c>
      <c r="L74">
        <v>1.4078160524100001</v>
      </c>
      <c r="M74">
        <v>1.8242655622799999</v>
      </c>
      <c r="N74">
        <v>2.9493699476400002</v>
      </c>
      <c r="O74">
        <v>1.99347857334</v>
      </c>
      <c r="P74">
        <v>1.6376668527399999E-2</v>
      </c>
    </row>
    <row r="75" spans="1:16" x14ac:dyDescent="0.3">
      <c r="A75" t="s">
        <v>510</v>
      </c>
      <c r="B75" t="s">
        <v>511</v>
      </c>
      <c r="C75">
        <v>1.17516839236</v>
      </c>
      <c r="D75">
        <v>1.3072707155100001</v>
      </c>
      <c r="E75">
        <v>2.5525780824300002</v>
      </c>
      <c r="F75">
        <v>1.98580011847</v>
      </c>
      <c r="G75">
        <v>0.81562528309100002</v>
      </c>
      <c r="H75">
        <v>1.1667769854300001</v>
      </c>
      <c r="I75">
        <v>0.71753485619799995</v>
      </c>
      <c r="J75">
        <v>1.9841943823199999</v>
      </c>
      <c r="K75">
        <v>0.68202437321800002</v>
      </c>
      <c r="L75">
        <v>1.304304364</v>
      </c>
      <c r="M75">
        <v>2.062323304</v>
      </c>
      <c r="N75">
        <v>2.64459837834</v>
      </c>
      <c r="O75">
        <v>1.9774815938999999</v>
      </c>
      <c r="P75">
        <v>1.33980478614E-2</v>
      </c>
    </row>
    <row r="76" spans="1:16" x14ac:dyDescent="0.3">
      <c r="A76" t="s">
        <v>478</v>
      </c>
      <c r="B76" t="s">
        <v>479</v>
      </c>
      <c r="C76">
        <v>1.17516839236</v>
      </c>
      <c r="D76">
        <v>0.88182313026500003</v>
      </c>
      <c r="E76">
        <v>2.5525780824300002</v>
      </c>
      <c r="F76">
        <v>2.8830648531500001</v>
      </c>
      <c r="G76">
        <v>1.0096441569000001</v>
      </c>
      <c r="H76">
        <v>1.1667769854300001</v>
      </c>
      <c r="I76">
        <v>3.2290969709800001</v>
      </c>
      <c r="J76">
        <v>2.9157792554999999</v>
      </c>
      <c r="K76">
        <v>1.14324899488</v>
      </c>
      <c r="L76">
        <v>1.1927877929699999</v>
      </c>
      <c r="M76">
        <v>1.53900994929</v>
      </c>
      <c r="N76">
        <v>3.1675005993499998</v>
      </c>
      <c r="O76">
        <v>1.96460535192</v>
      </c>
      <c r="P76">
        <v>9.5078647982800007E-3</v>
      </c>
    </row>
    <row r="77" spans="1:16" x14ac:dyDescent="0.3">
      <c r="A77" t="s">
        <v>384</v>
      </c>
      <c r="B77" t="s">
        <v>385</v>
      </c>
      <c r="C77">
        <v>2.7931630789000002</v>
      </c>
      <c r="D77">
        <v>2.7863699339200001</v>
      </c>
      <c r="E77">
        <v>3.5998121756799999</v>
      </c>
      <c r="F77">
        <v>2.7428447972800001</v>
      </c>
      <c r="G77">
        <v>2.8745688246499999</v>
      </c>
      <c r="H77">
        <v>2.14535574131</v>
      </c>
      <c r="I77">
        <v>2.0778751258599999</v>
      </c>
      <c r="J77">
        <v>2.8748321019400001</v>
      </c>
      <c r="K77">
        <v>1.14324899488</v>
      </c>
      <c r="L77">
        <v>1.9779364908599999</v>
      </c>
      <c r="M77">
        <v>3.6364159104499998</v>
      </c>
      <c r="N77">
        <v>2.5952858242099999</v>
      </c>
      <c r="O77">
        <v>1.9605367086400001</v>
      </c>
      <c r="P77">
        <v>2.0945949124799999E-3</v>
      </c>
    </row>
    <row r="78" spans="1:16" x14ac:dyDescent="0.3">
      <c r="A78" t="s">
        <v>67</v>
      </c>
      <c r="B78" t="s">
        <v>68</v>
      </c>
      <c r="C78">
        <v>2.3601003391900002</v>
      </c>
      <c r="D78">
        <v>3.1708341365699999</v>
      </c>
      <c r="E78">
        <v>5.0128673308899998</v>
      </c>
      <c r="F78">
        <v>4.4712700650799997</v>
      </c>
      <c r="G78">
        <v>3.57218695199</v>
      </c>
      <c r="H78">
        <v>3.3258101087399998</v>
      </c>
      <c r="I78">
        <v>4.9870918241700002</v>
      </c>
      <c r="J78">
        <v>5.3090520901599998</v>
      </c>
      <c r="K78">
        <v>3.27245851102</v>
      </c>
      <c r="L78">
        <v>3.3484149560500001</v>
      </c>
      <c r="M78">
        <v>5.0709441696399997</v>
      </c>
      <c r="N78">
        <v>5.2472683338300001</v>
      </c>
      <c r="O78">
        <v>1.95909446061</v>
      </c>
      <c r="P78" s="1">
        <v>2.9074034493700001E-12</v>
      </c>
    </row>
    <row r="79" spans="1:16" x14ac:dyDescent="0.3">
      <c r="A79" t="s">
        <v>492</v>
      </c>
      <c r="B79" t="s">
        <v>493</v>
      </c>
      <c r="C79">
        <v>1.0555084619899999</v>
      </c>
      <c r="D79">
        <v>1.53410170974</v>
      </c>
      <c r="E79">
        <v>2.41829052854</v>
      </c>
      <c r="F79">
        <v>1.98580011847</v>
      </c>
      <c r="G79">
        <v>1.3334933709000001</v>
      </c>
      <c r="H79">
        <v>1.8033062097899999</v>
      </c>
      <c r="I79">
        <v>1.6543895363100001</v>
      </c>
      <c r="J79">
        <v>1.8213312106199999</v>
      </c>
      <c r="K79">
        <v>1.0052675548300001</v>
      </c>
      <c r="L79">
        <v>1.0719236994700001</v>
      </c>
      <c r="M79">
        <v>2.7017881586999999</v>
      </c>
      <c r="N79">
        <v>1.89982233092</v>
      </c>
      <c r="O79">
        <v>1.9358694732999999</v>
      </c>
      <c r="P79">
        <v>1.07511114776E-2</v>
      </c>
    </row>
    <row r="80" spans="1:16" x14ac:dyDescent="0.3">
      <c r="A80" t="s">
        <v>646</v>
      </c>
      <c r="B80" t="s">
        <v>647</v>
      </c>
      <c r="C80">
        <v>0.44305867852500003</v>
      </c>
      <c r="D80">
        <v>0.70666478105200004</v>
      </c>
      <c r="E80">
        <v>0.60544191432299999</v>
      </c>
      <c r="F80">
        <v>0.75126384176799998</v>
      </c>
      <c r="G80">
        <v>0</v>
      </c>
      <c r="H80">
        <v>1.1667769854300001</v>
      </c>
      <c r="I80">
        <v>0.28070689226700002</v>
      </c>
      <c r="J80">
        <v>0.88337877165900003</v>
      </c>
      <c r="K80">
        <v>0.48843921313499999</v>
      </c>
      <c r="L80">
        <v>1.304304364</v>
      </c>
      <c r="M80">
        <v>1.3117388937200001</v>
      </c>
      <c r="N80">
        <v>2.7831636952499998</v>
      </c>
      <c r="O80">
        <v>1.9238329083400001</v>
      </c>
      <c r="P80">
        <v>4.3987888144499998E-2</v>
      </c>
    </row>
    <row r="81" spans="1:16" x14ac:dyDescent="0.3">
      <c r="A81" t="s">
        <v>576</v>
      </c>
      <c r="B81" t="s">
        <v>577</v>
      </c>
      <c r="C81">
        <v>2.5928204580699998</v>
      </c>
      <c r="D81">
        <v>1.63540899591</v>
      </c>
      <c r="E81">
        <v>2.7886244951100001</v>
      </c>
      <c r="F81">
        <v>1.7126203926000001</v>
      </c>
      <c r="G81">
        <v>1.1806367625500001</v>
      </c>
      <c r="H81">
        <v>2.3353006607200002</v>
      </c>
      <c r="I81">
        <v>2.0778751258599999</v>
      </c>
      <c r="J81">
        <v>2.2633671446800001</v>
      </c>
      <c r="K81">
        <v>0.264792395294</v>
      </c>
      <c r="L81">
        <v>1.5043955036800001</v>
      </c>
      <c r="M81">
        <v>2.2666067446199998</v>
      </c>
      <c r="N81">
        <v>2.3792252731599999</v>
      </c>
      <c r="O81">
        <v>1.91392601886</v>
      </c>
      <c r="P81">
        <v>2.83817909206E-2</v>
      </c>
    </row>
    <row r="82" spans="1:16" x14ac:dyDescent="0.3">
      <c r="A82" t="s">
        <v>430</v>
      </c>
      <c r="B82" t="s">
        <v>431</v>
      </c>
      <c r="C82">
        <v>1.81409293109</v>
      </c>
      <c r="D82">
        <v>2.9526354184699999</v>
      </c>
      <c r="E82">
        <v>3.6405959188399999</v>
      </c>
      <c r="F82">
        <v>3.5489929779999998</v>
      </c>
      <c r="G82">
        <v>1.0096441569000001</v>
      </c>
      <c r="H82">
        <v>2.4216502014399999</v>
      </c>
      <c r="I82">
        <v>3.1614408755399999</v>
      </c>
      <c r="J82">
        <v>2.9943437520999998</v>
      </c>
      <c r="K82">
        <v>1.14324899488</v>
      </c>
      <c r="L82">
        <v>1.4078160524100001</v>
      </c>
      <c r="M82">
        <v>2.3287424208199998</v>
      </c>
      <c r="N82">
        <v>2.9880929960799998</v>
      </c>
      <c r="O82">
        <v>1.91107046945</v>
      </c>
      <c r="P82">
        <v>5.37020028963E-3</v>
      </c>
    </row>
    <row r="83" spans="1:16" x14ac:dyDescent="0.3">
      <c r="A83" t="s">
        <v>219</v>
      </c>
      <c r="B83" s="2" t="s">
        <v>1299</v>
      </c>
      <c r="C83">
        <v>2.45773721105</v>
      </c>
      <c r="D83">
        <v>2.6954517922600001</v>
      </c>
      <c r="E83">
        <v>3.7188595287599999</v>
      </c>
      <c r="F83">
        <v>3.75772281892</v>
      </c>
      <c r="G83">
        <v>3.0168352007900001</v>
      </c>
      <c r="H83">
        <v>3.0284455021199999</v>
      </c>
      <c r="I83">
        <v>3.2290969709800001</v>
      </c>
      <c r="J83">
        <v>3.6078805263099998</v>
      </c>
      <c r="K83">
        <v>2.0784084214999998</v>
      </c>
      <c r="L83">
        <v>2.1668470719099999</v>
      </c>
      <c r="M83">
        <v>3.5607619175299998</v>
      </c>
      <c r="N83">
        <v>3.9540917321400002</v>
      </c>
      <c r="O83">
        <v>1.9041430877700001</v>
      </c>
      <c r="P83" s="1">
        <v>3.07673166504E-6</v>
      </c>
    </row>
    <row r="84" spans="1:16" x14ac:dyDescent="0.3">
      <c r="A84" t="s">
        <v>246</v>
      </c>
      <c r="B84" t="s">
        <v>247</v>
      </c>
      <c r="C84">
        <v>1.17516839236</v>
      </c>
      <c r="D84">
        <v>1.8188944575799999</v>
      </c>
      <c r="E84">
        <v>3.4472419082700001</v>
      </c>
      <c r="F84">
        <v>3.73322437681</v>
      </c>
      <c r="G84">
        <v>2.4751795686400002</v>
      </c>
      <c r="H84">
        <v>3.4542767373199998</v>
      </c>
      <c r="I84">
        <v>4.2833244794800001</v>
      </c>
      <c r="J84">
        <v>4.4943904803399999</v>
      </c>
      <c r="K84">
        <v>2.6869497794899999</v>
      </c>
      <c r="L84">
        <v>1.5949132350999999</v>
      </c>
      <c r="M84">
        <v>4.0032270222199999</v>
      </c>
      <c r="N84">
        <v>3.7663533150199999</v>
      </c>
      <c r="O84">
        <v>1.89973553739</v>
      </c>
      <c r="P84" s="1">
        <v>1.7907470201499999E-5</v>
      </c>
    </row>
    <row r="85" spans="1:16" x14ac:dyDescent="0.3">
      <c r="A85" t="s">
        <v>366</v>
      </c>
      <c r="B85" t="s">
        <v>367</v>
      </c>
      <c r="C85">
        <v>1.88601413833</v>
      </c>
      <c r="D85">
        <v>2.6954517922600001</v>
      </c>
      <c r="E85">
        <v>2.9269418795500002</v>
      </c>
      <c r="F85">
        <v>2.8378223668500002</v>
      </c>
      <c r="G85">
        <v>2.0144421665599999</v>
      </c>
      <c r="H85">
        <v>2.14535574131</v>
      </c>
      <c r="I85">
        <v>3.2937219085799998</v>
      </c>
      <c r="J85">
        <v>2.60125506357</v>
      </c>
      <c r="K85">
        <v>1.4921958718499999</v>
      </c>
      <c r="L85">
        <v>1.5949132350999999</v>
      </c>
      <c r="M85">
        <v>3.1774944917100001</v>
      </c>
      <c r="N85">
        <v>2.7831636952499998</v>
      </c>
      <c r="O85">
        <v>1.84441076659</v>
      </c>
      <c r="P85">
        <v>1.63156783552E-3</v>
      </c>
    </row>
    <row r="86" spans="1:16" x14ac:dyDescent="0.3">
      <c r="A86" t="s">
        <v>400</v>
      </c>
      <c r="B86" t="s">
        <v>401</v>
      </c>
      <c r="C86">
        <v>2.6763245152100001</v>
      </c>
      <c r="D86">
        <v>2.0566300630300001</v>
      </c>
      <c r="E86">
        <v>3.3022547327199998</v>
      </c>
      <c r="F86">
        <v>2.2844682499500002</v>
      </c>
      <c r="G86">
        <v>1.71377606715</v>
      </c>
      <c r="H86">
        <v>2.14535574131</v>
      </c>
      <c r="I86">
        <v>2.8537779082100001</v>
      </c>
      <c r="J86">
        <v>3.1396965546</v>
      </c>
      <c r="K86">
        <v>1.5919816418499999</v>
      </c>
      <c r="L86">
        <v>1.76050840865</v>
      </c>
      <c r="M86">
        <v>2.7479996724500002</v>
      </c>
      <c r="N86">
        <v>3.4430822922900002</v>
      </c>
      <c r="O86">
        <v>1.80930852443</v>
      </c>
      <c r="P86">
        <v>2.6494796205900001E-3</v>
      </c>
    </row>
    <row r="87" spans="1:16" x14ac:dyDescent="0.3">
      <c r="A87" t="s">
        <v>286</v>
      </c>
      <c r="B87" t="s">
        <v>287</v>
      </c>
      <c r="C87">
        <v>1.81409293109</v>
      </c>
      <c r="D87">
        <v>1.63540899591</v>
      </c>
      <c r="E87">
        <v>3.8110720715799999</v>
      </c>
      <c r="F87">
        <v>2.9695037612999999</v>
      </c>
      <c r="G87">
        <v>2.4078996245100002</v>
      </c>
      <c r="H87">
        <v>1.1667769854300001</v>
      </c>
      <c r="I87">
        <v>3.6051479620100002</v>
      </c>
      <c r="J87">
        <v>3.5570183527600001</v>
      </c>
      <c r="K87">
        <v>2.3303469754999999</v>
      </c>
      <c r="L87">
        <v>2.2803093951300002</v>
      </c>
      <c r="M87">
        <v>3.7767708711200001</v>
      </c>
      <c r="N87">
        <v>3.9144324157399999</v>
      </c>
      <c r="O87">
        <v>1.75794789232</v>
      </c>
      <c r="P87">
        <v>1.23078578886E-4</v>
      </c>
    </row>
    <row r="88" spans="1:16" x14ac:dyDescent="0.3">
      <c r="A88" t="s">
        <v>410</v>
      </c>
      <c r="B88" t="s">
        <v>411</v>
      </c>
      <c r="C88">
        <v>1.5739364871499999</v>
      </c>
      <c r="D88">
        <v>1.63540899591</v>
      </c>
      <c r="E88">
        <v>3.3022547327199998</v>
      </c>
      <c r="F88">
        <v>2.2844682499500002</v>
      </c>
      <c r="G88">
        <v>2.8238485037499998</v>
      </c>
      <c r="H88">
        <v>2.9139430687600001</v>
      </c>
      <c r="I88">
        <v>1.8389435168999999</v>
      </c>
      <c r="J88">
        <v>2.7445186626</v>
      </c>
      <c r="K88">
        <v>2.3303469754999999</v>
      </c>
      <c r="L88">
        <v>2.4353455029000002</v>
      </c>
      <c r="M88">
        <v>4.44318752589</v>
      </c>
      <c r="N88">
        <v>3.1333596417099998</v>
      </c>
      <c r="O88">
        <v>1.7495145380499999</v>
      </c>
      <c r="P88">
        <v>3.0891409070099999E-3</v>
      </c>
    </row>
    <row r="89" spans="1:16" x14ac:dyDescent="0.3">
      <c r="A89" t="s">
        <v>550</v>
      </c>
      <c r="B89" t="s">
        <v>551</v>
      </c>
      <c r="C89">
        <v>1.17516839236</v>
      </c>
      <c r="D89">
        <v>1.63540899591</v>
      </c>
      <c r="E89">
        <v>1.7046921822200001</v>
      </c>
      <c r="F89">
        <v>1.8095426575</v>
      </c>
      <c r="G89">
        <v>1.5978071030600001</v>
      </c>
      <c r="H89">
        <v>0.39096911408599999</v>
      </c>
      <c r="I89">
        <v>2.7190824390800001</v>
      </c>
      <c r="J89">
        <v>2.19847358608</v>
      </c>
      <c r="K89">
        <v>0.85268012638799995</v>
      </c>
      <c r="L89">
        <v>1.4078160524100001</v>
      </c>
      <c r="M89">
        <v>2.3287424208199998</v>
      </c>
      <c r="N89">
        <v>2.4363488379699998</v>
      </c>
      <c r="O89">
        <v>1.7408906504899999</v>
      </c>
      <c r="P89">
        <v>2.04071695313E-2</v>
      </c>
    </row>
    <row r="90" spans="1:16" x14ac:dyDescent="0.3">
      <c r="A90" t="s">
        <v>523</v>
      </c>
      <c r="B90" t="s">
        <v>524</v>
      </c>
      <c r="C90">
        <v>1.38828648899</v>
      </c>
      <c r="D90">
        <v>1.7300667787399999</v>
      </c>
      <c r="E90">
        <v>3.8636969246100001</v>
      </c>
      <c r="F90">
        <v>3.4320895781299998</v>
      </c>
      <c r="G90">
        <v>0.59139909659900003</v>
      </c>
      <c r="H90">
        <v>0.95145487618400004</v>
      </c>
      <c r="I90">
        <v>3.1614408755399999</v>
      </c>
      <c r="J90">
        <v>2.7445186626</v>
      </c>
      <c r="K90">
        <v>1.14324899488</v>
      </c>
      <c r="L90">
        <v>1.0719236994700001</v>
      </c>
      <c r="M90">
        <v>2.5005443916700001</v>
      </c>
      <c r="N90">
        <v>2.0537820054</v>
      </c>
      <c r="O90">
        <v>1.7358907291600001</v>
      </c>
      <c r="P90">
        <v>1.6376668527399999E-2</v>
      </c>
    </row>
    <row r="91" spans="1:16" x14ac:dyDescent="0.3">
      <c r="A91" t="s">
        <v>636</v>
      </c>
      <c r="B91" t="s">
        <v>637</v>
      </c>
      <c r="C91">
        <v>1.5739364871499999</v>
      </c>
      <c r="D91">
        <v>1.4251396304399999</v>
      </c>
      <c r="E91">
        <v>2.7141525212399999</v>
      </c>
      <c r="F91">
        <v>1.8095426575</v>
      </c>
      <c r="G91">
        <v>1.3334933709000001</v>
      </c>
      <c r="H91">
        <v>2.2434519592300002</v>
      </c>
      <c r="I91">
        <v>2.0778751258599999</v>
      </c>
      <c r="J91">
        <v>2.5501545768199998</v>
      </c>
      <c r="K91">
        <v>1.14324899488</v>
      </c>
      <c r="L91">
        <v>0.94000046805899995</v>
      </c>
      <c r="M91">
        <v>1.73530320674</v>
      </c>
      <c r="N91">
        <v>2.5442278901600002</v>
      </c>
      <c r="O91">
        <v>1.733866149</v>
      </c>
      <c r="P91">
        <v>4.0763780021900002E-2</v>
      </c>
    </row>
    <row r="92" spans="1:16" x14ac:dyDescent="0.3">
      <c r="A92" t="s">
        <v>304</v>
      </c>
      <c r="B92" t="s">
        <v>305</v>
      </c>
      <c r="C92">
        <v>3.1257991983200002</v>
      </c>
      <c r="D92">
        <v>2.9526354184699999</v>
      </c>
      <c r="E92">
        <v>3.5789796489499999</v>
      </c>
      <c r="F92">
        <v>3.46221543389</v>
      </c>
      <c r="G92">
        <v>2.0144421665599999</v>
      </c>
      <c r="H92">
        <v>2.0400996650300001</v>
      </c>
      <c r="I92">
        <v>3.4436515022599998</v>
      </c>
      <c r="J92">
        <v>4.0554363711999999</v>
      </c>
      <c r="K92">
        <v>1.93375543396</v>
      </c>
      <c r="L92">
        <v>1.9090382591799999</v>
      </c>
      <c r="M92">
        <v>3.1774944917100001</v>
      </c>
      <c r="N92">
        <v>3.5243686647099999</v>
      </c>
      <c r="O92">
        <v>1.72573994813</v>
      </c>
      <c r="P92">
        <v>2.4320744518500001E-4</v>
      </c>
    </row>
    <row r="93" spans="1:16" x14ac:dyDescent="0.3">
      <c r="A93" t="s">
        <v>468</v>
      </c>
      <c r="B93" t="s">
        <v>469</v>
      </c>
      <c r="C93">
        <v>2.0199189414599998</v>
      </c>
      <c r="D93">
        <v>1.17890816047</v>
      </c>
      <c r="E93">
        <v>2.59469956491</v>
      </c>
      <c r="F93">
        <v>1.8095426575</v>
      </c>
      <c r="G93">
        <v>1.0096441569000001</v>
      </c>
      <c r="H93">
        <v>2.4216502014399999</v>
      </c>
      <c r="I93">
        <v>2.9370597458000001</v>
      </c>
      <c r="J93">
        <v>3.1396965546</v>
      </c>
      <c r="K93">
        <v>1.3849920412200001</v>
      </c>
      <c r="L93">
        <v>1.9090382591799999</v>
      </c>
      <c r="M93">
        <v>2.7479996724500002</v>
      </c>
      <c r="N93">
        <v>3.2965165928800002</v>
      </c>
      <c r="O93">
        <v>1.71413363221</v>
      </c>
      <c r="P93">
        <v>9.0565651809500006E-3</v>
      </c>
    </row>
    <row r="94" spans="1:16" x14ac:dyDescent="0.3">
      <c r="A94" t="s">
        <v>17</v>
      </c>
      <c r="B94" t="s">
        <v>18</v>
      </c>
      <c r="C94">
        <v>5.3024922747199996</v>
      </c>
      <c r="D94">
        <v>5.7572967750800004</v>
      </c>
      <c r="E94">
        <v>7.3956091452799999</v>
      </c>
      <c r="F94">
        <v>6.9000565891500001</v>
      </c>
      <c r="G94">
        <v>5.4782218083999998</v>
      </c>
      <c r="H94">
        <v>5.4477289457199998</v>
      </c>
      <c r="I94">
        <v>7.1552896652399998</v>
      </c>
      <c r="J94">
        <v>7.154672884</v>
      </c>
      <c r="K94">
        <v>5.3176798589600001</v>
      </c>
      <c r="L94">
        <v>5.3199655505400001</v>
      </c>
      <c r="M94">
        <v>6.96447671519</v>
      </c>
      <c r="N94">
        <v>7.03880804863</v>
      </c>
      <c r="O94">
        <v>1.70793072277</v>
      </c>
      <c r="P94" s="1">
        <v>1.3179576265899999E-24</v>
      </c>
    </row>
    <row r="95" spans="1:16" x14ac:dyDescent="0.3">
      <c r="A95" t="s">
        <v>543</v>
      </c>
      <c r="B95" s="2" t="s">
        <v>1300</v>
      </c>
      <c r="C95">
        <v>1.0555084619899999</v>
      </c>
      <c r="D95">
        <v>0.88182313026500003</v>
      </c>
      <c r="E95">
        <v>1.62563468184</v>
      </c>
      <c r="F95">
        <v>1.7126203926000001</v>
      </c>
      <c r="G95">
        <v>1.82111263484</v>
      </c>
      <c r="H95">
        <v>0.95145487618400004</v>
      </c>
      <c r="I95">
        <v>2.7190824390800001</v>
      </c>
      <c r="J95">
        <v>2.7445186626</v>
      </c>
      <c r="K95">
        <v>1.7729657165699999</v>
      </c>
      <c r="L95">
        <v>0.63330780677999998</v>
      </c>
      <c r="M95">
        <v>2.5005443916700001</v>
      </c>
      <c r="N95">
        <v>2.5442278901600002</v>
      </c>
      <c r="O95">
        <v>1.68803516992</v>
      </c>
      <c r="P95">
        <v>1.9614356829899999E-2</v>
      </c>
    </row>
    <row r="96" spans="1:16" x14ac:dyDescent="0.3">
      <c r="A96" t="s">
        <v>268</v>
      </c>
      <c r="B96" t="s">
        <v>269</v>
      </c>
      <c r="C96">
        <v>2.3601003391900002</v>
      </c>
      <c r="D96">
        <v>2.74162694833</v>
      </c>
      <c r="E96">
        <v>3.66056343782</v>
      </c>
      <c r="F96">
        <v>3.5767964280000002</v>
      </c>
      <c r="G96">
        <v>2.8238485037499998</v>
      </c>
      <c r="H96">
        <v>2.65344002338</v>
      </c>
      <c r="I96">
        <v>4.2673220563900003</v>
      </c>
      <c r="J96">
        <v>4.03699569686</v>
      </c>
      <c r="K96">
        <v>2.1456362044800001</v>
      </c>
      <c r="L96">
        <v>2.22469336718</v>
      </c>
      <c r="M96">
        <v>3.3066171795499999</v>
      </c>
      <c r="N96">
        <v>3.9144324157399999</v>
      </c>
      <c r="O96">
        <v>1.6858653526</v>
      </c>
      <c r="P96" s="1">
        <v>6.6963867090900006E-5</v>
      </c>
    </row>
    <row r="97" spans="1:16" x14ac:dyDescent="0.3">
      <c r="A97" t="s">
        <v>460</v>
      </c>
      <c r="B97" t="s">
        <v>461</v>
      </c>
      <c r="C97">
        <v>1.5739364871499999</v>
      </c>
      <c r="D97">
        <v>2.59841635034</v>
      </c>
      <c r="E97">
        <v>3.2239037011999998</v>
      </c>
      <c r="F97">
        <v>3.6308457117800002</v>
      </c>
      <c r="G97">
        <v>2.1021867473600002</v>
      </c>
      <c r="H97">
        <v>2.50312203941</v>
      </c>
      <c r="I97">
        <v>3.4148862269800002</v>
      </c>
      <c r="J97">
        <v>2.9943437520999998</v>
      </c>
      <c r="K97">
        <v>1.14324899488</v>
      </c>
      <c r="L97">
        <v>2.10658413695</v>
      </c>
      <c r="M97">
        <v>3.42512664825</v>
      </c>
      <c r="N97">
        <v>2.5952858242099999</v>
      </c>
      <c r="O97">
        <v>1.6813253591999999</v>
      </c>
      <c r="P97">
        <v>7.3707423265400003E-3</v>
      </c>
    </row>
    <row r="98" spans="1:16" x14ac:dyDescent="0.3">
      <c r="A98" t="s">
        <v>73</v>
      </c>
      <c r="B98" t="s">
        <v>74</v>
      </c>
      <c r="C98">
        <v>4.4376474375399999</v>
      </c>
      <c r="D98">
        <v>4.0338035319200003</v>
      </c>
      <c r="E98">
        <v>5.7223797334800004</v>
      </c>
      <c r="F98">
        <v>5.26122678643</v>
      </c>
      <c r="G98">
        <v>3.9005720450300001</v>
      </c>
      <c r="H98">
        <v>3.9946837314799999</v>
      </c>
      <c r="I98">
        <v>5.5666517537100004</v>
      </c>
      <c r="J98">
        <v>5.5749839752000003</v>
      </c>
      <c r="K98">
        <v>3.7752800672100002</v>
      </c>
      <c r="L98">
        <v>3.63107608927</v>
      </c>
      <c r="M98">
        <v>5.1332071755199999</v>
      </c>
      <c r="N98">
        <v>5.4129668158899999</v>
      </c>
      <c r="O98">
        <v>1.6523888522800001</v>
      </c>
      <c r="P98" s="1">
        <v>4.93161557272E-12</v>
      </c>
    </row>
    <row r="99" spans="1:16" x14ac:dyDescent="0.3">
      <c r="A99" t="s">
        <v>23</v>
      </c>
      <c r="B99" t="s">
        <v>24</v>
      </c>
      <c r="C99">
        <v>5.4100815086400003</v>
      </c>
      <c r="D99">
        <v>5.37329036612</v>
      </c>
      <c r="E99">
        <v>6.94476334367</v>
      </c>
      <c r="F99">
        <v>6.65799298546</v>
      </c>
      <c r="G99">
        <v>4.7464239144700002</v>
      </c>
      <c r="H99">
        <v>5.1004021256099996</v>
      </c>
      <c r="I99">
        <v>6.6379085911400004</v>
      </c>
      <c r="J99">
        <v>6.9725989978599996</v>
      </c>
      <c r="K99">
        <v>4.9920369887199998</v>
      </c>
      <c r="L99">
        <v>5.0185312310899999</v>
      </c>
      <c r="M99">
        <v>6.57347520168</v>
      </c>
      <c r="N99">
        <v>6.6251217070299999</v>
      </c>
      <c r="O99">
        <v>1.6237757127900001</v>
      </c>
      <c r="P99" s="1">
        <v>1.2393558050699999E-22</v>
      </c>
    </row>
    <row r="100" spans="1:16" x14ac:dyDescent="0.3">
      <c r="A100" t="s">
        <v>594</v>
      </c>
      <c r="B100" t="s">
        <v>595</v>
      </c>
      <c r="C100">
        <v>2.0824818134399998</v>
      </c>
      <c r="D100">
        <v>1.7300667787399999</v>
      </c>
      <c r="E100">
        <v>2.6754235025600002</v>
      </c>
      <c r="F100">
        <v>2.5317850266900002</v>
      </c>
      <c r="G100">
        <v>2.26312580394</v>
      </c>
      <c r="H100">
        <v>1.1667769854300001</v>
      </c>
      <c r="I100">
        <v>2.8537779082100001</v>
      </c>
      <c r="J100">
        <v>1.90505974244</v>
      </c>
      <c r="K100">
        <v>1.7729657165699999</v>
      </c>
      <c r="L100">
        <v>2.22469336718</v>
      </c>
      <c r="M100">
        <v>2.3287424208199998</v>
      </c>
      <c r="N100">
        <v>3.9735199098599998</v>
      </c>
      <c r="O100">
        <v>1.60759632651</v>
      </c>
      <c r="P100">
        <v>3.1364315371900001E-2</v>
      </c>
    </row>
    <row r="101" spans="1:16" x14ac:dyDescent="0.3">
      <c r="A101" t="s">
        <v>290</v>
      </c>
      <c r="B101" t="s">
        <v>291</v>
      </c>
      <c r="C101">
        <v>3.1840230836100001</v>
      </c>
      <c r="D101">
        <v>3.2041953302300001</v>
      </c>
      <c r="E101">
        <v>4.4500755509800003</v>
      </c>
      <c r="F101">
        <v>3.6829429971400001</v>
      </c>
      <c r="G101">
        <v>2.3373279515199998</v>
      </c>
      <c r="H101">
        <v>2.65344002338</v>
      </c>
      <c r="I101">
        <v>4.1673906052499996</v>
      </c>
      <c r="J101">
        <v>4.0183162567300004</v>
      </c>
      <c r="K101">
        <v>2.2713658424999998</v>
      </c>
      <c r="L101">
        <v>2.3854953043</v>
      </c>
      <c r="M101">
        <v>3.4532930481899999</v>
      </c>
      <c r="N101">
        <v>3.9735199098599998</v>
      </c>
      <c r="O101">
        <v>1.60676952735</v>
      </c>
      <c r="P101">
        <v>1.5199710211300001E-4</v>
      </c>
    </row>
    <row r="102" spans="1:16" x14ac:dyDescent="0.3">
      <c r="A102" t="s">
        <v>115</v>
      </c>
      <c r="B102" t="s">
        <v>116</v>
      </c>
      <c r="C102">
        <v>4.72919006488</v>
      </c>
      <c r="D102">
        <v>5.2588800574299999</v>
      </c>
      <c r="E102">
        <v>6.3727226679699998</v>
      </c>
      <c r="F102">
        <v>5.7986037859000001</v>
      </c>
      <c r="G102">
        <v>4.4106320389900002</v>
      </c>
      <c r="H102">
        <v>4.1290784613399998</v>
      </c>
      <c r="I102">
        <v>5.6243273265899996</v>
      </c>
      <c r="J102">
        <v>5.6737800264400002</v>
      </c>
      <c r="K102">
        <v>3.61846610471</v>
      </c>
      <c r="L102">
        <v>4.0221528659999999</v>
      </c>
      <c r="M102">
        <v>5.1505139721299997</v>
      </c>
      <c r="N102">
        <v>5.5551465806099998</v>
      </c>
      <c r="O102">
        <v>1.5958104103599999</v>
      </c>
      <c r="P102" s="1">
        <v>1.4997460308400001E-9</v>
      </c>
    </row>
    <row r="103" spans="1:16" x14ac:dyDescent="0.3">
      <c r="A103" t="s">
        <v>600</v>
      </c>
      <c r="B103" t="s">
        <v>601</v>
      </c>
      <c r="C103">
        <v>1.81409293109</v>
      </c>
      <c r="D103">
        <v>1.9816548890600001</v>
      </c>
      <c r="E103">
        <v>2.3212766688599999</v>
      </c>
      <c r="F103">
        <v>1.9003614394099999</v>
      </c>
      <c r="G103">
        <v>1.5978071030600001</v>
      </c>
      <c r="H103">
        <v>1.6685356169700001</v>
      </c>
      <c r="I103">
        <v>2.2176741143399998</v>
      </c>
      <c r="J103">
        <v>2.60125506357</v>
      </c>
      <c r="K103">
        <v>1.0052675548300001</v>
      </c>
      <c r="L103">
        <v>1.304304364</v>
      </c>
      <c r="M103">
        <v>2.2016740180799999</v>
      </c>
      <c r="N103">
        <v>2.3197463164199998</v>
      </c>
      <c r="O103">
        <v>1.58654521844</v>
      </c>
      <c r="P103">
        <v>3.3660414982200001E-2</v>
      </c>
    </row>
    <row r="104" spans="1:16" x14ac:dyDescent="0.3">
      <c r="A104" t="s">
        <v>334</v>
      </c>
      <c r="B104" t="s">
        <v>335</v>
      </c>
      <c r="C104">
        <v>3.0338054429399999</v>
      </c>
      <c r="D104">
        <v>2.5473360780299998</v>
      </c>
      <c r="E104">
        <v>3.8977431011100001</v>
      </c>
      <c r="F104">
        <v>3.6829429971400001</v>
      </c>
      <c r="G104">
        <v>2.660021741</v>
      </c>
      <c r="H104">
        <v>2.7231065585300001</v>
      </c>
      <c r="I104">
        <v>3.9837239630000001</v>
      </c>
      <c r="J104">
        <v>3.7950946732899999</v>
      </c>
      <c r="K104">
        <v>1.5919816418499999</v>
      </c>
      <c r="L104">
        <v>2.4353455029000002</v>
      </c>
      <c r="M104">
        <v>3.2108746589699999</v>
      </c>
      <c r="N104">
        <v>3.62608242644</v>
      </c>
      <c r="O104">
        <v>1.58631375034</v>
      </c>
      <c r="P104">
        <v>5.7301136911300005E-4</v>
      </c>
    </row>
    <row r="105" spans="1:16" x14ac:dyDescent="0.3">
      <c r="A105" t="s">
        <v>270</v>
      </c>
      <c r="B105" t="s">
        <v>271</v>
      </c>
      <c r="C105">
        <v>3.3200641370400001</v>
      </c>
      <c r="D105">
        <v>3.5795581348800001</v>
      </c>
      <c r="E105">
        <v>4.3915418822500003</v>
      </c>
      <c r="F105">
        <v>3.8743381695000001</v>
      </c>
      <c r="G105">
        <v>3.2266116452000002</v>
      </c>
      <c r="H105">
        <v>2.50312203941</v>
      </c>
      <c r="I105">
        <v>4.15004107617</v>
      </c>
      <c r="J105">
        <v>4.5078441034600001</v>
      </c>
      <c r="K105">
        <v>2.7745090294399999</v>
      </c>
      <c r="L105">
        <v>2.1668470719099999</v>
      </c>
      <c r="M105">
        <v>3.7082995510100001</v>
      </c>
      <c r="N105">
        <v>4.0669199730400001</v>
      </c>
      <c r="O105">
        <v>1.5811278850199999</v>
      </c>
      <c r="P105" s="1">
        <v>7.7755559581799995E-5</v>
      </c>
    </row>
    <row r="106" spans="1:16" x14ac:dyDescent="0.3">
      <c r="A106" t="s">
        <v>650</v>
      </c>
      <c r="B106" t="s">
        <v>651</v>
      </c>
      <c r="C106">
        <v>1.48409567449</v>
      </c>
      <c r="D106">
        <v>1.90256872374</v>
      </c>
      <c r="E106">
        <v>2.6356260591599998</v>
      </c>
      <c r="F106">
        <v>2.5317850266900002</v>
      </c>
      <c r="G106">
        <v>1.92101339081</v>
      </c>
      <c r="H106">
        <v>1.35409649701</v>
      </c>
      <c r="I106">
        <v>2.8960196904400002</v>
      </c>
      <c r="J106">
        <v>2.5501545768199998</v>
      </c>
      <c r="K106">
        <v>0.85268012638799995</v>
      </c>
      <c r="L106">
        <v>1.304304364</v>
      </c>
      <c r="M106">
        <v>2.44551933864</v>
      </c>
      <c r="N106">
        <v>1.81620799996</v>
      </c>
      <c r="O106">
        <v>1.5773089496199999</v>
      </c>
      <c r="P106">
        <v>4.5563903487399998E-2</v>
      </c>
    </row>
    <row r="107" spans="1:16" x14ac:dyDescent="0.3">
      <c r="A107" t="s">
        <v>508</v>
      </c>
      <c r="B107" t="s">
        <v>509</v>
      </c>
      <c r="C107">
        <v>1.17516839236</v>
      </c>
      <c r="D107">
        <v>2.0566300630300001</v>
      </c>
      <c r="E107">
        <v>1.85088885013</v>
      </c>
      <c r="F107">
        <v>2.47381595435</v>
      </c>
      <c r="G107">
        <v>0.81562528309100002</v>
      </c>
      <c r="H107">
        <v>1.1667769854300001</v>
      </c>
      <c r="I107">
        <v>2.14946729553</v>
      </c>
      <c r="J107">
        <v>1.90505974244</v>
      </c>
      <c r="K107">
        <v>1.85559943752</v>
      </c>
      <c r="L107">
        <v>1.5043955036800001</v>
      </c>
      <c r="M107">
        <v>2.95916023859</v>
      </c>
      <c r="N107">
        <v>2.9095788084200001</v>
      </c>
      <c r="O107">
        <v>1.5722972910199999</v>
      </c>
      <c r="P107">
        <v>1.3384267301099999E-2</v>
      </c>
    </row>
    <row r="108" spans="1:16" x14ac:dyDescent="0.3">
      <c r="A108" t="s">
        <v>342</v>
      </c>
      <c r="B108" t="s">
        <v>343</v>
      </c>
      <c r="C108">
        <v>2.45773721105</v>
      </c>
      <c r="D108">
        <v>1.8188944575799999</v>
      </c>
      <c r="E108">
        <v>3.11234247785</v>
      </c>
      <c r="F108">
        <v>3.4917250580000001</v>
      </c>
      <c r="G108">
        <v>2.8238485037499998</v>
      </c>
      <c r="H108">
        <v>2.50312203941</v>
      </c>
      <c r="I108">
        <v>3.38553572489</v>
      </c>
      <c r="J108">
        <v>3.3926976894799998</v>
      </c>
      <c r="K108">
        <v>2.0784084214999998</v>
      </c>
      <c r="L108">
        <v>2.1668470719099999</v>
      </c>
      <c r="M108">
        <v>3.5080279445100002</v>
      </c>
      <c r="N108">
        <v>3.4149361892200001</v>
      </c>
      <c r="O108">
        <v>1.5686279427700001</v>
      </c>
      <c r="P108">
        <v>7.1269007453700003E-4</v>
      </c>
    </row>
    <row r="109" spans="1:16" x14ac:dyDescent="0.3">
      <c r="A109" t="s">
        <v>358</v>
      </c>
      <c r="B109" t="s">
        <v>359</v>
      </c>
      <c r="C109">
        <v>3.5806577930299999</v>
      </c>
      <c r="D109">
        <v>3.8563123932200001</v>
      </c>
      <c r="E109">
        <v>4.3053876254199999</v>
      </c>
      <c r="F109">
        <v>4.3476107584400001</v>
      </c>
      <c r="G109">
        <v>2.8238485037499998</v>
      </c>
      <c r="H109">
        <v>2.50312203941</v>
      </c>
      <c r="I109">
        <v>3.4148862269800002</v>
      </c>
      <c r="J109">
        <v>3.8803152929000002</v>
      </c>
      <c r="K109">
        <v>2.0784084214999998</v>
      </c>
      <c r="L109">
        <v>2.10658413695</v>
      </c>
      <c r="M109">
        <v>2.7017881586999999</v>
      </c>
      <c r="N109">
        <v>3.8941862863800001</v>
      </c>
      <c r="O109">
        <v>1.5616929178300001</v>
      </c>
      <c r="P109">
        <v>1.29686498E-3</v>
      </c>
    </row>
    <row r="110" spans="1:16" x14ac:dyDescent="0.3">
      <c r="A110" t="s">
        <v>312</v>
      </c>
      <c r="B110" t="s">
        <v>313</v>
      </c>
      <c r="C110">
        <v>3.21227692641</v>
      </c>
      <c r="D110">
        <v>3.1017042001499999</v>
      </c>
      <c r="E110">
        <v>4.1445547305300003</v>
      </c>
      <c r="F110">
        <v>3.6571295028800002</v>
      </c>
      <c r="G110">
        <v>2.4751795686400002</v>
      </c>
      <c r="H110">
        <v>2.7231065585300001</v>
      </c>
      <c r="I110">
        <v>3.9440082646899999</v>
      </c>
      <c r="J110">
        <v>3.9008564748699999</v>
      </c>
      <c r="K110">
        <v>2.3870112166499999</v>
      </c>
      <c r="L110">
        <v>1.9779364908599999</v>
      </c>
      <c r="M110">
        <v>3.6364159104499998</v>
      </c>
      <c r="N110">
        <v>3.4149361892200001</v>
      </c>
      <c r="O110">
        <v>1.5581719818699999</v>
      </c>
      <c r="P110">
        <v>2.5093425167000002E-4</v>
      </c>
    </row>
    <row r="111" spans="1:16" x14ac:dyDescent="0.3">
      <c r="A111" t="s">
        <v>462</v>
      </c>
      <c r="B111" t="s">
        <v>463</v>
      </c>
      <c r="C111">
        <v>1.6585091142099999</v>
      </c>
      <c r="D111">
        <v>2.59841635034</v>
      </c>
      <c r="E111">
        <v>4.0264204595399997</v>
      </c>
      <c r="F111">
        <v>3.5767964280000002</v>
      </c>
      <c r="G111">
        <v>2.4751795686400002</v>
      </c>
      <c r="H111">
        <v>2.58023789704</v>
      </c>
      <c r="I111">
        <v>3.7503725878099998</v>
      </c>
      <c r="J111">
        <v>3.8383341439800001</v>
      </c>
      <c r="K111">
        <v>2.4415337306999998</v>
      </c>
      <c r="L111">
        <v>1.8366839404299999</v>
      </c>
      <c r="M111">
        <v>2.6540473044000001</v>
      </c>
      <c r="N111">
        <v>4.01160856043</v>
      </c>
      <c r="O111">
        <v>1.54608436454</v>
      </c>
      <c r="P111">
        <v>7.6218883084100001E-3</v>
      </c>
    </row>
    <row r="112" spans="1:16" x14ac:dyDescent="0.3">
      <c r="A112" t="s">
        <v>145</v>
      </c>
      <c r="B112" t="s">
        <v>146</v>
      </c>
      <c r="C112">
        <v>3.6021705529400001</v>
      </c>
      <c r="D112">
        <v>3.3304223456000002</v>
      </c>
      <c r="E112">
        <v>4.1013799877099997</v>
      </c>
      <c r="F112">
        <v>3.9822282019999999</v>
      </c>
      <c r="G112">
        <v>3.4097218090500001</v>
      </c>
      <c r="H112">
        <v>3.4946767402200001</v>
      </c>
      <c r="I112">
        <v>4.7076587141199999</v>
      </c>
      <c r="J112">
        <v>4.6481017805100002</v>
      </c>
      <c r="K112">
        <v>3.1468283296199999</v>
      </c>
      <c r="L112">
        <v>3.3484149560500001</v>
      </c>
      <c r="M112">
        <v>4.7115442596400001</v>
      </c>
      <c r="N112">
        <v>4.6772292273799998</v>
      </c>
      <c r="O112">
        <v>1.54050515008</v>
      </c>
      <c r="P112" s="1">
        <v>2.3414865445299999E-8</v>
      </c>
    </row>
    <row r="113" spans="1:16" x14ac:dyDescent="0.3">
      <c r="A113" t="s">
        <v>238</v>
      </c>
      <c r="B113" t="s">
        <v>239</v>
      </c>
      <c r="C113">
        <v>3.09578170121</v>
      </c>
      <c r="D113">
        <v>3.2368024763099998</v>
      </c>
      <c r="E113">
        <v>4.3552467412400002</v>
      </c>
      <c r="F113">
        <v>3.5489929779999998</v>
      </c>
      <c r="G113">
        <v>3.63237435469</v>
      </c>
      <c r="H113">
        <v>4.2040891136500003</v>
      </c>
      <c r="I113">
        <v>4.3757815497800001</v>
      </c>
      <c r="J113">
        <v>4.5343807215099998</v>
      </c>
      <c r="K113">
        <v>2.6869497794899999</v>
      </c>
      <c r="L113">
        <v>3.1236070098400002</v>
      </c>
      <c r="M113">
        <v>4.2639667800399996</v>
      </c>
      <c r="N113">
        <v>4.4041094950500002</v>
      </c>
      <c r="O113">
        <v>1.53507354081</v>
      </c>
      <c r="P113" s="1">
        <v>1.49300518964E-5</v>
      </c>
    </row>
    <row r="114" spans="1:16" x14ac:dyDescent="0.3">
      <c r="A114" t="s">
        <v>498</v>
      </c>
      <c r="B114" t="s">
        <v>499</v>
      </c>
      <c r="C114">
        <v>1.6585091142099999</v>
      </c>
      <c r="D114">
        <v>2.1958154247200001</v>
      </c>
      <c r="E114">
        <v>2.7886244951100001</v>
      </c>
      <c r="F114">
        <v>2.2153957641900002</v>
      </c>
      <c r="G114">
        <v>2.4078996245100002</v>
      </c>
      <c r="H114">
        <v>2.7231065585300001</v>
      </c>
      <c r="I114">
        <v>2.8537779082100001</v>
      </c>
      <c r="J114">
        <v>2.3254669542399999</v>
      </c>
      <c r="K114">
        <v>1.4921958718499999</v>
      </c>
      <c r="L114">
        <v>1.8366839404299999</v>
      </c>
      <c r="M114">
        <v>2.7927767943399999</v>
      </c>
      <c r="N114">
        <v>2.9880929960799998</v>
      </c>
      <c r="O114">
        <v>1.5341035413399999</v>
      </c>
      <c r="P114">
        <v>1.1248940224700001E-2</v>
      </c>
    </row>
    <row r="115" spans="1:16" x14ac:dyDescent="0.3">
      <c r="A115" t="s">
        <v>15</v>
      </c>
      <c r="B115" t="s">
        <v>16</v>
      </c>
      <c r="C115">
        <v>7.6148557083700004</v>
      </c>
      <c r="D115">
        <v>7.6611074296900004</v>
      </c>
      <c r="E115">
        <v>9.2707515119699995</v>
      </c>
      <c r="F115">
        <v>8.7446749515800004</v>
      </c>
      <c r="G115">
        <v>6.7638800404100001</v>
      </c>
      <c r="H115">
        <v>6.6747435442</v>
      </c>
      <c r="I115">
        <v>8.4460285085900004</v>
      </c>
      <c r="J115">
        <v>8.5103260681599995</v>
      </c>
      <c r="K115">
        <v>6.4197836104099997</v>
      </c>
      <c r="L115">
        <v>6.3802478110500003</v>
      </c>
      <c r="M115">
        <v>7.8316750229799998</v>
      </c>
      <c r="N115">
        <v>8.0040887518599995</v>
      </c>
      <c r="O115">
        <v>1.5314712591099999</v>
      </c>
      <c r="P115" s="1">
        <v>8.7134821183800002E-25</v>
      </c>
    </row>
    <row r="116" spans="1:16" x14ac:dyDescent="0.3">
      <c r="A116" t="s">
        <v>11</v>
      </c>
      <c r="B116" t="s">
        <v>12</v>
      </c>
      <c r="C116">
        <v>6.2740799365399997</v>
      </c>
      <c r="D116">
        <v>6.36687229136</v>
      </c>
      <c r="E116">
        <v>7.7653581972500003</v>
      </c>
      <c r="F116">
        <v>7.3879254436600004</v>
      </c>
      <c r="G116">
        <v>6.2332861747399999</v>
      </c>
      <c r="H116">
        <v>5.8570636295399998</v>
      </c>
      <c r="I116">
        <v>7.5601526420200003</v>
      </c>
      <c r="J116">
        <v>7.5159426293299996</v>
      </c>
      <c r="K116">
        <v>6.1842977507699999</v>
      </c>
      <c r="L116">
        <v>6.1345716323600001</v>
      </c>
      <c r="M116">
        <v>7.5851019426199997</v>
      </c>
      <c r="N116">
        <v>7.6929716189499997</v>
      </c>
      <c r="O116">
        <v>1.49351099692</v>
      </c>
      <c r="P116" s="1">
        <v>1.6900936412499999E-27</v>
      </c>
    </row>
    <row r="117" spans="1:16" x14ac:dyDescent="0.3">
      <c r="A117" t="s">
        <v>99</v>
      </c>
      <c r="B117" t="s">
        <v>100</v>
      </c>
      <c r="C117">
        <v>4.1023859476200002</v>
      </c>
      <c r="D117">
        <v>4.1751033553900001</v>
      </c>
      <c r="E117">
        <v>5.4108079016300001</v>
      </c>
      <c r="F117">
        <v>5.1076908792799998</v>
      </c>
      <c r="G117">
        <v>3.82521449508</v>
      </c>
      <c r="H117">
        <v>3.6812704385399999</v>
      </c>
      <c r="I117">
        <v>5.1266761439800002</v>
      </c>
      <c r="J117">
        <v>5.3243402455900002</v>
      </c>
      <c r="K117">
        <v>3.95469386106</v>
      </c>
      <c r="L117">
        <v>3.6095247490100002</v>
      </c>
      <c r="M117">
        <v>5.2740923420500003</v>
      </c>
      <c r="N117">
        <v>5.1481652908599997</v>
      </c>
      <c r="O117">
        <v>1.4915872728099999</v>
      </c>
      <c r="P117" s="1">
        <v>1.5713535762399999E-10</v>
      </c>
    </row>
    <row r="118" spans="1:16" x14ac:dyDescent="0.3">
      <c r="A118" t="s">
        <v>5</v>
      </c>
      <c r="B118" t="s">
        <v>6</v>
      </c>
      <c r="C118">
        <v>7.9244112180400004</v>
      </c>
      <c r="D118">
        <v>7.9971576831400002</v>
      </c>
      <c r="E118">
        <v>9.3115766957599995</v>
      </c>
      <c r="F118">
        <v>9.0034401185600004</v>
      </c>
      <c r="G118">
        <v>7.4242530657300003</v>
      </c>
      <c r="H118">
        <v>7.4016298558900004</v>
      </c>
      <c r="I118">
        <v>8.7494173916500007</v>
      </c>
      <c r="J118">
        <v>8.5875924686099996</v>
      </c>
      <c r="K118">
        <v>7.0081779852499997</v>
      </c>
      <c r="L118">
        <v>7.1874525239100002</v>
      </c>
      <c r="M118">
        <v>8.5636848849499998</v>
      </c>
      <c r="N118">
        <v>8.6024663421900005</v>
      </c>
      <c r="O118">
        <v>1.48827451371</v>
      </c>
      <c r="P118" s="1">
        <v>1.44979550938E-37</v>
      </c>
    </row>
    <row r="119" spans="1:16" x14ac:dyDescent="0.3">
      <c r="A119" t="s">
        <v>3</v>
      </c>
      <c r="B119" t="s">
        <v>4</v>
      </c>
      <c r="C119">
        <v>7.3750650041899997</v>
      </c>
      <c r="D119">
        <v>7.4941351254299997</v>
      </c>
      <c r="E119">
        <v>8.0537635626099995</v>
      </c>
      <c r="F119">
        <v>8.1800177631499995</v>
      </c>
      <c r="G119">
        <v>7.3342539126600004</v>
      </c>
      <c r="H119">
        <v>7.3252807890599998</v>
      </c>
      <c r="I119">
        <v>8.2163100613599998</v>
      </c>
      <c r="J119">
        <v>8.19293086323</v>
      </c>
      <c r="K119">
        <v>6.90281877374</v>
      </c>
      <c r="L119">
        <v>7.07007145588</v>
      </c>
      <c r="M119">
        <v>8.3887775838500005</v>
      </c>
      <c r="N119">
        <v>8.5386819357700006</v>
      </c>
      <c r="O119">
        <v>1.4829211410600001</v>
      </c>
      <c r="P119" s="1">
        <v>1.02318060521E-41</v>
      </c>
    </row>
    <row r="120" spans="1:16" x14ac:dyDescent="0.3">
      <c r="A120" t="s">
        <v>541</v>
      </c>
      <c r="B120" t="s">
        <v>542</v>
      </c>
      <c r="C120">
        <v>1.9545195416900001</v>
      </c>
      <c r="D120">
        <v>2.6954517922600001</v>
      </c>
      <c r="E120">
        <v>2.9595441528399999</v>
      </c>
      <c r="F120">
        <v>2.92693158258</v>
      </c>
      <c r="G120">
        <v>1.71377606715</v>
      </c>
      <c r="H120">
        <v>2.65344002338</v>
      </c>
      <c r="I120">
        <v>2.8960196904400002</v>
      </c>
      <c r="J120">
        <v>2.8748321019400001</v>
      </c>
      <c r="K120">
        <v>1.7729657165699999</v>
      </c>
      <c r="L120">
        <v>1.4078160524100001</v>
      </c>
      <c r="M120">
        <v>2.6540473044000001</v>
      </c>
      <c r="N120">
        <v>2.8265445605899999</v>
      </c>
      <c r="O120">
        <v>1.48069509037</v>
      </c>
      <c r="P120">
        <v>1.9490972992800001E-2</v>
      </c>
    </row>
    <row r="121" spans="1:16" x14ac:dyDescent="0.3">
      <c r="A121" t="s">
        <v>71</v>
      </c>
      <c r="B121" t="s">
        <v>72</v>
      </c>
      <c r="C121">
        <v>4.7677765030000003</v>
      </c>
      <c r="D121">
        <v>5.0361523960400003</v>
      </c>
      <c r="E121">
        <v>6.1113536112400002</v>
      </c>
      <c r="F121">
        <v>5.9444599473400004</v>
      </c>
      <c r="G121">
        <v>4.2276450113499999</v>
      </c>
      <c r="H121">
        <v>4.5870211800499998</v>
      </c>
      <c r="I121">
        <v>5.72149244535</v>
      </c>
      <c r="J121">
        <v>5.9450116617799997</v>
      </c>
      <c r="K121">
        <v>4.4694712270499997</v>
      </c>
      <c r="L121">
        <v>4.0544135750499999</v>
      </c>
      <c r="M121">
        <v>5.53354026463</v>
      </c>
      <c r="N121">
        <v>5.8302101746900004</v>
      </c>
      <c r="O121">
        <v>1.4646966640000001</v>
      </c>
      <c r="P121" s="1">
        <v>3.6831388768699999E-12</v>
      </c>
    </row>
    <row r="122" spans="1:16" x14ac:dyDescent="0.3">
      <c r="A122" t="s">
        <v>654</v>
      </c>
      <c r="B122" t="s">
        <v>655</v>
      </c>
      <c r="C122">
        <v>1.73839732527</v>
      </c>
      <c r="D122">
        <v>2.7863699339200001</v>
      </c>
      <c r="E122">
        <v>2.3705989058100001</v>
      </c>
      <c r="F122">
        <v>2.2153957641900002</v>
      </c>
      <c r="G122">
        <v>2.1021867473600002</v>
      </c>
      <c r="H122">
        <v>2.0400996650300001</v>
      </c>
      <c r="I122">
        <v>2.0025439198999999</v>
      </c>
      <c r="J122">
        <v>2.5501545768199998</v>
      </c>
      <c r="K122">
        <v>1.26917801964</v>
      </c>
      <c r="L122">
        <v>1.5043955036800001</v>
      </c>
      <c r="M122">
        <v>2.3287424208199998</v>
      </c>
      <c r="N122">
        <v>2.5952858242099999</v>
      </c>
      <c r="O122">
        <v>1.4609725882</v>
      </c>
      <c r="P122">
        <v>4.7514015437700001E-2</v>
      </c>
    </row>
    <row r="123" spans="1:16" x14ac:dyDescent="0.3">
      <c r="A123" t="s">
        <v>27</v>
      </c>
      <c r="B123" t="s">
        <v>28</v>
      </c>
      <c r="C123">
        <v>6.2089689594299999</v>
      </c>
      <c r="D123">
        <v>6.1400209613800003</v>
      </c>
      <c r="E123">
        <v>7.5142042714599997</v>
      </c>
      <c r="F123">
        <v>7.1215091077299997</v>
      </c>
      <c r="G123">
        <v>5.9496485142499997</v>
      </c>
      <c r="H123">
        <v>5.9103021126700002</v>
      </c>
      <c r="I123">
        <v>7.11561973418</v>
      </c>
      <c r="J123">
        <v>7.4372681864899999</v>
      </c>
      <c r="K123">
        <v>5.6827358287300003</v>
      </c>
      <c r="L123">
        <v>5.9835923520599996</v>
      </c>
      <c r="M123">
        <v>7.1778515284099997</v>
      </c>
      <c r="N123">
        <v>7.3837183669400002</v>
      </c>
      <c r="O123">
        <v>1.45705633341</v>
      </c>
      <c r="P123" s="1">
        <v>9.7253808463600003E-21</v>
      </c>
    </row>
    <row r="124" spans="1:16" x14ac:dyDescent="0.3">
      <c r="A124" t="s">
        <v>638</v>
      </c>
      <c r="B124" t="s">
        <v>639</v>
      </c>
      <c r="C124">
        <v>1.6585091142099999</v>
      </c>
      <c r="D124">
        <v>1.4251396304399999</v>
      </c>
      <c r="E124">
        <v>3.3522203825400001</v>
      </c>
      <c r="F124">
        <v>2.6411711114399998</v>
      </c>
      <c r="G124">
        <v>1.47169484964</v>
      </c>
      <c r="H124">
        <v>0.69826105426600005</v>
      </c>
      <c r="I124">
        <v>3.2937219085799998</v>
      </c>
      <c r="J124">
        <v>3.0688499325900001</v>
      </c>
      <c r="K124">
        <v>1.14324899488</v>
      </c>
      <c r="L124">
        <v>1.6800854333399999</v>
      </c>
      <c r="M124">
        <v>2.2016740180799999</v>
      </c>
      <c r="N124">
        <v>2.7831636952499998</v>
      </c>
      <c r="O124">
        <v>1.44791382954</v>
      </c>
      <c r="P124">
        <v>4.08874516368E-2</v>
      </c>
    </row>
    <row r="125" spans="1:16" x14ac:dyDescent="0.3">
      <c r="A125" t="s">
        <v>109</v>
      </c>
      <c r="B125" t="s">
        <v>110</v>
      </c>
      <c r="C125">
        <v>4.72919006488</v>
      </c>
      <c r="D125">
        <v>4.9794749864899996</v>
      </c>
      <c r="E125">
        <v>6.8282261109400002</v>
      </c>
      <c r="F125">
        <v>6.5742652532300001</v>
      </c>
      <c r="G125">
        <v>3.69015105145</v>
      </c>
      <c r="H125">
        <v>3.6095022669199999</v>
      </c>
      <c r="I125">
        <v>5.8719350403000004</v>
      </c>
      <c r="J125">
        <v>6.1647627137000001</v>
      </c>
      <c r="K125">
        <v>3.7321879865900001</v>
      </c>
      <c r="L125">
        <v>3.58764658101</v>
      </c>
      <c r="M125">
        <v>4.8019384832799998</v>
      </c>
      <c r="N125">
        <v>5.2231234574299998</v>
      </c>
      <c r="O125">
        <v>1.4404189385999999</v>
      </c>
      <c r="P125" s="1">
        <v>1.0827241641E-9</v>
      </c>
    </row>
    <row r="126" spans="1:16" x14ac:dyDescent="0.3">
      <c r="A126" t="s">
        <v>57</v>
      </c>
      <c r="B126" t="s">
        <v>58</v>
      </c>
      <c r="C126">
        <v>4.7772639861100004</v>
      </c>
      <c r="D126">
        <v>5.04538587474</v>
      </c>
      <c r="E126">
        <v>6.14717626883</v>
      </c>
      <c r="F126">
        <v>5.8393456838100004</v>
      </c>
      <c r="G126">
        <v>5.0954739284999997</v>
      </c>
      <c r="H126">
        <v>4.8893373766800003</v>
      </c>
      <c r="I126">
        <v>6.5904634415299999</v>
      </c>
      <c r="J126">
        <v>6.5004386487800003</v>
      </c>
      <c r="K126">
        <v>4.6070180607899998</v>
      </c>
      <c r="L126">
        <v>5.2658860754500001</v>
      </c>
      <c r="M126">
        <v>6.3064072697600002</v>
      </c>
      <c r="N126">
        <v>6.4661950321099999</v>
      </c>
      <c r="O126">
        <v>1.43763423822</v>
      </c>
      <c r="P126" s="1">
        <v>8.9436076468400004E-14</v>
      </c>
    </row>
    <row r="127" spans="1:16" x14ac:dyDescent="0.3">
      <c r="A127" t="s">
        <v>336</v>
      </c>
      <c r="B127" t="s">
        <v>337</v>
      </c>
      <c r="C127">
        <v>2.5041845826400002</v>
      </c>
      <c r="D127">
        <v>2.26067638494</v>
      </c>
      <c r="E127">
        <v>3.66056343782</v>
      </c>
      <c r="F127">
        <v>3.1282422702199999</v>
      </c>
      <c r="G127">
        <v>3.2651401991600002</v>
      </c>
      <c r="H127">
        <v>2.4216502014399999</v>
      </c>
      <c r="I127">
        <v>3.8823063053900002</v>
      </c>
      <c r="J127">
        <v>3.9607814374400001</v>
      </c>
      <c r="K127">
        <v>2.64109321785</v>
      </c>
      <c r="L127">
        <v>2.4353455029000002</v>
      </c>
      <c r="M127">
        <v>3.7988910468800001</v>
      </c>
      <c r="N127">
        <v>3.83168520079</v>
      </c>
      <c r="O127">
        <v>1.43731951287</v>
      </c>
      <c r="P127">
        <v>6.2343780572799996E-4</v>
      </c>
    </row>
    <row r="128" spans="1:16" x14ac:dyDescent="0.3">
      <c r="A128" t="s">
        <v>87</v>
      </c>
      <c r="B128" t="s">
        <v>88</v>
      </c>
      <c r="C128">
        <v>5.03625243749</v>
      </c>
      <c r="D128">
        <v>4.9502788238499997</v>
      </c>
      <c r="E128">
        <v>5.9050440427100002</v>
      </c>
      <c r="F128">
        <v>5.6363258012799999</v>
      </c>
      <c r="G128">
        <v>4.9611176111699997</v>
      </c>
      <c r="H128">
        <v>5.1004021256099996</v>
      </c>
      <c r="I128">
        <v>5.3558244131599997</v>
      </c>
      <c r="J128">
        <v>5.5162861230300004</v>
      </c>
      <c r="K128">
        <v>4.1309290545600001</v>
      </c>
      <c r="L128">
        <v>3.93819640723</v>
      </c>
      <c r="M128">
        <v>5.2582141415799999</v>
      </c>
      <c r="N128">
        <v>5.5356731237799996</v>
      </c>
      <c r="O128">
        <v>1.4233125949700001</v>
      </c>
      <c r="P128" s="1">
        <v>1.6786106629000001E-11</v>
      </c>
    </row>
    <row r="129" spans="1:16" x14ac:dyDescent="0.3">
      <c r="A129" t="s">
        <v>155</v>
      </c>
      <c r="B129" t="s">
        <v>156</v>
      </c>
      <c r="C129">
        <v>4.2595676639100004</v>
      </c>
      <c r="D129">
        <v>4.4076830497600001</v>
      </c>
      <c r="E129">
        <v>4.9165198394100003</v>
      </c>
      <c r="F129">
        <v>4.9465429080899996</v>
      </c>
      <c r="G129">
        <v>4.6033908552999998</v>
      </c>
      <c r="H129">
        <v>3.9372126705500001</v>
      </c>
      <c r="I129">
        <v>4.7311835381199998</v>
      </c>
      <c r="J129">
        <v>4.9535684729599998</v>
      </c>
      <c r="K129">
        <v>3.57034268602</v>
      </c>
      <c r="L129">
        <v>3.4729838526300001</v>
      </c>
      <c r="M129">
        <v>4.81284968811</v>
      </c>
      <c r="N129">
        <v>4.8966411617599999</v>
      </c>
      <c r="O129">
        <v>1.4127261473399999</v>
      </c>
      <c r="P129" s="1">
        <v>5.4870051305200001E-8</v>
      </c>
    </row>
    <row r="130" spans="1:16" x14ac:dyDescent="0.3">
      <c r="A130" t="s">
        <v>424</v>
      </c>
      <c r="B130" t="s">
        <v>425</v>
      </c>
      <c r="C130">
        <v>3.34579803408</v>
      </c>
      <c r="D130">
        <v>3.6778277859599999</v>
      </c>
      <c r="E130">
        <v>3.3274538577900001</v>
      </c>
      <c r="F130">
        <v>3.0901648561999999</v>
      </c>
      <c r="G130">
        <v>2.4078996245100002</v>
      </c>
      <c r="H130">
        <v>3.1345246523100001</v>
      </c>
      <c r="I130">
        <v>3.0536081468399998</v>
      </c>
      <c r="J130">
        <v>2.8326887357000001</v>
      </c>
      <c r="K130">
        <v>1.93375543396</v>
      </c>
      <c r="L130">
        <v>2.1668470719099999</v>
      </c>
      <c r="M130">
        <v>3.3963993743500001</v>
      </c>
      <c r="N130">
        <v>3.06255393051</v>
      </c>
      <c r="O130">
        <v>1.4074406122700001</v>
      </c>
      <c r="P130">
        <v>5.0640403311299998E-3</v>
      </c>
    </row>
    <row r="131" spans="1:16" x14ac:dyDescent="0.3">
      <c r="A131" t="s">
        <v>606</v>
      </c>
      <c r="B131" t="s">
        <v>607</v>
      </c>
      <c r="C131">
        <v>2.7163313366400001</v>
      </c>
      <c r="D131">
        <v>3.2041953302300001</v>
      </c>
      <c r="E131">
        <v>3.3274538577900001</v>
      </c>
      <c r="F131">
        <v>3.4013212040499998</v>
      </c>
      <c r="G131">
        <v>2.0144421665599999</v>
      </c>
      <c r="H131">
        <v>2.58023789704</v>
      </c>
      <c r="I131">
        <v>3.0536081468399998</v>
      </c>
      <c r="J131">
        <v>2.5501545768199998</v>
      </c>
      <c r="K131">
        <v>1.0052675548300001</v>
      </c>
      <c r="L131">
        <v>2.0436938060799998</v>
      </c>
      <c r="M131">
        <v>2.7927767943399999</v>
      </c>
      <c r="N131">
        <v>2.5952858242099999</v>
      </c>
      <c r="O131">
        <v>1.37578915952</v>
      </c>
      <c r="P131">
        <v>3.4029362278100002E-2</v>
      </c>
    </row>
    <row r="132" spans="1:16" x14ac:dyDescent="0.3">
      <c r="A132" t="s">
        <v>79</v>
      </c>
      <c r="B132" t="s">
        <v>80</v>
      </c>
      <c r="C132">
        <v>4.72919006488</v>
      </c>
      <c r="D132">
        <v>4.9404139768900004</v>
      </c>
      <c r="E132">
        <v>6.1040810905600003</v>
      </c>
      <c r="F132">
        <v>5.86212039754</v>
      </c>
      <c r="G132">
        <v>5.1785613351100004</v>
      </c>
      <c r="H132">
        <v>5.26126274781</v>
      </c>
      <c r="I132">
        <v>5.8070001360100001</v>
      </c>
      <c r="J132">
        <v>6.1562445666899999</v>
      </c>
      <c r="K132">
        <v>4.4023343444899998</v>
      </c>
      <c r="L132">
        <v>4.2894127319499997</v>
      </c>
      <c r="M132">
        <v>5.5725832843700003</v>
      </c>
      <c r="N132">
        <v>5.7703746144199997</v>
      </c>
      <c r="O132">
        <v>1.37238255781</v>
      </c>
      <c r="P132" s="1">
        <v>1.2577734652699999E-11</v>
      </c>
    </row>
    <row r="133" spans="1:16" x14ac:dyDescent="0.3">
      <c r="A133" t="s">
        <v>572</v>
      </c>
      <c r="B133" t="s">
        <v>573</v>
      </c>
      <c r="C133">
        <v>2.5491831114500001</v>
      </c>
      <c r="D133">
        <v>2.26067638494</v>
      </c>
      <c r="E133">
        <v>2.4644559131200001</v>
      </c>
      <c r="F133">
        <v>2.8830648531500001</v>
      </c>
      <c r="G133">
        <v>2.26312580394</v>
      </c>
      <c r="H133">
        <v>2.58023789704</v>
      </c>
      <c r="I133">
        <v>2.9370597458000001</v>
      </c>
      <c r="J133">
        <v>3.3926976894799998</v>
      </c>
      <c r="K133">
        <v>1.7729657165699999</v>
      </c>
      <c r="L133">
        <v>1.5949132350999999</v>
      </c>
      <c r="M133">
        <v>2.8362058963500001</v>
      </c>
      <c r="N133">
        <v>2.64459837834</v>
      </c>
      <c r="O133">
        <v>1.35370903925</v>
      </c>
      <c r="P133">
        <v>2.7746623634999999E-2</v>
      </c>
    </row>
    <row r="134" spans="1:16" x14ac:dyDescent="0.3">
      <c r="A134" t="s">
        <v>169</v>
      </c>
      <c r="B134" t="s">
        <v>170</v>
      </c>
      <c r="C134">
        <v>4.5303353157400004</v>
      </c>
      <c r="D134">
        <v>5.0817399401900003</v>
      </c>
      <c r="E134">
        <v>6.3045638425900004</v>
      </c>
      <c r="F134">
        <v>6.1294879515999998</v>
      </c>
      <c r="G134">
        <v>5.0410043730899998</v>
      </c>
      <c r="H134">
        <v>4.1290784613399998</v>
      </c>
      <c r="I134">
        <v>6.2834552342499999</v>
      </c>
      <c r="J134">
        <v>5.9400579502799999</v>
      </c>
      <c r="K134">
        <v>4.7216108852299996</v>
      </c>
      <c r="L134">
        <v>4.7397837474799998</v>
      </c>
      <c r="M134">
        <v>5.9240944454799997</v>
      </c>
      <c r="N134">
        <v>6.1577126600299996</v>
      </c>
      <c r="O134">
        <v>1.34731883992</v>
      </c>
      <c r="P134" s="1">
        <v>1.18020722902E-7</v>
      </c>
    </row>
    <row r="135" spans="1:16" x14ac:dyDescent="0.3">
      <c r="A135" t="s">
        <v>472</v>
      </c>
      <c r="B135" t="s">
        <v>473</v>
      </c>
      <c r="C135">
        <v>2.83009710844</v>
      </c>
      <c r="D135">
        <v>2.59841635034</v>
      </c>
      <c r="E135">
        <v>2.2702083542899998</v>
      </c>
      <c r="F135">
        <v>2.5317850266900002</v>
      </c>
      <c r="G135">
        <v>2.7712798478399998</v>
      </c>
      <c r="H135">
        <v>2.4216502014399999</v>
      </c>
      <c r="I135">
        <v>3.38553572489</v>
      </c>
      <c r="J135">
        <v>2.7445186626</v>
      </c>
      <c r="K135">
        <v>2.0078941374400001</v>
      </c>
      <c r="L135">
        <v>2.74305796801</v>
      </c>
      <c r="M135">
        <v>3.3066171795499999</v>
      </c>
      <c r="N135">
        <v>3.8528211838600002</v>
      </c>
      <c r="O135">
        <v>1.34291339148</v>
      </c>
      <c r="P135">
        <v>9.1159308216200007E-3</v>
      </c>
    </row>
    <row r="136" spans="1:16" x14ac:dyDescent="0.3">
      <c r="A136" t="s">
        <v>374</v>
      </c>
      <c r="B136" t="s">
        <v>375</v>
      </c>
      <c r="C136">
        <v>3.0017894419900002</v>
      </c>
      <c r="D136">
        <v>2.8297669234599998</v>
      </c>
      <c r="E136">
        <v>4.8310034143999996</v>
      </c>
      <c r="F136">
        <v>4.4860080126700002</v>
      </c>
      <c r="G136">
        <v>2.3373279515199998</v>
      </c>
      <c r="H136">
        <v>1.9265556880700001</v>
      </c>
      <c r="I136">
        <v>4.2014760114599996</v>
      </c>
      <c r="J136">
        <v>3.7950946732899999</v>
      </c>
      <c r="K136">
        <v>2.8966246149699999</v>
      </c>
      <c r="L136">
        <v>2.10658413695</v>
      </c>
      <c r="M136">
        <v>3.7082995510100001</v>
      </c>
      <c r="N136">
        <v>3.6979219884000001</v>
      </c>
      <c r="O136">
        <v>1.31020354465</v>
      </c>
      <c r="P136">
        <v>1.6610867540900001E-3</v>
      </c>
    </row>
    <row r="137" spans="1:16" x14ac:dyDescent="0.3">
      <c r="A137" t="s">
        <v>181</v>
      </c>
      <c r="B137" t="s">
        <v>182</v>
      </c>
      <c r="C137">
        <v>5.7555237878199996</v>
      </c>
      <c r="D137">
        <v>6.0326901766700001</v>
      </c>
      <c r="E137">
        <v>5.46858043701</v>
      </c>
      <c r="F137">
        <v>5.8044949741399998</v>
      </c>
      <c r="G137">
        <v>5.0954739284999997</v>
      </c>
      <c r="H137">
        <v>5.2495059846499998</v>
      </c>
      <c r="I137">
        <v>5.0065020007900003</v>
      </c>
      <c r="J137">
        <v>5.39844139701</v>
      </c>
      <c r="K137">
        <v>3.7538949114200002</v>
      </c>
      <c r="L137">
        <v>4.1766927203200002</v>
      </c>
      <c r="M137">
        <v>5.5069119456499998</v>
      </c>
      <c r="N137">
        <v>4.9168531097899999</v>
      </c>
      <c r="O137">
        <v>1.3101672129199999</v>
      </c>
      <c r="P137" s="1">
        <v>2.0788986849400001E-7</v>
      </c>
    </row>
    <row r="138" spans="1:16" x14ac:dyDescent="0.3">
      <c r="A138" t="s">
        <v>519</v>
      </c>
      <c r="B138" t="s">
        <v>520</v>
      </c>
      <c r="C138">
        <v>2.1424440171799999</v>
      </c>
      <c r="D138">
        <v>3.3896222269199998</v>
      </c>
      <c r="E138">
        <v>3.7564547249700002</v>
      </c>
      <c r="F138">
        <v>3.9400353754999999</v>
      </c>
      <c r="G138">
        <v>2.4751795686400002</v>
      </c>
      <c r="H138">
        <v>2.7231065585300001</v>
      </c>
      <c r="I138">
        <v>3.5532988240000001</v>
      </c>
      <c r="J138">
        <v>4.0183162567300004</v>
      </c>
      <c r="K138">
        <v>1.85559943752</v>
      </c>
      <c r="L138">
        <v>2.57532584981</v>
      </c>
      <c r="M138">
        <v>3.42512664825</v>
      </c>
      <c r="N138">
        <v>3.3569410678799998</v>
      </c>
      <c r="O138">
        <v>1.3079814186200001</v>
      </c>
      <c r="P138">
        <v>1.48924771594E-2</v>
      </c>
    </row>
    <row r="139" spans="1:16" x14ac:dyDescent="0.3">
      <c r="A139" t="s">
        <v>55</v>
      </c>
      <c r="B139" t="s">
        <v>56</v>
      </c>
      <c r="C139">
        <v>5.4872609509199997</v>
      </c>
      <c r="D139">
        <v>5.3878818391700003</v>
      </c>
      <c r="E139">
        <v>6.0177008229600002</v>
      </c>
      <c r="F139">
        <v>5.93911446177</v>
      </c>
      <c r="G139">
        <v>4.8889359635099998</v>
      </c>
      <c r="H139">
        <v>4.9631768763600004</v>
      </c>
      <c r="I139">
        <v>5.8344123939300001</v>
      </c>
      <c r="J139">
        <v>5.8998037417300004</v>
      </c>
      <c r="K139">
        <v>4.6188957110200004</v>
      </c>
      <c r="L139">
        <v>4.6790056057699996</v>
      </c>
      <c r="M139">
        <v>5.9539730118999996</v>
      </c>
      <c r="N139">
        <v>5.8825331533799998</v>
      </c>
      <c r="O139">
        <v>1.3022814557</v>
      </c>
      <c r="P139" s="1">
        <v>7.6736874231300004E-14</v>
      </c>
    </row>
    <row r="140" spans="1:16" x14ac:dyDescent="0.3">
      <c r="A140" t="s">
        <v>262</v>
      </c>
      <c r="B140" t="s">
        <v>263</v>
      </c>
      <c r="C140">
        <v>3.74439599377</v>
      </c>
      <c r="D140">
        <v>3.7698285086099999</v>
      </c>
      <c r="E140">
        <v>4.3795446730599998</v>
      </c>
      <c r="F140">
        <v>4.4563800057499998</v>
      </c>
      <c r="G140">
        <v>3.7457027418500002</v>
      </c>
      <c r="H140">
        <v>4.6775444011199996</v>
      </c>
      <c r="I140">
        <v>4.6716362068099997</v>
      </c>
      <c r="J140">
        <v>5.0113859640599996</v>
      </c>
      <c r="K140">
        <v>3.5456653129400002</v>
      </c>
      <c r="L140">
        <v>3.21206496883</v>
      </c>
      <c r="M140">
        <v>4.4290740690900003</v>
      </c>
      <c r="N140">
        <v>4.7578740963200001</v>
      </c>
      <c r="O140">
        <v>1.30051833446</v>
      </c>
      <c r="P140" s="1">
        <v>4.3723444299800003E-5</v>
      </c>
    </row>
    <row r="141" spans="1:16" x14ac:dyDescent="0.3">
      <c r="A141" t="s">
        <v>47</v>
      </c>
      <c r="B141" t="s">
        <v>48</v>
      </c>
      <c r="C141">
        <v>6.3991741721400004</v>
      </c>
      <c r="D141">
        <v>6.42462438003</v>
      </c>
      <c r="E141">
        <v>7.2417438519599999</v>
      </c>
      <c r="F141">
        <v>6.7915301273499997</v>
      </c>
      <c r="G141">
        <v>5.9789193964800003</v>
      </c>
      <c r="H141">
        <v>5.77743002304</v>
      </c>
      <c r="I141">
        <v>6.5546510623899996</v>
      </c>
      <c r="J141">
        <v>6.6655941263600003</v>
      </c>
      <c r="K141">
        <v>5.1721109258800002</v>
      </c>
      <c r="L141">
        <v>5.5858241841199998</v>
      </c>
      <c r="M141">
        <v>6.6696445585599999</v>
      </c>
      <c r="N141">
        <v>6.6852729104500002</v>
      </c>
      <c r="O141">
        <v>1.3001375043600001</v>
      </c>
      <c r="P141" s="1">
        <v>4.6886048436000003E-15</v>
      </c>
    </row>
    <row r="142" spans="1:16" x14ac:dyDescent="0.3">
      <c r="A142" t="s">
        <v>624</v>
      </c>
      <c r="B142" t="s">
        <v>625</v>
      </c>
      <c r="C142">
        <v>1.9545195416900001</v>
      </c>
      <c r="D142">
        <v>1.8188944575799999</v>
      </c>
      <c r="E142">
        <v>2.59469956491</v>
      </c>
      <c r="F142">
        <v>2.4134197561900002</v>
      </c>
      <c r="G142">
        <v>2.0144421665599999</v>
      </c>
      <c r="H142">
        <v>1.1667769854300001</v>
      </c>
      <c r="I142">
        <v>2.6712365346400002</v>
      </c>
      <c r="J142">
        <v>2.6506073094399998</v>
      </c>
      <c r="K142">
        <v>1.4921958718499999</v>
      </c>
      <c r="L142">
        <v>1.9779364908599999</v>
      </c>
      <c r="M142">
        <v>2.9193285197000001</v>
      </c>
      <c r="N142">
        <v>2.64459837834</v>
      </c>
      <c r="O142">
        <v>1.2944000179499999</v>
      </c>
      <c r="P142">
        <v>3.9248206884999998E-2</v>
      </c>
    </row>
    <row r="143" spans="1:16" x14ac:dyDescent="0.3">
      <c r="A143" t="s">
        <v>620</v>
      </c>
      <c r="B143" t="s">
        <v>621</v>
      </c>
      <c r="C143">
        <v>2.6763245152100001</v>
      </c>
      <c r="D143">
        <v>2.7863699339200001</v>
      </c>
      <c r="E143">
        <v>2.7518689856099998</v>
      </c>
      <c r="F143">
        <v>2.7911150284200001</v>
      </c>
      <c r="G143">
        <v>2.4751795686400002</v>
      </c>
      <c r="H143">
        <v>2.58023789704</v>
      </c>
      <c r="I143">
        <v>2.7190824390800001</v>
      </c>
      <c r="J143">
        <v>2.7445186626</v>
      </c>
      <c r="K143">
        <v>1.4921958718499999</v>
      </c>
      <c r="L143">
        <v>2.0436938060799998</v>
      </c>
      <c r="M143">
        <v>2.3287424208199998</v>
      </c>
      <c r="N143">
        <v>3.2008522635899999</v>
      </c>
      <c r="O143">
        <v>1.28823178791</v>
      </c>
      <c r="P143">
        <v>3.8145374581499997E-2</v>
      </c>
    </row>
    <row r="144" spans="1:16" x14ac:dyDescent="0.3">
      <c r="A144" t="s">
        <v>588</v>
      </c>
      <c r="B144" t="s">
        <v>589</v>
      </c>
      <c r="C144">
        <v>2.4097445854799999</v>
      </c>
      <c r="D144">
        <v>2.26067638494</v>
      </c>
      <c r="E144">
        <v>2.7141525212399999</v>
      </c>
      <c r="F144">
        <v>2.7428447972800001</v>
      </c>
      <c r="G144">
        <v>2.0144421665599999</v>
      </c>
      <c r="H144">
        <v>1.6685356169700001</v>
      </c>
      <c r="I144">
        <v>2.9769645624300001</v>
      </c>
      <c r="J144">
        <v>3.2072263466400002</v>
      </c>
      <c r="K144">
        <v>1.93375543396</v>
      </c>
      <c r="L144">
        <v>1.5949132350999999</v>
      </c>
      <c r="M144">
        <v>2.8362058963500001</v>
      </c>
      <c r="N144">
        <v>2.7384378494699999</v>
      </c>
      <c r="O144">
        <v>1.2853451577599999</v>
      </c>
      <c r="P144">
        <v>3.0693510397399999E-2</v>
      </c>
    </row>
    <row r="145" spans="1:16" x14ac:dyDescent="0.3">
      <c r="A145" t="s">
        <v>634</v>
      </c>
      <c r="B145" t="s">
        <v>635</v>
      </c>
      <c r="C145">
        <v>1.5739364871499999</v>
      </c>
      <c r="D145">
        <v>1.7300667787399999</v>
      </c>
      <c r="E145">
        <v>3.5146139381200001</v>
      </c>
      <c r="F145">
        <v>3.5489929779999998</v>
      </c>
      <c r="G145">
        <v>1.1806367625500001</v>
      </c>
      <c r="H145">
        <v>1.6685356169700001</v>
      </c>
      <c r="I145">
        <v>3.38553572489</v>
      </c>
      <c r="J145">
        <v>3.6809619274999998</v>
      </c>
      <c r="K145">
        <v>1.6853098450799999</v>
      </c>
      <c r="L145">
        <v>1.5949132350999999</v>
      </c>
      <c r="M145">
        <v>2.6540473044000001</v>
      </c>
      <c r="N145">
        <v>2.5952858242099999</v>
      </c>
      <c r="O145">
        <v>1.27841455309</v>
      </c>
      <c r="P145">
        <v>4.0357684810899998E-2</v>
      </c>
    </row>
    <row r="146" spans="1:16" x14ac:dyDescent="0.3">
      <c r="A146" t="s">
        <v>416</v>
      </c>
      <c r="B146" t="s">
        <v>417</v>
      </c>
      <c r="C146">
        <v>2.3086867302599998</v>
      </c>
      <c r="D146">
        <v>2.8297669234599998</v>
      </c>
      <c r="E146">
        <v>3.53638981337</v>
      </c>
      <c r="F146">
        <v>3.46221543389</v>
      </c>
      <c r="G146">
        <v>2.7712798478399998</v>
      </c>
      <c r="H146">
        <v>2.7231065585300001</v>
      </c>
      <c r="I146">
        <v>3.90316821481</v>
      </c>
      <c r="J146">
        <v>3.8803152929000002</v>
      </c>
      <c r="K146">
        <v>2.1456362044800001</v>
      </c>
      <c r="L146">
        <v>2.78211175671</v>
      </c>
      <c r="M146">
        <v>3.48092005651</v>
      </c>
      <c r="N146">
        <v>3.7439016056100001</v>
      </c>
      <c r="O146">
        <v>1.2632623978099999</v>
      </c>
      <c r="P146">
        <v>4.0136314282200004E-3</v>
      </c>
    </row>
    <row r="147" spans="1:16" x14ac:dyDescent="0.3">
      <c r="A147" t="s">
        <v>556</v>
      </c>
      <c r="B147" t="s">
        <v>557</v>
      </c>
      <c r="C147">
        <v>3.3200641370400001</v>
      </c>
      <c r="D147">
        <v>3.6778277859599999</v>
      </c>
      <c r="E147">
        <v>3.8110720715799999</v>
      </c>
      <c r="F147">
        <v>3.0901648561999999</v>
      </c>
      <c r="G147">
        <v>2.9235663842199999</v>
      </c>
      <c r="H147">
        <v>3.2333353538499998</v>
      </c>
      <c r="I147">
        <v>3.12638459806</v>
      </c>
      <c r="J147">
        <v>3.2398417282600001</v>
      </c>
      <c r="K147">
        <v>2.0784084214999998</v>
      </c>
      <c r="L147">
        <v>1.8366839404299999</v>
      </c>
      <c r="M147">
        <v>2.9193285197000001</v>
      </c>
      <c r="N147">
        <v>3.06255393051</v>
      </c>
      <c r="O147">
        <v>1.2615946918600001</v>
      </c>
      <c r="P147">
        <v>2.2030976047400001E-2</v>
      </c>
    </row>
    <row r="148" spans="1:16" x14ac:dyDescent="0.3">
      <c r="A148" t="s">
        <v>149</v>
      </c>
      <c r="B148" t="s">
        <v>150</v>
      </c>
      <c r="C148">
        <v>4.5961413224300003</v>
      </c>
      <c r="D148">
        <v>4.8378678369800001</v>
      </c>
      <c r="E148">
        <v>4.7212072860200003</v>
      </c>
      <c r="F148">
        <v>4.9032774189100001</v>
      </c>
      <c r="G148">
        <v>5.0186273751600003</v>
      </c>
      <c r="H148">
        <v>4.3869166109000002</v>
      </c>
      <c r="I148">
        <v>5.7620274569400003</v>
      </c>
      <c r="J148">
        <v>5.7550031261200001</v>
      </c>
      <c r="K148">
        <v>4.3174151974099999</v>
      </c>
      <c r="L148">
        <v>3.93819640723</v>
      </c>
      <c r="M148">
        <v>5.3732478967899997</v>
      </c>
      <c r="N148">
        <v>5.32495198237</v>
      </c>
      <c r="O148">
        <v>1.26074566277</v>
      </c>
      <c r="P148" s="1">
        <v>3.3637968991999999E-8</v>
      </c>
    </row>
    <row r="149" spans="1:16" x14ac:dyDescent="0.3">
      <c r="A149" t="s">
        <v>59</v>
      </c>
      <c r="B149" t="s">
        <v>60</v>
      </c>
      <c r="C149">
        <v>5.5215358010499997</v>
      </c>
      <c r="D149">
        <v>6.02337482086</v>
      </c>
      <c r="E149">
        <v>6.5329473847699999</v>
      </c>
      <c r="F149">
        <v>6.5604060941800002</v>
      </c>
      <c r="G149">
        <v>5.3938034673899997</v>
      </c>
      <c r="H149">
        <v>5.77743002304</v>
      </c>
      <c r="I149">
        <v>6.7544252447100002</v>
      </c>
      <c r="J149">
        <v>6.8110595813000003</v>
      </c>
      <c r="K149">
        <v>5.5525491353599996</v>
      </c>
      <c r="L149">
        <v>5.5352855100599996</v>
      </c>
      <c r="M149">
        <v>6.6083382263499999</v>
      </c>
      <c r="N149">
        <v>6.9311405176700003</v>
      </c>
      <c r="O149">
        <v>1.25263399651</v>
      </c>
      <c r="P149" s="1">
        <v>1.7898562617599999E-13</v>
      </c>
    </row>
    <row r="150" spans="1:16" x14ac:dyDescent="0.3">
      <c r="A150" t="s">
        <v>276</v>
      </c>
      <c r="B150" t="s">
        <v>277</v>
      </c>
      <c r="C150">
        <v>3.7825831757600001</v>
      </c>
      <c r="D150">
        <v>4.0522415733499999</v>
      </c>
      <c r="E150">
        <v>4.6023617028199997</v>
      </c>
      <c r="F150">
        <v>4.3149657615899999</v>
      </c>
      <c r="G150">
        <v>3.82521449508</v>
      </c>
      <c r="H150">
        <v>3.4127127331999998</v>
      </c>
      <c r="I150">
        <v>3.8823063053900002</v>
      </c>
      <c r="J150">
        <v>3.7950946732899999</v>
      </c>
      <c r="K150">
        <v>3.30222814516</v>
      </c>
      <c r="L150">
        <v>3.1831774536299999</v>
      </c>
      <c r="M150">
        <v>4.18217989527</v>
      </c>
      <c r="N150">
        <v>4.5918081062800002</v>
      </c>
      <c r="O150">
        <v>1.24794384001</v>
      </c>
      <c r="P150" s="1">
        <v>9.3089901477500005E-5</v>
      </c>
    </row>
    <row r="151" spans="1:16" x14ac:dyDescent="0.3">
      <c r="A151" t="s">
        <v>45</v>
      </c>
      <c r="B151" t="s">
        <v>46</v>
      </c>
      <c r="C151">
        <v>6.4563999837199999</v>
      </c>
      <c r="D151">
        <v>6.6622281691499996</v>
      </c>
      <c r="E151">
        <v>7.1208376473600001</v>
      </c>
      <c r="F151">
        <v>7.2370969231300002</v>
      </c>
      <c r="G151">
        <v>5.8830825383300001</v>
      </c>
      <c r="H151">
        <v>5.88012109692</v>
      </c>
      <c r="I151">
        <v>6.5280357374499998</v>
      </c>
      <c r="J151">
        <v>6.7330171943700003</v>
      </c>
      <c r="K151">
        <v>5.0545925247000003</v>
      </c>
      <c r="L151">
        <v>5.3133154426500004</v>
      </c>
      <c r="M151">
        <v>6.3816190935600003</v>
      </c>
      <c r="N151">
        <v>6.4454741876300004</v>
      </c>
      <c r="O151">
        <v>1.24366886194</v>
      </c>
      <c r="P151" s="1">
        <v>3.5153281632399999E-16</v>
      </c>
    </row>
    <row r="152" spans="1:16" x14ac:dyDescent="0.3">
      <c r="A152" t="s">
        <v>533</v>
      </c>
      <c r="B152" t="s">
        <v>534</v>
      </c>
      <c r="C152">
        <v>2.4097445854799999</v>
      </c>
      <c r="D152">
        <v>2.74162694833</v>
      </c>
      <c r="E152">
        <v>2.3212766688599999</v>
      </c>
      <c r="F152">
        <v>2.7911150284200001</v>
      </c>
      <c r="G152">
        <v>3.1044386852299999</v>
      </c>
      <c r="H152">
        <v>3.2333353538499998</v>
      </c>
      <c r="I152">
        <v>3.2937219085799998</v>
      </c>
      <c r="J152">
        <v>2.7892771568099999</v>
      </c>
      <c r="K152">
        <v>1.85559943752</v>
      </c>
      <c r="L152">
        <v>2.66162816809</v>
      </c>
      <c r="M152">
        <v>3.3963993743500001</v>
      </c>
      <c r="N152">
        <v>3.38623002829</v>
      </c>
      <c r="O152">
        <v>1.2386634722200001</v>
      </c>
      <c r="P152">
        <v>1.7951993139500001E-2</v>
      </c>
    </row>
    <row r="153" spans="1:16" x14ac:dyDescent="0.3">
      <c r="A153" t="s">
        <v>580</v>
      </c>
      <c r="B153" t="s">
        <v>581</v>
      </c>
      <c r="C153">
        <v>2.5041845826400002</v>
      </c>
      <c r="D153">
        <v>1.3072707155100001</v>
      </c>
      <c r="E153">
        <v>2.3705989058100001</v>
      </c>
      <c r="F153">
        <v>2.47381595435</v>
      </c>
      <c r="G153">
        <v>2.4751795686400002</v>
      </c>
      <c r="H153">
        <v>1.6685356169700001</v>
      </c>
      <c r="I153">
        <v>3.12638459806</v>
      </c>
      <c r="J153">
        <v>3.3633947324300002</v>
      </c>
      <c r="K153">
        <v>2.2713658424999998</v>
      </c>
      <c r="L153">
        <v>2.7029175079100001</v>
      </c>
      <c r="M153">
        <v>3.8632866344600001</v>
      </c>
      <c r="N153">
        <v>3.2653280337499999</v>
      </c>
      <c r="O153">
        <v>1.2369553095600001</v>
      </c>
      <c r="P153">
        <v>2.9157189051499999E-2</v>
      </c>
    </row>
    <row r="154" spans="1:16" x14ac:dyDescent="0.3">
      <c r="A154" t="s">
        <v>502</v>
      </c>
      <c r="B154" t="s">
        <v>503</v>
      </c>
      <c r="C154">
        <v>3.1840230836100001</v>
      </c>
      <c r="D154">
        <v>3.3304223456000002</v>
      </c>
      <c r="E154">
        <v>4.6330034610200004</v>
      </c>
      <c r="F154">
        <v>4.2645700068899997</v>
      </c>
      <c r="G154">
        <v>3.4769187768199998</v>
      </c>
      <c r="H154">
        <v>3.1345246523100001</v>
      </c>
      <c r="I154">
        <v>4.0967043729099997</v>
      </c>
      <c r="J154">
        <v>4.1093849536100002</v>
      </c>
      <c r="K154">
        <v>2.8163732755400002</v>
      </c>
      <c r="L154">
        <v>1.6800854333399999</v>
      </c>
      <c r="M154">
        <v>2.9193285197000001</v>
      </c>
      <c r="N154">
        <v>3.7663533150199999</v>
      </c>
      <c r="O154">
        <v>1.23047978031</v>
      </c>
      <c r="P154">
        <v>1.2388128556199999E-2</v>
      </c>
    </row>
    <row r="155" spans="1:16" x14ac:dyDescent="0.3">
      <c r="A155" t="s">
        <v>43</v>
      </c>
      <c r="B155" t="s">
        <v>44</v>
      </c>
      <c r="C155">
        <v>6.4144550444700004</v>
      </c>
      <c r="D155">
        <v>6.2951467372899996</v>
      </c>
      <c r="E155">
        <v>7.0469084906499999</v>
      </c>
      <c r="F155">
        <v>6.9273093916399997</v>
      </c>
      <c r="G155">
        <v>5.8830825383300001</v>
      </c>
      <c r="H155">
        <v>6.28902175226</v>
      </c>
      <c r="I155">
        <v>6.8134732577000001</v>
      </c>
      <c r="J155">
        <v>7.0778263540099999</v>
      </c>
      <c r="K155">
        <v>5.8279534172399998</v>
      </c>
      <c r="L155">
        <v>5.9624964575400003</v>
      </c>
      <c r="M155">
        <v>7.0078532148199999</v>
      </c>
      <c r="N155">
        <v>7.18971353379</v>
      </c>
      <c r="O155">
        <v>1.2173634311099999</v>
      </c>
      <c r="P155" s="1">
        <v>8.9914039857499996E-17</v>
      </c>
    </row>
    <row r="156" spans="1:16" x14ac:dyDescent="0.3">
      <c r="A156" t="s">
        <v>21</v>
      </c>
      <c r="B156" t="s">
        <v>22</v>
      </c>
      <c r="C156">
        <v>6.5753793185399996</v>
      </c>
      <c r="D156">
        <v>6.6562137564199997</v>
      </c>
      <c r="E156">
        <v>7.8942703867099997</v>
      </c>
      <c r="F156">
        <v>7.6277587959000002</v>
      </c>
      <c r="G156">
        <v>6.59267095491</v>
      </c>
      <c r="H156">
        <v>6.6346305190399999</v>
      </c>
      <c r="I156">
        <v>7.76207437459</v>
      </c>
      <c r="J156">
        <v>7.7743268078899996</v>
      </c>
      <c r="K156">
        <v>6.44001035464</v>
      </c>
      <c r="L156">
        <v>6.5167549958700004</v>
      </c>
      <c r="M156">
        <v>7.6119003799799998</v>
      </c>
      <c r="N156">
        <v>7.7588360754899997</v>
      </c>
      <c r="O156">
        <v>1.2168331932200001</v>
      </c>
      <c r="P156" s="1">
        <v>2.1045215368599999E-23</v>
      </c>
    </row>
    <row r="157" spans="1:16" x14ac:dyDescent="0.3">
      <c r="A157" t="s">
        <v>298</v>
      </c>
      <c r="B157" t="s">
        <v>299</v>
      </c>
      <c r="C157">
        <v>4.0563696890100003</v>
      </c>
      <c r="D157">
        <v>3.8976848245300002</v>
      </c>
      <c r="E157">
        <v>3.995311016</v>
      </c>
      <c r="F157">
        <v>3.8743381695000001</v>
      </c>
      <c r="G157">
        <v>3.3026665187700002</v>
      </c>
      <c r="H157">
        <v>3.0284455021199999</v>
      </c>
      <c r="I157">
        <v>3.90316821481</v>
      </c>
      <c r="J157">
        <v>3.81687639556</v>
      </c>
      <c r="K157">
        <v>3.1468283296199999</v>
      </c>
      <c r="L157">
        <v>3.0293689749400001</v>
      </c>
      <c r="M157">
        <v>4.2318062416900002</v>
      </c>
      <c r="N157">
        <v>4.1715607479600001</v>
      </c>
      <c r="O157">
        <v>1.21135280221</v>
      </c>
      <c r="P157">
        <v>1.83609238315E-4</v>
      </c>
    </row>
    <row r="158" spans="1:16" x14ac:dyDescent="0.3">
      <c r="A158" t="s">
        <v>49</v>
      </c>
      <c r="B158" t="s">
        <v>50</v>
      </c>
      <c r="C158">
        <v>6.3618258779800003</v>
      </c>
      <c r="D158">
        <v>6.5037909354799996</v>
      </c>
      <c r="E158">
        <v>7.2565788380900003</v>
      </c>
      <c r="F158">
        <v>7.08325118556</v>
      </c>
      <c r="G158">
        <v>6.1117015800700001</v>
      </c>
      <c r="H158">
        <v>6.3672622422199998</v>
      </c>
      <c r="I158">
        <v>7.0422841303999997</v>
      </c>
      <c r="J158">
        <v>7.1331312167899998</v>
      </c>
      <c r="K158">
        <v>5.6012597917700004</v>
      </c>
      <c r="L158">
        <v>6.1495825049999997</v>
      </c>
      <c r="M158">
        <v>7.0243758117999997</v>
      </c>
      <c r="N158">
        <v>7.1666888325700002</v>
      </c>
      <c r="O158">
        <v>1.20548640502</v>
      </c>
      <c r="P158" s="1">
        <v>5.6021460014300002E-15</v>
      </c>
    </row>
    <row r="159" spans="1:16" x14ac:dyDescent="0.3">
      <c r="A159" t="s">
        <v>314</v>
      </c>
      <c r="B159" t="s">
        <v>315</v>
      </c>
      <c r="C159">
        <v>3.80130429004</v>
      </c>
      <c r="D159">
        <v>4.0522415733499999</v>
      </c>
      <c r="E159">
        <v>4.3795446730599998</v>
      </c>
      <c r="F159">
        <v>4.50059692497</v>
      </c>
      <c r="G159">
        <v>3.63237435469</v>
      </c>
      <c r="H159">
        <v>3.3258101087399998</v>
      </c>
      <c r="I159">
        <v>4.0600185999400003</v>
      </c>
      <c r="J159">
        <v>4.1442615412299997</v>
      </c>
      <c r="K159">
        <v>2.93513605962</v>
      </c>
      <c r="L159">
        <v>3.21206496883</v>
      </c>
      <c r="M159">
        <v>4.0032270222199999</v>
      </c>
      <c r="N159">
        <v>4.3456685441399996</v>
      </c>
      <c r="O159">
        <v>1.1973997976899999</v>
      </c>
      <c r="P159">
        <v>2.5567857317099999E-4</v>
      </c>
    </row>
    <row r="160" spans="1:16" x14ac:dyDescent="0.3">
      <c r="A160" t="s">
        <v>278</v>
      </c>
      <c r="B160" t="s">
        <v>279</v>
      </c>
      <c r="C160">
        <v>4.6279519056599998</v>
      </c>
      <c r="D160">
        <v>4.5442142621799997</v>
      </c>
      <c r="E160">
        <v>5.3567575432599996</v>
      </c>
      <c r="F160">
        <v>4.8126478973299998</v>
      </c>
      <c r="G160">
        <v>3.2651401991600002</v>
      </c>
      <c r="H160">
        <v>3.4127127331999998</v>
      </c>
      <c r="I160">
        <v>5.1530426076299998</v>
      </c>
      <c r="J160">
        <v>5.0760355322599997</v>
      </c>
      <c r="K160">
        <v>2.97264614833</v>
      </c>
      <c r="L160">
        <v>3.5199480634700002</v>
      </c>
      <c r="M160">
        <v>4.24797612429</v>
      </c>
      <c r="N160">
        <v>4.5143355886699998</v>
      </c>
      <c r="O160">
        <v>1.1919216769200001</v>
      </c>
      <c r="P160" s="1">
        <v>9.5720479395E-5</v>
      </c>
    </row>
    <row r="161" spans="1:16" x14ac:dyDescent="0.3">
      <c r="A161" t="s">
        <v>562</v>
      </c>
      <c r="B161" t="s">
        <v>563</v>
      </c>
      <c r="C161">
        <v>3.0017894419900002</v>
      </c>
      <c r="D161">
        <v>2.9526354184699999</v>
      </c>
      <c r="E161">
        <v>3.3022547327199998</v>
      </c>
      <c r="F161">
        <v>3.1653404862899999</v>
      </c>
      <c r="G161">
        <v>2.7712798478399998</v>
      </c>
      <c r="H161">
        <v>2.0400996650300001</v>
      </c>
      <c r="I161">
        <v>2.8537779082100001</v>
      </c>
      <c r="J161">
        <v>2.8326887357000001</v>
      </c>
      <c r="K161">
        <v>1.93375543396</v>
      </c>
      <c r="L161">
        <v>2.33386076656</v>
      </c>
      <c r="M161">
        <v>2.99792171624</v>
      </c>
      <c r="N161">
        <v>3.2965165928800002</v>
      </c>
      <c r="O161">
        <v>1.19126720075</v>
      </c>
      <c r="P161">
        <v>2.5086840776199999E-2</v>
      </c>
    </row>
    <row r="162" spans="1:16" x14ac:dyDescent="0.3">
      <c r="A162" t="s">
        <v>77</v>
      </c>
      <c r="B162" t="s">
        <v>78</v>
      </c>
      <c r="C162">
        <v>5.6917345430999999</v>
      </c>
      <c r="D162">
        <v>5.8862201380899997</v>
      </c>
      <c r="E162">
        <v>6.5302368414799998</v>
      </c>
      <c r="F162">
        <v>6.8468136030500002</v>
      </c>
      <c r="G162">
        <v>5.9437223916899997</v>
      </c>
      <c r="H162">
        <v>6.1314004725400002</v>
      </c>
      <c r="I162">
        <v>6.6958491155899997</v>
      </c>
      <c r="J162">
        <v>7.1352999155400001</v>
      </c>
      <c r="K162">
        <v>5.5085349878400001</v>
      </c>
      <c r="L162">
        <v>5.2864041683999998</v>
      </c>
      <c r="M162">
        <v>6.5145443604100004</v>
      </c>
      <c r="N162">
        <v>6.6096837075500003</v>
      </c>
      <c r="O162">
        <v>1.18174462347</v>
      </c>
      <c r="P162" s="1">
        <v>9.11606899872E-12</v>
      </c>
    </row>
    <row r="163" spans="1:16" x14ac:dyDescent="0.3">
      <c r="A163" t="s">
        <v>63</v>
      </c>
      <c r="B163" t="s">
        <v>64</v>
      </c>
      <c r="C163">
        <v>6.4083621041500001</v>
      </c>
      <c r="D163">
        <v>6.4767446803200004</v>
      </c>
      <c r="E163">
        <v>7.42363058821</v>
      </c>
      <c r="F163">
        <v>7.1025069601500004</v>
      </c>
      <c r="G163">
        <v>5.58867778757</v>
      </c>
      <c r="H163">
        <v>5.2257010712699996</v>
      </c>
      <c r="I163">
        <v>6.9222261433199996</v>
      </c>
      <c r="J163">
        <v>6.9156986732199996</v>
      </c>
      <c r="K163">
        <v>5.3465399619599996</v>
      </c>
      <c r="L163">
        <v>5.2658860754500001</v>
      </c>
      <c r="M163">
        <v>6.3102624564900003</v>
      </c>
      <c r="N163">
        <v>6.6003409849099999</v>
      </c>
      <c r="O163">
        <v>1.1766734544199999</v>
      </c>
      <c r="P163" s="1">
        <v>3.26463956084E-13</v>
      </c>
    </row>
    <row r="164" spans="1:16" x14ac:dyDescent="0.3">
      <c r="A164" t="s">
        <v>193</v>
      </c>
      <c r="B164" t="s">
        <v>194</v>
      </c>
      <c r="C164">
        <v>3.6233672326000002</v>
      </c>
      <c r="D164">
        <v>3.8137183999299999</v>
      </c>
      <c r="E164">
        <v>5.0511875162499997</v>
      </c>
      <c r="F164">
        <v>4.8699549525299997</v>
      </c>
      <c r="G164">
        <v>4.3758444269299996</v>
      </c>
      <c r="H164">
        <v>4.10318245819</v>
      </c>
      <c r="I164">
        <v>5.25393873318</v>
      </c>
      <c r="J164">
        <v>5.3090520901599998</v>
      </c>
      <c r="K164">
        <v>3.9358258773100001</v>
      </c>
      <c r="L164">
        <v>4.0221528659999999</v>
      </c>
      <c r="M164">
        <v>4.9176498524700003</v>
      </c>
      <c r="N164">
        <v>5.2710157652199996</v>
      </c>
      <c r="O164">
        <v>1.17512248326</v>
      </c>
      <c r="P164" s="1">
        <v>8.6446235936699998E-7</v>
      </c>
    </row>
    <row r="165" spans="1:16" x14ac:dyDescent="0.3">
      <c r="A165" t="s">
        <v>207</v>
      </c>
      <c r="B165" t="s">
        <v>208</v>
      </c>
      <c r="C165">
        <v>4.6279519056599998</v>
      </c>
      <c r="D165">
        <v>4.5311281036200004</v>
      </c>
      <c r="E165">
        <v>5.6443121104999996</v>
      </c>
      <c r="F165">
        <v>5.2177401859200003</v>
      </c>
      <c r="G165">
        <v>4.3933430843499996</v>
      </c>
      <c r="H165">
        <v>3.8464712000599999</v>
      </c>
      <c r="I165">
        <v>5.5201425468199998</v>
      </c>
      <c r="J165">
        <v>5.3319239965099996</v>
      </c>
      <c r="K165">
        <v>3.8171222665000002</v>
      </c>
      <c r="L165">
        <v>4.2894127319499997</v>
      </c>
      <c r="M165">
        <v>5.1590901323500002</v>
      </c>
      <c r="N165">
        <v>5.2472683338300001</v>
      </c>
      <c r="O165">
        <v>1.1732645499500001</v>
      </c>
      <c r="P165" s="1">
        <v>1.6738298141E-6</v>
      </c>
    </row>
    <row r="166" spans="1:16" x14ac:dyDescent="0.3">
      <c r="A166" t="s">
        <v>240</v>
      </c>
      <c r="B166" t="s">
        <v>241</v>
      </c>
      <c r="C166">
        <v>3.97625592721</v>
      </c>
      <c r="D166">
        <v>3.8351725834999999</v>
      </c>
      <c r="E166">
        <v>5.0206132281300002</v>
      </c>
      <c r="F166">
        <v>4.9571595422900003</v>
      </c>
      <c r="G166">
        <v>4.2470241094299999</v>
      </c>
      <c r="H166">
        <v>3.7158586443899999</v>
      </c>
      <c r="I166">
        <v>5.0907541199999997</v>
      </c>
      <c r="J166">
        <v>5.4199493620199997</v>
      </c>
      <c r="K166">
        <v>3.44250486901</v>
      </c>
      <c r="L166">
        <v>4.1470807732699999</v>
      </c>
      <c r="M166">
        <v>4.88700132581</v>
      </c>
      <c r="N166">
        <v>5.0325163663200003</v>
      </c>
      <c r="O166">
        <v>1.17205700647</v>
      </c>
      <c r="P166" s="1">
        <v>1.55191648502E-5</v>
      </c>
    </row>
    <row r="167" spans="1:16" x14ac:dyDescent="0.3">
      <c r="A167" t="s">
        <v>101</v>
      </c>
      <c r="B167" t="s">
        <v>102</v>
      </c>
      <c r="C167">
        <v>4.9633176814800004</v>
      </c>
      <c r="D167">
        <v>5.0636774139099998</v>
      </c>
      <c r="E167">
        <v>6.4085861906500003</v>
      </c>
      <c r="F167">
        <v>6.4406841247999997</v>
      </c>
      <c r="G167">
        <v>5.3133583975200001</v>
      </c>
      <c r="H167">
        <v>5.6668653761999996</v>
      </c>
      <c r="I167">
        <v>6.5380741121600003</v>
      </c>
      <c r="J167">
        <v>6.7157300747899997</v>
      </c>
      <c r="K167">
        <v>5.0545925247000003</v>
      </c>
      <c r="L167">
        <v>4.8992629552800002</v>
      </c>
      <c r="M167">
        <v>5.8780833145000004</v>
      </c>
      <c r="N167">
        <v>6.3182850530900003</v>
      </c>
      <c r="O167">
        <v>1.16251498748</v>
      </c>
      <c r="P167" s="1">
        <v>2.6875518049400001E-10</v>
      </c>
    </row>
    <row r="168" spans="1:16" x14ac:dyDescent="0.3">
      <c r="A168" t="s">
        <v>230</v>
      </c>
      <c r="B168" t="s">
        <v>231</v>
      </c>
      <c r="C168">
        <v>3.6233672326000002</v>
      </c>
      <c r="D168">
        <v>3.36032591766</v>
      </c>
      <c r="E168">
        <v>4.4952505413099999</v>
      </c>
      <c r="F168">
        <v>4.4261307608299996</v>
      </c>
      <c r="G168">
        <v>3.4769187768199998</v>
      </c>
      <c r="H168">
        <v>3.3699156587400001</v>
      </c>
      <c r="I168">
        <v>4.7076587141199999</v>
      </c>
      <c r="J168">
        <v>4.4671009026500004</v>
      </c>
      <c r="K168">
        <v>3.7321879865900001</v>
      </c>
      <c r="L168">
        <v>3.8117905487499999</v>
      </c>
      <c r="M168">
        <v>4.81284968811</v>
      </c>
      <c r="N168">
        <v>4.9367857992399999</v>
      </c>
      <c r="O168">
        <v>1.1606373514199999</v>
      </c>
      <c r="P168" s="1">
        <v>9.44391199847E-6</v>
      </c>
    </row>
    <row r="169" spans="1:16" x14ac:dyDescent="0.3">
      <c r="A169" t="s">
        <v>632</v>
      </c>
      <c r="B169" t="s">
        <v>633</v>
      </c>
      <c r="C169">
        <v>4.6895431625499997</v>
      </c>
      <c r="D169">
        <v>4.7388988459699997</v>
      </c>
      <c r="E169">
        <v>5.5131884950299996</v>
      </c>
      <c r="F169">
        <v>5.1266253158100001</v>
      </c>
      <c r="G169">
        <v>3.06130177441</v>
      </c>
      <c r="H169">
        <v>4.4292195964600003</v>
      </c>
      <c r="I169">
        <v>5.18746466155</v>
      </c>
      <c r="J169">
        <v>5.4826138141399996</v>
      </c>
      <c r="K169">
        <v>3.35998560112</v>
      </c>
      <c r="L169">
        <v>3.7141994569099999</v>
      </c>
      <c r="M169">
        <v>4.1481211827699997</v>
      </c>
      <c r="N169">
        <v>4.9854449668300003</v>
      </c>
      <c r="O169">
        <v>1.14436514427</v>
      </c>
      <c r="P169">
        <v>3.9981822281099998E-2</v>
      </c>
    </row>
    <row r="170" spans="1:16" x14ac:dyDescent="0.3">
      <c r="A170" t="s">
        <v>574</v>
      </c>
      <c r="B170" t="s">
        <v>575</v>
      </c>
      <c r="C170">
        <v>4.1023859476200002</v>
      </c>
      <c r="D170">
        <v>3.5277935810400001</v>
      </c>
      <c r="E170">
        <v>3.6802583662399999</v>
      </c>
      <c r="F170">
        <v>3.73322437681</v>
      </c>
      <c r="G170">
        <v>3.0168352007900001</v>
      </c>
      <c r="H170">
        <v>2.58023789704</v>
      </c>
      <c r="I170">
        <v>2.51737123818</v>
      </c>
      <c r="J170">
        <v>3.3334842340900002</v>
      </c>
      <c r="K170">
        <v>1.93375543396</v>
      </c>
      <c r="L170">
        <v>2.8201361626399999</v>
      </c>
      <c r="M170">
        <v>3.3963993743500001</v>
      </c>
      <c r="N170">
        <v>3.49777886099</v>
      </c>
      <c r="O170">
        <v>1.1410085006499999</v>
      </c>
      <c r="P170">
        <v>2.8279554646400001E-2</v>
      </c>
    </row>
    <row r="171" spans="1:16" x14ac:dyDescent="0.3">
      <c r="A171" t="s">
        <v>326</v>
      </c>
      <c r="B171" t="s">
        <v>327</v>
      </c>
      <c r="C171">
        <v>3.1840230836100001</v>
      </c>
      <c r="D171">
        <v>3.6778277859599999</v>
      </c>
      <c r="E171">
        <v>4.6728723244600001</v>
      </c>
      <c r="F171">
        <v>4.2983620118600001</v>
      </c>
      <c r="G171">
        <v>3.9248411887499999</v>
      </c>
      <c r="H171">
        <v>3.7826425228499998</v>
      </c>
      <c r="I171">
        <v>4.4053291400800001</v>
      </c>
      <c r="J171">
        <v>4.5211734252199998</v>
      </c>
      <c r="K171">
        <v>3.00920563768</v>
      </c>
      <c r="L171">
        <v>3.5654315197100002</v>
      </c>
      <c r="M171">
        <v>4.3563583578099996</v>
      </c>
      <c r="N171">
        <v>4.4041094950500002</v>
      </c>
      <c r="O171">
        <v>1.13862211244</v>
      </c>
      <c r="P171">
        <v>4.6877240437500001E-4</v>
      </c>
    </row>
    <row r="172" spans="1:16" x14ac:dyDescent="0.3">
      <c r="A172" t="s">
        <v>288</v>
      </c>
      <c r="B172" t="s">
        <v>289</v>
      </c>
      <c r="C172">
        <v>4.2595676639100004</v>
      </c>
      <c r="D172">
        <v>4.1061826435700004</v>
      </c>
      <c r="E172">
        <v>5.4166903805000004</v>
      </c>
      <c r="F172">
        <v>4.7771381772800003</v>
      </c>
      <c r="G172">
        <v>4.4612894890500003</v>
      </c>
      <c r="H172">
        <v>3.5339761655399999</v>
      </c>
      <c r="I172">
        <v>5.18746466155</v>
      </c>
      <c r="J172">
        <v>4.8726874998699996</v>
      </c>
      <c r="K172">
        <v>4.1958066786200003</v>
      </c>
      <c r="L172">
        <v>4.0383733930499996</v>
      </c>
      <c r="M172">
        <v>5.3434578698999999</v>
      </c>
      <c r="N172">
        <v>5.0600392214800003</v>
      </c>
      <c r="O172">
        <v>1.1354079564699999</v>
      </c>
      <c r="P172">
        <v>1.34863419477E-4</v>
      </c>
    </row>
    <row r="173" spans="1:16" x14ac:dyDescent="0.3">
      <c r="A173" t="s">
        <v>189</v>
      </c>
      <c r="B173" t="s">
        <v>190</v>
      </c>
      <c r="C173">
        <v>4.2996215362800001</v>
      </c>
      <c r="D173">
        <v>4.6926348747300004</v>
      </c>
      <c r="E173">
        <v>5.3750002558699999</v>
      </c>
      <c r="F173">
        <v>4.9781612668199999</v>
      </c>
      <c r="G173">
        <v>4.44460053222</v>
      </c>
      <c r="H173">
        <v>4.1795163675299998</v>
      </c>
      <c r="I173">
        <v>5.1177791424199999</v>
      </c>
      <c r="J173">
        <v>5.0669753658800003</v>
      </c>
      <c r="K173">
        <v>4.44299019313</v>
      </c>
      <c r="L173">
        <v>4.1912738450000004</v>
      </c>
      <c r="M173">
        <v>5.39519355898</v>
      </c>
      <c r="N173">
        <v>5.43415639947</v>
      </c>
      <c r="O173">
        <v>1.13369269379</v>
      </c>
      <c r="P173" s="1">
        <v>7.2681835156800001E-7</v>
      </c>
    </row>
    <row r="174" spans="1:16" x14ac:dyDescent="0.3">
      <c r="A174" t="s">
        <v>598</v>
      </c>
      <c r="B174" t="s">
        <v>599</v>
      </c>
      <c r="C174">
        <v>3.15520484395</v>
      </c>
      <c r="D174">
        <v>2.4394071448400001</v>
      </c>
      <c r="E174">
        <v>3.8977431011100001</v>
      </c>
      <c r="F174">
        <v>3.60407416862</v>
      </c>
      <c r="G174">
        <v>1.47169484964</v>
      </c>
      <c r="H174">
        <v>2.2434519592300002</v>
      </c>
      <c r="I174">
        <v>3.90316821481</v>
      </c>
      <c r="J174">
        <v>4.2759023480699998</v>
      </c>
      <c r="K174">
        <v>1.93375543396</v>
      </c>
      <c r="L174">
        <v>2.74305796801</v>
      </c>
      <c r="M174">
        <v>3.2108746589699999</v>
      </c>
      <c r="N174">
        <v>3.5243686647099999</v>
      </c>
      <c r="O174">
        <v>1.12326291031</v>
      </c>
      <c r="P174">
        <v>3.31309101727E-2</v>
      </c>
    </row>
    <row r="175" spans="1:16" x14ac:dyDescent="0.3">
      <c r="A175" t="s">
        <v>578</v>
      </c>
      <c r="B175" t="s">
        <v>579</v>
      </c>
      <c r="C175">
        <v>3.5588193833599999</v>
      </c>
      <c r="D175">
        <v>3.41833544711</v>
      </c>
      <c r="E175">
        <v>4.0866964271499997</v>
      </c>
      <c r="F175">
        <v>4.0630831715199998</v>
      </c>
      <c r="G175">
        <v>2.1021867473600002</v>
      </c>
      <c r="H175">
        <v>2.8530931977999998</v>
      </c>
      <c r="I175">
        <v>3.19566548384</v>
      </c>
      <c r="J175">
        <v>3.75051911118</v>
      </c>
      <c r="K175">
        <v>2.0078941374400001</v>
      </c>
      <c r="L175">
        <v>2.5301581798899999</v>
      </c>
      <c r="M175">
        <v>2.99792171624</v>
      </c>
      <c r="N175">
        <v>3.4706897734400002</v>
      </c>
      <c r="O175">
        <v>1.1167737840400001</v>
      </c>
      <c r="P175">
        <v>2.86218579764E-2</v>
      </c>
    </row>
    <row r="176" spans="1:16" x14ac:dyDescent="0.3">
      <c r="A176" t="s">
        <v>582</v>
      </c>
      <c r="B176" t="s">
        <v>583</v>
      </c>
      <c r="C176">
        <v>2.3601003391900002</v>
      </c>
      <c r="D176">
        <v>2.59841635034</v>
      </c>
      <c r="E176">
        <v>3.995311016</v>
      </c>
      <c r="F176">
        <v>3.0901648561999999</v>
      </c>
      <c r="G176">
        <v>2.71672303247</v>
      </c>
      <c r="H176">
        <v>2.14535574131</v>
      </c>
      <c r="I176">
        <v>2.9769645624300001</v>
      </c>
      <c r="J176">
        <v>3.3633947324300002</v>
      </c>
      <c r="K176">
        <v>2.3870112166499999</v>
      </c>
      <c r="L176">
        <v>2.9965368671500001</v>
      </c>
      <c r="M176">
        <v>3.6607772626299999</v>
      </c>
      <c r="N176">
        <v>3.7884609707500001</v>
      </c>
      <c r="O176">
        <v>1.1148897894000001</v>
      </c>
      <c r="P176">
        <v>2.9635204544899998E-2</v>
      </c>
    </row>
    <row r="177" spans="1:16" x14ac:dyDescent="0.3">
      <c r="A177" t="s">
        <v>527</v>
      </c>
      <c r="B177" t="s">
        <v>528</v>
      </c>
      <c r="C177">
        <v>3.68515039031</v>
      </c>
      <c r="D177">
        <v>3.9962050960700002</v>
      </c>
      <c r="E177">
        <v>3.9310043103800001</v>
      </c>
      <c r="F177">
        <v>4.1581684576400004</v>
      </c>
      <c r="G177">
        <v>3.06130177441</v>
      </c>
      <c r="H177">
        <v>3.0284455021199999</v>
      </c>
      <c r="I177">
        <v>4.0031791995999999</v>
      </c>
      <c r="J177">
        <v>3.30294046769</v>
      </c>
      <c r="K177">
        <v>3.00920563768</v>
      </c>
      <c r="L177">
        <v>2.33386076656</v>
      </c>
      <c r="M177">
        <v>3.33716961911</v>
      </c>
      <c r="N177">
        <v>3.9735199098599998</v>
      </c>
      <c r="O177">
        <v>1.10850889069</v>
      </c>
      <c r="P177">
        <v>1.6661425126199999E-2</v>
      </c>
    </row>
    <row r="178" spans="1:16" x14ac:dyDescent="0.3">
      <c r="A178" t="s">
        <v>203</v>
      </c>
      <c r="B178" t="s">
        <v>204</v>
      </c>
      <c r="C178">
        <v>4.5077156137900003</v>
      </c>
      <c r="D178">
        <v>4.77264852322</v>
      </c>
      <c r="E178">
        <v>5.7737011638200002</v>
      </c>
      <c r="F178">
        <v>5.6818423743200004</v>
      </c>
      <c r="G178">
        <v>4.3220377719099998</v>
      </c>
      <c r="H178">
        <v>4.2753917062099998</v>
      </c>
      <c r="I178">
        <v>5.3783487139700004</v>
      </c>
      <c r="J178">
        <v>5.2779810004199996</v>
      </c>
      <c r="K178">
        <v>4.22718323503</v>
      </c>
      <c r="L178">
        <v>3.8117905487499999</v>
      </c>
      <c r="M178">
        <v>4.9963320999600001</v>
      </c>
      <c r="N178">
        <v>5.1735865453900001</v>
      </c>
      <c r="O178">
        <v>1.1055981430499999</v>
      </c>
      <c r="P178" s="1">
        <v>1.23716618843E-6</v>
      </c>
    </row>
    <row r="179" spans="1:16" x14ac:dyDescent="0.3">
      <c r="A179" t="s">
        <v>19</v>
      </c>
      <c r="B179" t="s">
        <v>20</v>
      </c>
      <c r="C179">
        <v>7.3656618499900004</v>
      </c>
      <c r="D179">
        <v>7.3413350664300001</v>
      </c>
      <c r="E179">
        <v>7.9782101574700004</v>
      </c>
      <c r="F179">
        <v>8.0359725497299994</v>
      </c>
      <c r="G179">
        <v>7.1406206429700001</v>
      </c>
      <c r="H179">
        <v>7.2056469100399996</v>
      </c>
      <c r="I179">
        <v>7.9753314593400004</v>
      </c>
      <c r="J179">
        <v>7.9981626709200002</v>
      </c>
      <c r="K179">
        <v>6.8559148842699997</v>
      </c>
      <c r="L179">
        <v>6.9271224367700004</v>
      </c>
      <c r="M179">
        <v>7.9188441990599996</v>
      </c>
      <c r="N179">
        <v>8.0436886348800005</v>
      </c>
      <c r="O179">
        <v>1.09651302058</v>
      </c>
      <c r="P179" s="1">
        <v>5.2512389228099998E-24</v>
      </c>
    </row>
    <row r="180" spans="1:16" x14ac:dyDescent="0.3">
      <c r="A180" t="s">
        <v>517</v>
      </c>
      <c r="B180" t="s">
        <v>518</v>
      </c>
      <c r="C180">
        <v>2.8661091546200002</v>
      </c>
      <c r="D180">
        <v>2.59841635034</v>
      </c>
      <c r="E180">
        <v>3.4240667945999999</v>
      </c>
      <c r="F180">
        <v>3.0901648561999999</v>
      </c>
      <c r="G180">
        <v>3.1870258500699999</v>
      </c>
      <c r="H180">
        <v>3.0284455021199999</v>
      </c>
      <c r="I180">
        <v>3.4995165858199999</v>
      </c>
      <c r="J180">
        <v>3.3926976894799998</v>
      </c>
      <c r="K180">
        <v>2.7313935647399998</v>
      </c>
      <c r="L180">
        <v>2.8201361626399999</v>
      </c>
      <c r="M180">
        <v>3.3963993743500001</v>
      </c>
      <c r="N180">
        <v>4.0487174424500001</v>
      </c>
      <c r="O180">
        <v>1.09537212848</v>
      </c>
      <c r="P180">
        <v>1.46484855275E-2</v>
      </c>
    </row>
    <row r="181" spans="1:16" x14ac:dyDescent="0.3">
      <c r="A181" t="s">
        <v>406</v>
      </c>
      <c r="B181" t="s">
        <v>407</v>
      </c>
      <c r="C181">
        <v>3.97625592721</v>
      </c>
      <c r="D181">
        <v>4.3787548880299996</v>
      </c>
      <c r="E181">
        <v>5.0737003893899999</v>
      </c>
      <c r="F181">
        <v>4.3149657615899999</v>
      </c>
      <c r="G181">
        <v>3.4097218090500001</v>
      </c>
      <c r="H181">
        <v>4.0225829258900001</v>
      </c>
      <c r="I181">
        <v>4.2511401410699996</v>
      </c>
      <c r="J181">
        <v>4.6959030476799999</v>
      </c>
      <c r="K181">
        <v>3.2110104762299998</v>
      </c>
      <c r="L181">
        <v>3.3995402883399999</v>
      </c>
      <c r="M181">
        <v>4.2639667800399996</v>
      </c>
      <c r="N181">
        <v>4.38971969311</v>
      </c>
      <c r="O181">
        <v>1.09526464099</v>
      </c>
      <c r="P181">
        <v>2.8683678043999999E-3</v>
      </c>
    </row>
    <row r="182" spans="1:16" x14ac:dyDescent="0.3">
      <c r="A182" t="s">
        <v>521</v>
      </c>
      <c r="B182" t="s">
        <v>522</v>
      </c>
      <c r="C182">
        <v>3.6648485744100001</v>
      </c>
      <c r="D182">
        <v>3.5795581348800001</v>
      </c>
      <c r="E182">
        <v>3.5578418874</v>
      </c>
      <c r="F182">
        <v>2.92693158258</v>
      </c>
      <c r="G182">
        <v>2.9235663842199999</v>
      </c>
      <c r="H182">
        <v>2.9139430687600001</v>
      </c>
      <c r="I182">
        <v>3.2937219085799998</v>
      </c>
      <c r="J182">
        <v>3.1738565320899998</v>
      </c>
      <c r="K182">
        <v>2.5937311041100002</v>
      </c>
      <c r="L182">
        <v>2.6191222405799999</v>
      </c>
      <c r="M182">
        <v>3.48092005651</v>
      </c>
      <c r="N182">
        <v>3.6504285938700001</v>
      </c>
      <c r="O182">
        <v>1.0891697624600001</v>
      </c>
      <c r="P182">
        <v>1.56663430742E-2</v>
      </c>
    </row>
    <row r="183" spans="1:16" x14ac:dyDescent="0.3">
      <c r="A183" t="s">
        <v>570</v>
      </c>
      <c r="B183" t="s">
        <v>571</v>
      </c>
      <c r="C183">
        <v>3.26717692785</v>
      </c>
      <c r="D183">
        <v>3.1366831930500001</v>
      </c>
      <c r="E183">
        <v>3.3274538577900001</v>
      </c>
      <c r="F183">
        <v>2.7428447972800001</v>
      </c>
      <c r="G183">
        <v>2.1848992965199998</v>
      </c>
      <c r="H183">
        <v>2.14535574131</v>
      </c>
      <c r="I183">
        <v>3.6051479620100002</v>
      </c>
      <c r="J183">
        <v>3.7277039841300001</v>
      </c>
      <c r="K183">
        <v>2.2713658424999998</v>
      </c>
      <c r="L183">
        <v>2.6191222405799999</v>
      </c>
      <c r="M183">
        <v>3.2108746589699999</v>
      </c>
      <c r="N183">
        <v>3.5761217456600001</v>
      </c>
      <c r="O183">
        <v>1.08685314711</v>
      </c>
      <c r="P183">
        <v>2.76635203513E-2</v>
      </c>
    </row>
    <row r="184" spans="1:16" x14ac:dyDescent="0.3">
      <c r="A184" t="s">
        <v>544</v>
      </c>
      <c r="B184" t="s">
        <v>545</v>
      </c>
      <c r="C184">
        <v>3.8380331088799999</v>
      </c>
      <c r="D184">
        <v>3.7245613842999998</v>
      </c>
      <c r="E184">
        <v>3.91446955791</v>
      </c>
      <c r="F184">
        <v>3.5206431562999998</v>
      </c>
      <c r="G184">
        <v>3.06130177441</v>
      </c>
      <c r="H184">
        <v>2.50312203941</v>
      </c>
      <c r="I184">
        <v>2.9769645624300001</v>
      </c>
      <c r="J184">
        <v>3.1396965546</v>
      </c>
      <c r="K184">
        <v>2.3870112166499999</v>
      </c>
      <c r="L184">
        <v>2.57532584981</v>
      </c>
      <c r="M184">
        <v>3.2754036963000002</v>
      </c>
      <c r="N184">
        <v>3.5761217456600001</v>
      </c>
      <c r="O184">
        <v>1.0860023356499999</v>
      </c>
      <c r="P184">
        <v>1.9770373642599998E-2</v>
      </c>
    </row>
    <row r="185" spans="1:16" x14ac:dyDescent="0.3">
      <c r="A185" t="s">
        <v>537</v>
      </c>
      <c r="B185" t="s">
        <v>538</v>
      </c>
      <c r="C185">
        <v>3.23998805545</v>
      </c>
      <c r="D185">
        <v>2.7863699339200001</v>
      </c>
      <c r="E185">
        <v>3.7564547249700002</v>
      </c>
      <c r="F185">
        <v>3.60407416862</v>
      </c>
      <c r="G185">
        <v>3.1044386852299999</v>
      </c>
      <c r="H185">
        <v>2.7231065585300001</v>
      </c>
      <c r="I185">
        <v>3.4148862269800002</v>
      </c>
      <c r="J185">
        <v>2.8326887357000001</v>
      </c>
      <c r="K185">
        <v>2.5447612126500001</v>
      </c>
      <c r="L185">
        <v>2.78211175671</v>
      </c>
      <c r="M185">
        <v>3.6607772626299999</v>
      </c>
      <c r="N185">
        <v>3.6013183432</v>
      </c>
      <c r="O185">
        <v>1.08126098071</v>
      </c>
      <c r="P185">
        <v>1.8362393254299999E-2</v>
      </c>
    </row>
    <row r="186" spans="1:16" x14ac:dyDescent="0.3">
      <c r="A186" t="s">
        <v>364</v>
      </c>
      <c r="B186" t="s">
        <v>365</v>
      </c>
      <c r="C186">
        <v>4.21836993397</v>
      </c>
      <c r="D186">
        <v>3.8137183999299999</v>
      </c>
      <c r="E186">
        <v>4.1445547305300003</v>
      </c>
      <c r="F186">
        <v>4.13964615158</v>
      </c>
      <c r="G186">
        <v>3.3749119747399998</v>
      </c>
      <c r="H186">
        <v>3.8149098265400001</v>
      </c>
      <c r="I186">
        <v>3.8823063053900002</v>
      </c>
      <c r="J186">
        <v>4.5211734252199998</v>
      </c>
      <c r="K186">
        <v>3.4155195040900002</v>
      </c>
      <c r="L186">
        <v>3.3742040788300001</v>
      </c>
      <c r="M186">
        <v>4.3413648302099999</v>
      </c>
      <c r="N186">
        <v>4.4602749851499999</v>
      </c>
      <c r="O186">
        <v>1.0797364675100001</v>
      </c>
      <c r="P186">
        <v>1.45908071516E-3</v>
      </c>
    </row>
    <row r="187" spans="1:16" x14ac:dyDescent="0.3">
      <c r="A187" t="s">
        <v>368</v>
      </c>
      <c r="B187" t="s">
        <v>369</v>
      </c>
      <c r="C187">
        <v>4.6590761893900003</v>
      </c>
      <c r="D187">
        <v>4.4076830497600001</v>
      </c>
      <c r="E187">
        <v>4.1726363851699997</v>
      </c>
      <c r="F187">
        <v>4.3313805935499996</v>
      </c>
      <c r="G187">
        <v>4.7734043137200004</v>
      </c>
      <c r="H187">
        <v>4.1795163675299998</v>
      </c>
      <c r="I187">
        <v>4.4626685570699998</v>
      </c>
      <c r="J187">
        <v>4.2279335813000003</v>
      </c>
      <c r="K187">
        <v>3.5946050403399998</v>
      </c>
      <c r="L187">
        <v>3.7540315175300001</v>
      </c>
      <c r="M187">
        <v>5.0800050989800001</v>
      </c>
      <c r="N187">
        <v>4.1715607479600001</v>
      </c>
      <c r="O187">
        <v>1.0765631369699999</v>
      </c>
      <c r="P187">
        <v>1.6344088815099999E-3</v>
      </c>
    </row>
    <row r="188" spans="1:16" x14ac:dyDescent="0.3">
      <c r="A188" t="s">
        <v>486</v>
      </c>
      <c r="B188" t="s">
        <v>487</v>
      </c>
      <c r="C188">
        <v>1.6585091142099999</v>
      </c>
      <c r="D188">
        <v>2.8718965402499999</v>
      </c>
      <c r="E188">
        <v>4.3429425720300001</v>
      </c>
      <c r="F188">
        <v>3.5206431562999998</v>
      </c>
      <c r="G188">
        <v>2.5394612248200001</v>
      </c>
      <c r="H188">
        <v>1.9265556880700001</v>
      </c>
      <c r="I188">
        <v>4.8433761504800001</v>
      </c>
      <c r="J188">
        <v>4.7076099292000002</v>
      </c>
      <c r="K188">
        <v>3.4155195040900002</v>
      </c>
      <c r="L188">
        <v>3.26816057507</v>
      </c>
      <c r="M188">
        <v>4.2318062416900002</v>
      </c>
      <c r="N188">
        <v>4.4464372709299997</v>
      </c>
      <c r="O188">
        <v>1.0754934596000001</v>
      </c>
      <c r="P188">
        <v>1.0287691254299999E-2</v>
      </c>
    </row>
    <row r="189" spans="1:16" x14ac:dyDescent="0.3">
      <c r="A189" t="s">
        <v>213</v>
      </c>
      <c r="B189" t="s">
        <v>214</v>
      </c>
      <c r="C189">
        <v>4.7389338583400002</v>
      </c>
      <c r="D189">
        <v>5.3210257054600003</v>
      </c>
      <c r="E189">
        <v>5.5984685127000002</v>
      </c>
      <c r="F189">
        <v>5.5050124828599998</v>
      </c>
      <c r="G189">
        <v>5.3316267259799996</v>
      </c>
      <c r="H189">
        <v>4.6775444011199996</v>
      </c>
      <c r="I189">
        <v>5.9136560827500002</v>
      </c>
      <c r="J189">
        <v>5.8265376079399998</v>
      </c>
      <c r="K189">
        <v>4.66545193315</v>
      </c>
      <c r="L189">
        <v>4.5263626222899997</v>
      </c>
      <c r="M189">
        <v>5.6537173196400001</v>
      </c>
      <c r="N189">
        <v>5.6243813402100002</v>
      </c>
      <c r="O189">
        <v>1.07361884042</v>
      </c>
      <c r="P189" s="1">
        <v>2.31755271307E-6</v>
      </c>
    </row>
    <row r="190" spans="1:16" x14ac:dyDescent="0.3">
      <c r="A190" t="s">
        <v>348</v>
      </c>
      <c r="B190" t="s">
        <v>349</v>
      </c>
      <c r="C190">
        <v>4.5961413224300003</v>
      </c>
      <c r="D190">
        <v>5.3806045499100001</v>
      </c>
      <c r="E190">
        <v>6.7811229096899996</v>
      </c>
      <c r="F190">
        <v>6.6184095474499998</v>
      </c>
      <c r="G190">
        <v>4.4277162575200002</v>
      </c>
      <c r="H190">
        <v>4.2040891136500003</v>
      </c>
      <c r="I190">
        <v>5.3252343168699996</v>
      </c>
      <c r="J190">
        <v>5.6065906486100001</v>
      </c>
      <c r="K190">
        <v>3.33139588961</v>
      </c>
      <c r="L190">
        <v>3.1831774536299999</v>
      </c>
      <c r="M190">
        <v>3.9646097439800001</v>
      </c>
      <c r="N190">
        <v>4.4875584916599998</v>
      </c>
      <c r="O190">
        <v>1.07200607987</v>
      </c>
      <c r="P190">
        <v>9.5197177846900001E-4</v>
      </c>
    </row>
    <row r="191" spans="1:16" x14ac:dyDescent="0.3">
      <c r="A191" t="s">
        <v>69</v>
      </c>
      <c r="B191" t="s">
        <v>70</v>
      </c>
      <c r="C191">
        <v>5.7840399006099998</v>
      </c>
      <c r="D191">
        <v>5.9758738707600001</v>
      </c>
      <c r="E191">
        <v>7.1877263506800002</v>
      </c>
      <c r="F191">
        <v>6.80334610329</v>
      </c>
      <c r="G191">
        <v>6.1274719378800002</v>
      </c>
      <c r="H191">
        <v>5.8952905262800002</v>
      </c>
      <c r="I191">
        <v>7.0161887113599999</v>
      </c>
      <c r="J191">
        <v>7.1417865198300001</v>
      </c>
      <c r="K191">
        <v>5.7758580752300004</v>
      </c>
      <c r="L191">
        <v>6.0289452530999998</v>
      </c>
      <c r="M191">
        <v>6.9571187889199999</v>
      </c>
      <c r="N191">
        <v>6.9655061096199997</v>
      </c>
      <c r="O191">
        <v>1.0637353628999999</v>
      </c>
      <c r="P191" s="1">
        <v>3.6519605060900001E-12</v>
      </c>
    </row>
    <row r="192" spans="1:16" x14ac:dyDescent="0.3">
      <c r="A192" t="s">
        <v>448</v>
      </c>
      <c r="B192" t="s">
        <v>449</v>
      </c>
      <c r="C192">
        <v>3.7636159297499998</v>
      </c>
      <c r="D192">
        <v>3.95760051821</v>
      </c>
      <c r="E192">
        <v>3.3522203825400001</v>
      </c>
      <c r="F192">
        <v>3.4320895781299998</v>
      </c>
      <c r="G192">
        <v>4.9958978221099999</v>
      </c>
      <c r="H192">
        <v>3.9372126705500001</v>
      </c>
      <c r="I192">
        <v>4.87540041939</v>
      </c>
      <c r="J192">
        <v>4.2600893139</v>
      </c>
      <c r="K192">
        <v>3.66503597104</v>
      </c>
      <c r="L192">
        <v>3.2403853970299998</v>
      </c>
      <c r="M192">
        <v>4.44318752589</v>
      </c>
      <c r="N192">
        <v>4.4739812339</v>
      </c>
      <c r="O192">
        <v>1.0621756521100001</v>
      </c>
      <c r="P192">
        <v>6.3121316700199999E-3</v>
      </c>
    </row>
    <row r="193" spans="1:16" x14ac:dyDescent="0.3">
      <c r="A193" t="s">
        <v>280</v>
      </c>
      <c r="B193" t="s">
        <v>281</v>
      </c>
      <c r="C193">
        <v>5.3854787076899999</v>
      </c>
      <c r="D193">
        <v>5.7174166464100002</v>
      </c>
      <c r="E193">
        <v>6.9809455163000003</v>
      </c>
      <c r="F193">
        <v>6.4023521463200002</v>
      </c>
      <c r="G193">
        <v>5.8197815887799997</v>
      </c>
      <c r="H193">
        <v>5.2959688937699996</v>
      </c>
      <c r="I193">
        <v>6.4379799693599997</v>
      </c>
      <c r="J193">
        <v>6.5337022178800002</v>
      </c>
      <c r="K193">
        <v>5.0101884810400001</v>
      </c>
      <c r="L193">
        <v>5.4162050560499999</v>
      </c>
      <c r="M193">
        <v>6.0991972221399999</v>
      </c>
      <c r="N193">
        <v>6.3995312421600001</v>
      </c>
      <c r="O193">
        <v>1.0473347738200001</v>
      </c>
      <c r="P193" s="1">
        <v>9.6706216792699995E-5</v>
      </c>
    </row>
    <row r="194" spans="1:16" x14ac:dyDescent="0.3">
      <c r="A194" t="s">
        <v>338</v>
      </c>
      <c r="B194" t="s">
        <v>339</v>
      </c>
      <c r="C194">
        <v>4.0872096940500002</v>
      </c>
      <c r="D194">
        <v>4.0704469420200002</v>
      </c>
      <c r="E194">
        <v>5.2619145602000001</v>
      </c>
      <c r="F194">
        <v>4.7033839743400003</v>
      </c>
      <c r="G194">
        <v>3.7181942608199998</v>
      </c>
      <c r="H194">
        <v>4.1545178224899999</v>
      </c>
      <c r="I194">
        <v>4.7311835381199998</v>
      </c>
      <c r="J194">
        <v>5.2055233270899999</v>
      </c>
      <c r="K194">
        <v>3.46899473138</v>
      </c>
      <c r="L194">
        <v>3.8490506279700001</v>
      </c>
      <c r="M194">
        <v>4.6398261894099999</v>
      </c>
      <c r="N194">
        <v>4.6890296118899997</v>
      </c>
      <c r="O194">
        <v>1.04689218632</v>
      </c>
      <c r="P194">
        <v>6.7067670622199997E-4</v>
      </c>
    </row>
    <row r="195" spans="1:16" x14ac:dyDescent="0.3">
      <c r="A195" t="s">
        <v>119</v>
      </c>
      <c r="B195" t="s">
        <v>120</v>
      </c>
      <c r="C195">
        <v>5.4222273419600002</v>
      </c>
      <c r="D195">
        <v>5.3806045499100001</v>
      </c>
      <c r="E195">
        <v>6.3421399623700001</v>
      </c>
      <c r="F195">
        <v>6.2335875210799996</v>
      </c>
      <c r="G195">
        <v>5.0739322548699999</v>
      </c>
      <c r="H195">
        <v>5.4059731085199996</v>
      </c>
      <c r="I195">
        <v>6.2225139551400002</v>
      </c>
      <c r="J195">
        <v>6.2392440357899996</v>
      </c>
      <c r="K195">
        <v>5.1640269350099999</v>
      </c>
      <c r="L195">
        <v>4.8813902802199998</v>
      </c>
      <c r="M195">
        <v>5.9784076621300004</v>
      </c>
      <c r="N195">
        <v>6.1189813042200001</v>
      </c>
      <c r="O195">
        <v>1.0462680841000001</v>
      </c>
      <c r="P195" s="1">
        <v>1.9790712941600001E-9</v>
      </c>
    </row>
    <row r="196" spans="1:16" x14ac:dyDescent="0.3">
      <c r="A196" t="s">
        <v>458</v>
      </c>
      <c r="B196" t="s">
        <v>459</v>
      </c>
      <c r="C196">
        <v>3.0651263486799998</v>
      </c>
      <c r="D196">
        <v>3.8137183999299999</v>
      </c>
      <c r="E196">
        <v>5.1320717939499998</v>
      </c>
      <c r="F196">
        <v>4.6122832474499997</v>
      </c>
      <c r="G196">
        <v>3.1870258500699999</v>
      </c>
      <c r="H196">
        <v>2.9723299523</v>
      </c>
      <c r="I196">
        <v>4.8859191314499997</v>
      </c>
      <c r="J196">
        <v>5.0486825311799999</v>
      </c>
      <c r="K196">
        <v>2.93513605962</v>
      </c>
      <c r="L196">
        <v>3.0614705019500001</v>
      </c>
      <c r="M196">
        <v>3.7314862829800002</v>
      </c>
      <c r="N196">
        <v>4.1375168784999996</v>
      </c>
      <c r="O196">
        <v>1.0408648704300001</v>
      </c>
      <c r="P196">
        <v>7.3345845636800001E-3</v>
      </c>
    </row>
    <row r="197" spans="1:16" x14ac:dyDescent="0.3">
      <c r="A197" t="s">
        <v>215</v>
      </c>
      <c r="B197" t="s">
        <v>216</v>
      </c>
      <c r="C197">
        <v>4.8509980925600003</v>
      </c>
      <c r="D197">
        <v>5.0636774139099998</v>
      </c>
      <c r="E197">
        <v>6.0060427197199999</v>
      </c>
      <c r="F197">
        <v>5.7687815028999996</v>
      </c>
      <c r="G197">
        <v>4.8129518030299998</v>
      </c>
      <c r="H197">
        <v>4.4499148465499996</v>
      </c>
      <c r="I197">
        <v>5.6737277369600001</v>
      </c>
      <c r="J197">
        <v>5.6915740600399998</v>
      </c>
      <c r="K197">
        <v>4.8174966162199997</v>
      </c>
      <c r="L197">
        <v>4.1912738450000004</v>
      </c>
      <c r="M197">
        <v>5.5069119456499998</v>
      </c>
      <c r="N197">
        <v>5.57436068215</v>
      </c>
      <c r="O197">
        <v>1.04079218847</v>
      </c>
      <c r="P197" s="1">
        <v>2.5438403280900001E-6</v>
      </c>
    </row>
    <row r="198" spans="1:16" x14ac:dyDescent="0.3">
      <c r="A198" t="s">
        <v>91</v>
      </c>
      <c r="B198" t="s">
        <v>92</v>
      </c>
      <c r="C198">
        <v>6.18778173875</v>
      </c>
      <c r="D198">
        <v>6.3705503237399999</v>
      </c>
      <c r="E198">
        <v>6.7394873539100004</v>
      </c>
      <c r="F198">
        <v>6.5499236481900001</v>
      </c>
      <c r="G198">
        <v>6.0019158903300003</v>
      </c>
      <c r="H198">
        <v>6.0658754749700003</v>
      </c>
      <c r="I198">
        <v>6.70478859285</v>
      </c>
      <c r="J198">
        <v>6.8799319002599999</v>
      </c>
      <c r="K198">
        <v>5.4827677143800004</v>
      </c>
      <c r="L198">
        <v>5.8793950008099998</v>
      </c>
      <c r="M198">
        <v>6.5862503536099997</v>
      </c>
      <c r="N198">
        <v>6.8361682840300002</v>
      </c>
      <c r="O198">
        <v>1.03276516698</v>
      </c>
      <c r="P198" s="1">
        <v>7.3316239979599994E-11</v>
      </c>
    </row>
    <row r="199" spans="1:16" x14ac:dyDescent="0.3">
      <c r="A199" t="s">
        <v>274</v>
      </c>
      <c r="B199" t="s">
        <v>275</v>
      </c>
      <c r="C199">
        <v>3.5366453131300002</v>
      </c>
      <c r="D199">
        <v>3.9179344650800001</v>
      </c>
      <c r="E199">
        <v>5.3195651527100001</v>
      </c>
      <c r="F199">
        <v>5.3999832202900002</v>
      </c>
      <c r="G199">
        <v>4.4940991666499999</v>
      </c>
      <c r="H199">
        <v>4.1290784613399998</v>
      </c>
      <c r="I199">
        <v>5.5268792229299999</v>
      </c>
      <c r="J199">
        <v>5.3912002259199996</v>
      </c>
      <c r="K199">
        <v>4.4825316719200003</v>
      </c>
      <c r="L199">
        <v>3.67323635236</v>
      </c>
      <c r="M199">
        <v>5.1590901323500002</v>
      </c>
      <c r="N199">
        <v>5.0600392214800003</v>
      </c>
      <c r="O199">
        <v>1.0261713743</v>
      </c>
      <c r="P199" s="1">
        <v>9.1270963315399995E-5</v>
      </c>
    </row>
    <row r="200" spans="1:16" x14ac:dyDescent="0.3">
      <c r="A200" t="s">
        <v>81</v>
      </c>
      <c r="B200" t="s">
        <v>82</v>
      </c>
      <c r="C200">
        <v>6.2054592933499997</v>
      </c>
      <c r="D200">
        <v>6.3996418154399999</v>
      </c>
      <c r="E200">
        <v>7.3033685182600001</v>
      </c>
      <c r="F200">
        <v>7.4304522199100003</v>
      </c>
      <c r="G200">
        <v>5.9904634633100002</v>
      </c>
      <c r="H200">
        <v>5.9177497346300001</v>
      </c>
      <c r="I200">
        <v>7.0041693024000002</v>
      </c>
      <c r="J200">
        <v>7.3296409573299997</v>
      </c>
      <c r="K200">
        <v>6.0415744587800004</v>
      </c>
      <c r="L200">
        <v>5.7125301979799996</v>
      </c>
      <c r="M200">
        <v>6.9815006649800004</v>
      </c>
      <c r="N200">
        <v>6.8066839686499998</v>
      </c>
      <c r="O200">
        <v>1.0249401552699999</v>
      </c>
      <c r="P200" s="1">
        <v>1.5025862313899999E-11</v>
      </c>
    </row>
    <row r="201" spans="1:16" x14ac:dyDescent="0.3">
      <c r="A201" t="s">
        <v>135</v>
      </c>
      <c r="B201" t="s">
        <v>136</v>
      </c>
      <c r="C201">
        <v>5.1574545089499999</v>
      </c>
      <c r="D201">
        <v>4.9890772007299997</v>
      </c>
      <c r="E201">
        <v>6.2263415750100002</v>
      </c>
      <c r="F201">
        <v>5.7444717157099996</v>
      </c>
      <c r="G201">
        <v>5.5501927708199998</v>
      </c>
      <c r="H201">
        <v>5.6931426899200002</v>
      </c>
      <c r="I201">
        <v>6.1846739912200004</v>
      </c>
      <c r="J201">
        <v>6.3329241117199997</v>
      </c>
      <c r="K201">
        <v>5.3748340431999999</v>
      </c>
      <c r="L201">
        <v>5.30663453905</v>
      </c>
      <c r="M201">
        <v>6.3369641082200001</v>
      </c>
      <c r="N201">
        <v>6.3446357619300002</v>
      </c>
      <c r="O201">
        <v>1.0179050329899999</v>
      </c>
      <c r="P201" s="1">
        <v>1.15470936755E-8</v>
      </c>
    </row>
    <row r="202" spans="1:16" x14ac:dyDescent="0.3">
      <c r="A202" t="s">
        <v>558</v>
      </c>
      <c r="B202" t="s">
        <v>559</v>
      </c>
      <c r="C202">
        <v>3.4912477739800001</v>
      </c>
      <c r="D202">
        <v>3.7245613842999998</v>
      </c>
      <c r="E202">
        <v>3.2504963197299999</v>
      </c>
      <c r="F202">
        <v>3.5489929779999998</v>
      </c>
      <c r="G202">
        <v>3.1870258500699999</v>
      </c>
      <c r="H202">
        <v>3.5722333903800001</v>
      </c>
      <c r="I202">
        <v>3.9440082646899999</v>
      </c>
      <c r="J202">
        <v>3.5826735709999999</v>
      </c>
      <c r="K202">
        <v>2.7745090294399999</v>
      </c>
      <c r="L202">
        <v>2.4835305772199998</v>
      </c>
      <c r="M202">
        <v>3.5346358618</v>
      </c>
      <c r="N202">
        <v>3.5243686647099999</v>
      </c>
      <c r="O202">
        <v>1.01655990418</v>
      </c>
      <c r="P202">
        <v>2.2816394373399999E-2</v>
      </c>
    </row>
    <row r="203" spans="1:16" x14ac:dyDescent="0.3">
      <c r="A203" t="s">
        <v>284</v>
      </c>
      <c r="B203" t="s">
        <v>285</v>
      </c>
      <c r="C203">
        <v>5.5550152266600001</v>
      </c>
      <c r="D203">
        <v>5.9015546907500003</v>
      </c>
      <c r="E203">
        <v>6.4579135808899997</v>
      </c>
      <c r="F203">
        <v>6.3142556576400004</v>
      </c>
      <c r="G203">
        <v>5.1785613351100004</v>
      </c>
      <c r="H203">
        <v>5.71039871254</v>
      </c>
      <c r="I203">
        <v>6.2431150692999999</v>
      </c>
      <c r="J203">
        <v>6.7157300747899997</v>
      </c>
      <c r="K203">
        <v>5.0191792984500001</v>
      </c>
      <c r="L203">
        <v>4.7885467047099999</v>
      </c>
      <c r="M203">
        <v>5.6168369265100004</v>
      </c>
      <c r="N203">
        <v>6.1320076320599997</v>
      </c>
      <c r="O203">
        <v>1.01425797749</v>
      </c>
      <c r="P203">
        <v>1.1273305165E-4</v>
      </c>
    </row>
    <row r="204" spans="1:16" x14ac:dyDescent="0.3">
      <c r="A204" t="s">
        <v>604</v>
      </c>
      <c r="B204" t="s">
        <v>605</v>
      </c>
      <c r="C204">
        <v>2.2000131648800001</v>
      </c>
      <c r="D204">
        <v>1.9816548890600001</v>
      </c>
      <c r="E204">
        <v>2.59469956491</v>
      </c>
      <c r="F204">
        <v>1.8095426575</v>
      </c>
      <c r="G204">
        <v>3.4437114899900001</v>
      </c>
      <c r="H204">
        <v>2.65344002338</v>
      </c>
      <c r="I204">
        <v>3.5532988240000001</v>
      </c>
      <c r="J204">
        <v>3.5308986393300001</v>
      </c>
      <c r="K204">
        <v>2.97264614833</v>
      </c>
      <c r="L204">
        <v>2.8933043518199999</v>
      </c>
      <c r="M204">
        <v>3.9646097439800001</v>
      </c>
      <c r="N204">
        <v>3.7210949642400002</v>
      </c>
      <c r="O204">
        <v>1.01093581641</v>
      </c>
      <c r="P204">
        <v>3.38851447862E-2</v>
      </c>
    </row>
    <row r="205" spans="1:16" x14ac:dyDescent="0.3">
      <c r="A205" t="s">
        <v>294</v>
      </c>
      <c r="B205" t="s">
        <v>295</v>
      </c>
      <c r="C205">
        <v>4.0088371994500003</v>
      </c>
      <c r="D205">
        <v>4.0151267933100003</v>
      </c>
      <c r="E205">
        <v>5.54576208758</v>
      </c>
      <c r="F205">
        <v>4.9781612668199999</v>
      </c>
      <c r="G205">
        <v>3.3392414265700001</v>
      </c>
      <c r="H205">
        <v>4.0499528183600004</v>
      </c>
      <c r="I205">
        <v>5.3633716547399999</v>
      </c>
      <c r="J205">
        <v>5.4826138141399996</v>
      </c>
      <c r="K205">
        <v>4.0455008299999999</v>
      </c>
      <c r="L205">
        <v>3.98915422914</v>
      </c>
      <c r="M205">
        <v>4.9377263581899999</v>
      </c>
      <c r="N205">
        <v>5.0232241505599999</v>
      </c>
      <c r="O205">
        <v>1.00847513624</v>
      </c>
      <c r="P205">
        <v>1.7325001762400001E-4</v>
      </c>
    </row>
    <row r="206" spans="1:16" x14ac:dyDescent="0.3">
      <c r="A206" t="s">
        <v>185</v>
      </c>
      <c r="B206" t="s">
        <v>186</v>
      </c>
      <c r="C206">
        <v>5.0441333003400004</v>
      </c>
      <c r="D206">
        <v>5.3210257054600003</v>
      </c>
      <c r="E206">
        <v>6.3544509494900003</v>
      </c>
      <c r="F206">
        <v>5.9603785848199999</v>
      </c>
      <c r="G206">
        <v>5.8197815887799997</v>
      </c>
      <c r="H206">
        <v>5.3298597080699999</v>
      </c>
      <c r="I206">
        <v>6.44511046543</v>
      </c>
      <c r="J206">
        <v>6.4315183145099999</v>
      </c>
      <c r="K206">
        <v>5.4025838785899998</v>
      </c>
      <c r="L206">
        <v>5.1210925950200004</v>
      </c>
      <c r="M206">
        <v>6.1645434905899998</v>
      </c>
      <c r="N206">
        <v>6.2953092159099997</v>
      </c>
      <c r="O206">
        <v>0.98314609953300003</v>
      </c>
      <c r="P206" s="1">
        <v>3.6063748459299999E-7</v>
      </c>
    </row>
    <row r="207" spans="1:16" x14ac:dyDescent="0.3">
      <c r="A207" t="s">
        <v>232</v>
      </c>
      <c r="B207" t="s">
        <v>233</v>
      </c>
      <c r="C207">
        <v>3.8738500352799998</v>
      </c>
      <c r="D207">
        <v>3.1708341365699999</v>
      </c>
      <c r="E207">
        <v>4.9247991629200003</v>
      </c>
      <c r="F207">
        <v>4.4712700650799997</v>
      </c>
      <c r="G207">
        <v>4.7734043137200004</v>
      </c>
      <c r="H207">
        <v>4.6239148156900001</v>
      </c>
      <c r="I207">
        <v>5.5065740828700003</v>
      </c>
      <c r="J207">
        <v>5.4128156083099999</v>
      </c>
      <c r="K207">
        <v>4.7756654316200002</v>
      </c>
      <c r="L207">
        <v>4.6686222384100002</v>
      </c>
      <c r="M207">
        <v>5.6777906744199997</v>
      </c>
      <c r="N207">
        <v>5.6786563614099999</v>
      </c>
      <c r="O207">
        <v>0.982584925379</v>
      </c>
      <c r="P207" s="1">
        <v>1.0431039769099999E-5</v>
      </c>
    </row>
    <row r="208" spans="1:16" x14ac:dyDescent="0.3">
      <c r="A208" t="s">
        <v>456</v>
      </c>
      <c r="B208" t="s">
        <v>457</v>
      </c>
      <c r="C208">
        <v>4.0406988895799998</v>
      </c>
      <c r="D208">
        <v>4.0884254370799997</v>
      </c>
      <c r="E208">
        <v>4.43855726507</v>
      </c>
      <c r="F208">
        <v>4.0630831715199998</v>
      </c>
      <c r="G208">
        <v>3.9487088197600002</v>
      </c>
      <c r="H208">
        <v>3.7158586443899999</v>
      </c>
      <c r="I208">
        <v>3.96400277534</v>
      </c>
      <c r="J208">
        <v>4.2441010342499998</v>
      </c>
      <c r="K208">
        <v>3.7321879865900001</v>
      </c>
      <c r="L208">
        <v>3.0928732554899998</v>
      </c>
      <c r="M208">
        <v>4.6151054054999996</v>
      </c>
      <c r="N208">
        <v>4.0302823120999998</v>
      </c>
      <c r="O208">
        <v>0.97588803394400003</v>
      </c>
      <c r="P208">
        <v>7.1481464554599998E-3</v>
      </c>
    </row>
    <row r="209" spans="1:16" x14ac:dyDescent="0.3">
      <c r="A209" t="s">
        <v>644</v>
      </c>
      <c r="B209" t="s">
        <v>645</v>
      </c>
      <c r="C209">
        <v>3.21227692641</v>
      </c>
      <c r="D209">
        <v>3.3304223456000002</v>
      </c>
      <c r="E209">
        <v>2.8935857866500001</v>
      </c>
      <c r="F209">
        <v>2.4134197561900002</v>
      </c>
      <c r="G209">
        <v>3.2651401991600002</v>
      </c>
      <c r="H209">
        <v>3.1345246523100001</v>
      </c>
      <c r="I209">
        <v>3.12638459806</v>
      </c>
      <c r="J209">
        <v>2.7445186626</v>
      </c>
      <c r="K209">
        <v>2.4415337306999998</v>
      </c>
      <c r="L209">
        <v>3.2403853970299998</v>
      </c>
      <c r="M209">
        <v>3.6607772626299999</v>
      </c>
      <c r="N209">
        <v>3.8941862863800001</v>
      </c>
      <c r="O209">
        <v>0.97357767812399998</v>
      </c>
      <c r="P209">
        <v>4.2043962183299997E-2</v>
      </c>
    </row>
    <row r="210" spans="1:16" x14ac:dyDescent="0.3">
      <c r="A210" t="s">
        <v>197</v>
      </c>
      <c r="B210" t="s">
        <v>198</v>
      </c>
      <c r="C210">
        <v>4.46138362716</v>
      </c>
      <c r="D210">
        <v>4.3932914742199998</v>
      </c>
      <c r="E210">
        <v>5.6543047310199999</v>
      </c>
      <c r="F210">
        <v>5.5050124828599998</v>
      </c>
      <c r="G210">
        <v>4.7189293127500003</v>
      </c>
      <c r="H210">
        <v>4.8115138233200003</v>
      </c>
      <c r="I210">
        <v>5.7096987041</v>
      </c>
      <c r="J210">
        <v>5.6497080181100001</v>
      </c>
      <c r="K210">
        <v>4.5950418100099997</v>
      </c>
      <c r="L210">
        <v>4.9081169426000004</v>
      </c>
      <c r="M210">
        <v>5.5789889510600004</v>
      </c>
      <c r="N210">
        <v>5.8302101746900004</v>
      </c>
      <c r="O210">
        <v>0.97247855895799995</v>
      </c>
      <c r="P210" s="1">
        <v>9.8530408336899995E-7</v>
      </c>
    </row>
    <row r="211" spans="1:16" x14ac:dyDescent="0.3">
      <c r="A211" t="s">
        <v>418</v>
      </c>
      <c r="B211" t="s">
        <v>419</v>
      </c>
      <c r="C211">
        <v>3.7051704760500002</v>
      </c>
      <c r="D211">
        <v>4.4076830497600001</v>
      </c>
      <c r="E211">
        <v>4.4034401469200004</v>
      </c>
      <c r="F211">
        <v>4.1945145753300004</v>
      </c>
      <c r="G211">
        <v>4.2080020538899996</v>
      </c>
      <c r="H211">
        <v>3.5339761655399999</v>
      </c>
      <c r="I211">
        <v>4.15004107617</v>
      </c>
      <c r="J211">
        <v>4.1269286358399997</v>
      </c>
      <c r="K211">
        <v>3.8171222665000002</v>
      </c>
      <c r="L211">
        <v>3.69386328529</v>
      </c>
      <c r="M211">
        <v>4.8344276087200004</v>
      </c>
      <c r="N211">
        <v>4.4875584916599998</v>
      </c>
      <c r="O211">
        <v>0.96730088470999998</v>
      </c>
      <c r="P211">
        <v>4.0764294720800004E-3</v>
      </c>
    </row>
    <row r="212" spans="1:16" x14ac:dyDescent="0.3">
      <c r="A212" t="s">
        <v>531</v>
      </c>
      <c r="B212" t="s">
        <v>532</v>
      </c>
      <c r="C212">
        <v>3.74439599377</v>
      </c>
      <c r="D212">
        <v>3.5795581348800001</v>
      </c>
      <c r="E212">
        <v>4.3915418822500003</v>
      </c>
      <c r="F212">
        <v>4.2645700068899997</v>
      </c>
      <c r="G212">
        <v>3.0168352007900001</v>
      </c>
      <c r="H212">
        <v>3.2333353538499998</v>
      </c>
      <c r="I212">
        <v>3.57945630679</v>
      </c>
      <c r="J212">
        <v>3.6809619274999998</v>
      </c>
      <c r="K212">
        <v>3.00920563768</v>
      </c>
      <c r="L212">
        <v>2.74305796801</v>
      </c>
      <c r="M212">
        <v>3.48092005651</v>
      </c>
      <c r="N212">
        <v>3.9735199098599998</v>
      </c>
      <c r="O212">
        <v>0.96627916114300005</v>
      </c>
      <c r="P212">
        <v>1.79309305881E-2</v>
      </c>
    </row>
    <row r="213" spans="1:16" x14ac:dyDescent="0.3">
      <c r="A213" t="s">
        <v>442</v>
      </c>
      <c r="B213" t="s">
        <v>443</v>
      </c>
      <c r="C213">
        <v>4.46138362716</v>
      </c>
      <c r="D213">
        <v>3.8351725834999999</v>
      </c>
      <c r="E213">
        <v>4.5815662251399996</v>
      </c>
      <c r="F213">
        <v>4.1945145753300004</v>
      </c>
      <c r="G213">
        <v>3.79919446188</v>
      </c>
      <c r="H213">
        <v>3.5722333903800001</v>
      </c>
      <c r="I213">
        <v>4.31480647384</v>
      </c>
      <c r="J213">
        <v>4.5732923006300004</v>
      </c>
      <c r="K213">
        <v>3.30222814516</v>
      </c>
      <c r="L213">
        <v>3.7342529506700002</v>
      </c>
      <c r="M213">
        <v>4.24797612429</v>
      </c>
      <c r="N213">
        <v>4.6167345666299999</v>
      </c>
      <c r="O213">
        <v>0.965667288121</v>
      </c>
      <c r="P213">
        <v>5.7474545248900003E-3</v>
      </c>
    </row>
    <row r="214" spans="1:16" x14ac:dyDescent="0.3">
      <c r="A214" t="s">
        <v>31</v>
      </c>
      <c r="B214" t="s">
        <v>32</v>
      </c>
      <c r="C214">
        <v>7.4658720404999999</v>
      </c>
      <c r="D214">
        <v>7.5552022022000003</v>
      </c>
      <c r="E214">
        <v>8.2567811477100008</v>
      </c>
      <c r="F214">
        <v>8.1709255279599997</v>
      </c>
      <c r="G214">
        <v>7.9528368197199999</v>
      </c>
      <c r="H214">
        <v>7.8577649765000004</v>
      </c>
      <c r="I214">
        <v>8.6518684442399998</v>
      </c>
      <c r="J214">
        <v>8.6396996417</v>
      </c>
      <c r="K214">
        <v>7.6983656549899999</v>
      </c>
      <c r="L214">
        <v>7.5701079790100003</v>
      </c>
      <c r="M214">
        <v>8.6330463792999996</v>
      </c>
      <c r="N214">
        <v>8.5573105839199997</v>
      </c>
      <c r="O214">
        <v>0.96405805177100001</v>
      </c>
      <c r="P214" s="1">
        <v>9.7362305039799994E-21</v>
      </c>
    </row>
    <row r="215" spans="1:16" x14ac:dyDescent="0.3">
      <c r="A215" t="s">
        <v>61</v>
      </c>
      <c r="B215" t="s">
        <v>62</v>
      </c>
      <c r="C215">
        <v>6.7445295891299999</v>
      </c>
      <c r="D215">
        <v>6.81580690904</v>
      </c>
      <c r="E215">
        <v>6.94068651037</v>
      </c>
      <c r="F215">
        <v>6.9958475080199998</v>
      </c>
      <c r="G215">
        <v>6.3136017298300002</v>
      </c>
      <c r="H215">
        <v>6.2062935702399997</v>
      </c>
      <c r="I215">
        <v>6.74867350334</v>
      </c>
      <c r="J215">
        <v>6.8928077775899999</v>
      </c>
      <c r="K215">
        <v>5.9645432518700003</v>
      </c>
      <c r="L215">
        <v>5.9709718682600004</v>
      </c>
      <c r="M215">
        <v>6.96447671519</v>
      </c>
      <c r="N215">
        <v>6.8754270741900001</v>
      </c>
      <c r="O215">
        <v>0.96374614477300002</v>
      </c>
      <c r="P215" s="1">
        <v>2.19162766797E-13</v>
      </c>
    </row>
    <row r="216" spans="1:16" x14ac:dyDescent="0.3">
      <c r="A216" t="s">
        <v>224</v>
      </c>
      <c r="B216" t="s">
        <v>225</v>
      </c>
      <c r="C216">
        <v>4.6384014521300001</v>
      </c>
      <c r="D216">
        <v>5.0175062376400001</v>
      </c>
      <c r="E216">
        <v>5.7645047654299999</v>
      </c>
      <c r="F216">
        <v>5.6429167516399996</v>
      </c>
      <c r="G216">
        <v>5.1886187106900001</v>
      </c>
      <c r="H216">
        <v>4.9340929931100002</v>
      </c>
      <c r="I216">
        <v>5.9691209903500004</v>
      </c>
      <c r="J216">
        <v>5.5556821679099997</v>
      </c>
      <c r="K216">
        <v>5.0369945680299999</v>
      </c>
      <c r="L216">
        <v>4.8170324648899996</v>
      </c>
      <c r="M216">
        <v>6.0071932377000001</v>
      </c>
      <c r="N216">
        <v>5.7137375423899996</v>
      </c>
      <c r="O216">
        <v>0.96103747802700001</v>
      </c>
      <c r="P216" s="1">
        <v>6.91516840943E-6</v>
      </c>
    </row>
    <row r="217" spans="1:16" x14ac:dyDescent="0.3">
      <c r="A217" t="s">
        <v>548</v>
      </c>
      <c r="B217" t="s">
        <v>549</v>
      </c>
      <c r="C217">
        <v>3.4680018179699998</v>
      </c>
      <c r="D217">
        <v>3.8563123932200001</v>
      </c>
      <c r="E217">
        <v>4.8743951624399999</v>
      </c>
      <c r="F217">
        <v>4.4261307608299996</v>
      </c>
      <c r="G217">
        <v>3.3749119747399998</v>
      </c>
      <c r="H217">
        <v>3.4542767373199998</v>
      </c>
      <c r="I217">
        <v>4.31480647384</v>
      </c>
      <c r="J217">
        <v>4.58603304798</v>
      </c>
      <c r="K217">
        <v>2.4415337306999998</v>
      </c>
      <c r="L217">
        <v>3.4244392187199999</v>
      </c>
      <c r="M217">
        <v>3.9840475900399999</v>
      </c>
      <c r="N217">
        <v>3.8102349585300002</v>
      </c>
      <c r="O217">
        <v>0.95939746621499999</v>
      </c>
      <c r="P217">
        <v>2.0216823661499999E-2</v>
      </c>
    </row>
    <row r="218" spans="1:16" x14ac:dyDescent="0.3">
      <c r="A218" t="s">
        <v>602</v>
      </c>
      <c r="B218" t="s">
        <v>603</v>
      </c>
      <c r="C218">
        <v>2.45773721105</v>
      </c>
      <c r="D218">
        <v>2.8718965402499999</v>
      </c>
      <c r="E218">
        <v>4.01094958941</v>
      </c>
      <c r="F218">
        <v>3.0901648561999999</v>
      </c>
      <c r="G218">
        <v>3.0168352007900001</v>
      </c>
      <c r="H218">
        <v>2.4216502014399999</v>
      </c>
      <c r="I218">
        <v>4.4053291400800001</v>
      </c>
      <c r="J218">
        <v>4.4532600650500003</v>
      </c>
      <c r="K218">
        <v>3.2110104762299998</v>
      </c>
      <c r="L218">
        <v>3.0614705019500001</v>
      </c>
      <c r="M218">
        <v>3.7543062488399999</v>
      </c>
      <c r="N218">
        <v>4.2373292756999996</v>
      </c>
      <c r="O218">
        <v>0.95927500897899998</v>
      </c>
      <c r="P218">
        <v>3.3660414982200001E-2</v>
      </c>
    </row>
    <row r="219" spans="1:16" x14ac:dyDescent="0.3">
      <c r="A219" t="s">
        <v>354</v>
      </c>
      <c r="B219" t="s">
        <v>355</v>
      </c>
      <c r="C219">
        <v>4.2595676639100004</v>
      </c>
      <c r="D219">
        <v>4.7837252173699998</v>
      </c>
      <c r="E219">
        <v>5.8882073074800001</v>
      </c>
      <c r="F219">
        <v>5.6882290807100002</v>
      </c>
      <c r="G219">
        <v>4.3036468377699997</v>
      </c>
      <c r="H219">
        <v>4.7122209867100002</v>
      </c>
      <c r="I219">
        <v>5.0445560556200002</v>
      </c>
      <c r="J219">
        <v>5.1465386292300002</v>
      </c>
      <c r="K219">
        <v>3.5456653129400002</v>
      </c>
      <c r="L219">
        <v>4.0544135750499999</v>
      </c>
      <c r="M219">
        <v>4.44318752589</v>
      </c>
      <c r="N219">
        <v>4.9758435421799998</v>
      </c>
      <c r="O219">
        <v>0.95509657368699996</v>
      </c>
      <c r="P219">
        <v>1.1463564219299999E-3</v>
      </c>
    </row>
    <row r="220" spans="1:16" x14ac:dyDescent="0.3">
      <c r="A220" t="s">
        <v>420</v>
      </c>
      <c r="B220" t="s">
        <v>421</v>
      </c>
      <c r="C220">
        <v>5.0675208350899998</v>
      </c>
      <c r="D220">
        <v>5.2667962456700002</v>
      </c>
      <c r="E220">
        <v>4.8571947545700001</v>
      </c>
      <c r="F220">
        <v>4.4712700650799997</v>
      </c>
      <c r="G220">
        <v>3.4097218090500001</v>
      </c>
      <c r="H220">
        <v>3.9946837314799999</v>
      </c>
      <c r="I220">
        <v>3.9837239630000001</v>
      </c>
      <c r="J220">
        <v>3.8803152929000002</v>
      </c>
      <c r="K220">
        <v>3.35998560112</v>
      </c>
      <c r="L220">
        <v>3.21206496883</v>
      </c>
      <c r="M220">
        <v>4.0774923575299997</v>
      </c>
      <c r="N220">
        <v>4.2533133877299996</v>
      </c>
      <c r="O220">
        <v>0.95369704235200004</v>
      </c>
      <c r="P220">
        <v>4.0919778388900001E-3</v>
      </c>
    </row>
    <row r="221" spans="1:16" x14ac:dyDescent="0.3">
      <c r="A221" t="s">
        <v>496</v>
      </c>
      <c r="B221" t="s">
        <v>497</v>
      </c>
      <c r="C221">
        <v>4.0872096940500002</v>
      </c>
      <c r="D221">
        <v>4.0704469420200002</v>
      </c>
      <c r="E221">
        <v>4.8571947545700001</v>
      </c>
      <c r="F221">
        <v>4.7651046855399999</v>
      </c>
      <c r="G221">
        <v>4.2080020538899996</v>
      </c>
      <c r="H221">
        <v>3.9372126705500001</v>
      </c>
      <c r="I221">
        <v>4.6221628838299997</v>
      </c>
      <c r="J221">
        <v>4.7307424998899998</v>
      </c>
      <c r="K221">
        <v>2.97264614833</v>
      </c>
      <c r="L221">
        <v>4.3295111562399997</v>
      </c>
      <c r="M221">
        <v>4.6151054054999996</v>
      </c>
      <c r="N221">
        <v>4.8128367901800004</v>
      </c>
      <c r="O221">
        <v>0.95121560561100005</v>
      </c>
      <c r="P221">
        <v>1.11609223713E-2</v>
      </c>
    </row>
    <row r="222" spans="1:16" x14ac:dyDescent="0.3">
      <c r="A222" t="s">
        <v>302</v>
      </c>
      <c r="B222" t="s">
        <v>303</v>
      </c>
      <c r="C222">
        <v>4.4495643472699999</v>
      </c>
      <c r="D222">
        <v>4.7274711940799996</v>
      </c>
      <c r="E222">
        <v>4.9081927282300004</v>
      </c>
      <c r="F222">
        <v>5.1637646034799998</v>
      </c>
      <c r="G222">
        <v>3.9721880075099998</v>
      </c>
      <c r="H222">
        <v>4.6420137597100002</v>
      </c>
      <c r="I222">
        <v>4.9170227974999996</v>
      </c>
      <c r="J222">
        <v>5.0850391554399996</v>
      </c>
      <c r="K222">
        <v>4.0802814663699998</v>
      </c>
      <c r="L222">
        <v>4.5263626222899997</v>
      </c>
      <c r="M222">
        <v>5.1418865255500004</v>
      </c>
      <c r="N222">
        <v>5.3324951484799996</v>
      </c>
      <c r="O222">
        <v>0.94991314955600004</v>
      </c>
      <c r="P222">
        <v>2.2634403086800001E-4</v>
      </c>
    </row>
    <row r="223" spans="1:16" x14ac:dyDescent="0.3">
      <c r="A223" t="s">
        <v>308</v>
      </c>
      <c r="B223" t="s">
        <v>309</v>
      </c>
      <c r="C223">
        <v>5.0675208350899998</v>
      </c>
      <c r="D223">
        <v>4.9104081388100003</v>
      </c>
      <c r="E223">
        <v>5.9824400293600002</v>
      </c>
      <c r="F223">
        <v>5.6163703366300002</v>
      </c>
      <c r="G223">
        <v>4.3933430843499996</v>
      </c>
      <c r="H223">
        <v>4.7627214595699998</v>
      </c>
      <c r="I223">
        <v>5.25393873318</v>
      </c>
      <c r="J223">
        <v>5.5749839752000003</v>
      </c>
      <c r="K223">
        <v>4.0973623202100002</v>
      </c>
      <c r="L223">
        <v>4.1912738450000004</v>
      </c>
      <c r="M223">
        <v>4.7687008217900004</v>
      </c>
      <c r="N223">
        <v>5.2943786245300002</v>
      </c>
      <c r="O223">
        <v>0.94833394939399995</v>
      </c>
      <c r="P223">
        <v>2.4519460364499999E-4</v>
      </c>
    </row>
    <row r="224" spans="1:16" x14ac:dyDescent="0.3">
      <c r="A224" t="s">
        <v>242</v>
      </c>
      <c r="B224" t="s">
        <v>243</v>
      </c>
      <c r="C224">
        <v>5.5215358010499997</v>
      </c>
      <c r="D224">
        <v>5.35854980519</v>
      </c>
      <c r="E224">
        <v>5.2487843332499997</v>
      </c>
      <c r="F224">
        <v>5.5477852264300003</v>
      </c>
      <c r="G224">
        <v>4.9133999849499999</v>
      </c>
      <c r="H224">
        <v>4.9044107118499998</v>
      </c>
      <c r="I224">
        <v>5.4790482158499998</v>
      </c>
      <c r="J224">
        <v>5.1205020511599999</v>
      </c>
      <c r="K224">
        <v>4.9074047283500004</v>
      </c>
      <c r="L224">
        <v>4.4796101745400003</v>
      </c>
      <c r="M224">
        <v>5.6105974815100002</v>
      </c>
      <c r="N224">
        <v>5.6182227836700003</v>
      </c>
      <c r="O224">
        <v>0.93516862700900005</v>
      </c>
      <c r="P224" s="1">
        <v>1.5945094936799999E-5</v>
      </c>
    </row>
    <row r="225" spans="1:16" x14ac:dyDescent="0.3">
      <c r="A225" t="s">
        <v>226</v>
      </c>
      <c r="B225" t="s">
        <v>227</v>
      </c>
      <c r="C225">
        <v>4.9633176814800004</v>
      </c>
      <c r="D225">
        <v>4.8056266915099997</v>
      </c>
      <c r="E225">
        <v>5.0885161395400003</v>
      </c>
      <c r="F225">
        <v>5.3525194387199999</v>
      </c>
      <c r="G225">
        <v>4.5261792503100002</v>
      </c>
      <c r="H225">
        <v>4.5682144209200004</v>
      </c>
      <c r="I225">
        <v>5.1959433613500003</v>
      </c>
      <c r="J225">
        <v>5.3469729405499997</v>
      </c>
      <c r="K225">
        <v>4.6539529671000004</v>
      </c>
      <c r="L225">
        <v>4.5031757745199998</v>
      </c>
      <c r="M225">
        <v>5.4168103889100001</v>
      </c>
      <c r="N225">
        <v>5.5421935255100001</v>
      </c>
      <c r="O225">
        <v>0.93030326340900005</v>
      </c>
      <c r="P225" s="1">
        <v>8.5060672036499999E-6</v>
      </c>
    </row>
    <row r="226" spans="1:16" x14ac:dyDescent="0.3">
      <c r="A226" t="s">
        <v>408</v>
      </c>
      <c r="B226" t="s">
        <v>409</v>
      </c>
      <c r="C226">
        <v>3.8738500352799998</v>
      </c>
      <c r="D226">
        <v>3.9179344650800001</v>
      </c>
      <c r="E226">
        <v>4.7587421401299999</v>
      </c>
      <c r="F226">
        <v>4.5434988503699998</v>
      </c>
      <c r="G226">
        <v>2.9709543784500001</v>
      </c>
      <c r="H226">
        <v>3.6095022669199999</v>
      </c>
      <c r="I226">
        <v>4.6221628838299997</v>
      </c>
      <c r="J226">
        <v>4.6841003918900004</v>
      </c>
      <c r="K226">
        <v>3.61846610471</v>
      </c>
      <c r="L226">
        <v>3.3742040788300001</v>
      </c>
      <c r="M226">
        <v>4.4004260742300003</v>
      </c>
      <c r="N226">
        <v>4.3306807697499998</v>
      </c>
      <c r="O226">
        <v>0.92774269655700004</v>
      </c>
      <c r="P226">
        <v>3.02329338263E-3</v>
      </c>
    </row>
    <row r="227" spans="1:16" x14ac:dyDescent="0.3">
      <c r="A227" t="s">
        <v>616</v>
      </c>
      <c r="B227" t="s">
        <v>617</v>
      </c>
      <c r="C227">
        <v>3.9926385367499999</v>
      </c>
      <c r="D227">
        <v>3.6778277859599999</v>
      </c>
      <c r="E227">
        <v>4.9412166190800004</v>
      </c>
      <c r="F227">
        <v>4.4107649246399996</v>
      </c>
      <c r="G227">
        <v>3.5411246844500002</v>
      </c>
      <c r="H227">
        <v>3.5339761655399999</v>
      </c>
      <c r="I227">
        <v>4.0600185999400003</v>
      </c>
      <c r="J227">
        <v>4.6235937910600002</v>
      </c>
      <c r="K227">
        <v>2.64109321785</v>
      </c>
      <c r="L227">
        <v>2.9965368671500001</v>
      </c>
      <c r="M227">
        <v>3.8206771795000001</v>
      </c>
      <c r="N227">
        <v>3.4706897734400002</v>
      </c>
      <c r="O227">
        <v>0.91741752991299996</v>
      </c>
      <c r="P227">
        <v>3.7327299317600003E-2</v>
      </c>
    </row>
    <row r="228" spans="1:16" x14ac:dyDescent="0.3">
      <c r="A228" t="s">
        <v>438</v>
      </c>
      <c r="B228" t="s">
        <v>439</v>
      </c>
      <c r="C228">
        <v>4.3257193696099998</v>
      </c>
      <c r="D228">
        <v>4.5045942118299998</v>
      </c>
      <c r="E228">
        <v>4.5920014327600001</v>
      </c>
      <c r="F228">
        <v>4.51503978602</v>
      </c>
      <c r="G228">
        <v>3.63237435469</v>
      </c>
      <c r="H228">
        <v>4.2983970594000001</v>
      </c>
      <c r="I228">
        <v>4.5839117109599998</v>
      </c>
      <c r="J228">
        <v>4.9827668360799997</v>
      </c>
      <c r="K228">
        <v>3.44250486901</v>
      </c>
      <c r="L228">
        <v>3.98915422914</v>
      </c>
      <c r="M228">
        <v>4.3858858869399997</v>
      </c>
      <c r="N228">
        <v>4.7911023323800004</v>
      </c>
      <c r="O228">
        <v>0.90535331585099998</v>
      </c>
      <c r="P228">
        <v>5.6835332639300004E-3</v>
      </c>
    </row>
    <row r="229" spans="1:16" x14ac:dyDescent="0.3">
      <c r="A229" t="s">
        <v>260</v>
      </c>
      <c r="B229" t="s">
        <v>261</v>
      </c>
      <c r="C229">
        <v>5.5158795755299996</v>
      </c>
      <c r="D229">
        <v>5.2588800574299999</v>
      </c>
      <c r="E229">
        <v>5.4457482847399996</v>
      </c>
      <c r="F229">
        <v>5.8278220699099998</v>
      </c>
      <c r="G229">
        <v>5.2666491519300003</v>
      </c>
      <c r="H229">
        <v>5.6128297889200001</v>
      </c>
      <c r="I229">
        <v>5.3558244131599997</v>
      </c>
      <c r="J229">
        <v>5.6915740600399998</v>
      </c>
      <c r="K229">
        <v>5.0805934042300001</v>
      </c>
      <c r="L229">
        <v>4.7397837474799998</v>
      </c>
      <c r="M229">
        <v>5.7979788794599996</v>
      </c>
      <c r="N229">
        <v>5.7869410594200001</v>
      </c>
      <c r="O229">
        <v>0.89681554489699999</v>
      </c>
      <c r="P229" s="1">
        <v>3.8954731131200003E-5</v>
      </c>
    </row>
    <row r="230" spans="1:16" x14ac:dyDescent="0.3">
      <c r="A230" t="s">
        <v>446</v>
      </c>
      <c r="B230" t="s">
        <v>447</v>
      </c>
      <c r="C230">
        <v>3.4912477739800001</v>
      </c>
      <c r="D230">
        <v>3.9962050960700002</v>
      </c>
      <c r="E230">
        <v>4.7953251550999996</v>
      </c>
      <c r="F230">
        <v>4.4860080126700002</v>
      </c>
      <c r="G230">
        <v>3.1870258500699999</v>
      </c>
      <c r="H230">
        <v>2.8530931977999998</v>
      </c>
      <c r="I230">
        <v>4.5839117109599998</v>
      </c>
      <c r="J230">
        <v>4.1783148639499998</v>
      </c>
      <c r="K230">
        <v>3.6877690481699998</v>
      </c>
      <c r="L230">
        <v>3.7927933188099998</v>
      </c>
      <c r="M230">
        <v>4.5117552140699999</v>
      </c>
      <c r="N230">
        <v>4.65333488997</v>
      </c>
      <c r="O230">
        <v>0.89122085686399999</v>
      </c>
      <c r="P230">
        <v>6.1767246706300001E-3</v>
      </c>
    </row>
    <row r="231" spans="1:16" x14ac:dyDescent="0.3">
      <c r="A231" t="s">
        <v>83</v>
      </c>
      <c r="B231" t="s">
        <v>84</v>
      </c>
      <c r="C231">
        <v>6.8014327184300001</v>
      </c>
      <c r="D231">
        <v>6.7913191211499999</v>
      </c>
      <c r="E231">
        <v>7.4809019292499999</v>
      </c>
      <c r="F231">
        <v>7.28844451353</v>
      </c>
      <c r="G231">
        <v>7.2039683599800002</v>
      </c>
      <c r="H231">
        <v>6.8049508739400002</v>
      </c>
      <c r="I231">
        <v>7.3895410893599998</v>
      </c>
      <c r="J231">
        <v>7.5666412813699999</v>
      </c>
      <c r="K231">
        <v>6.7437718092600001</v>
      </c>
      <c r="L231">
        <v>6.7414431287400003</v>
      </c>
      <c r="M231">
        <v>7.6428035850100002</v>
      </c>
      <c r="N231">
        <v>7.6100577290100002</v>
      </c>
      <c r="O231">
        <v>0.88997013806199998</v>
      </c>
      <c r="P231" s="1">
        <v>1.59699265094E-11</v>
      </c>
    </row>
    <row r="232" spans="1:16" x14ac:dyDescent="0.3">
      <c r="A232" t="s">
        <v>129</v>
      </c>
      <c r="B232" t="s">
        <v>130</v>
      </c>
      <c r="C232">
        <v>6.0807470981999998</v>
      </c>
      <c r="D232">
        <v>6.0511423619400002</v>
      </c>
      <c r="E232">
        <v>6.9118214719499997</v>
      </c>
      <c r="F232">
        <v>6.6250826683500001</v>
      </c>
      <c r="G232">
        <v>6.10109141511</v>
      </c>
      <c r="H232">
        <v>5.86479046992</v>
      </c>
      <c r="I232">
        <v>6.5145416531000002</v>
      </c>
      <c r="J232">
        <v>6.41018340839</v>
      </c>
      <c r="K232">
        <v>5.7598554482399997</v>
      </c>
      <c r="L232">
        <v>5.8196462979300003</v>
      </c>
      <c r="M232">
        <v>6.6964047347099998</v>
      </c>
      <c r="N232">
        <v>6.63735425557</v>
      </c>
      <c r="O232">
        <v>0.888288224771</v>
      </c>
      <c r="P232" s="1">
        <v>3.6589966093999999E-9</v>
      </c>
    </row>
    <row r="233" spans="1:16" x14ac:dyDescent="0.3">
      <c r="A233" t="s">
        <v>452</v>
      </c>
      <c r="B233" t="s">
        <v>453</v>
      </c>
      <c r="C233">
        <v>3.23998805545</v>
      </c>
      <c r="D233">
        <v>3.5277935810400001</v>
      </c>
      <c r="E233">
        <v>3.3022547327199998</v>
      </c>
      <c r="F233">
        <v>3.3377430075099999</v>
      </c>
      <c r="G233">
        <v>4.1055633373699996</v>
      </c>
      <c r="H233">
        <v>4.3433356413000004</v>
      </c>
      <c r="I233">
        <v>4.0413198514299999</v>
      </c>
      <c r="J233">
        <v>3.81687639556</v>
      </c>
      <c r="K233">
        <v>3.6877690481699998</v>
      </c>
      <c r="L233">
        <v>3.7342529506700002</v>
      </c>
      <c r="M233">
        <v>4.7231581621799998</v>
      </c>
      <c r="N233">
        <v>4.3456685441399996</v>
      </c>
      <c r="O233">
        <v>0.884774594729</v>
      </c>
      <c r="P233">
        <v>6.6256044045700001E-3</v>
      </c>
    </row>
    <row r="234" spans="1:16" x14ac:dyDescent="0.3">
      <c r="A234" t="s">
        <v>356</v>
      </c>
      <c r="B234" t="s">
        <v>357</v>
      </c>
      <c r="C234">
        <v>3.8380331088799999</v>
      </c>
      <c r="D234">
        <v>4.1751033553900001</v>
      </c>
      <c r="E234">
        <v>5.1031812847299998</v>
      </c>
      <c r="F234">
        <v>4.7159411657100003</v>
      </c>
      <c r="G234">
        <v>4.5882755824999997</v>
      </c>
      <c r="H234">
        <v>4.2983970594000001</v>
      </c>
      <c r="I234">
        <v>4.87540041939</v>
      </c>
      <c r="J234">
        <v>4.7076099292000002</v>
      </c>
      <c r="K234">
        <v>3.9358258773100001</v>
      </c>
      <c r="L234">
        <v>4.3556373589800002</v>
      </c>
      <c r="M234">
        <v>4.9176498524700003</v>
      </c>
      <c r="N234">
        <v>5.0959381652399998</v>
      </c>
      <c r="O234">
        <v>0.88066531468200004</v>
      </c>
      <c r="P234">
        <v>1.2495616356099999E-3</v>
      </c>
    </row>
    <row r="235" spans="1:16" x14ac:dyDescent="0.3">
      <c r="A235" t="s">
        <v>552</v>
      </c>
      <c r="B235" t="s">
        <v>553</v>
      </c>
      <c r="C235">
        <v>3.6648485744100001</v>
      </c>
      <c r="D235">
        <v>3.2998858018499999</v>
      </c>
      <c r="E235">
        <v>4.8743951624399999</v>
      </c>
      <c r="F235">
        <v>4.3636603650900003</v>
      </c>
      <c r="G235">
        <v>3.5093788797799998</v>
      </c>
      <c r="H235">
        <v>3.0284455021199999</v>
      </c>
      <c r="I235">
        <v>3.7957043801900001</v>
      </c>
      <c r="J235">
        <v>4.4251735490000002</v>
      </c>
      <c r="K235">
        <v>4.0455008299999999</v>
      </c>
      <c r="L235">
        <v>3.4966570535099999</v>
      </c>
      <c r="M235">
        <v>4.8019384832799998</v>
      </c>
      <c r="N235">
        <v>4.4183571857999997</v>
      </c>
      <c r="O235">
        <v>0.87716672342699997</v>
      </c>
      <c r="P235">
        <v>2.1023054641299999E-2</v>
      </c>
    </row>
    <row r="236" spans="1:16" x14ac:dyDescent="0.3">
      <c r="A236" t="s">
        <v>157</v>
      </c>
      <c r="B236" t="s">
        <v>158</v>
      </c>
      <c r="C236">
        <v>5.7067074587900004</v>
      </c>
      <c r="D236">
        <v>5.7289239010999999</v>
      </c>
      <c r="E236">
        <v>6.0483362431499996</v>
      </c>
      <c r="F236">
        <v>6.1341736937900002</v>
      </c>
      <c r="G236">
        <v>5.91372104595</v>
      </c>
      <c r="H236">
        <v>5.5943586193900003</v>
      </c>
      <c r="I236">
        <v>6.3907523711099996</v>
      </c>
      <c r="J236">
        <v>6.3885282549599998</v>
      </c>
      <c r="K236">
        <v>5.7544815493500003</v>
      </c>
      <c r="L236">
        <v>5.6505677531899998</v>
      </c>
      <c r="M236">
        <v>6.4070434790900004</v>
      </c>
      <c r="N236">
        <v>6.7086483082999999</v>
      </c>
      <c r="O236">
        <v>0.87558088009900004</v>
      </c>
      <c r="P236" s="1">
        <v>5.4870051305200001E-8</v>
      </c>
    </row>
    <row r="237" spans="1:16" x14ac:dyDescent="0.3">
      <c r="A237" t="s">
        <v>554</v>
      </c>
      <c r="B237" t="s">
        <v>555</v>
      </c>
      <c r="C237">
        <v>4.1023859476200002</v>
      </c>
      <c r="D237">
        <v>4.0522415733499999</v>
      </c>
      <c r="E237">
        <v>4.6630079235200004</v>
      </c>
      <c r="F237">
        <v>4.13964615158</v>
      </c>
      <c r="G237">
        <v>3.4097218090500001</v>
      </c>
      <c r="H237">
        <v>2.9139430687600001</v>
      </c>
      <c r="I237">
        <v>4.3757815497800001</v>
      </c>
      <c r="J237">
        <v>4.3070177580199998</v>
      </c>
      <c r="K237">
        <v>3.0796573882299998</v>
      </c>
      <c r="L237">
        <v>3.21206496883</v>
      </c>
      <c r="M237">
        <v>4.0032270222199999</v>
      </c>
      <c r="N237">
        <v>3.8941862863800001</v>
      </c>
      <c r="O237">
        <v>0.87436708832700005</v>
      </c>
      <c r="P237">
        <v>2.15096139603E-2</v>
      </c>
    </row>
    <row r="238" spans="1:16" x14ac:dyDescent="0.3">
      <c r="A238" t="s">
        <v>652</v>
      </c>
      <c r="B238" t="s">
        <v>653</v>
      </c>
      <c r="C238">
        <v>3.5588193833599999</v>
      </c>
      <c r="D238">
        <v>3.2041953302300001</v>
      </c>
      <c r="E238">
        <v>4.6228616820599999</v>
      </c>
      <c r="F238">
        <v>4.8126478973299998</v>
      </c>
      <c r="G238">
        <v>2.8745688246499999</v>
      </c>
      <c r="H238">
        <v>3.1847757853399998</v>
      </c>
      <c r="I238">
        <v>4.4053291400800001</v>
      </c>
      <c r="J238">
        <v>4.2441010342499998</v>
      </c>
      <c r="K238">
        <v>2.3870112166499999</v>
      </c>
      <c r="L238">
        <v>3.0928732554899998</v>
      </c>
      <c r="M238">
        <v>3.42512664825</v>
      </c>
      <c r="N238">
        <v>3.6979219884000001</v>
      </c>
      <c r="O238">
        <v>0.87088172705400002</v>
      </c>
      <c r="P238">
        <v>4.7422235987099999E-2</v>
      </c>
    </row>
    <row r="239" spans="1:16" x14ac:dyDescent="0.3">
      <c r="A239" t="s">
        <v>390</v>
      </c>
      <c r="B239" t="s">
        <v>391</v>
      </c>
      <c r="C239">
        <v>4.4731068639</v>
      </c>
      <c r="D239">
        <v>4.2726785457199998</v>
      </c>
      <c r="E239">
        <v>5.54576208758</v>
      </c>
      <c r="F239">
        <v>5.2177401859200003</v>
      </c>
      <c r="G239">
        <v>3.69015105145</v>
      </c>
      <c r="H239">
        <v>3.7826425228499998</v>
      </c>
      <c r="I239">
        <v>4.9373921704899999</v>
      </c>
      <c r="J239">
        <v>4.9337693429399998</v>
      </c>
      <c r="K239">
        <v>3.6877690481699998</v>
      </c>
      <c r="L239">
        <v>4.0221528659999999</v>
      </c>
      <c r="M239">
        <v>4.4571642514500001</v>
      </c>
      <c r="N239">
        <v>4.8966411617599999</v>
      </c>
      <c r="O239">
        <v>0.86956957726499995</v>
      </c>
      <c r="P239">
        <v>2.33470406561E-3</v>
      </c>
    </row>
    <row r="240" spans="1:16" x14ac:dyDescent="0.3">
      <c r="A240" t="s">
        <v>344</v>
      </c>
      <c r="B240" t="s">
        <v>345</v>
      </c>
      <c r="C240">
        <v>3.9087992548499999</v>
      </c>
      <c r="D240">
        <v>3.9179344650800001</v>
      </c>
      <c r="E240">
        <v>3.995311016</v>
      </c>
      <c r="F240">
        <v>4.3476107584400001</v>
      </c>
      <c r="G240">
        <v>4.7734043137200004</v>
      </c>
      <c r="H240">
        <v>4.8587098564</v>
      </c>
      <c r="I240">
        <v>5.0724520314900001</v>
      </c>
      <c r="J240">
        <v>5.5096142404600004</v>
      </c>
      <c r="K240">
        <v>4.1637325271199996</v>
      </c>
      <c r="L240">
        <v>4.3556373589800002</v>
      </c>
      <c r="M240">
        <v>5.1332071755199999</v>
      </c>
      <c r="N240">
        <v>5.0600392214800003</v>
      </c>
      <c r="O240">
        <v>0.86549090633600001</v>
      </c>
      <c r="P240">
        <v>7.3021785953300002E-4</v>
      </c>
    </row>
    <row r="241" spans="1:16" x14ac:dyDescent="0.3">
      <c r="A241" t="s">
        <v>596</v>
      </c>
      <c r="B241" t="s">
        <v>597</v>
      </c>
      <c r="C241">
        <v>3.4912477739800001</v>
      </c>
      <c r="D241">
        <v>3.7013838085700002</v>
      </c>
      <c r="E241">
        <v>4.2001818582899997</v>
      </c>
      <c r="F241">
        <v>4.0432902729400002</v>
      </c>
      <c r="G241">
        <v>3.2266116452000002</v>
      </c>
      <c r="H241">
        <v>3.9075951674399998</v>
      </c>
      <c r="I241">
        <v>3.96400277534</v>
      </c>
      <c r="J241">
        <v>4.2600893139</v>
      </c>
      <c r="K241">
        <v>3.4155195040900002</v>
      </c>
      <c r="L241">
        <v>3.1236070098400002</v>
      </c>
      <c r="M241">
        <v>3.7767708711200001</v>
      </c>
      <c r="N241">
        <v>4.3155356553799997</v>
      </c>
      <c r="O241">
        <v>0.864896549422</v>
      </c>
      <c r="P241">
        <v>3.15661433253E-2</v>
      </c>
    </row>
    <row r="242" spans="1:16" x14ac:dyDescent="0.3">
      <c r="A242" t="s">
        <v>464</v>
      </c>
      <c r="B242" t="s">
        <v>465</v>
      </c>
      <c r="C242">
        <v>4.9961891416500004</v>
      </c>
      <c r="D242">
        <v>4.8378678369800001</v>
      </c>
      <c r="E242">
        <v>5.3689449463200001</v>
      </c>
      <c r="F242">
        <v>5.0788149688199997</v>
      </c>
      <c r="G242">
        <v>4.2470241094299999</v>
      </c>
      <c r="H242">
        <v>3.5339761655399999</v>
      </c>
      <c r="I242">
        <v>4.4198790561000001</v>
      </c>
      <c r="J242">
        <v>4.6111818824200004</v>
      </c>
      <c r="K242">
        <v>3.7101494616999999</v>
      </c>
      <c r="L242">
        <v>3.26816057507</v>
      </c>
      <c r="M242">
        <v>4.2797821385099999</v>
      </c>
      <c r="N242">
        <v>4.3306807697499998</v>
      </c>
      <c r="O242">
        <v>0.86203684673299996</v>
      </c>
      <c r="P242">
        <v>7.8087211544599997E-3</v>
      </c>
    </row>
    <row r="243" spans="1:16" x14ac:dyDescent="0.3">
      <c r="A243" t="s">
        <v>610</v>
      </c>
      <c r="B243" t="s">
        <v>611</v>
      </c>
      <c r="C243">
        <v>3.5366453131300002</v>
      </c>
      <c r="D243">
        <v>3.41833544711</v>
      </c>
      <c r="E243">
        <v>4.3429425720300001</v>
      </c>
      <c r="F243">
        <v>3.7083027292100001</v>
      </c>
      <c r="G243">
        <v>3.9487088197600002</v>
      </c>
      <c r="H243">
        <v>3.3258101087399998</v>
      </c>
      <c r="I243">
        <v>4.2511401410699996</v>
      </c>
      <c r="J243">
        <v>4.1442615412299997</v>
      </c>
      <c r="K243">
        <v>3.04486152033</v>
      </c>
      <c r="L243">
        <v>3.7342529506700002</v>
      </c>
      <c r="M243">
        <v>4.1481211827699997</v>
      </c>
      <c r="N243">
        <v>4.3155356553799997</v>
      </c>
      <c r="O243">
        <v>0.85652257216100003</v>
      </c>
      <c r="P243">
        <v>3.4492254787900002E-2</v>
      </c>
    </row>
    <row r="244" spans="1:16" x14ac:dyDescent="0.3">
      <c r="A244" t="s">
        <v>137</v>
      </c>
      <c r="B244" t="s">
        <v>138</v>
      </c>
      <c r="C244">
        <v>6.5479280502000003</v>
      </c>
      <c r="D244">
        <v>6.9298833104500002</v>
      </c>
      <c r="E244">
        <v>7.6835571209699998</v>
      </c>
      <c r="F244">
        <v>7.6076836485100001</v>
      </c>
      <c r="G244">
        <v>7.1483708773199997</v>
      </c>
      <c r="H244">
        <v>7.1529780765800002</v>
      </c>
      <c r="I244">
        <v>7.9888129051499996</v>
      </c>
      <c r="J244">
        <v>8.0241422299699998</v>
      </c>
      <c r="K244">
        <v>7.1863672270199999</v>
      </c>
      <c r="L244">
        <v>6.77328964289</v>
      </c>
      <c r="M244">
        <v>7.7158314100699998</v>
      </c>
      <c r="N244">
        <v>7.9609398379699998</v>
      </c>
      <c r="O244">
        <v>0.85565784357600005</v>
      </c>
      <c r="P244" s="1">
        <v>1.17684656113E-8</v>
      </c>
    </row>
    <row r="245" spans="1:16" x14ac:dyDescent="0.3">
      <c r="A245" t="s">
        <v>370</v>
      </c>
      <c r="B245" t="s">
        <v>371</v>
      </c>
      <c r="C245">
        <v>5.5877353111400003</v>
      </c>
      <c r="D245">
        <v>5.6218970024099999</v>
      </c>
      <c r="E245">
        <v>5.2421741334599998</v>
      </c>
      <c r="F245">
        <v>5.6096567011199996</v>
      </c>
      <c r="G245">
        <v>4.8258970060399999</v>
      </c>
      <c r="H245">
        <v>5.1134332060199998</v>
      </c>
      <c r="I245">
        <v>5.2210845235400001</v>
      </c>
      <c r="J245">
        <v>5.2542305030399996</v>
      </c>
      <c r="K245">
        <v>3.5456653129400002</v>
      </c>
      <c r="L245">
        <v>4.3029030864599997</v>
      </c>
      <c r="M245">
        <v>4.6998361042500001</v>
      </c>
      <c r="N245">
        <v>4.8864279988900003</v>
      </c>
      <c r="O245">
        <v>0.854464476922</v>
      </c>
      <c r="P245">
        <v>1.6368562634199999E-3</v>
      </c>
    </row>
    <row r="246" spans="1:16" x14ac:dyDescent="0.3">
      <c r="A246" t="s">
        <v>622</v>
      </c>
      <c r="B246" t="s">
        <v>623</v>
      </c>
      <c r="C246">
        <v>3.74439599377</v>
      </c>
      <c r="D246">
        <v>3.4464883366299999</v>
      </c>
      <c r="E246">
        <v>3.6203481576100001</v>
      </c>
      <c r="F246">
        <v>3.75772281892</v>
      </c>
      <c r="G246">
        <v>2.9709543784500001</v>
      </c>
      <c r="H246">
        <v>3.1345246523100001</v>
      </c>
      <c r="I246">
        <v>3.38553572489</v>
      </c>
      <c r="J246">
        <v>3.30294046769</v>
      </c>
      <c r="K246">
        <v>3.04486152033</v>
      </c>
      <c r="L246">
        <v>3.0614705019500001</v>
      </c>
      <c r="M246">
        <v>3.8421392080399999</v>
      </c>
      <c r="N246">
        <v>3.8102349585300002</v>
      </c>
      <c r="O246">
        <v>0.85022948736500004</v>
      </c>
      <c r="P246">
        <v>3.8145374581499997E-2</v>
      </c>
    </row>
    <row r="247" spans="1:16" x14ac:dyDescent="0.3">
      <c r="A247" t="s">
        <v>29</v>
      </c>
      <c r="B247" t="s">
        <v>30</v>
      </c>
      <c r="C247">
        <v>9.4921472388399994</v>
      </c>
      <c r="D247">
        <v>9.4464718112299995</v>
      </c>
      <c r="E247">
        <v>9.8598012461700009</v>
      </c>
      <c r="F247">
        <v>9.8723720537999995</v>
      </c>
      <c r="G247">
        <v>9.6925099590400006</v>
      </c>
      <c r="H247">
        <v>9.6104251708500001</v>
      </c>
      <c r="I247">
        <v>9.9629755145499992</v>
      </c>
      <c r="J247">
        <v>9.9995899647899993</v>
      </c>
      <c r="K247">
        <v>9.1237182704500004</v>
      </c>
      <c r="L247">
        <v>9.1625418211500005</v>
      </c>
      <c r="M247">
        <v>9.9650715627499995</v>
      </c>
      <c r="N247">
        <v>10.0175238324</v>
      </c>
      <c r="O247">
        <v>0.84930066496800005</v>
      </c>
      <c r="P247" s="1">
        <v>9.7253808463600003E-21</v>
      </c>
    </row>
    <row r="248" spans="1:16" x14ac:dyDescent="0.3">
      <c r="A248" t="s">
        <v>352</v>
      </c>
      <c r="B248" t="s">
        <v>353</v>
      </c>
      <c r="C248">
        <v>4.8777049557899996</v>
      </c>
      <c r="D248">
        <v>4.9502788238499997</v>
      </c>
      <c r="E248">
        <v>5.7223797334800004</v>
      </c>
      <c r="F248">
        <v>5.58932628122</v>
      </c>
      <c r="G248">
        <v>4.0624605479899998</v>
      </c>
      <c r="H248">
        <v>4.4904354789600003</v>
      </c>
      <c r="I248">
        <v>5.4295768844300003</v>
      </c>
      <c r="J248">
        <v>5.1465386292300002</v>
      </c>
      <c r="K248">
        <v>4.0277909372799998</v>
      </c>
      <c r="L248">
        <v>3.8490506279700001</v>
      </c>
      <c r="M248">
        <v>4.6275187460699998</v>
      </c>
      <c r="N248">
        <v>4.8553474019799996</v>
      </c>
      <c r="O248">
        <v>0.84855800117000002</v>
      </c>
      <c r="P248">
        <v>1.07966737632E-3</v>
      </c>
    </row>
    <row r="249" spans="1:16" x14ac:dyDescent="0.3">
      <c r="A249" t="s">
        <v>151</v>
      </c>
      <c r="B249" t="s">
        <v>152</v>
      </c>
      <c r="C249">
        <v>7.5499171921099997</v>
      </c>
      <c r="D249">
        <v>7.4839841548899999</v>
      </c>
      <c r="E249">
        <v>8.6453941990400001</v>
      </c>
      <c r="F249">
        <v>8.1432998724099992</v>
      </c>
      <c r="G249">
        <v>7.2998722284099999</v>
      </c>
      <c r="H249">
        <v>7.2086860026600004</v>
      </c>
      <c r="I249">
        <v>8.0285174579799996</v>
      </c>
      <c r="J249">
        <v>8.2630358195699998</v>
      </c>
      <c r="K249">
        <v>6.9552893436799996</v>
      </c>
      <c r="L249">
        <v>7.0321006332599998</v>
      </c>
      <c r="M249">
        <v>7.8542961438900001</v>
      </c>
      <c r="N249">
        <v>7.7947754170600003</v>
      </c>
      <c r="O249">
        <v>0.83516975217199996</v>
      </c>
      <c r="P249" s="1">
        <v>3.5072818759399998E-8</v>
      </c>
    </row>
    <row r="250" spans="1:16" x14ac:dyDescent="0.3">
      <c r="A250" t="s">
        <v>392</v>
      </c>
      <c r="B250" t="s">
        <v>393</v>
      </c>
      <c r="C250">
        <v>5.5158795755299996</v>
      </c>
      <c r="D250">
        <v>5.0727369446999999</v>
      </c>
      <c r="E250">
        <v>5.3006031116600001</v>
      </c>
      <c r="F250">
        <v>5.3764465118700002</v>
      </c>
      <c r="G250">
        <v>5.0520640488600002</v>
      </c>
      <c r="H250">
        <v>4.6598884585700002</v>
      </c>
      <c r="I250">
        <v>5.0065020007900003</v>
      </c>
      <c r="J250">
        <v>4.8933367988500001</v>
      </c>
      <c r="K250">
        <v>3.9358258773100001</v>
      </c>
      <c r="L250">
        <v>3.98915422914</v>
      </c>
      <c r="M250">
        <v>4.9377263581899999</v>
      </c>
      <c r="N250">
        <v>4.5535918178900001</v>
      </c>
      <c r="O250">
        <v>0.83485851828400004</v>
      </c>
      <c r="P250">
        <v>2.38795015756E-3</v>
      </c>
    </row>
    <row r="251" spans="1:16" x14ac:dyDescent="0.3">
      <c r="A251" t="s">
        <v>75</v>
      </c>
      <c r="B251" t="s">
        <v>76</v>
      </c>
      <c r="C251">
        <v>7.1397440756700004</v>
      </c>
      <c r="D251">
        <v>7.23841463712</v>
      </c>
      <c r="E251">
        <v>7.64523966465</v>
      </c>
      <c r="F251">
        <v>7.6622318405599996</v>
      </c>
      <c r="G251">
        <v>6.8134680854700003</v>
      </c>
      <c r="H251">
        <v>7.1995494512000002</v>
      </c>
      <c r="I251">
        <v>7.8653494211800004</v>
      </c>
      <c r="J251">
        <v>7.89570767912</v>
      </c>
      <c r="K251">
        <v>7.1682947406900004</v>
      </c>
      <c r="L251">
        <v>7.1599173602699997</v>
      </c>
      <c r="M251">
        <v>7.98062754544</v>
      </c>
      <c r="N251">
        <v>7.9826756040699998</v>
      </c>
      <c r="O251">
        <v>0.82184422667599999</v>
      </c>
      <c r="P251" s="1">
        <v>6.9264979923300002E-12</v>
      </c>
    </row>
    <row r="252" spans="1:16" x14ac:dyDescent="0.3">
      <c r="A252" t="s">
        <v>382</v>
      </c>
      <c r="B252" t="s">
        <v>383</v>
      </c>
      <c r="C252">
        <v>4.1322677572600002</v>
      </c>
      <c r="D252">
        <v>4.5179221579200002</v>
      </c>
      <c r="E252">
        <v>5.9381392656900003</v>
      </c>
      <c r="F252">
        <v>5.2950962767899998</v>
      </c>
      <c r="G252">
        <v>4.7599771845400003</v>
      </c>
      <c r="H252">
        <v>4.9487082227399997</v>
      </c>
      <c r="I252">
        <v>5.7156076261199997</v>
      </c>
      <c r="J252">
        <v>5.9984085778500003</v>
      </c>
      <c r="K252">
        <v>4.3027630196900004</v>
      </c>
      <c r="L252">
        <v>4.63701607503</v>
      </c>
      <c r="M252">
        <v>5.2421592401900003</v>
      </c>
      <c r="N252">
        <v>5.3097462901299997</v>
      </c>
      <c r="O252">
        <v>0.82141033192400004</v>
      </c>
      <c r="P252">
        <v>2.01255534237E-3</v>
      </c>
    </row>
    <row r="253" spans="1:16" x14ac:dyDescent="0.3">
      <c r="A253" t="s">
        <v>95</v>
      </c>
      <c r="B253" t="s">
        <v>96</v>
      </c>
      <c r="C253">
        <v>6.88936543246</v>
      </c>
      <c r="D253">
        <v>6.9980456126800004</v>
      </c>
      <c r="E253">
        <v>8.2972010044199997</v>
      </c>
      <c r="F253">
        <v>8.1056230186300002</v>
      </c>
      <c r="G253">
        <v>6.71948035603</v>
      </c>
      <c r="H253">
        <v>7.0069971623600003</v>
      </c>
      <c r="I253">
        <v>8.0660026400099998</v>
      </c>
      <c r="J253">
        <v>8.1082460999000006</v>
      </c>
      <c r="K253">
        <v>6.8930701992100003</v>
      </c>
      <c r="L253">
        <v>6.6935959695099996</v>
      </c>
      <c r="M253">
        <v>7.6087733373399997</v>
      </c>
      <c r="N253">
        <v>7.61315777018</v>
      </c>
      <c r="O253">
        <v>0.82090910521799998</v>
      </c>
      <c r="P253" s="1">
        <v>8.0498552223699995E-11</v>
      </c>
    </row>
    <row r="254" spans="1:16" x14ac:dyDescent="0.3">
      <c r="A254" t="s">
        <v>65</v>
      </c>
      <c r="B254" t="s">
        <v>66</v>
      </c>
      <c r="C254">
        <v>7.7058499545799997</v>
      </c>
      <c r="D254">
        <v>7.4513599553300001</v>
      </c>
      <c r="E254">
        <v>8.1336148905000005</v>
      </c>
      <c r="F254">
        <v>8.1640685487900004</v>
      </c>
      <c r="G254">
        <v>7.36340265686</v>
      </c>
      <c r="H254">
        <v>7.4174776360800001</v>
      </c>
      <c r="I254">
        <v>8.0497225836399995</v>
      </c>
      <c r="J254">
        <v>8.1793326235499997</v>
      </c>
      <c r="K254">
        <v>7.2334821510099996</v>
      </c>
      <c r="L254">
        <v>7.2756164603900002</v>
      </c>
      <c r="M254">
        <v>8.0776837000399997</v>
      </c>
      <c r="N254">
        <v>8.0562710990500008</v>
      </c>
      <c r="O254">
        <v>0.81606049977899997</v>
      </c>
      <c r="P254" s="1">
        <v>1.0883214960499999E-12</v>
      </c>
    </row>
    <row r="255" spans="1:16" x14ac:dyDescent="0.3">
      <c r="A255" t="s">
        <v>568</v>
      </c>
      <c r="B255" t="s">
        <v>569</v>
      </c>
      <c r="C255">
        <v>3.7636159297499998</v>
      </c>
      <c r="D255">
        <v>3.7698285086099999</v>
      </c>
      <c r="E255">
        <v>5.0662350645599998</v>
      </c>
      <c r="F255">
        <v>4.7890721275799999</v>
      </c>
      <c r="G255">
        <v>2.9235663842199999</v>
      </c>
      <c r="H255">
        <v>3.4946767402200001</v>
      </c>
      <c r="I255">
        <v>4.5312795212300001</v>
      </c>
      <c r="J255">
        <v>4.4532600650500003</v>
      </c>
      <c r="K255">
        <v>3.3880197455999999</v>
      </c>
      <c r="L255">
        <v>3.0928732554899998</v>
      </c>
      <c r="M255">
        <v>3.9046736530900001</v>
      </c>
      <c r="N255">
        <v>4.0669199730400001</v>
      </c>
      <c r="O255">
        <v>0.80929902707099999</v>
      </c>
      <c r="P255">
        <v>2.7007426536399998E-2</v>
      </c>
    </row>
    <row r="256" spans="1:16" x14ac:dyDescent="0.3">
      <c r="A256" t="s">
        <v>125</v>
      </c>
      <c r="B256" t="s">
        <v>126</v>
      </c>
      <c r="C256">
        <v>6.21596278092</v>
      </c>
      <c r="D256">
        <v>6.2795812928099997</v>
      </c>
      <c r="E256">
        <v>7.2149879024899999</v>
      </c>
      <c r="F256">
        <v>7.1379331239399999</v>
      </c>
      <c r="G256">
        <v>6.0019158903300003</v>
      </c>
      <c r="H256">
        <v>6.2774899373400004</v>
      </c>
      <c r="I256">
        <v>7.0446332013899999</v>
      </c>
      <c r="J256">
        <v>7.1482440897300004</v>
      </c>
      <c r="K256">
        <v>6.2658795305400004</v>
      </c>
      <c r="L256">
        <v>6.2814944928100003</v>
      </c>
      <c r="M256">
        <v>7.1736252226600001</v>
      </c>
      <c r="N256">
        <v>6.9630783880299996</v>
      </c>
      <c r="O256">
        <v>0.806055957401</v>
      </c>
      <c r="P256" s="1">
        <v>3.1540554194700002E-9</v>
      </c>
    </row>
    <row r="257" spans="1:16" x14ac:dyDescent="0.3">
      <c r="A257" t="s">
        <v>529</v>
      </c>
      <c r="B257" t="s">
        <v>530</v>
      </c>
      <c r="C257">
        <v>2.83009710844</v>
      </c>
      <c r="D257">
        <v>2.74162694833</v>
      </c>
      <c r="E257">
        <v>4.3053876254199999</v>
      </c>
      <c r="F257">
        <v>4.00287072298</v>
      </c>
      <c r="G257">
        <v>3.1870258500699999</v>
      </c>
      <c r="H257">
        <v>3.3699156587400001</v>
      </c>
      <c r="I257">
        <v>4.2833244794800001</v>
      </c>
      <c r="J257">
        <v>4.3374762281999999</v>
      </c>
      <c r="K257">
        <v>3.9733182660200002</v>
      </c>
      <c r="L257">
        <v>3.6095247490100002</v>
      </c>
      <c r="M257">
        <v>4.6761308273599997</v>
      </c>
      <c r="N257">
        <v>4.4183571857999997</v>
      </c>
      <c r="O257">
        <v>0.79727531696999998</v>
      </c>
      <c r="P257">
        <v>1.6781369079800001E-2</v>
      </c>
    </row>
    <row r="258" spans="1:16" x14ac:dyDescent="0.3">
      <c r="A258" t="s">
        <v>107</v>
      </c>
      <c r="B258" t="s">
        <v>108</v>
      </c>
      <c r="C258">
        <v>7.2898033837099998</v>
      </c>
      <c r="D258">
        <v>7.2663226914900001</v>
      </c>
      <c r="E258">
        <v>7.8460422225300004</v>
      </c>
      <c r="F258">
        <v>7.5597258751799998</v>
      </c>
      <c r="G258">
        <v>7.1789620590699998</v>
      </c>
      <c r="H258">
        <v>7.2237861716599996</v>
      </c>
      <c r="I258">
        <v>7.5942276683600003</v>
      </c>
      <c r="J258">
        <v>7.5794406405099997</v>
      </c>
      <c r="K258">
        <v>6.8331535324299999</v>
      </c>
      <c r="L258">
        <v>7.0818575477200003</v>
      </c>
      <c r="M258">
        <v>7.6715609068199999</v>
      </c>
      <c r="N258">
        <v>7.83117299239</v>
      </c>
      <c r="O258">
        <v>0.794198360311</v>
      </c>
      <c r="P258" s="1">
        <v>5.8400581064600002E-10</v>
      </c>
    </row>
    <row r="259" spans="1:16" x14ac:dyDescent="0.3">
      <c r="A259" t="s">
        <v>85</v>
      </c>
      <c r="B259" t="s">
        <v>86</v>
      </c>
      <c r="C259">
        <v>7.7558950037700001</v>
      </c>
      <c r="D259">
        <v>7.7861693944699999</v>
      </c>
      <c r="E259">
        <v>8.3162075201699999</v>
      </c>
      <c r="F259">
        <v>8.0827777884799996</v>
      </c>
      <c r="G259">
        <v>7.6301513846100004</v>
      </c>
      <c r="H259">
        <v>7.8635611702699997</v>
      </c>
      <c r="I259">
        <v>8.2235851001799993</v>
      </c>
      <c r="J259">
        <v>8.3374461495399999</v>
      </c>
      <c r="K259">
        <v>7.8165353547800001</v>
      </c>
      <c r="L259">
        <v>7.7446058623500003</v>
      </c>
      <c r="M259">
        <v>8.6597323414700007</v>
      </c>
      <c r="N259">
        <v>8.4787607034400008</v>
      </c>
      <c r="O259">
        <v>0.79399207118399995</v>
      </c>
      <c r="P259" s="1">
        <v>1.59699265094E-11</v>
      </c>
    </row>
    <row r="260" spans="1:16" x14ac:dyDescent="0.3">
      <c r="A260" t="s">
        <v>640</v>
      </c>
      <c r="B260" t="s">
        <v>641</v>
      </c>
      <c r="C260">
        <v>4.1469797244700004</v>
      </c>
      <c r="D260">
        <v>4.0884254370799997</v>
      </c>
      <c r="E260">
        <v>4.6630079235200004</v>
      </c>
      <c r="F260">
        <v>4.2645700068899997</v>
      </c>
      <c r="G260">
        <v>4.1266412457600001</v>
      </c>
      <c r="H260">
        <v>3.2803135424600001</v>
      </c>
      <c r="I260">
        <v>4.2991513486099997</v>
      </c>
      <c r="J260">
        <v>4.4392851548000003</v>
      </c>
      <c r="K260">
        <v>3.2110104762299998</v>
      </c>
      <c r="L260">
        <v>3.5428690272400001</v>
      </c>
      <c r="M260">
        <v>3.9646097439800001</v>
      </c>
      <c r="N260">
        <v>4.2691223451400004</v>
      </c>
      <c r="O260">
        <v>0.79265579082199999</v>
      </c>
      <c r="P260">
        <v>4.08874516368E-2</v>
      </c>
    </row>
    <row r="261" spans="1:16" x14ac:dyDescent="0.3">
      <c r="A261" t="s">
        <v>480</v>
      </c>
      <c r="B261" t="s">
        <v>481</v>
      </c>
      <c r="C261">
        <v>4.1902363340599997</v>
      </c>
      <c r="D261">
        <v>3.9962050960700002</v>
      </c>
      <c r="E261">
        <v>5.0283177592700001</v>
      </c>
      <c r="F261">
        <v>5.0885046320400003</v>
      </c>
      <c r="G261">
        <v>4.3933430843499996</v>
      </c>
      <c r="H261">
        <v>4.4904354789600003</v>
      </c>
      <c r="I261">
        <v>5.2210845235400001</v>
      </c>
      <c r="J261">
        <v>5.2381767993499997</v>
      </c>
      <c r="K261">
        <v>3.49500696032</v>
      </c>
      <c r="L261">
        <v>4.4435239235699999</v>
      </c>
      <c r="M261">
        <v>4.6761308273599997</v>
      </c>
      <c r="N261">
        <v>4.9268538787100002</v>
      </c>
      <c r="O261">
        <v>0.78804581253299999</v>
      </c>
      <c r="P261">
        <v>9.6324654502399996E-3</v>
      </c>
    </row>
    <row r="262" spans="1:16" x14ac:dyDescent="0.3">
      <c r="A262" t="s">
        <v>428</v>
      </c>
      <c r="B262" t="s">
        <v>429</v>
      </c>
      <c r="C262">
        <v>3.9259614169799999</v>
      </c>
      <c r="D262">
        <v>4.3932914742199998</v>
      </c>
      <c r="E262">
        <v>4.5173184166300002</v>
      </c>
      <c r="F262">
        <v>4.9781612668199999</v>
      </c>
      <c r="G262">
        <v>4.6033908552999998</v>
      </c>
      <c r="H262">
        <v>4.9193281872399997</v>
      </c>
      <c r="I262">
        <v>5.0161100294300001</v>
      </c>
      <c r="J262">
        <v>5.4894114420899998</v>
      </c>
      <c r="K262">
        <v>4.5461171506999998</v>
      </c>
      <c r="L262">
        <v>4.3556373589800002</v>
      </c>
      <c r="M262">
        <v>5.1156902404500002</v>
      </c>
      <c r="N262">
        <v>5.2943786245300002</v>
      </c>
      <c r="O262">
        <v>0.78264750352000001</v>
      </c>
      <c r="P262">
        <v>5.3155896577799996E-3</v>
      </c>
    </row>
    <row r="263" spans="1:16" x14ac:dyDescent="0.3">
      <c r="A263" t="s">
        <v>191</v>
      </c>
      <c r="B263" t="s">
        <v>192</v>
      </c>
      <c r="C263">
        <v>5.1790884672799997</v>
      </c>
      <c r="D263">
        <v>5.1772332365700002</v>
      </c>
      <c r="E263">
        <v>6.4521971365199997</v>
      </c>
      <c r="F263">
        <v>6.1200705619900004</v>
      </c>
      <c r="G263">
        <v>5.5106529337900003</v>
      </c>
      <c r="H263">
        <v>5.3520192127100001</v>
      </c>
      <c r="I263">
        <v>6.6410168058299996</v>
      </c>
      <c r="J263">
        <v>6.63219940882</v>
      </c>
      <c r="K263">
        <v>5.8073404642000002</v>
      </c>
      <c r="L263">
        <v>5.8567066169800004</v>
      </c>
      <c r="M263">
        <v>6.5410334592600003</v>
      </c>
      <c r="N263">
        <v>6.6645040611099997</v>
      </c>
      <c r="O263">
        <v>0.78186805752699995</v>
      </c>
      <c r="P263" s="1">
        <v>8.4613227090000003E-7</v>
      </c>
    </row>
    <row r="264" spans="1:16" x14ac:dyDescent="0.3">
      <c r="A264" t="s">
        <v>254</v>
      </c>
      <c r="B264" t="s">
        <v>255</v>
      </c>
      <c r="C264">
        <v>5.2759669534200002</v>
      </c>
      <c r="D264">
        <v>5.2746692340600001</v>
      </c>
      <c r="E264">
        <v>6.0407381599800001</v>
      </c>
      <c r="F264">
        <v>5.8900923328300001</v>
      </c>
      <c r="G264">
        <v>4.8640499352399997</v>
      </c>
      <c r="H264">
        <v>5.1263476366200003</v>
      </c>
      <c r="I264">
        <v>5.6117083175799998</v>
      </c>
      <c r="J264">
        <v>5.9499484221500003</v>
      </c>
      <c r="K264">
        <v>5.1640269350099999</v>
      </c>
      <c r="L264">
        <v>5.3592350467800003</v>
      </c>
      <c r="M264">
        <v>6.0354156826500001</v>
      </c>
      <c r="N264">
        <v>6.0289970625500002</v>
      </c>
      <c r="O264">
        <v>0.78087104381500005</v>
      </c>
      <c r="P264" s="1">
        <v>3.4574405249999998E-5</v>
      </c>
    </row>
    <row r="265" spans="1:16" x14ac:dyDescent="0.3">
      <c r="A265" t="s">
        <v>282</v>
      </c>
      <c r="B265" t="s">
        <v>283</v>
      </c>
      <c r="C265">
        <v>5.2214068149999999</v>
      </c>
      <c r="D265">
        <v>5.4724610012300001</v>
      </c>
      <c r="E265">
        <v>5.99821798277</v>
      </c>
      <c r="F265">
        <v>5.8220255610600002</v>
      </c>
      <c r="G265">
        <v>4.9012198286700004</v>
      </c>
      <c r="H265">
        <v>5.1768794510599996</v>
      </c>
      <c r="I265">
        <v>5.7156076261199997</v>
      </c>
      <c r="J265">
        <v>6.0996158369</v>
      </c>
      <c r="K265">
        <v>5.2352021317800004</v>
      </c>
      <c r="L265">
        <v>5.1512372095099996</v>
      </c>
      <c r="M265">
        <v>5.9089198649799997</v>
      </c>
      <c r="N265">
        <v>5.9913707339700002</v>
      </c>
      <c r="O265">
        <v>0.77370343232200001</v>
      </c>
      <c r="P265">
        <v>1.01064952169E-4</v>
      </c>
    </row>
    <row r="266" spans="1:16" x14ac:dyDescent="0.3">
      <c r="A266" t="s">
        <v>642</v>
      </c>
      <c r="B266" t="s">
        <v>643</v>
      </c>
      <c r="C266">
        <v>3.3200641370400001</v>
      </c>
      <c r="D266">
        <v>3.8771469094</v>
      </c>
      <c r="E266">
        <v>4.97350146481</v>
      </c>
      <c r="F266">
        <v>4.5987862271599997</v>
      </c>
      <c r="G266">
        <v>3.57218695199</v>
      </c>
      <c r="H266">
        <v>3.8149098265400001</v>
      </c>
      <c r="I266">
        <v>4.7543309090300001</v>
      </c>
      <c r="J266">
        <v>4.8726874998699996</v>
      </c>
      <c r="K266">
        <v>3.1136337530299998</v>
      </c>
      <c r="L266">
        <v>3.4966570535099999</v>
      </c>
      <c r="M266">
        <v>3.9646097439800001</v>
      </c>
      <c r="N266">
        <v>4.1026502067199999</v>
      </c>
      <c r="O266">
        <v>0.77221819591700003</v>
      </c>
      <c r="P266">
        <v>4.1289860303300001E-2</v>
      </c>
    </row>
    <row r="267" spans="1:16" x14ac:dyDescent="0.3">
      <c r="A267" t="s">
        <v>127</v>
      </c>
      <c r="B267" t="s">
        <v>128</v>
      </c>
      <c r="C267">
        <v>7.02894275384</v>
      </c>
      <c r="D267">
        <v>7.0699347921799998</v>
      </c>
      <c r="E267">
        <v>8.2787484097299995</v>
      </c>
      <c r="F267">
        <v>7.9966316362000001</v>
      </c>
      <c r="G267">
        <v>7.1789620590699998</v>
      </c>
      <c r="H267">
        <v>7.2117187067700002</v>
      </c>
      <c r="I267">
        <v>8.1171208362199998</v>
      </c>
      <c r="J267">
        <v>8.1866706753200003</v>
      </c>
      <c r="K267">
        <v>7.1438404426600002</v>
      </c>
      <c r="L267">
        <v>7.2841436212600001</v>
      </c>
      <c r="M267">
        <v>7.8141339832099996</v>
      </c>
      <c r="N267">
        <v>8.1349472557499993</v>
      </c>
      <c r="O267">
        <v>0.77111737827899995</v>
      </c>
      <c r="P267" s="1">
        <v>3.4444434252300001E-9</v>
      </c>
    </row>
    <row r="268" spans="1:16" x14ac:dyDescent="0.3">
      <c r="A268" t="s">
        <v>362</v>
      </c>
      <c r="B268" t="s">
        <v>363</v>
      </c>
      <c r="C268">
        <v>3.4443751603599999</v>
      </c>
      <c r="D268">
        <v>3.50119772071</v>
      </c>
      <c r="E268">
        <v>5.4798624239500002</v>
      </c>
      <c r="F268">
        <v>5.3685148314599997</v>
      </c>
      <c r="G268">
        <v>4.4277162575200002</v>
      </c>
      <c r="H268">
        <v>4.7292516494600001</v>
      </c>
      <c r="I268">
        <v>5.5731752004399997</v>
      </c>
      <c r="J268">
        <v>5.2055233270899999</v>
      </c>
      <c r="K268">
        <v>4.66545193315</v>
      </c>
      <c r="L268">
        <v>4.4189550020699997</v>
      </c>
      <c r="M268">
        <v>5.3806002719699997</v>
      </c>
      <c r="N268">
        <v>5.1902885550400004</v>
      </c>
      <c r="O268">
        <v>0.76855925178899998</v>
      </c>
      <c r="P268">
        <v>1.45908071516E-3</v>
      </c>
    </row>
    <row r="269" spans="1:16" x14ac:dyDescent="0.3">
      <c r="A269" t="s">
        <v>105</v>
      </c>
      <c r="B269" t="s">
        <v>106</v>
      </c>
      <c r="C269">
        <v>7.42722200569</v>
      </c>
      <c r="D269">
        <v>7.3783412959100003</v>
      </c>
      <c r="E269">
        <v>7.9026780105999999</v>
      </c>
      <c r="F269">
        <v>7.9442304788999998</v>
      </c>
      <c r="G269">
        <v>7.1354305926199997</v>
      </c>
      <c r="H269">
        <v>7.0243494439400003</v>
      </c>
      <c r="I269">
        <v>7.3615504735900004</v>
      </c>
      <c r="J269">
        <v>7.5698517825599998</v>
      </c>
      <c r="K269">
        <v>6.5526615703299997</v>
      </c>
      <c r="L269">
        <v>6.6625380963999996</v>
      </c>
      <c r="M269">
        <v>7.31079740844</v>
      </c>
      <c r="N269">
        <v>7.43015958344</v>
      </c>
      <c r="O269">
        <v>0.76827444122400002</v>
      </c>
      <c r="P269" s="1">
        <v>5.8400581064600002E-10</v>
      </c>
    </row>
    <row r="270" spans="1:16" x14ac:dyDescent="0.3">
      <c r="A270" t="s">
        <v>372</v>
      </c>
      <c r="B270" t="s">
        <v>373</v>
      </c>
      <c r="C270">
        <v>5.57691086137</v>
      </c>
      <c r="D270">
        <v>5.5523550431900004</v>
      </c>
      <c r="E270">
        <v>6.0483362431499996</v>
      </c>
      <c r="F270">
        <v>5.53366807968</v>
      </c>
      <c r="G270">
        <v>4.8387270848800004</v>
      </c>
      <c r="H270">
        <v>4.7627214595699998</v>
      </c>
      <c r="I270">
        <v>5.3329428632200004</v>
      </c>
      <c r="J270">
        <v>5.6252275323500003</v>
      </c>
      <c r="K270">
        <v>4.44299019313</v>
      </c>
      <c r="L270">
        <v>4.8903542942899998</v>
      </c>
      <c r="M270">
        <v>5.3509632433099998</v>
      </c>
      <c r="N270">
        <v>5.5092927635000004</v>
      </c>
      <c r="O270">
        <v>0.76706685188299994</v>
      </c>
      <c r="P270">
        <v>1.6528959228499999E-3</v>
      </c>
    </row>
    <row r="271" spans="1:16" x14ac:dyDescent="0.3">
      <c r="A271" t="s">
        <v>201</v>
      </c>
      <c r="B271" t="s">
        <v>202</v>
      </c>
      <c r="C271">
        <v>6.6878070996999996</v>
      </c>
      <c r="D271">
        <v>6.6830833293899996</v>
      </c>
      <c r="E271">
        <v>7.5128319140800004</v>
      </c>
      <c r="F271">
        <v>7.1048959610700004</v>
      </c>
      <c r="G271">
        <v>6.7872333867699997</v>
      </c>
      <c r="H271">
        <v>6.6614960738700004</v>
      </c>
      <c r="I271">
        <v>7.4598727117900001</v>
      </c>
      <c r="J271">
        <v>7.53249249938</v>
      </c>
      <c r="K271">
        <v>6.4698284955599998</v>
      </c>
      <c r="L271">
        <v>6.89852904447</v>
      </c>
      <c r="M271">
        <v>7.4075437278300003</v>
      </c>
      <c r="N271">
        <v>7.5021585380799998</v>
      </c>
      <c r="O271">
        <v>0.75913513164199997</v>
      </c>
      <c r="P271" s="1">
        <v>1.0691007236999999E-6</v>
      </c>
    </row>
    <row r="272" spans="1:16" x14ac:dyDescent="0.3">
      <c r="A272" t="s">
        <v>396</v>
      </c>
      <c r="B272" t="s">
        <v>397</v>
      </c>
      <c r="C272">
        <v>4.5961413224300003</v>
      </c>
      <c r="D272">
        <v>4.57003577472</v>
      </c>
      <c r="E272">
        <v>5.1950347602300004</v>
      </c>
      <c r="F272">
        <v>5.04934927486</v>
      </c>
      <c r="G272">
        <v>4.6331544462999998</v>
      </c>
      <c r="H272">
        <v>3.9372126705500001</v>
      </c>
      <c r="I272">
        <v>4.8106248530700002</v>
      </c>
      <c r="J272">
        <v>4.6841003918900004</v>
      </c>
      <c r="K272">
        <v>4.4023343444899998</v>
      </c>
      <c r="L272">
        <v>4.5716474312899997</v>
      </c>
      <c r="M272">
        <v>5.1505139721299997</v>
      </c>
      <c r="N272">
        <v>5.2943786245300002</v>
      </c>
      <c r="O272">
        <v>0.75893968313500004</v>
      </c>
      <c r="P272">
        <v>2.4216717827900002E-3</v>
      </c>
    </row>
    <row r="273" spans="1:16" x14ac:dyDescent="0.3">
      <c r="A273" t="s">
        <v>89</v>
      </c>
      <c r="B273" t="s">
        <v>90</v>
      </c>
      <c r="C273">
        <v>8.7110796282400003</v>
      </c>
      <c r="D273">
        <v>8.8383994582100005</v>
      </c>
      <c r="E273">
        <v>9.2059890842400005</v>
      </c>
      <c r="F273">
        <v>9.0002353968600008</v>
      </c>
      <c r="G273">
        <v>8.7513467900599995</v>
      </c>
      <c r="H273">
        <v>8.6305143398700004</v>
      </c>
      <c r="I273">
        <v>9.1089191630700004</v>
      </c>
      <c r="J273">
        <v>9.1773683694399999</v>
      </c>
      <c r="K273">
        <v>8.4258045041400003</v>
      </c>
      <c r="L273">
        <v>8.66624152282</v>
      </c>
      <c r="M273">
        <v>9.2244785782300003</v>
      </c>
      <c r="N273">
        <v>9.3689957189200008</v>
      </c>
      <c r="O273">
        <v>0.74849792001399995</v>
      </c>
      <c r="P273" s="1">
        <v>3.8294433574399999E-11</v>
      </c>
    </row>
    <row r="274" spans="1:16" x14ac:dyDescent="0.3">
      <c r="A274" t="s">
        <v>250</v>
      </c>
      <c r="B274" t="s">
        <v>251</v>
      </c>
      <c r="C274">
        <v>5.13549119308</v>
      </c>
      <c r="D274">
        <v>5.39512260425</v>
      </c>
      <c r="E274">
        <v>6.0215660161400004</v>
      </c>
      <c r="F274">
        <v>5.9656460027799998</v>
      </c>
      <c r="G274">
        <v>5.43663001021</v>
      </c>
      <c r="H274">
        <v>5.6128297889200001</v>
      </c>
      <c r="I274">
        <v>6.1103719700200001</v>
      </c>
      <c r="J274">
        <v>6.27901920456</v>
      </c>
      <c r="K274">
        <v>5.5338501084500002</v>
      </c>
      <c r="L274">
        <v>5.3397339067400003</v>
      </c>
      <c r="M274">
        <v>6.1125054088199997</v>
      </c>
      <c r="N274">
        <v>6.2281507197900003</v>
      </c>
      <c r="O274">
        <v>0.746391343481</v>
      </c>
      <c r="P274" s="1">
        <v>2.23581842403E-5</v>
      </c>
    </row>
    <row r="275" spans="1:16" x14ac:dyDescent="0.3">
      <c r="A275" t="s">
        <v>258</v>
      </c>
      <c r="B275" t="s">
        <v>259</v>
      </c>
      <c r="C275">
        <v>5.5605203679199997</v>
      </c>
      <c r="D275">
        <v>5.8285563698000002</v>
      </c>
      <c r="E275">
        <v>6.3045638425900004</v>
      </c>
      <c r="F275">
        <v>6.1802126350100002</v>
      </c>
      <c r="G275">
        <v>5.6912751194100002</v>
      </c>
      <c r="H275">
        <v>5.8492951825199997</v>
      </c>
      <c r="I275">
        <v>6.23490989086</v>
      </c>
      <c r="J275">
        <v>6.2392440357899996</v>
      </c>
      <c r="K275">
        <v>5.4762533394400004</v>
      </c>
      <c r="L275">
        <v>5.14375989949</v>
      </c>
      <c r="M275">
        <v>6.0991972221399999</v>
      </c>
      <c r="N275">
        <v>5.9961280417499996</v>
      </c>
      <c r="O275">
        <v>0.746378549226</v>
      </c>
      <c r="P275" s="1">
        <v>3.5452021565399998E-5</v>
      </c>
    </row>
    <row r="276" spans="1:16" x14ac:dyDescent="0.3">
      <c r="A276" t="s">
        <v>310</v>
      </c>
      <c r="B276" t="s">
        <v>311</v>
      </c>
      <c r="C276">
        <v>4.8419847984700004</v>
      </c>
      <c r="D276">
        <v>4.9794749864899996</v>
      </c>
      <c r="E276">
        <v>5.21542623715</v>
      </c>
      <c r="F276">
        <v>5.4977587586499999</v>
      </c>
      <c r="G276">
        <v>5.43663001021</v>
      </c>
      <c r="H276">
        <v>5.4165259136600001</v>
      </c>
      <c r="I276">
        <v>5.6243273265899996</v>
      </c>
      <c r="J276">
        <v>5.5229272928100004</v>
      </c>
      <c r="K276">
        <v>5.2352021317800004</v>
      </c>
      <c r="L276">
        <v>4.8632934111199999</v>
      </c>
      <c r="M276">
        <v>5.7979788794599996</v>
      </c>
      <c r="N276">
        <v>5.77591792656</v>
      </c>
      <c r="O276">
        <v>0.74636333958099998</v>
      </c>
      <c r="P276">
        <v>2.4770704519000002E-4</v>
      </c>
    </row>
    <row r="277" spans="1:16" x14ac:dyDescent="0.3">
      <c r="A277" t="s">
        <v>422</v>
      </c>
      <c r="B277" t="s">
        <v>423</v>
      </c>
      <c r="C277">
        <v>5.2489447896600003</v>
      </c>
      <c r="D277">
        <v>5.0817399401900003</v>
      </c>
      <c r="E277">
        <v>5.83648504658</v>
      </c>
      <c r="F277">
        <v>6.0223527464800002</v>
      </c>
      <c r="G277">
        <v>4.1678951168399996</v>
      </c>
      <c r="H277">
        <v>4.0225829258900001</v>
      </c>
      <c r="I277">
        <v>5.1355186144499996</v>
      </c>
      <c r="J277">
        <v>5.1028795647600003</v>
      </c>
      <c r="K277">
        <v>4.0098609409800003</v>
      </c>
      <c r="L277">
        <v>3.8305408732099999</v>
      </c>
      <c r="M277">
        <v>4.5643555728000003</v>
      </c>
      <c r="N277">
        <v>4.6890296118899997</v>
      </c>
      <c r="O277">
        <v>0.74559850820600004</v>
      </c>
      <c r="P277">
        <v>4.4047846479000003E-3</v>
      </c>
    </row>
    <row r="278" spans="1:16" x14ac:dyDescent="0.3">
      <c r="A278" t="s">
        <v>626</v>
      </c>
      <c r="B278" t="s">
        <v>627</v>
      </c>
      <c r="C278">
        <v>4.1902363340599997</v>
      </c>
      <c r="D278">
        <v>4.6203323668899996</v>
      </c>
      <c r="E278">
        <v>4.6728723244600001</v>
      </c>
      <c r="F278">
        <v>4.3313805935499996</v>
      </c>
      <c r="G278">
        <v>4.0624605479899998</v>
      </c>
      <c r="H278">
        <v>3.4542767373199998</v>
      </c>
      <c r="I278">
        <v>4.6221628838299997</v>
      </c>
      <c r="J278">
        <v>4.3223273722900002</v>
      </c>
      <c r="K278">
        <v>3.46899473138</v>
      </c>
      <c r="L278">
        <v>3.95538311406</v>
      </c>
      <c r="M278">
        <v>4.4982999085599999</v>
      </c>
      <c r="N278">
        <v>4.3751849164400003</v>
      </c>
      <c r="O278">
        <v>0.74347466146999996</v>
      </c>
      <c r="P278">
        <v>3.9401835439500002E-2</v>
      </c>
    </row>
    <row r="279" spans="1:16" x14ac:dyDescent="0.3">
      <c r="A279" t="s">
        <v>560</v>
      </c>
      <c r="B279" t="s">
        <v>561</v>
      </c>
      <c r="C279">
        <v>4.3127294646900003</v>
      </c>
      <c r="D279">
        <v>4.4219324792299997</v>
      </c>
      <c r="E279">
        <v>4.6826697355100002</v>
      </c>
      <c r="F279">
        <v>4.8811481774500001</v>
      </c>
      <c r="G279">
        <v>4.6331544462999998</v>
      </c>
      <c r="H279">
        <v>3.87735687135</v>
      </c>
      <c r="I279">
        <v>4.64711160415</v>
      </c>
      <c r="J279">
        <v>4.6841003918900004</v>
      </c>
      <c r="K279">
        <v>3.9167078589600002</v>
      </c>
      <c r="L279">
        <v>3.58764658101</v>
      </c>
      <c r="M279">
        <v>4.3711976632700003</v>
      </c>
      <c r="N279">
        <v>4.5406247330699996</v>
      </c>
      <c r="O279">
        <v>0.74317610810000001</v>
      </c>
      <c r="P279">
        <v>2.3961093341400001E-2</v>
      </c>
    </row>
    <row r="280" spans="1:16" x14ac:dyDescent="0.3">
      <c r="A280" t="s">
        <v>656</v>
      </c>
      <c r="B280" t="s">
        <v>657</v>
      </c>
      <c r="C280">
        <v>4.0563696890100003</v>
      </c>
      <c r="D280">
        <v>3.95760051821</v>
      </c>
      <c r="E280">
        <v>4.41524108576</v>
      </c>
      <c r="F280">
        <v>4.2815649451700004</v>
      </c>
      <c r="G280">
        <v>2.6010004644000002</v>
      </c>
      <c r="H280">
        <v>3.7496369861600001</v>
      </c>
      <c r="I280">
        <v>4.6716362068099997</v>
      </c>
      <c r="J280">
        <v>4.7535100024599997</v>
      </c>
      <c r="K280">
        <v>3.61846610471</v>
      </c>
      <c r="L280">
        <v>3.4729838526300001</v>
      </c>
      <c r="M280">
        <v>4.1132389415999997</v>
      </c>
      <c r="N280">
        <v>4.3456685441399996</v>
      </c>
      <c r="O280">
        <v>0.73732763702399995</v>
      </c>
      <c r="P280">
        <v>4.9128836207299999E-2</v>
      </c>
    </row>
    <row r="281" spans="1:16" x14ac:dyDescent="0.3">
      <c r="A281" t="s">
        <v>175</v>
      </c>
      <c r="B281" t="s">
        <v>176</v>
      </c>
      <c r="C281">
        <v>7.7737789429699999</v>
      </c>
      <c r="D281">
        <v>7.8201888821000001</v>
      </c>
      <c r="E281">
        <v>8.7603051272299997</v>
      </c>
      <c r="F281">
        <v>8.3212869809699992</v>
      </c>
      <c r="G281">
        <v>7.1890166512100002</v>
      </c>
      <c r="H281">
        <v>7.2623225697200002</v>
      </c>
      <c r="I281">
        <v>8.0237625795300005</v>
      </c>
      <c r="J281">
        <v>8.0404343711799999</v>
      </c>
      <c r="K281">
        <v>6.9669529460000001</v>
      </c>
      <c r="L281">
        <v>7.1636192215500003</v>
      </c>
      <c r="M281">
        <v>7.7187350298900004</v>
      </c>
      <c r="N281">
        <v>7.8744468999699997</v>
      </c>
      <c r="O281">
        <v>0.73340015626599997</v>
      </c>
      <c r="P281" s="1">
        <v>1.5630928870200001E-7</v>
      </c>
    </row>
    <row r="282" spans="1:16" x14ac:dyDescent="0.3">
      <c r="A282" t="s">
        <v>272</v>
      </c>
      <c r="B282" t="s">
        <v>273</v>
      </c>
      <c r="C282">
        <v>5.5877353111400003</v>
      </c>
      <c r="D282">
        <v>6.0045616985499999</v>
      </c>
      <c r="E282">
        <v>6.1077219334199997</v>
      </c>
      <c r="F282">
        <v>6.37885436999</v>
      </c>
      <c r="G282">
        <v>5.8067811475699997</v>
      </c>
      <c r="H282">
        <v>5.9616457019500002</v>
      </c>
      <c r="I282">
        <v>6.1326255289800002</v>
      </c>
      <c r="J282">
        <v>6.1816495945999996</v>
      </c>
      <c r="K282">
        <v>5.4498976421399998</v>
      </c>
      <c r="L282">
        <v>5.6610814034999999</v>
      </c>
      <c r="M282">
        <v>6.1814805992100004</v>
      </c>
      <c r="N282">
        <v>6.3741730567700001</v>
      </c>
      <c r="O282">
        <v>0.73204199283299998</v>
      </c>
      <c r="P282" s="1">
        <v>7.9108688471300005E-5</v>
      </c>
    </row>
    <row r="283" spans="1:16" x14ac:dyDescent="0.3">
      <c r="A283" t="s">
        <v>539</v>
      </c>
      <c r="B283" t="s">
        <v>540</v>
      </c>
      <c r="C283">
        <v>3.6442569858099998</v>
      </c>
      <c r="D283">
        <v>3.9962050960700002</v>
      </c>
      <c r="E283">
        <v>4.6430744432399997</v>
      </c>
      <c r="F283">
        <v>4.4563800057499998</v>
      </c>
      <c r="G283">
        <v>4.5102283741200004</v>
      </c>
      <c r="H283">
        <v>4.5682144209200004</v>
      </c>
      <c r="I283">
        <v>4.5578356177700003</v>
      </c>
      <c r="J283">
        <v>4.8830490932300004</v>
      </c>
      <c r="K283">
        <v>3.6877690481699998</v>
      </c>
      <c r="L283">
        <v>4.2620475843100003</v>
      </c>
      <c r="M283">
        <v>4.6761308273599997</v>
      </c>
      <c r="N283">
        <v>4.7352890005699999</v>
      </c>
      <c r="O283">
        <v>0.73194366199200001</v>
      </c>
      <c r="P283">
        <v>1.8726261648200002E-2</v>
      </c>
    </row>
    <row r="284" spans="1:16" x14ac:dyDescent="0.3">
      <c r="A284" t="s">
        <v>482</v>
      </c>
      <c r="B284" t="s">
        <v>483</v>
      </c>
      <c r="C284">
        <v>4.49627136402</v>
      </c>
      <c r="D284">
        <v>4.2726785457199998</v>
      </c>
      <c r="E284">
        <v>4.5282270480099998</v>
      </c>
      <c r="F284">
        <v>4.2473724794700001</v>
      </c>
      <c r="G284">
        <v>4.4612894890500003</v>
      </c>
      <c r="H284">
        <v>4.5682144209200004</v>
      </c>
      <c r="I284">
        <v>4.7311835381199998</v>
      </c>
      <c r="J284">
        <v>4.6111818824200004</v>
      </c>
      <c r="K284">
        <v>4.0455008299999999</v>
      </c>
      <c r="L284">
        <v>4.69955080088</v>
      </c>
      <c r="M284">
        <v>5.0618259727500003</v>
      </c>
      <c r="N284">
        <v>5.1735865453900001</v>
      </c>
      <c r="O284">
        <v>0.73008459596300002</v>
      </c>
      <c r="P284">
        <v>9.7187070110299999E-3</v>
      </c>
    </row>
    <row r="285" spans="1:16" x14ac:dyDescent="0.3">
      <c r="A285" t="s">
        <v>222</v>
      </c>
      <c r="B285" t="s">
        <v>223</v>
      </c>
      <c r="C285">
        <v>5.64586021572</v>
      </c>
      <c r="D285">
        <v>5.8810721848299998</v>
      </c>
      <c r="E285">
        <v>6.5437389173299998</v>
      </c>
      <c r="F285">
        <v>6.5035984342699997</v>
      </c>
      <c r="G285">
        <v>5.5810624756899996</v>
      </c>
      <c r="H285">
        <v>5.5277810432000001</v>
      </c>
      <c r="I285">
        <v>6.08320651934</v>
      </c>
      <c r="J285">
        <v>6.2230217538500003</v>
      </c>
      <c r="K285">
        <v>5.7544815493500003</v>
      </c>
      <c r="L285">
        <v>5.5691738990499999</v>
      </c>
      <c r="M285">
        <v>6.4178039660900001</v>
      </c>
      <c r="N285">
        <v>6.3446357619300002</v>
      </c>
      <c r="O285">
        <v>0.72954115407700004</v>
      </c>
      <c r="P285" s="1">
        <v>6.5990289888599997E-6</v>
      </c>
    </row>
    <row r="286" spans="1:16" x14ac:dyDescent="0.3">
      <c r="A286" t="s">
        <v>506</v>
      </c>
      <c r="B286" t="s">
        <v>507</v>
      </c>
      <c r="C286">
        <v>4.6590761893900003</v>
      </c>
      <c r="D286">
        <v>4.8589684771600004</v>
      </c>
      <c r="E286">
        <v>4.7587421401299999</v>
      </c>
      <c r="F286">
        <v>5.1360001538200004</v>
      </c>
      <c r="G286">
        <v>4.5419556955599996</v>
      </c>
      <c r="H286">
        <v>4.2753917062099998</v>
      </c>
      <c r="I286">
        <v>4.8106248530700002</v>
      </c>
      <c r="J286">
        <v>4.9237669427300004</v>
      </c>
      <c r="K286">
        <v>4.2578918961600003</v>
      </c>
      <c r="L286">
        <v>4.0057478923799996</v>
      </c>
      <c r="M286">
        <v>4.5772113755000001</v>
      </c>
      <c r="N286">
        <v>5.04174911491</v>
      </c>
      <c r="O286">
        <v>0.72571652670200004</v>
      </c>
      <c r="P286">
        <v>1.31529525481E-2</v>
      </c>
    </row>
    <row r="287" spans="1:16" x14ac:dyDescent="0.3">
      <c r="A287" t="s">
        <v>123</v>
      </c>
      <c r="B287" t="s">
        <v>124</v>
      </c>
      <c r="C287">
        <v>7.57052622466</v>
      </c>
      <c r="D287">
        <v>7.9264558486699999</v>
      </c>
      <c r="E287">
        <v>8.3419392401600003</v>
      </c>
      <c r="F287">
        <v>8.3836121757999997</v>
      </c>
      <c r="G287">
        <v>8.2188316606399994</v>
      </c>
      <c r="H287">
        <v>8.2098807327400003</v>
      </c>
      <c r="I287">
        <v>8.7062975184999996</v>
      </c>
      <c r="J287">
        <v>8.8615752356200002</v>
      </c>
      <c r="K287">
        <v>8.1874008529999998</v>
      </c>
      <c r="L287">
        <v>8.0040430891999996</v>
      </c>
      <c r="M287">
        <v>8.7476518427799999</v>
      </c>
      <c r="N287">
        <v>8.8868220078500002</v>
      </c>
      <c r="O287">
        <v>0.72284284257499998</v>
      </c>
      <c r="P287" s="1">
        <v>2.7282625559399999E-9</v>
      </c>
    </row>
    <row r="288" spans="1:16" x14ac:dyDescent="0.3">
      <c r="A288" t="s">
        <v>328</v>
      </c>
      <c r="B288" t="s">
        <v>329</v>
      </c>
      <c r="C288">
        <v>6.9988463725000001</v>
      </c>
      <c r="D288">
        <v>6.8398859778199999</v>
      </c>
      <c r="E288">
        <v>7.1634424569400004</v>
      </c>
      <c r="F288">
        <v>6.6709497430200004</v>
      </c>
      <c r="G288">
        <v>6.22841955051</v>
      </c>
      <c r="H288">
        <v>6.5267459314999998</v>
      </c>
      <c r="I288">
        <v>6.7428987391000001</v>
      </c>
      <c r="J288">
        <v>6.9846771777200001</v>
      </c>
      <c r="K288">
        <v>5.84322212967</v>
      </c>
      <c r="L288">
        <v>6.23650864767</v>
      </c>
      <c r="M288">
        <v>6.6905007774699996</v>
      </c>
      <c r="N288">
        <v>6.8441059725800004</v>
      </c>
      <c r="O288">
        <v>0.72266098694799996</v>
      </c>
      <c r="P288">
        <v>4.9293102374600001E-4</v>
      </c>
    </row>
    <row r="289" spans="1:16" x14ac:dyDescent="0.3">
      <c r="A289" t="s">
        <v>322</v>
      </c>
      <c r="B289" t="s">
        <v>323</v>
      </c>
      <c r="C289">
        <v>6.9451441677599997</v>
      </c>
      <c r="D289">
        <v>6.7181482625999998</v>
      </c>
      <c r="E289">
        <v>6.4349106309000002</v>
      </c>
      <c r="F289">
        <v>6.3265903015499996</v>
      </c>
      <c r="G289">
        <v>5.5657101875299997</v>
      </c>
      <c r="H289">
        <v>5.7609619074899996</v>
      </c>
      <c r="I289">
        <v>5.1789358378200001</v>
      </c>
      <c r="J289">
        <v>5.5361186160400004</v>
      </c>
      <c r="K289">
        <v>4.8581489979299999</v>
      </c>
      <c r="L289">
        <v>4.8632934111199999</v>
      </c>
      <c r="M289">
        <v>5.6718098899899996</v>
      </c>
      <c r="N289">
        <v>5.4481118390300001</v>
      </c>
      <c r="O289">
        <v>0.72252282156400005</v>
      </c>
      <c r="P289">
        <v>3.4763309265999998E-4</v>
      </c>
    </row>
    <row r="290" spans="1:16" x14ac:dyDescent="0.3">
      <c r="A290" t="s">
        <v>450</v>
      </c>
      <c r="B290" t="s">
        <v>451</v>
      </c>
      <c r="C290">
        <v>4.8329148392699999</v>
      </c>
      <c r="D290">
        <v>4.7274711940799996</v>
      </c>
      <c r="E290">
        <v>5.2288621734299996</v>
      </c>
      <c r="F290">
        <v>4.8699549525299997</v>
      </c>
      <c r="G290">
        <v>4.8514440691500003</v>
      </c>
      <c r="H290">
        <v>5.0334204481100002</v>
      </c>
      <c r="I290">
        <v>4.7194690755500002</v>
      </c>
      <c r="J290">
        <v>5.05785794162</v>
      </c>
      <c r="K290">
        <v>4.3745796624900004</v>
      </c>
      <c r="L290">
        <v>4.6581635977799998</v>
      </c>
      <c r="M290">
        <v>5.4168103889100001</v>
      </c>
      <c r="N290">
        <v>4.9949829143000004</v>
      </c>
      <c r="O290">
        <v>0.71916540697300002</v>
      </c>
      <c r="P290">
        <v>6.5347382834799999E-3</v>
      </c>
    </row>
    <row r="291" spans="1:16" x14ac:dyDescent="0.3">
      <c r="A291" t="s">
        <v>612</v>
      </c>
      <c r="B291" t="s">
        <v>613</v>
      </c>
      <c r="C291">
        <v>3.5588193833599999</v>
      </c>
      <c r="D291">
        <v>3.41833544711</v>
      </c>
      <c r="E291">
        <v>4.2137598499099997</v>
      </c>
      <c r="F291">
        <v>4.2299674746399996</v>
      </c>
      <c r="G291">
        <v>4.01803023104</v>
      </c>
      <c r="H291">
        <v>4.10318245819</v>
      </c>
      <c r="I291">
        <v>4.5967751183100001</v>
      </c>
      <c r="J291">
        <v>4.8304805138000004</v>
      </c>
      <c r="K291">
        <v>3.4155195040900002</v>
      </c>
      <c r="L291">
        <v>3.7342529506700002</v>
      </c>
      <c r="M291">
        <v>4.3413648302099999</v>
      </c>
      <c r="N291">
        <v>4.1715607479600001</v>
      </c>
      <c r="O291">
        <v>0.71770548531699996</v>
      </c>
      <c r="P291">
        <v>3.5310913327800002E-2</v>
      </c>
    </row>
    <row r="292" spans="1:16" x14ac:dyDescent="0.3">
      <c r="A292" t="s">
        <v>111</v>
      </c>
      <c r="B292" t="s">
        <v>112</v>
      </c>
      <c r="C292">
        <v>7.0249659940300004</v>
      </c>
      <c r="D292">
        <v>7.2484438870499996</v>
      </c>
      <c r="E292">
        <v>7.7870919166699997</v>
      </c>
      <c r="F292">
        <v>7.7163557254099997</v>
      </c>
      <c r="G292">
        <v>7.1915193882699997</v>
      </c>
      <c r="H292">
        <v>7.16554484108</v>
      </c>
      <c r="I292">
        <v>7.6813456256099997</v>
      </c>
      <c r="J292">
        <v>7.7175615541399996</v>
      </c>
      <c r="K292">
        <v>7.0238971074299998</v>
      </c>
      <c r="L292">
        <v>7.0055325496799998</v>
      </c>
      <c r="M292">
        <v>7.7070853214900001</v>
      </c>
      <c r="N292">
        <v>7.73910677831</v>
      </c>
      <c r="O292">
        <v>0.71280902306000005</v>
      </c>
      <c r="P292" s="1">
        <v>1.2482236715500001E-9</v>
      </c>
    </row>
    <row r="293" spans="1:16" x14ac:dyDescent="0.3">
      <c r="A293" t="s">
        <v>318</v>
      </c>
      <c r="B293" t="s">
        <v>319</v>
      </c>
      <c r="C293">
        <v>4.5636134897699998</v>
      </c>
      <c r="D293">
        <v>4.77264852322</v>
      </c>
      <c r="E293">
        <v>4.97350146481</v>
      </c>
      <c r="F293">
        <v>4.8699549525299997</v>
      </c>
      <c r="G293">
        <v>5.0630395859400004</v>
      </c>
      <c r="H293">
        <v>5.1391474872999998</v>
      </c>
      <c r="I293">
        <v>5.6797855264299999</v>
      </c>
      <c r="J293">
        <v>5.5096142404600004</v>
      </c>
      <c r="K293">
        <v>5.0976705870399996</v>
      </c>
      <c r="L293">
        <v>5.1586759652999996</v>
      </c>
      <c r="M293">
        <v>5.7419931357999996</v>
      </c>
      <c r="N293">
        <v>5.9029423237999996</v>
      </c>
      <c r="O293">
        <v>0.711444926797</v>
      </c>
      <c r="P293">
        <v>3.0130118836300002E-4</v>
      </c>
    </row>
    <row r="294" spans="1:16" x14ac:dyDescent="0.3">
      <c r="A294" t="s">
        <v>103</v>
      </c>
      <c r="B294" t="s">
        <v>104</v>
      </c>
      <c r="C294">
        <v>8.1094893071600005</v>
      </c>
      <c r="D294">
        <v>8.1622173623199998</v>
      </c>
      <c r="E294">
        <v>8.6733031558799993</v>
      </c>
      <c r="F294">
        <v>8.54538210708</v>
      </c>
      <c r="G294">
        <v>7.6521232608399998</v>
      </c>
      <c r="H294">
        <v>7.8005008089199999</v>
      </c>
      <c r="I294">
        <v>8.4706957478499998</v>
      </c>
      <c r="J294">
        <v>8.5490698506400005</v>
      </c>
      <c r="K294">
        <v>7.4215416110600003</v>
      </c>
      <c r="L294">
        <v>7.5784517533700004</v>
      </c>
      <c r="M294">
        <v>8.14074559204</v>
      </c>
      <c r="N294">
        <v>8.2765861620399992</v>
      </c>
      <c r="O294">
        <v>0.710440068614</v>
      </c>
      <c r="P294" s="1">
        <v>3.4513240615599999E-10</v>
      </c>
    </row>
    <row r="295" spans="1:16" x14ac:dyDescent="0.3">
      <c r="A295" t="s">
        <v>516</v>
      </c>
      <c r="B295" s="2" t="s">
        <v>1301</v>
      </c>
      <c r="C295">
        <v>4.9465967540599998</v>
      </c>
      <c r="D295">
        <v>4.7388988459699997</v>
      </c>
      <c r="E295">
        <v>5.6342497944999996</v>
      </c>
      <c r="F295">
        <v>5.3764465118700002</v>
      </c>
      <c r="G295">
        <v>4.4277162575200002</v>
      </c>
      <c r="H295">
        <v>4.2040891136500003</v>
      </c>
      <c r="I295">
        <v>4.9474700143700003</v>
      </c>
      <c r="J295">
        <v>5.1205020511599999</v>
      </c>
      <c r="K295">
        <v>4.0098609409800003</v>
      </c>
      <c r="L295">
        <v>3.69386328529</v>
      </c>
      <c r="M295">
        <v>4.5117552140699999</v>
      </c>
      <c r="N295">
        <v>4.5406247330699996</v>
      </c>
      <c r="O295">
        <v>0.70801675554800003</v>
      </c>
      <c r="P295">
        <v>1.4609791095500001E-2</v>
      </c>
    </row>
    <row r="296" spans="1:16" x14ac:dyDescent="0.3">
      <c r="A296" t="s">
        <v>630</v>
      </c>
      <c r="B296" t="s">
        <v>631</v>
      </c>
      <c r="C296">
        <v>3.8380331088799999</v>
      </c>
      <c r="D296">
        <v>3.9770319291099998</v>
      </c>
      <c r="E296">
        <v>3.8808204425400001</v>
      </c>
      <c r="F296">
        <v>3.8517570248799999</v>
      </c>
      <c r="G296">
        <v>3.4769187768199998</v>
      </c>
      <c r="H296">
        <v>3.9372126705500001</v>
      </c>
      <c r="I296">
        <v>3.7957043801900001</v>
      </c>
      <c r="J296">
        <v>4.1093849536100002</v>
      </c>
      <c r="K296">
        <v>3.9167078589600002</v>
      </c>
      <c r="L296">
        <v>3.67323635236</v>
      </c>
      <c r="M296">
        <v>4.4004260742300003</v>
      </c>
      <c r="N296">
        <v>4.52754004095</v>
      </c>
      <c r="O296">
        <v>0.70771315952299996</v>
      </c>
      <c r="P296">
        <v>3.9909731802500001E-2</v>
      </c>
    </row>
    <row r="297" spans="1:16" x14ac:dyDescent="0.3">
      <c r="A297" t="s">
        <v>332</v>
      </c>
      <c r="B297" t="s">
        <v>333</v>
      </c>
      <c r="C297">
        <v>5.5383726278300003</v>
      </c>
      <c r="D297">
        <v>5.6032610151700002</v>
      </c>
      <c r="E297">
        <v>6.3513830374699998</v>
      </c>
      <c r="F297">
        <v>6.26383465305</v>
      </c>
      <c r="G297">
        <v>5.1479615643900001</v>
      </c>
      <c r="H297">
        <v>5.26126274781</v>
      </c>
      <c r="I297">
        <v>5.9838848947600001</v>
      </c>
      <c r="J297">
        <v>5.9048973713399997</v>
      </c>
      <c r="K297">
        <v>5.0101884810400001</v>
      </c>
      <c r="L297">
        <v>4.59376771244</v>
      </c>
      <c r="M297">
        <v>5.4729201490300001</v>
      </c>
      <c r="N297">
        <v>5.5225432399700001</v>
      </c>
      <c r="O297">
        <v>0.70515720634300005</v>
      </c>
      <c r="P297">
        <v>5.3258182380499998E-4</v>
      </c>
    </row>
    <row r="298" spans="1:16" x14ac:dyDescent="0.3">
      <c r="A298" t="s">
        <v>264</v>
      </c>
      <c r="B298" t="s">
        <v>265</v>
      </c>
      <c r="C298">
        <v>6.21596278092</v>
      </c>
      <c r="D298">
        <v>6.3143703126100004</v>
      </c>
      <c r="E298">
        <v>6.9888642386899997</v>
      </c>
      <c r="F298">
        <v>6.6933477848700003</v>
      </c>
      <c r="G298">
        <v>5.7737580874200001</v>
      </c>
      <c r="H298">
        <v>5.9028158442800001</v>
      </c>
      <c r="I298">
        <v>6.5077469831199997</v>
      </c>
      <c r="J298">
        <v>6.5467958313299999</v>
      </c>
      <c r="K298">
        <v>5.7327835160299996</v>
      </c>
      <c r="L298">
        <v>5.50058190752</v>
      </c>
      <c r="M298">
        <v>6.1213098179200003</v>
      </c>
      <c r="N298">
        <v>6.47984541769</v>
      </c>
      <c r="O298">
        <v>0.70350544285200001</v>
      </c>
      <c r="P298" s="1">
        <v>6.1699856458400002E-5</v>
      </c>
    </row>
    <row r="299" spans="1:16" x14ac:dyDescent="0.3">
      <c r="A299" t="s">
        <v>566</v>
      </c>
      <c r="B299" t="s">
        <v>567</v>
      </c>
      <c r="C299">
        <v>4.0088371994500003</v>
      </c>
      <c r="D299">
        <v>4.2408811471699996</v>
      </c>
      <c r="E299">
        <v>4.3180148749300002</v>
      </c>
      <c r="F299">
        <v>3.96128602883</v>
      </c>
      <c r="G299">
        <v>3.9248411887499999</v>
      </c>
      <c r="H299">
        <v>4.0768131192799997</v>
      </c>
      <c r="I299">
        <v>4.2833244794800001</v>
      </c>
      <c r="J299">
        <v>4.35246766678</v>
      </c>
      <c r="K299">
        <v>3.8171222665000002</v>
      </c>
      <c r="L299">
        <v>3.95538311406</v>
      </c>
      <c r="M299">
        <v>4.5250861872800003</v>
      </c>
      <c r="N299">
        <v>4.57918149145</v>
      </c>
      <c r="O299">
        <v>0.69983520640899999</v>
      </c>
      <c r="P299">
        <v>2.6773286926900002E-2</v>
      </c>
    </row>
    <row r="300" spans="1:16" x14ac:dyDescent="0.3">
      <c r="A300" t="s">
        <v>296</v>
      </c>
      <c r="B300" t="s">
        <v>297</v>
      </c>
      <c r="C300">
        <v>5.5439415197199997</v>
      </c>
      <c r="D300">
        <v>5.5969951372100004</v>
      </c>
      <c r="E300">
        <v>6.4833609290499998</v>
      </c>
      <c r="F300">
        <v>6.3306785252499997</v>
      </c>
      <c r="G300">
        <v>5.2085255374399999</v>
      </c>
      <c r="H300">
        <v>5.4883101634499996</v>
      </c>
      <c r="I300">
        <v>6.18040762503</v>
      </c>
      <c r="J300">
        <v>6.2711514155700003</v>
      </c>
      <c r="K300">
        <v>5.2657423681299997</v>
      </c>
      <c r="L300">
        <v>5.4099850181700004</v>
      </c>
      <c r="M300">
        <v>6.1387590640100003</v>
      </c>
      <c r="N300">
        <v>5.8773854270800001</v>
      </c>
      <c r="O300">
        <v>0.68597540168000004</v>
      </c>
      <c r="P300">
        <v>1.73386256886E-4</v>
      </c>
    </row>
    <row r="301" spans="1:16" x14ac:dyDescent="0.3">
      <c r="A301" t="s">
        <v>133</v>
      </c>
      <c r="B301" t="s">
        <v>134</v>
      </c>
      <c r="C301">
        <v>9.0065855236600001</v>
      </c>
      <c r="D301">
        <v>9.1660601609099999</v>
      </c>
      <c r="E301">
        <v>9.6003115378999997</v>
      </c>
      <c r="F301">
        <v>9.6576941352300008</v>
      </c>
      <c r="G301">
        <v>9.1264067204600003</v>
      </c>
      <c r="H301">
        <v>9.1453551506099995</v>
      </c>
      <c r="I301">
        <v>9.4088313153200005</v>
      </c>
      <c r="J301">
        <v>9.7142263242499993</v>
      </c>
      <c r="K301">
        <v>8.5734937953999992</v>
      </c>
      <c r="L301">
        <v>8.5642080424200007</v>
      </c>
      <c r="M301">
        <v>9.1376451507599992</v>
      </c>
      <c r="N301">
        <v>9.3449560932400004</v>
      </c>
      <c r="O301">
        <v>0.67759863785800001</v>
      </c>
      <c r="P301" s="1">
        <v>5.0789713453699999E-9</v>
      </c>
    </row>
    <row r="302" spans="1:16" x14ac:dyDescent="0.3">
      <c r="A302" t="s">
        <v>398</v>
      </c>
      <c r="B302" t="s">
        <v>399</v>
      </c>
      <c r="C302">
        <v>5.3024922747199996</v>
      </c>
      <c r="D302">
        <v>5.3134023286599996</v>
      </c>
      <c r="E302">
        <v>6.1682505372399996</v>
      </c>
      <c r="F302">
        <v>5.7444717157099996</v>
      </c>
      <c r="G302">
        <v>5.37631042712</v>
      </c>
      <c r="H302">
        <v>4.8115138233200003</v>
      </c>
      <c r="I302">
        <v>5.5796692827600003</v>
      </c>
      <c r="J302">
        <v>5.4270480146600004</v>
      </c>
      <c r="K302">
        <v>5.1881442703099996</v>
      </c>
      <c r="L302">
        <v>5.44082045583</v>
      </c>
      <c r="M302">
        <v>5.9539730118999996</v>
      </c>
      <c r="N302">
        <v>6.0055958524999999</v>
      </c>
      <c r="O302">
        <v>0.67131632880000003</v>
      </c>
      <c r="P302">
        <v>2.42901810606E-3</v>
      </c>
    </row>
    <row r="303" spans="1:16" x14ac:dyDescent="0.3">
      <c r="A303" t="s">
        <v>161</v>
      </c>
      <c r="B303" t="s">
        <v>162</v>
      </c>
      <c r="C303">
        <v>7.9571276658599999</v>
      </c>
      <c r="D303">
        <v>8.0622835026500006</v>
      </c>
      <c r="E303">
        <v>8.3098997960399998</v>
      </c>
      <c r="F303">
        <v>8.4089679099700003</v>
      </c>
      <c r="G303">
        <v>7.9718884365999996</v>
      </c>
      <c r="H303">
        <v>8.1303786654299994</v>
      </c>
      <c r="I303">
        <v>8.1502203358299994</v>
      </c>
      <c r="J303">
        <v>8.3421478278500008</v>
      </c>
      <c r="K303">
        <v>7.5150786413499997</v>
      </c>
      <c r="L303">
        <v>7.8597557066199997</v>
      </c>
      <c r="M303">
        <v>8.3415241914700005</v>
      </c>
      <c r="N303">
        <v>8.3929836054799996</v>
      </c>
      <c r="O303">
        <v>0.67110069481300005</v>
      </c>
      <c r="P303" s="1">
        <v>8.63668214917E-8</v>
      </c>
    </row>
    <row r="304" spans="1:16" x14ac:dyDescent="0.3">
      <c r="A304" t="s">
        <v>586</v>
      </c>
      <c r="B304" t="s">
        <v>587</v>
      </c>
      <c r="C304">
        <v>4.4376474375399999</v>
      </c>
      <c r="D304">
        <v>4.3932914742199998</v>
      </c>
      <c r="E304">
        <v>4.5063266731200002</v>
      </c>
      <c r="F304">
        <v>4.5987862271599997</v>
      </c>
      <c r="G304">
        <v>4.0624605479899998</v>
      </c>
      <c r="H304">
        <v>4.10318245819</v>
      </c>
      <c r="I304">
        <v>4.3607776771199998</v>
      </c>
      <c r="J304">
        <v>4.4943904803399999</v>
      </c>
      <c r="K304">
        <v>3.7538949114200002</v>
      </c>
      <c r="L304">
        <v>3.90319629139</v>
      </c>
      <c r="M304">
        <v>4.44318752589</v>
      </c>
      <c r="N304">
        <v>4.4739812339</v>
      </c>
      <c r="O304">
        <v>0.66310502346400002</v>
      </c>
      <c r="P304">
        <v>3.01040205628E-2</v>
      </c>
    </row>
    <row r="305" spans="1:16" x14ac:dyDescent="0.3">
      <c r="A305" t="s">
        <v>402</v>
      </c>
      <c r="B305" t="s">
        <v>403</v>
      </c>
      <c r="C305">
        <v>4.8777049557899996</v>
      </c>
      <c r="D305">
        <v>4.9600766748999998</v>
      </c>
      <c r="E305">
        <v>5.8539326470499997</v>
      </c>
      <c r="F305">
        <v>5.7134968713800003</v>
      </c>
      <c r="G305">
        <v>4.9958978221099999</v>
      </c>
      <c r="H305">
        <v>4.9044107118499998</v>
      </c>
      <c r="I305">
        <v>5.8014546232399997</v>
      </c>
      <c r="J305">
        <v>6.0951663045300002</v>
      </c>
      <c r="K305">
        <v>4.9643742267800004</v>
      </c>
      <c r="L305">
        <v>5.2795971759500002</v>
      </c>
      <c r="M305">
        <v>5.5853663018199997</v>
      </c>
      <c r="N305">
        <v>5.9527367498999997</v>
      </c>
      <c r="O305">
        <v>0.66252134849199995</v>
      </c>
      <c r="P305">
        <v>2.7204177975399999E-3</v>
      </c>
    </row>
    <row r="306" spans="1:16" ht="18" x14ac:dyDescent="0.3">
      <c r="A306" t="s">
        <v>1302</v>
      </c>
      <c r="B306" s="3" t="s">
        <v>1303</v>
      </c>
      <c r="C306">
        <v>7.17426588963</v>
      </c>
      <c r="D306">
        <v>7.2623687275300002</v>
      </c>
      <c r="E306">
        <v>7.3471489777199999</v>
      </c>
      <c r="F306">
        <v>7.6540983754700003</v>
      </c>
      <c r="G306">
        <v>7.1865095649399997</v>
      </c>
      <c r="H306">
        <v>7.1903546692100004</v>
      </c>
      <c r="I306">
        <v>7.3634335049699997</v>
      </c>
      <c r="J306">
        <v>7.4564756407599999</v>
      </c>
      <c r="K306">
        <v>6.6657638260600001</v>
      </c>
      <c r="L306">
        <v>6.77086471445</v>
      </c>
      <c r="M306">
        <v>7.3562569636799999</v>
      </c>
      <c r="N306">
        <v>7.3963695617700003</v>
      </c>
      <c r="O306">
        <v>0.66143401075700003</v>
      </c>
      <c r="P306" s="1">
        <v>4.8345388723699995E-7</v>
      </c>
    </row>
    <row r="307" spans="1:16" x14ac:dyDescent="0.3">
      <c r="A307" t="s">
        <v>199</v>
      </c>
      <c r="B307" t="s">
        <v>200</v>
      </c>
      <c r="C307">
        <v>6.6023179888900003</v>
      </c>
      <c r="D307">
        <v>6.5204409327499997</v>
      </c>
      <c r="E307">
        <v>6.0558945198899998</v>
      </c>
      <c r="F307">
        <v>6.2723614793599998</v>
      </c>
      <c r="G307">
        <v>6.7160077215999996</v>
      </c>
      <c r="H307">
        <v>6.6747435442</v>
      </c>
      <c r="I307">
        <v>7.0794178599200004</v>
      </c>
      <c r="J307">
        <v>6.9894802781400003</v>
      </c>
      <c r="K307">
        <v>6.4265574164199997</v>
      </c>
      <c r="L307">
        <v>6.43334647987</v>
      </c>
      <c r="M307">
        <v>7.1219196130000002</v>
      </c>
      <c r="N307">
        <v>7.0318748790200001</v>
      </c>
      <c r="O307">
        <v>0.65349426785200004</v>
      </c>
      <c r="P307" s="1">
        <v>1.0553818385100001E-6</v>
      </c>
    </row>
    <row r="308" spans="1:16" x14ac:dyDescent="0.3">
      <c r="A308" t="s">
        <v>514</v>
      </c>
      <c r="B308" t="s">
        <v>515</v>
      </c>
      <c r="C308">
        <v>4.9039263996200004</v>
      </c>
      <c r="D308">
        <v>5.0995791172800002</v>
      </c>
      <c r="E308">
        <v>5.1320717939499998</v>
      </c>
      <c r="F308">
        <v>5.4904683790700002</v>
      </c>
      <c r="G308">
        <v>4.5102283741200004</v>
      </c>
      <c r="H308">
        <v>5.1391474872999998</v>
      </c>
      <c r="I308">
        <v>5.4859790745200003</v>
      </c>
      <c r="J308">
        <v>5.7379790048399997</v>
      </c>
      <c r="K308">
        <v>4.7105526196199996</v>
      </c>
      <c r="L308">
        <v>4.8170324648899996</v>
      </c>
      <c r="M308">
        <v>5.2095032902599998</v>
      </c>
      <c r="N308">
        <v>5.5679843724499998</v>
      </c>
      <c r="O308">
        <v>0.65331002895199997</v>
      </c>
      <c r="P308">
        <v>1.3786570730199999E-2</v>
      </c>
    </row>
    <row r="309" spans="1:16" x14ac:dyDescent="0.3">
      <c r="A309" t="s">
        <v>388</v>
      </c>
      <c r="B309" t="s">
        <v>389</v>
      </c>
      <c r="C309">
        <v>5.3285386945699997</v>
      </c>
      <c r="D309">
        <v>5.02685944074</v>
      </c>
      <c r="E309">
        <v>5.5880801461000003</v>
      </c>
      <c r="F309">
        <v>5.5265573635900003</v>
      </c>
      <c r="G309">
        <v>5.1271950936500001</v>
      </c>
      <c r="H309">
        <v>5.0739814506099998</v>
      </c>
      <c r="I309">
        <v>5.6615353109099997</v>
      </c>
      <c r="J309">
        <v>5.65576377968</v>
      </c>
      <c r="K309">
        <v>4.8174966162199997</v>
      </c>
      <c r="L309">
        <v>4.8264040865200002</v>
      </c>
      <c r="M309">
        <v>5.4168103889100001</v>
      </c>
      <c r="N309">
        <v>5.4891860297999999</v>
      </c>
      <c r="O309">
        <v>0.64956729982299999</v>
      </c>
      <c r="P309">
        <v>2.2174579478300002E-3</v>
      </c>
    </row>
    <row r="310" spans="1:16" x14ac:dyDescent="0.3">
      <c r="A310" t="s">
        <v>316</v>
      </c>
      <c r="B310" t="s">
        <v>317</v>
      </c>
      <c r="C310">
        <v>5.8707929164100001</v>
      </c>
      <c r="D310">
        <v>5.8445128046499999</v>
      </c>
      <c r="E310">
        <v>6.1890213886699996</v>
      </c>
      <c r="F310">
        <v>6.3018146458600004</v>
      </c>
      <c r="G310">
        <v>6.0578527873299999</v>
      </c>
      <c r="H310">
        <v>5.6128297889200001</v>
      </c>
      <c r="I310">
        <v>5.9984992411000002</v>
      </c>
      <c r="J310">
        <v>6.2552859338699998</v>
      </c>
      <c r="K310">
        <v>5.6131847485500002</v>
      </c>
      <c r="L310">
        <v>5.7226033954300002</v>
      </c>
      <c r="M310">
        <v>6.3179420613000001</v>
      </c>
      <c r="N310">
        <v>6.2991640221800003</v>
      </c>
      <c r="O310">
        <v>0.64879410131299997</v>
      </c>
      <c r="P310">
        <v>2.8377924277099998E-4</v>
      </c>
    </row>
    <row r="311" spans="1:16" x14ac:dyDescent="0.3">
      <c r="A311" t="s">
        <v>466</v>
      </c>
      <c r="B311" t="s">
        <v>467</v>
      </c>
      <c r="C311">
        <v>4.5961413224300003</v>
      </c>
      <c r="D311">
        <v>4.6448380309699999</v>
      </c>
      <c r="E311">
        <v>5.3810302561399999</v>
      </c>
      <c r="F311">
        <v>5.3199865853899997</v>
      </c>
      <c r="G311">
        <v>4.4940991666499999</v>
      </c>
      <c r="H311">
        <v>4.6775444011199996</v>
      </c>
      <c r="I311">
        <v>5.3329428632200004</v>
      </c>
      <c r="J311">
        <v>5.3394680906299996</v>
      </c>
      <c r="K311">
        <v>4.3174151974099999</v>
      </c>
      <c r="L311">
        <v>4.3029030864599997</v>
      </c>
      <c r="M311">
        <v>4.8556875455200004</v>
      </c>
      <c r="N311">
        <v>5.0044582183999999</v>
      </c>
      <c r="O311">
        <v>0.64798243695500002</v>
      </c>
      <c r="P311">
        <v>8.4402498073300001E-3</v>
      </c>
    </row>
    <row r="312" spans="1:16" x14ac:dyDescent="0.3">
      <c r="A312" t="s">
        <v>614</v>
      </c>
      <c r="B312" t="s">
        <v>615</v>
      </c>
      <c r="C312">
        <v>4.0088371994500003</v>
      </c>
      <c r="D312">
        <v>3.6778277859599999</v>
      </c>
      <c r="E312">
        <v>4.3305325621600002</v>
      </c>
      <c r="F312">
        <v>3.8288168112999998</v>
      </c>
      <c r="G312">
        <v>4.3401972132299997</v>
      </c>
      <c r="H312">
        <v>4.1545178224899999</v>
      </c>
      <c r="I312">
        <v>4.8106248530700002</v>
      </c>
      <c r="J312">
        <v>4.6959030476799999</v>
      </c>
      <c r="K312">
        <v>4.5461171506999998</v>
      </c>
      <c r="L312">
        <v>4.3162684630800001</v>
      </c>
      <c r="M312">
        <v>5.2582141415799999</v>
      </c>
      <c r="N312">
        <v>4.8235824521000001</v>
      </c>
      <c r="O312">
        <v>0.64682960210600005</v>
      </c>
      <c r="P312">
        <v>3.7063465336099999E-2</v>
      </c>
    </row>
    <row r="313" spans="1:16" x14ac:dyDescent="0.3">
      <c r="A313" t="s">
        <v>628</v>
      </c>
      <c r="B313" t="s">
        <v>629</v>
      </c>
      <c r="C313">
        <v>4.5636134897699998</v>
      </c>
      <c r="D313">
        <v>4.7159523000399997</v>
      </c>
      <c r="E313">
        <v>4.3915418822500003</v>
      </c>
      <c r="F313">
        <v>4.5987862271599997</v>
      </c>
      <c r="G313">
        <v>4.1266412457600001</v>
      </c>
      <c r="H313">
        <v>4.4292195964600003</v>
      </c>
      <c r="I313">
        <v>4.5178158850200001</v>
      </c>
      <c r="J313">
        <v>4.1613886744400004</v>
      </c>
      <c r="K313">
        <v>3.95469386106</v>
      </c>
      <c r="L313">
        <v>4.3295111562399997</v>
      </c>
      <c r="M313">
        <v>4.92772302806</v>
      </c>
      <c r="N313">
        <v>4.6043251697900001</v>
      </c>
      <c r="O313">
        <v>0.64550483084400001</v>
      </c>
      <c r="P313">
        <v>3.9656900382600002E-2</v>
      </c>
    </row>
    <row r="314" spans="1:16" x14ac:dyDescent="0.3">
      <c r="A314" t="s">
        <v>113</v>
      </c>
      <c r="B314" t="s">
        <v>114</v>
      </c>
      <c r="C314">
        <v>9.5596777035200002</v>
      </c>
      <c r="D314">
        <v>9.6113663737900001</v>
      </c>
      <c r="E314">
        <v>10.1846543624</v>
      </c>
      <c r="F314">
        <v>9.9418364279400002</v>
      </c>
      <c r="G314">
        <v>9.8509064146200007</v>
      </c>
      <c r="H314">
        <v>9.7473429705899992</v>
      </c>
      <c r="I314">
        <v>10.255124116399999</v>
      </c>
      <c r="J314">
        <v>10.2212281738</v>
      </c>
      <c r="K314">
        <v>10.0592653665</v>
      </c>
      <c r="L314">
        <v>9.9197248743599999</v>
      </c>
      <c r="M314">
        <v>10.703415446999999</v>
      </c>
      <c r="N314">
        <v>10.561473706199999</v>
      </c>
      <c r="O314">
        <v>0.643635983222</v>
      </c>
      <c r="P314" s="1">
        <v>1.40204878899E-9</v>
      </c>
    </row>
    <row r="315" spans="1:16" x14ac:dyDescent="0.3">
      <c r="A315" t="s">
        <v>360</v>
      </c>
      <c r="B315" t="s">
        <v>361</v>
      </c>
      <c r="C315">
        <v>5.16470193405</v>
      </c>
      <c r="D315">
        <v>5.3436570782999997</v>
      </c>
      <c r="E315">
        <v>5.7691102923699997</v>
      </c>
      <c r="F315">
        <v>5.4977587586499999</v>
      </c>
      <c r="G315">
        <v>4.9012198286700004</v>
      </c>
      <c r="H315">
        <v>4.9631768763600004</v>
      </c>
      <c r="I315">
        <v>5.5469025411999997</v>
      </c>
      <c r="J315">
        <v>5.6065906486100001</v>
      </c>
      <c r="K315">
        <v>5.1229132236300003</v>
      </c>
      <c r="L315">
        <v>5.1586759652999996</v>
      </c>
      <c r="M315">
        <v>5.7533654425199998</v>
      </c>
      <c r="N315">
        <v>5.7869410594200001</v>
      </c>
      <c r="O315">
        <v>0.64341386528300004</v>
      </c>
      <c r="P315">
        <v>1.3975498146300001E-3</v>
      </c>
    </row>
    <row r="316" spans="1:16" x14ac:dyDescent="0.3">
      <c r="A316" t="s">
        <v>500</v>
      </c>
      <c r="B316" t="s">
        <v>501</v>
      </c>
      <c r="C316">
        <v>5.2692587142700003</v>
      </c>
      <c r="D316">
        <v>5.39512260425</v>
      </c>
      <c r="E316">
        <v>5.0511875162499997</v>
      </c>
      <c r="F316">
        <v>5.4757761587299996</v>
      </c>
      <c r="G316">
        <v>4.7998893910999998</v>
      </c>
      <c r="H316">
        <v>5.0470678822000004</v>
      </c>
      <c r="I316">
        <v>5.1789358378200001</v>
      </c>
      <c r="J316">
        <v>4.90355166305</v>
      </c>
      <c r="K316">
        <v>4.5707868619800003</v>
      </c>
      <c r="L316">
        <v>4.4796101745400003</v>
      </c>
      <c r="M316">
        <v>5.1156902404500002</v>
      </c>
      <c r="N316">
        <v>5.1735865453900001</v>
      </c>
      <c r="O316">
        <v>0.64209116751299999</v>
      </c>
      <c r="P316">
        <v>1.1949012121699999E-2</v>
      </c>
    </row>
    <row r="317" spans="1:16" x14ac:dyDescent="0.3">
      <c r="A317" t="s">
        <v>454</v>
      </c>
      <c r="B317" t="s">
        <v>455</v>
      </c>
      <c r="C317">
        <v>8.0617630100500008</v>
      </c>
      <c r="D317">
        <v>8.0312503439</v>
      </c>
      <c r="E317">
        <v>7.64523966465</v>
      </c>
      <c r="F317">
        <v>8.0017685724500005</v>
      </c>
      <c r="G317">
        <v>5.80023673023</v>
      </c>
      <c r="H317">
        <v>6.1693329475800001</v>
      </c>
      <c r="I317">
        <v>6.6127988157099997</v>
      </c>
      <c r="J317">
        <v>6.7641820753299999</v>
      </c>
      <c r="K317">
        <v>5.5275628507899999</v>
      </c>
      <c r="L317">
        <v>5.7074671009499998</v>
      </c>
      <c r="M317">
        <v>5.9341228797200003</v>
      </c>
      <c r="N317">
        <v>6.5100945944399999</v>
      </c>
      <c r="O317">
        <v>0.63980610881699995</v>
      </c>
      <c r="P317">
        <v>6.9398785974800004E-3</v>
      </c>
    </row>
    <row r="318" spans="1:16" x14ac:dyDescent="0.3">
      <c r="A318" t="s">
        <v>141</v>
      </c>
      <c r="B318" t="s">
        <v>142</v>
      </c>
      <c r="C318">
        <v>8.9500335260600004</v>
      </c>
      <c r="D318">
        <v>9.0726243285399999</v>
      </c>
      <c r="E318">
        <v>9.29250866846</v>
      </c>
      <c r="F318">
        <v>9.2988259693799993</v>
      </c>
      <c r="G318">
        <v>8.8046334609599999</v>
      </c>
      <c r="H318">
        <v>8.9079778274700008</v>
      </c>
      <c r="I318">
        <v>9.1843597893200002</v>
      </c>
      <c r="J318">
        <v>9.2029243665700005</v>
      </c>
      <c r="K318">
        <v>8.4550866863500005</v>
      </c>
      <c r="L318">
        <v>8.7959283892499993</v>
      </c>
      <c r="M318">
        <v>9.2543017794000004</v>
      </c>
      <c r="N318">
        <v>9.2879018203400001</v>
      </c>
      <c r="O318">
        <v>0.63614031307399999</v>
      </c>
      <c r="P318" s="1">
        <v>1.9258574993100001E-8</v>
      </c>
    </row>
    <row r="319" spans="1:16" x14ac:dyDescent="0.3">
      <c r="A319" t="s">
        <v>187</v>
      </c>
      <c r="B319" t="s">
        <v>188</v>
      </c>
      <c r="C319">
        <v>7.7280350147099997</v>
      </c>
      <c r="D319">
        <v>7.59347447673</v>
      </c>
      <c r="E319">
        <v>7.8858134781700002</v>
      </c>
      <c r="F319">
        <v>7.7411398348600002</v>
      </c>
      <c r="G319">
        <v>7.3700464704300002</v>
      </c>
      <c r="H319">
        <v>7.3909671211600001</v>
      </c>
      <c r="I319">
        <v>7.3349266658700003</v>
      </c>
      <c r="J319">
        <v>7.5025646664099996</v>
      </c>
      <c r="K319">
        <v>7.05483068732</v>
      </c>
      <c r="L319">
        <v>6.8693574688699996</v>
      </c>
      <c r="M319">
        <v>7.61968846135</v>
      </c>
      <c r="N319">
        <v>7.5595291312599997</v>
      </c>
      <c r="O319">
        <v>0.62991613324200002</v>
      </c>
      <c r="P319" s="1">
        <v>5.2041329879399999E-7</v>
      </c>
    </row>
    <row r="320" spans="1:16" x14ac:dyDescent="0.3">
      <c r="A320" t="s">
        <v>590</v>
      </c>
      <c r="B320" t="s">
        <v>591</v>
      </c>
      <c r="C320">
        <v>4.7095028021800003</v>
      </c>
      <c r="D320">
        <v>4.4500159412800002</v>
      </c>
      <c r="E320">
        <v>4.8998172745200002</v>
      </c>
      <c r="F320">
        <v>5.0592381915000004</v>
      </c>
      <c r="G320">
        <v>4.3581309171099996</v>
      </c>
      <c r="H320">
        <v>4.7791696163599999</v>
      </c>
      <c r="I320">
        <v>4.87540041939</v>
      </c>
      <c r="J320">
        <v>4.6235937910600002</v>
      </c>
      <c r="K320">
        <v>4.3462805426499997</v>
      </c>
      <c r="L320">
        <v>4.1168482685800001</v>
      </c>
      <c r="M320">
        <v>4.9075058491899997</v>
      </c>
      <c r="N320">
        <v>4.7578740963200001</v>
      </c>
      <c r="O320">
        <v>0.62745964376100005</v>
      </c>
      <c r="P320">
        <v>3.0750656802500002E-2</v>
      </c>
    </row>
    <row r="321" spans="1:16" x14ac:dyDescent="0.3">
      <c r="A321" t="s">
        <v>404</v>
      </c>
      <c r="B321" t="s">
        <v>405</v>
      </c>
      <c r="C321">
        <v>4.8509980925600003</v>
      </c>
      <c r="D321">
        <v>4.9204795859399999</v>
      </c>
      <c r="E321">
        <v>5.4225489713800004</v>
      </c>
      <c r="F321">
        <v>5.2782609216400003</v>
      </c>
      <c r="G321">
        <v>5.2666491519300003</v>
      </c>
      <c r="H321">
        <v>5.3298597080699999</v>
      </c>
      <c r="I321">
        <v>5.4078443067200004</v>
      </c>
      <c r="J321">
        <v>5.2858117327</v>
      </c>
      <c r="K321">
        <v>5.2352021317800004</v>
      </c>
      <c r="L321">
        <v>4.9770581522299997</v>
      </c>
      <c r="M321">
        <v>5.8089199587699998</v>
      </c>
      <c r="N321">
        <v>5.6243813402100002</v>
      </c>
      <c r="O321">
        <v>0.62439941074200001</v>
      </c>
      <c r="P321">
        <v>2.81725874563E-3</v>
      </c>
    </row>
    <row r="322" spans="1:16" x14ac:dyDescent="0.3">
      <c r="A322" t="s">
        <v>484</v>
      </c>
      <c r="B322" t="s">
        <v>485</v>
      </c>
      <c r="C322">
        <v>4.72919006488</v>
      </c>
      <c r="D322">
        <v>4.9002658883799999</v>
      </c>
      <c r="E322">
        <v>6.0254208815599997</v>
      </c>
      <c r="F322">
        <v>5.7134968713800003</v>
      </c>
      <c r="G322">
        <v>4.87654660822</v>
      </c>
      <c r="H322">
        <v>5.2014967702300003</v>
      </c>
      <c r="I322">
        <v>5.7331905563600003</v>
      </c>
      <c r="J322">
        <v>5.8049023583099997</v>
      </c>
      <c r="K322">
        <v>5.1640269350099999</v>
      </c>
      <c r="L322">
        <v>4.75948714971</v>
      </c>
      <c r="M322">
        <v>5.4096407075600004</v>
      </c>
      <c r="N322">
        <v>5.7309633401699998</v>
      </c>
      <c r="O322">
        <v>0.62271291069699997</v>
      </c>
      <c r="P322">
        <v>1.02294073475E-2</v>
      </c>
    </row>
    <row r="323" spans="1:16" x14ac:dyDescent="0.3">
      <c r="A323" t="s">
        <v>474</v>
      </c>
      <c r="B323" t="s">
        <v>475</v>
      </c>
      <c r="C323">
        <v>5.6144463634399999</v>
      </c>
      <c r="D323">
        <v>5.4995869306299996</v>
      </c>
      <c r="E323">
        <v>6.1682505372399996</v>
      </c>
      <c r="F323">
        <v>6.06714652467</v>
      </c>
      <c r="G323">
        <v>5.3041367475800003</v>
      </c>
      <c r="H323">
        <v>5.2014967702300003</v>
      </c>
      <c r="I323">
        <v>5.3708796194500001</v>
      </c>
      <c r="J323">
        <v>5.7091512953399999</v>
      </c>
      <c r="K323">
        <v>4.5461171506999998</v>
      </c>
      <c r="L323">
        <v>5.0825038996999998</v>
      </c>
      <c r="M323">
        <v>5.3806002719699997</v>
      </c>
      <c r="N323">
        <v>5.5092927635000004</v>
      </c>
      <c r="O323">
        <v>0.619493391793</v>
      </c>
      <c r="P323">
        <v>9.1159308216200007E-3</v>
      </c>
    </row>
    <row r="324" spans="1:16" x14ac:dyDescent="0.3">
      <c r="A324" t="s">
        <v>386</v>
      </c>
      <c r="B324" t="s">
        <v>387</v>
      </c>
      <c r="C324">
        <v>5.35412319937</v>
      </c>
      <c r="D324">
        <v>5.5907019266900004</v>
      </c>
      <c r="E324">
        <v>5.6592752058900002</v>
      </c>
      <c r="F324">
        <v>5.8278220699099998</v>
      </c>
      <c r="G324">
        <v>5.5423710216800002</v>
      </c>
      <c r="H324">
        <v>5.4579817664999997</v>
      </c>
      <c r="I324">
        <v>5.6978077562099996</v>
      </c>
      <c r="J324">
        <v>6.0907030065400001</v>
      </c>
      <c r="K324">
        <v>5.4094387321599999</v>
      </c>
      <c r="L324">
        <v>5.3265851453300002</v>
      </c>
      <c r="M324">
        <v>5.9784076621300004</v>
      </c>
      <c r="N324">
        <v>5.9721830606899999</v>
      </c>
      <c r="O324">
        <v>0.61930891987299996</v>
      </c>
      <c r="P324">
        <v>2.1479551847700001E-3</v>
      </c>
    </row>
    <row r="325" spans="1:16" x14ac:dyDescent="0.3">
      <c r="A325" t="s">
        <v>584</v>
      </c>
      <c r="B325" t="s">
        <v>585</v>
      </c>
      <c r="C325">
        <v>4.9211462816199996</v>
      </c>
      <c r="D325">
        <v>5.2667962456700002</v>
      </c>
      <c r="E325">
        <v>5.46858043701</v>
      </c>
      <c r="F325">
        <v>5.1910048036900003</v>
      </c>
      <c r="G325">
        <v>4.9133999849499999</v>
      </c>
      <c r="H325">
        <v>5.0739814506099998</v>
      </c>
      <c r="I325">
        <v>5.0256544938300003</v>
      </c>
      <c r="J325">
        <v>5.5685786898399998</v>
      </c>
      <c r="K325">
        <v>4.3604994889800004</v>
      </c>
      <c r="L325">
        <v>4.7885467047099999</v>
      </c>
      <c r="M325">
        <v>5.1418865255500004</v>
      </c>
      <c r="N325">
        <v>5.2392648564700002</v>
      </c>
      <c r="O325">
        <v>0.61776999199600002</v>
      </c>
      <c r="P325">
        <v>2.96957480833E-2</v>
      </c>
    </row>
    <row r="326" spans="1:16" x14ac:dyDescent="0.3">
      <c r="A326" t="s">
        <v>592</v>
      </c>
      <c r="B326" t="s">
        <v>593</v>
      </c>
      <c r="C326">
        <v>4.6279519056599998</v>
      </c>
      <c r="D326">
        <v>5.3134023286599996</v>
      </c>
      <c r="E326">
        <v>5.2487843332499997</v>
      </c>
      <c r="F326">
        <v>5.1266253158100001</v>
      </c>
      <c r="G326">
        <v>4.7599771845400003</v>
      </c>
      <c r="H326">
        <v>4.6775444011199996</v>
      </c>
      <c r="I326">
        <v>5.1959433613500003</v>
      </c>
      <c r="J326">
        <v>5.1117177150800002</v>
      </c>
      <c r="K326">
        <v>4.7325850335300004</v>
      </c>
      <c r="L326">
        <v>4.9686185259000002</v>
      </c>
      <c r="M326">
        <v>5.1928938737800001</v>
      </c>
      <c r="N326">
        <v>5.67272565737</v>
      </c>
      <c r="O326">
        <v>0.61259383892099994</v>
      </c>
      <c r="P326">
        <v>3.0896964579499999E-2</v>
      </c>
    </row>
    <row r="327" spans="1:16" x14ac:dyDescent="0.3">
      <c r="A327" t="s">
        <v>256</v>
      </c>
      <c r="B327" t="s">
        <v>257</v>
      </c>
      <c r="C327">
        <v>6.9618818419000004</v>
      </c>
      <c r="D327">
        <v>6.9764855137300001</v>
      </c>
      <c r="E327">
        <v>6.9649764726200001</v>
      </c>
      <c r="F327">
        <v>7.2129376269299996</v>
      </c>
      <c r="G327">
        <v>7.0049155366200004</v>
      </c>
      <c r="H327">
        <v>7.0243494439400003</v>
      </c>
      <c r="I327">
        <v>6.9450398051700004</v>
      </c>
      <c r="J327">
        <v>7.2756109099500001</v>
      </c>
      <c r="K327">
        <v>6.85088774917</v>
      </c>
      <c r="L327">
        <v>6.6387978953299998</v>
      </c>
      <c r="M327">
        <v>7.4553298827300001</v>
      </c>
      <c r="N327">
        <v>7.2487102994899999</v>
      </c>
      <c r="O327">
        <v>0.61256746311700006</v>
      </c>
      <c r="P327" s="1">
        <v>3.4686101518200001E-5</v>
      </c>
    </row>
    <row r="328" spans="1:16" x14ac:dyDescent="0.3">
      <c r="A328" t="s">
        <v>173</v>
      </c>
      <c r="B328" t="s">
        <v>174</v>
      </c>
      <c r="C328">
        <v>7.5233825429700003</v>
      </c>
      <c r="D328">
        <v>7.6550883331600001</v>
      </c>
      <c r="E328">
        <v>8.6008778261599996</v>
      </c>
      <c r="F328">
        <v>8.5061564161399996</v>
      </c>
      <c r="G328">
        <v>7.4867219269999996</v>
      </c>
      <c r="H328">
        <v>7.3140363080700004</v>
      </c>
      <c r="I328">
        <v>8.42454419241</v>
      </c>
      <c r="J328">
        <v>8.2885929127600004</v>
      </c>
      <c r="K328">
        <v>7.4266187652599998</v>
      </c>
      <c r="L328">
        <v>7.5117629537899999</v>
      </c>
      <c r="M328">
        <v>8.0375496214600002</v>
      </c>
      <c r="N328">
        <v>8.1197695135599997</v>
      </c>
      <c r="O328">
        <v>0.61178047254900003</v>
      </c>
      <c r="P328" s="1">
        <v>1.49594968382E-7</v>
      </c>
    </row>
    <row r="329" spans="1:16" x14ac:dyDescent="0.3">
      <c r="A329" t="s">
        <v>320</v>
      </c>
      <c r="B329" t="s">
        <v>321</v>
      </c>
      <c r="C329">
        <v>6.1222866335699999</v>
      </c>
      <c r="D329">
        <v>6.2519310053700003</v>
      </c>
      <c r="E329">
        <v>5.8625779523699997</v>
      </c>
      <c r="F329">
        <v>6.2071469004799997</v>
      </c>
      <c r="G329">
        <v>6.1482344525799997</v>
      </c>
      <c r="H329">
        <v>6.2001988496399996</v>
      </c>
      <c r="I329">
        <v>6.0968531832400004</v>
      </c>
      <c r="J329">
        <v>6.1519665584199998</v>
      </c>
      <c r="K329">
        <v>5.7490875583500003</v>
      </c>
      <c r="L329">
        <v>5.9919450877399996</v>
      </c>
      <c r="M329">
        <v>6.5145443604100004</v>
      </c>
      <c r="N329">
        <v>6.4454741876300004</v>
      </c>
      <c r="O329">
        <v>0.61116835118299995</v>
      </c>
      <c r="P329">
        <v>3.2473321917399998E-4</v>
      </c>
    </row>
    <row r="330" spans="1:16" x14ac:dyDescent="0.3">
      <c r="A330" t="s">
        <v>494</v>
      </c>
      <c r="B330" t="s">
        <v>495</v>
      </c>
      <c r="C330">
        <v>4.5636134897699998</v>
      </c>
      <c r="D330">
        <v>4.5442142621799997</v>
      </c>
      <c r="E330">
        <v>6.4406958442700004</v>
      </c>
      <c r="F330">
        <v>6.0424329853199996</v>
      </c>
      <c r="G330">
        <v>4.4612894890500003</v>
      </c>
      <c r="H330">
        <v>4.0768131192799997</v>
      </c>
      <c r="I330">
        <v>6.1013735354399996</v>
      </c>
      <c r="J330">
        <v>6.2311556959900001</v>
      </c>
      <c r="K330">
        <v>4.7756654316200002</v>
      </c>
      <c r="L330">
        <v>4.8992629552800002</v>
      </c>
      <c r="M330">
        <v>5.3207045942500004</v>
      </c>
      <c r="N330">
        <v>5.5356731237799996</v>
      </c>
      <c r="O330">
        <v>0.60935739075999995</v>
      </c>
      <c r="P330">
        <v>1.0811227368399999E-2</v>
      </c>
    </row>
    <row r="331" spans="1:16" x14ac:dyDescent="0.3">
      <c r="A331" t="s">
        <v>380</v>
      </c>
      <c r="B331" t="s">
        <v>381</v>
      </c>
      <c r="C331">
        <v>5.7793261854900004</v>
      </c>
      <c r="D331">
        <v>5.4792904484399996</v>
      </c>
      <c r="E331">
        <v>5.8711717594100001</v>
      </c>
      <c r="F331">
        <v>6.0019890699199996</v>
      </c>
      <c r="G331">
        <v>5.8132960118500003</v>
      </c>
      <c r="H331">
        <v>5.6490774450699996</v>
      </c>
      <c r="I331">
        <v>6.1282021933699999</v>
      </c>
      <c r="J331">
        <v>6.1260286393600003</v>
      </c>
      <c r="K331">
        <v>5.5463430165299998</v>
      </c>
      <c r="L331">
        <v>5.8290010105799999</v>
      </c>
      <c r="M331">
        <v>6.0991972221399999</v>
      </c>
      <c r="N331">
        <v>6.4661950321099999</v>
      </c>
      <c r="O331">
        <v>0.60725200502800003</v>
      </c>
      <c r="P331">
        <v>1.9563614333800001E-3</v>
      </c>
    </row>
    <row r="332" spans="1:16" x14ac:dyDescent="0.3">
      <c r="A332" t="s">
        <v>434</v>
      </c>
      <c r="B332" t="s">
        <v>435</v>
      </c>
      <c r="C332">
        <v>5.2074381704699997</v>
      </c>
      <c r="D332">
        <v>5.1084166627699998</v>
      </c>
      <c r="E332">
        <v>5.5076873361000001</v>
      </c>
      <c r="F332">
        <v>5.2352924329299997</v>
      </c>
      <c r="G332">
        <v>5.4945284987800003</v>
      </c>
      <c r="H332">
        <v>5.4477289457199998</v>
      </c>
      <c r="I332">
        <v>5.8235099131099997</v>
      </c>
      <c r="J332">
        <v>6.0772296603899996</v>
      </c>
      <c r="K332">
        <v>5.21186505935</v>
      </c>
      <c r="L332">
        <v>5.7375825321700002</v>
      </c>
      <c r="M332">
        <v>6.0812598304399996</v>
      </c>
      <c r="N332">
        <v>6.1058362870599998</v>
      </c>
      <c r="O332">
        <v>0.60201693279900004</v>
      </c>
      <c r="P332">
        <v>5.5338114843499998E-3</v>
      </c>
    </row>
    <row r="333" spans="1:16" x14ac:dyDescent="0.3">
      <c r="A333" t="s">
        <v>648</v>
      </c>
      <c r="B333" t="s">
        <v>649</v>
      </c>
      <c r="C333">
        <v>5.3090480973799998</v>
      </c>
      <c r="D333">
        <v>4.9002658883799999</v>
      </c>
      <c r="E333">
        <v>5.67408470136</v>
      </c>
      <c r="F333">
        <v>5.4307798402499996</v>
      </c>
      <c r="G333">
        <v>4.6623163894899999</v>
      </c>
      <c r="H333">
        <v>4.0768131192799997</v>
      </c>
      <c r="I333">
        <v>4.6837439227999997</v>
      </c>
      <c r="J333">
        <v>4.8304805138000004</v>
      </c>
      <c r="K333">
        <v>4.4295651423800004</v>
      </c>
      <c r="L333">
        <v>4.5716474312899997</v>
      </c>
      <c r="M333">
        <v>4.8236789897800003</v>
      </c>
      <c r="N333">
        <v>5.3020829193800001</v>
      </c>
      <c r="O333">
        <v>0.60052982932800003</v>
      </c>
      <c r="P333">
        <v>4.4839556806399998E-2</v>
      </c>
    </row>
    <row r="334" spans="1:16" x14ac:dyDescent="0.3">
      <c r="A334" t="s">
        <v>414</v>
      </c>
      <c r="B334" t="s">
        <v>415</v>
      </c>
      <c r="C334">
        <v>5.5327821563399997</v>
      </c>
      <c r="D334">
        <v>5.7116284158799999</v>
      </c>
      <c r="E334">
        <v>6.1924543085400003</v>
      </c>
      <c r="F334">
        <v>6.1010493319399997</v>
      </c>
      <c r="G334">
        <v>5.4782218083999998</v>
      </c>
      <c r="H334">
        <v>5.2495059846499998</v>
      </c>
      <c r="I334">
        <v>5.5731752004399997</v>
      </c>
      <c r="J334">
        <v>5.7265169516499999</v>
      </c>
      <c r="K334">
        <v>5.4025838785899998</v>
      </c>
      <c r="L334">
        <v>5.0347922992000003</v>
      </c>
      <c r="M334">
        <v>5.8987140742699999</v>
      </c>
      <c r="N334">
        <v>5.7252442300800004</v>
      </c>
      <c r="O334">
        <v>0.60023154035699999</v>
      </c>
      <c r="P334">
        <v>3.9505375395499998E-3</v>
      </c>
    </row>
    <row r="335" spans="1:16" x14ac:dyDescent="0.3">
      <c r="A335" t="s">
        <v>1231</v>
      </c>
      <c r="B335" t="s">
        <v>1232</v>
      </c>
      <c r="C335">
        <v>4.9125620323400003</v>
      </c>
      <c r="D335">
        <v>4.6926348747300004</v>
      </c>
      <c r="E335">
        <v>4.1013799877099997</v>
      </c>
      <c r="F335">
        <v>4.5987862271599997</v>
      </c>
      <c r="G335">
        <v>5.6770575518399999</v>
      </c>
      <c r="H335">
        <v>5.4982795837999996</v>
      </c>
      <c r="I335">
        <v>4.9674169354100002</v>
      </c>
      <c r="J335">
        <v>4.6235937910600002</v>
      </c>
      <c r="K335">
        <v>5.6308893798300002</v>
      </c>
      <c r="L335">
        <v>5.6185591238899999</v>
      </c>
      <c r="M335">
        <v>5.3130397196999999</v>
      </c>
      <c r="N335">
        <v>4.7007342588299998</v>
      </c>
      <c r="O335">
        <v>-0.60055206666500005</v>
      </c>
      <c r="P335">
        <v>2.7007426536399998E-2</v>
      </c>
    </row>
    <row r="336" spans="1:16" x14ac:dyDescent="0.3">
      <c r="A336" t="s">
        <v>844</v>
      </c>
      <c r="B336" t="s">
        <v>845</v>
      </c>
      <c r="C336">
        <v>8.7752217077400001</v>
      </c>
      <c r="D336">
        <v>8.7294779308300008</v>
      </c>
      <c r="E336">
        <v>8.2286341984</v>
      </c>
      <c r="F336">
        <v>8.2901348120599998</v>
      </c>
      <c r="G336">
        <v>8.4232450331699997</v>
      </c>
      <c r="H336">
        <v>8.3235820259200004</v>
      </c>
      <c r="I336">
        <v>7.8877651604099999</v>
      </c>
      <c r="J336">
        <v>7.7247805636000004</v>
      </c>
      <c r="K336">
        <v>8.3820431734199996</v>
      </c>
      <c r="L336">
        <v>8.2211987023400006</v>
      </c>
      <c r="M336">
        <v>7.8114163313300002</v>
      </c>
      <c r="N336">
        <v>7.5897434449099999</v>
      </c>
      <c r="O336">
        <v>-0.60094346744399996</v>
      </c>
      <c r="P336" s="1">
        <v>3.2621165161099998E-7</v>
      </c>
    </row>
    <row r="337" spans="1:16" x14ac:dyDescent="0.3">
      <c r="A337" t="s">
        <v>1022</v>
      </c>
      <c r="B337" t="s">
        <v>1023</v>
      </c>
      <c r="C337">
        <v>6.3072038850299998</v>
      </c>
      <c r="D337">
        <v>6.2717351375300003</v>
      </c>
      <c r="E337">
        <v>5.87971467807</v>
      </c>
      <c r="F337">
        <v>5.9550918645099999</v>
      </c>
      <c r="G337">
        <v>6.0633290177800001</v>
      </c>
      <c r="H337">
        <v>6.1314004725400002</v>
      </c>
      <c r="I337">
        <v>5.8559732548900003</v>
      </c>
      <c r="J337">
        <v>6.0772296603899996</v>
      </c>
      <c r="K337">
        <v>6.1272287208499998</v>
      </c>
      <c r="L337">
        <v>6.0768474330800002</v>
      </c>
      <c r="M337">
        <v>5.4934111810799999</v>
      </c>
      <c r="N337">
        <v>5.5291231186100003</v>
      </c>
      <c r="O337">
        <v>-0.60099789339200005</v>
      </c>
      <c r="P337">
        <v>4.8857750323700005E-4</v>
      </c>
    </row>
    <row r="338" spans="1:16" x14ac:dyDescent="0.3">
      <c r="A338" t="s">
        <v>1187</v>
      </c>
      <c r="B338" t="s">
        <v>1188</v>
      </c>
      <c r="C338">
        <v>6.0458474446499997</v>
      </c>
      <c r="D338">
        <v>6.2951467372899996</v>
      </c>
      <c r="E338">
        <v>4.5173184166300002</v>
      </c>
      <c r="F338">
        <v>5.0192692018000002</v>
      </c>
      <c r="G338">
        <v>5.7603342657600001</v>
      </c>
      <c r="H338">
        <v>6.1185313957899998</v>
      </c>
      <c r="I338">
        <v>4.9170227974999996</v>
      </c>
      <c r="J338">
        <v>4.7647604188799999</v>
      </c>
      <c r="K338">
        <v>5.6250119441299997</v>
      </c>
      <c r="L338">
        <v>5.6185591238899999</v>
      </c>
      <c r="M338">
        <v>5.2421592401900003</v>
      </c>
      <c r="N338">
        <v>4.7911023323800004</v>
      </c>
      <c r="O338">
        <v>-0.60259532953399997</v>
      </c>
      <c r="P338">
        <v>1.6640556250000001E-2</v>
      </c>
    </row>
    <row r="339" spans="1:16" x14ac:dyDescent="0.3">
      <c r="A339" t="s">
        <v>970</v>
      </c>
      <c r="B339" t="s">
        <v>971</v>
      </c>
      <c r="C339">
        <v>6.6208801675900002</v>
      </c>
      <c r="D339">
        <v>6.9248890918899999</v>
      </c>
      <c r="E339">
        <v>6.6574052191600002</v>
      </c>
      <c r="F339">
        <v>6.5604060941800002</v>
      </c>
      <c r="G339">
        <v>6.7469645574700001</v>
      </c>
      <c r="H339">
        <v>6.9463876766099997</v>
      </c>
      <c r="I339">
        <v>6.67477236606</v>
      </c>
      <c r="J339">
        <v>6.6834887855299998</v>
      </c>
      <c r="K339">
        <v>7.2218468826200004</v>
      </c>
      <c r="L339">
        <v>7.1204633059900004</v>
      </c>
      <c r="M339">
        <v>6.7110597814900004</v>
      </c>
      <c r="N339">
        <v>6.42091762019</v>
      </c>
      <c r="O339">
        <v>-0.60354920841399995</v>
      </c>
      <c r="P339" s="1">
        <v>5.8860111574200002E-5</v>
      </c>
    </row>
    <row r="340" spans="1:16" x14ac:dyDescent="0.3">
      <c r="A340" t="s">
        <v>1191</v>
      </c>
      <c r="B340" t="s">
        <v>1192</v>
      </c>
      <c r="C340">
        <v>5.20040280026</v>
      </c>
      <c r="D340">
        <v>5.1772332365700002</v>
      </c>
      <c r="E340">
        <v>4.9493558148099996</v>
      </c>
      <c r="F340">
        <v>5.2782609216400003</v>
      </c>
      <c r="G340">
        <v>4.9133999849499999</v>
      </c>
      <c r="H340">
        <v>5.26126274781</v>
      </c>
      <c r="I340">
        <v>5.1443072182299998</v>
      </c>
      <c r="J340">
        <v>4.90355166305</v>
      </c>
      <c r="K340">
        <v>5.1881442703099996</v>
      </c>
      <c r="L340">
        <v>5.1512372095099996</v>
      </c>
      <c r="M340">
        <v>4.5250861872800003</v>
      </c>
      <c r="N340">
        <v>4.6412376593899998</v>
      </c>
      <c r="O340">
        <v>-0.605268991842</v>
      </c>
      <c r="P340">
        <v>1.7199199366699999E-2</v>
      </c>
    </row>
    <row r="341" spans="1:16" x14ac:dyDescent="0.3">
      <c r="A341" t="s">
        <v>1255</v>
      </c>
      <c r="B341" t="s">
        <v>1256</v>
      </c>
      <c r="C341">
        <v>5.1719131333800004</v>
      </c>
      <c r="D341">
        <v>4.6808332975400004</v>
      </c>
      <c r="E341">
        <v>4.9330312441200004</v>
      </c>
      <c r="F341">
        <v>5.0192692018000002</v>
      </c>
      <c r="G341">
        <v>5.0954739284999997</v>
      </c>
      <c r="H341">
        <v>5.1892406169800003</v>
      </c>
      <c r="I341">
        <v>5.1355186144499996</v>
      </c>
      <c r="J341">
        <v>4.5986622633299996</v>
      </c>
      <c r="K341">
        <v>5.8125213788299996</v>
      </c>
      <c r="L341">
        <v>5.3462636194900002</v>
      </c>
      <c r="M341">
        <v>5.1590901323500002</v>
      </c>
      <c r="N341">
        <v>4.8342486682099999</v>
      </c>
      <c r="O341">
        <v>-0.60534526494899998</v>
      </c>
      <c r="P341">
        <v>3.4853332724300003E-2</v>
      </c>
    </row>
    <row r="342" spans="1:16" x14ac:dyDescent="0.3">
      <c r="A342" t="s">
        <v>1245</v>
      </c>
      <c r="B342" t="s">
        <v>1246</v>
      </c>
      <c r="C342">
        <v>5.7166037627800002</v>
      </c>
      <c r="D342">
        <v>5.4928531134699998</v>
      </c>
      <c r="E342">
        <v>4.4728398590099996</v>
      </c>
      <c r="F342">
        <v>4.3795333867000004</v>
      </c>
      <c r="G342">
        <v>4.8889359635099998</v>
      </c>
      <c r="H342">
        <v>4.8893373766800003</v>
      </c>
      <c r="I342">
        <v>3.96400277534</v>
      </c>
      <c r="J342">
        <v>3.7277039841300001</v>
      </c>
      <c r="K342">
        <v>4.7325850335300004</v>
      </c>
      <c r="L342">
        <v>4.7789250771500003</v>
      </c>
      <c r="M342">
        <v>4.02215482138</v>
      </c>
      <c r="N342">
        <v>4.3155356553799997</v>
      </c>
      <c r="O342">
        <v>-0.60670168730999996</v>
      </c>
      <c r="P342">
        <v>3.2084622847300001E-2</v>
      </c>
    </row>
    <row r="343" spans="1:16" x14ac:dyDescent="0.3">
      <c r="A343" t="s">
        <v>904</v>
      </c>
      <c r="B343" t="s">
        <v>905</v>
      </c>
      <c r="C343">
        <v>8.98166757119</v>
      </c>
      <c r="D343">
        <v>9.0132777206999997</v>
      </c>
      <c r="E343">
        <v>8.0947003402999993</v>
      </c>
      <c r="F343">
        <v>8.5061564161399996</v>
      </c>
      <c r="G343">
        <v>9.3767471656399994</v>
      </c>
      <c r="H343">
        <v>9.5037403060999992</v>
      </c>
      <c r="I343">
        <v>8.3438664200900003</v>
      </c>
      <c r="J343">
        <v>8.5327101353600003</v>
      </c>
      <c r="K343">
        <v>9.3494589427899992</v>
      </c>
      <c r="L343">
        <v>9.3837813038100002</v>
      </c>
      <c r="M343">
        <v>8.8551395180599997</v>
      </c>
      <c r="N343">
        <v>8.6560542355599992</v>
      </c>
      <c r="O343">
        <v>-0.60887670078400002</v>
      </c>
      <c r="P343" s="1">
        <v>5.6532918505500001E-6</v>
      </c>
    </row>
    <row r="344" spans="1:16" x14ac:dyDescent="0.3">
      <c r="A344" t="s">
        <v>1056</v>
      </c>
      <c r="B344" t="s">
        <v>1057</v>
      </c>
      <c r="C344">
        <v>6.5617189754299998</v>
      </c>
      <c r="D344">
        <v>6.6441091842900004</v>
      </c>
      <c r="E344">
        <v>6.0330998488700001</v>
      </c>
      <c r="F344">
        <v>6.3469165459600001</v>
      </c>
      <c r="G344">
        <v>7.3297167543399997</v>
      </c>
      <c r="H344">
        <v>7.2476224427</v>
      </c>
      <c r="I344">
        <v>6.5077469831199997</v>
      </c>
      <c r="J344">
        <v>6.5304101619199999</v>
      </c>
      <c r="K344">
        <v>7.20618576679</v>
      </c>
      <c r="L344">
        <v>6.7290048135399996</v>
      </c>
      <c r="M344">
        <v>6.5670449519699998</v>
      </c>
      <c r="N344">
        <v>6.1703954409400001</v>
      </c>
      <c r="O344">
        <v>-0.60934169104500002</v>
      </c>
      <c r="P344">
        <v>1.4005875956700001E-3</v>
      </c>
    </row>
    <row r="345" spans="1:16" x14ac:dyDescent="0.3">
      <c r="A345" t="s">
        <v>1225</v>
      </c>
      <c r="B345" t="s">
        <v>1226</v>
      </c>
      <c r="C345">
        <v>5.2892905748699999</v>
      </c>
      <c r="D345">
        <v>5.4587043468700003</v>
      </c>
      <c r="E345">
        <v>4.5920014327600001</v>
      </c>
      <c r="F345">
        <v>4.9032774189100001</v>
      </c>
      <c r="G345">
        <v>4.9493353507600002</v>
      </c>
      <c r="H345">
        <v>5.3186509977299998</v>
      </c>
      <c r="I345">
        <v>4.7657667971300004</v>
      </c>
      <c r="J345">
        <v>4.58603304798</v>
      </c>
      <c r="K345">
        <v>4.9456332449799998</v>
      </c>
      <c r="L345">
        <v>5.2097002151499998</v>
      </c>
      <c r="M345">
        <v>4.6641305054000002</v>
      </c>
      <c r="N345">
        <v>4.3002298624700002</v>
      </c>
      <c r="O345">
        <v>-0.61419711674699995</v>
      </c>
      <c r="P345">
        <v>2.5671672599200002E-2</v>
      </c>
    </row>
    <row r="346" spans="1:16" x14ac:dyDescent="0.3">
      <c r="A346" t="s">
        <v>1177</v>
      </c>
      <c r="B346" t="s">
        <v>1178</v>
      </c>
      <c r="C346">
        <v>5.0441333003400004</v>
      </c>
      <c r="D346">
        <v>5.39512260425</v>
      </c>
      <c r="E346">
        <v>4.7771496008399996</v>
      </c>
      <c r="F346">
        <v>4.7771381772800003</v>
      </c>
      <c r="G346">
        <v>4.8387270848800004</v>
      </c>
      <c r="H346">
        <v>5.0872522688700004</v>
      </c>
      <c r="I346">
        <v>4.9474700143700003</v>
      </c>
      <c r="J346">
        <v>4.6481017805100002</v>
      </c>
      <c r="K346">
        <v>5.3465399619599996</v>
      </c>
      <c r="L346">
        <v>5.2450719578499996</v>
      </c>
      <c r="M346">
        <v>4.8236789897800003</v>
      </c>
      <c r="N346">
        <v>4.5664433907499999</v>
      </c>
      <c r="O346">
        <v>-0.61423540766899998</v>
      </c>
      <c r="P346">
        <v>1.5752166124800002E-2</v>
      </c>
    </row>
    <row r="347" spans="1:16" x14ac:dyDescent="0.3">
      <c r="A347" t="s">
        <v>1235</v>
      </c>
      <c r="B347" t="s">
        <v>1236</v>
      </c>
      <c r="C347">
        <v>3.51412510273</v>
      </c>
      <c r="D347">
        <v>3.7245613842999998</v>
      </c>
      <c r="E347">
        <v>1.7046921822200001</v>
      </c>
      <c r="F347">
        <v>2.47381595435</v>
      </c>
      <c r="G347">
        <v>5.0520640488600002</v>
      </c>
      <c r="H347">
        <v>5.2136496800299996</v>
      </c>
      <c r="I347">
        <v>3.96400277534</v>
      </c>
      <c r="J347">
        <v>4.2915439368500001</v>
      </c>
      <c r="K347">
        <v>5.6883831945100001</v>
      </c>
      <c r="L347">
        <v>5.2795971759500002</v>
      </c>
      <c r="M347">
        <v>4.88700132581</v>
      </c>
      <c r="N347">
        <v>4.9067825312900002</v>
      </c>
      <c r="O347">
        <v>-0.61575773783300003</v>
      </c>
      <c r="P347">
        <v>2.8282762929100001E-2</v>
      </c>
    </row>
    <row r="348" spans="1:16" x14ac:dyDescent="0.3">
      <c r="A348" t="s">
        <v>1129</v>
      </c>
      <c r="B348" t="s">
        <v>1130</v>
      </c>
      <c r="C348">
        <v>4.4376474375399999</v>
      </c>
      <c r="D348">
        <v>4.3342450860300001</v>
      </c>
      <c r="E348">
        <v>4.7400967785099999</v>
      </c>
      <c r="F348">
        <v>4.8811481774500001</v>
      </c>
      <c r="G348">
        <v>5.6841838495800001</v>
      </c>
      <c r="H348">
        <v>5.4165259136600001</v>
      </c>
      <c r="I348">
        <v>5.0816320981800001</v>
      </c>
      <c r="J348">
        <v>5.2381767993499997</v>
      </c>
      <c r="K348">
        <v>6.2159228765099996</v>
      </c>
      <c r="L348">
        <v>5.7670821538099997</v>
      </c>
      <c r="M348">
        <v>5.5725832843700003</v>
      </c>
      <c r="N348">
        <v>5.2067994171400001</v>
      </c>
      <c r="O348">
        <v>-0.61731405022700003</v>
      </c>
      <c r="P348">
        <v>8.8131049771699999E-3</v>
      </c>
    </row>
    <row r="349" spans="1:16" x14ac:dyDescent="0.3">
      <c r="A349" t="s">
        <v>1072</v>
      </c>
      <c r="B349" t="s">
        <v>1073</v>
      </c>
      <c r="C349">
        <v>5.97752973458</v>
      </c>
      <c r="D349">
        <v>5.6704472146300002</v>
      </c>
      <c r="E349">
        <v>5.4108079016300001</v>
      </c>
      <c r="F349">
        <v>5.6363258012799999</v>
      </c>
      <c r="G349">
        <v>6.0412982591000004</v>
      </c>
      <c r="H349">
        <v>6.1879316181400004</v>
      </c>
      <c r="I349">
        <v>5.4295768844300003</v>
      </c>
      <c r="J349">
        <v>5.7033159795100001</v>
      </c>
      <c r="K349">
        <v>6.2276058266199996</v>
      </c>
      <c r="L349">
        <v>6.1754814796800002</v>
      </c>
      <c r="M349">
        <v>5.7702575659599997</v>
      </c>
      <c r="N349">
        <v>5.3842210491499998</v>
      </c>
      <c r="O349">
        <v>-0.62188890105799999</v>
      </c>
      <c r="P349">
        <v>2.0496073303199998E-3</v>
      </c>
    </row>
    <row r="350" spans="1:16" x14ac:dyDescent="0.3">
      <c r="A350" t="s">
        <v>1249</v>
      </c>
      <c r="B350" t="s">
        <v>1250</v>
      </c>
      <c r="C350">
        <v>4.8777049557899996</v>
      </c>
      <c r="D350">
        <v>5.3210257054600003</v>
      </c>
      <c r="E350">
        <v>5.1320717939499998</v>
      </c>
      <c r="F350">
        <v>5.0981296499099997</v>
      </c>
      <c r="G350">
        <v>5.3938034673899997</v>
      </c>
      <c r="H350">
        <v>5.1263476366200003</v>
      </c>
      <c r="I350">
        <v>5.1088269330299996</v>
      </c>
      <c r="J350">
        <v>5.0850391554399996</v>
      </c>
      <c r="K350">
        <v>4.6994089371900003</v>
      </c>
      <c r="L350">
        <v>4.9937907205299998</v>
      </c>
      <c r="M350">
        <v>3.9646097439800001</v>
      </c>
      <c r="N350">
        <v>4.50100916371</v>
      </c>
      <c r="O350">
        <v>-0.62441899964199998</v>
      </c>
      <c r="P350">
        <v>3.4118357602799999E-2</v>
      </c>
    </row>
    <row r="351" spans="1:16" x14ac:dyDescent="0.3">
      <c r="A351" t="s">
        <v>1183</v>
      </c>
      <c r="B351" t="s">
        <v>1184</v>
      </c>
      <c r="C351">
        <v>5.0905352746299997</v>
      </c>
      <c r="D351">
        <v>5.5129610013799999</v>
      </c>
      <c r="E351">
        <v>5.1176988560399996</v>
      </c>
      <c r="F351">
        <v>5.26122678643</v>
      </c>
      <c r="G351">
        <v>5.4863981926500003</v>
      </c>
      <c r="H351">
        <v>6.0990099474099999</v>
      </c>
      <c r="I351">
        <v>5.3252343168699996</v>
      </c>
      <c r="J351">
        <v>5.7436760620399996</v>
      </c>
      <c r="K351">
        <v>5.9876295477600001</v>
      </c>
      <c r="L351">
        <v>5.7767828232699996</v>
      </c>
      <c r="M351">
        <v>5.2897976888500002</v>
      </c>
      <c r="N351">
        <v>5.2552276560399998</v>
      </c>
      <c r="O351">
        <v>-0.62534198100100002</v>
      </c>
      <c r="P351">
        <v>1.5920042211400001E-2</v>
      </c>
    </row>
    <row r="352" spans="1:16" x14ac:dyDescent="0.3">
      <c r="A352" t="s">
        <v>1091</v>
      </c>
      <c r="B352" t="s">
        <v>1092</v>
      </c>
      <c r="C352">
        <v>5.7067074587900004</v>
      </c>
      <c r="D352">
        <v>5.67640270332</v>
      </c>
      <c r="E352">
        <v>5.54038397294</v>
      </c>
      <c r="F352">
        <v>5.6230528746499999</v>
      </c>
      <c r="G352">
        <v>5.4617286953999997</v>
      </c>
      <c r="H352">
        <v>5.6036237653000001</v>
      </c>
      <c r="I352">
        <v>5.31748436119</v>
      </c>
      <c r="J352">
        <v>5.0939869368000004</v>
      </c>
      <c r="K352">
        <v>5.7436733244199996</v>
      </c>
      <c r="L352">
        <v>5.6921703160200003</v>
      </c>
      <c r="M352">
        <v>5.3207045942500004</v>
      </c>
      <c r="N352">
        <v>4.8553474019799996</v>
      </c>
      <c r="O352">
        <v>-0.62588889488499999</v>
      </c>
      <c r="P352">
        <v>3.5966139553299998E-3</v>
      </c>
    </row>
    <row r="353" spans="1:16" x14ac:dyDescent="0.3">
      <c r="A353" t="s">
        <v>1008</v>
      </c>
      <c r="B353" t="s">
        <v>1009</v>
      </c>
      <c r="C353">
        <v>9.7342316656700003</v>
      </c>
      <c r="D353">
        <v>9.9372721755299995</v>
      </c>
      <c r="E353">
        <v>9.1030450828700005</v>
      </c>
      <c r="F353">
        <v>9.4155310321499996</v>
      </c>
      <c r="G353">
        <v>9.6426243504699993</v>
      </c>
      <c r="H353">
        <v>9.3518892830699993</v>
      </c>
      <c r="I353">
        <v>9.2806728391100002</v>
      </c>
      <c r="J353">
        <v>8.9405861839200007</v>
      </c>
      <c r="K353">
        <v>10.4228663956</v>
      </c>
      <c r="L353">
        <v>10.4119806644</v>
      </c>
      <c r="M353">
        <v>9.8079554171899996</v>
      </c>
      <c r="N353">
        <v>9.7726690656200006</v>
      </c>
      <c r="O353">
        <v>-0.62757129499700004</v>
      </c>
      <c r="P353">
        <v>2.48450203856E-4</v>
      </c>
    </row>
    <row r="354" spans="1:16" x14ac:dyDescent="0.3">
      <c r="A354" t="s">
        <v>1201</v>
      </c>
      <c r="B354" t="s">
        <v>1202</v>
      </c>
      <c r="C354">
        <v>5.1428495126799998</v>
      </c>
      <c r="D354">
        <v>5.2104484703800003</v>
      </c>
      <c r="E354">
        <v>4.3429425720300001</v>
      </c>
      <c r="F354">
        <v>3.9822282019999999</v>
      </c>
      <c r="G354">
        <v>4.9374560736399999</v>
      </c>
      <c r="H354">
        <v>5.0470678822000004</v>
      </c>
      <c r="I354">
        <v>4.2511401410699996</v>
      </c>
      <c r="J354">
        <v>4.1783148639499998</v>
      </c>
      <c r="K354">
        <v>4.9361706625000004</v>
      </c>
      <c r="L354">
        <v>5.2380666483100002</v>
      </c>
      <c r="M354">
        <v>4.6520295270299998</v>
      </c>
      <c r="N354">
        <v>4.3002298624700002</v>
      </c>
      <c r="O354">
        <v>-0.63322082070600005</v>
      </c>
      <c r="P354">
        <v>1.96743410037E-2</v>
      </c>
    </row>
    <row r="355" spans="1:16" x14ac:dyDescent="0.3">
      <c r="A355" t="s">
        <v>1253</v>
      </c>
      <c r="B355" t="s">
        <v>1254</v>
      </c>
      <c r="C355">
        <v>4.69955749971</v>
      </c>
      <c r="D355">
        <v>4.8694041839200004</v>
      </c>
      <c r="E355">
        <v>4.5710549880000002</v>
      </c>
      <c r="F355">
        <v>4.4860080126700002</v>
      </c>
      <c r="G355">
        <v>4.5882755824999997</v>
      </c>
      <c r="H355">
        <v>4.4904354789600003</v>
      </c>
      <c r="I355">
        <v>4.5967751183100001</v>
      </c>
      <c r="J355">
        <v>4.19504477029</v>
      </c>
      <c r="K355">
        <v>4.5707868619800003</v>
      </c>
      <c r="L355">
        <v>4.8541591322300004</v>
      </c>
      <c r="M355">
        <v>4.0954763612500003</v>
      </c>
      <c r="N355">
        <v>4.1375168784999996</v>
      </c>
      <c r="O355">
        <v>-0.63429229525300002</v>
      </c>
      <c r="P355">
        <v>3.4647111216800003E-2</v>
      </c>
    </row>
    <row r="356" spans="1:16" x14ac:dyDescent="0.3">
      <c r="A356" t="s">
        <v>836</v>
      </c>
      <c r="B356" t="s">
        <v>837</v>
      </c>
      <c r="C356">
        <v>9.3755762613000009</v>
      </c>
      <c r="D356">
        <v>9.3644643417300006</v>
      </c>
      <c r="E356">
        <v>8.76088330304</v>
      </c>
      <c r="F356">
        <v>8.7674741322800003</v>
      </c>
      <c r="G356">
        <v>9.5324322526999996</v>
      </c>
      <c r="H356">
        <v>9.2821943490399992</v>
      </c>
      <c r="I356">
        <v>8.5043656566599992</v>
      </c>
      <c r="J356">
        <v>8.5027868639099999</v>
      </c>
      <c r="K356">
        <v>9.4296181239300001</v>
      </c>
      <c r="L356">
        <v>9.3067800501099995</v>
      </c>
      <c r="M356">
        <v>8.8980389830900002</v>
      </c>
      <c r="N356">
        <v>8.5492407109100004</v>
      </c>
      <c r="O356">
        <v>-0.63643348411199996</v>
      </c>
      <c r="P356" s="1">
        <v>1.3953873432999999E-7</v>
      </c>
    </row>
    <row r="357" spans="1:16" x14ac:dyDescent="0.3">
      <c r="A357" t="s">
        <v>732</v>
      </c>
      <c r="B357" t="s">
        <v>733</v>
      </c>
      <c r="C357">
        <v>11.368954728</v>
      </c>
      <c r="D357">
        <v>11.383674818799999</v>
      </c>
      <c r="E357">
        <v>10.5440246885</v>
      </c>
      <c r="F357">
        <v>10.658021440800001</v>
      </c>
      <c r="G357">
        <v>11.7898826995</v>
      </c>
      <c r="H357">
        <v>11.727001209899999</v>
      </c>
      <c r="I357">
        <v>10.896473912499999</v>
      </c>
      <c r="J357">
        <v>10.8921615863</v>
      </c>
      <c r="K357">
        <v>11.788836546400001</v>
      </c>
      <c r="L357">
        <v>11.7616776588</v>
      </c>
      <c r="M357">
        <v>11.2295558048</v>
      </c>
      <c r="N357">
        <v>11.040336824500001</v>
      </c>
      <c r="O357">
        <v>-0.63749730584999997</v>
      </c>
      <c r="P357" s="1">
        <v>3.8294433574399999E-11</v>
      </c>
    </row>
    <row r="358" spans="1:16" x14ac:dyDescent="0.3">
      <c r="A358" t="s">
        <v>846</v>
      </c>
      <c r="B358" t="s">
        <v>847</v>
      </c>
      <c r="C358">
        <v>7.6475545682300003</v>
      </c>
      <c r="D358">
        <v>7.8468384420000001</v>
      </c>
      <c r="E358">
        <v>7.0620005031800002</v>
      </c>
      <c r="F358">
        <v>7.3196328105899999</v>
      </c>
      <c r="G358">
        <v>8.0744349136199993</v>
      </c>
      <c r="H358">
        <v>8.0031294269599993</v>
      </c>
      <c r="I358">
        <v>7.4403802650199999</v>
      </c>
      <c r="J358">
        <v>7.39445168593</v>
      </c>
      <c r="K358">
        <v>8.1053470552199993</v>
      </c>
      <c r="L358">
        <v>7.9905593120200002</v>
      </c>
      <c r="M358">
        <v>7.5015838397000003</v>
      </c>
      <c r="N358">
        <v>7.3111271715199999</v>
      </c>
      <c r="O358">
        <v>-0.64230070749199997</v>
      </c>
      <c r="P358" s="1">
        <v>3.5345026034299998E-7</v>
      </c>
    </row>
    <row r="359" spans="1:16" x14ac:dyDescent="0.3">
      <c r="A359" t="s">
        <v>856</v>
      </c>
      <c r="B359" t="s">
        <v>857</v>
      </c>
      <c r="C359">
        <v>7.1760601448800001</v>
      </c>
      <c r="D359">
        <v>7.1913602793700004</v>
      </c>
      <c r="E359">
        <v>6.8171497582600002</v>
      </c>
      <c r="F359">
        <v>6.8468136030500002</v>
      </c>
      <c r="G359">
        <v>7.6134500538500003</v>
      </c>
      <c r="H359">
        <v>7.8421936379900004</v>
      </c>
      <c r="I359">
        <v>7.2761653832100004</v>
      </c>
      <c r="J359">
        <v>7.4372681864899999</v>
      </c>
      <c r="K359">
        <v>7.3872294744599998</v>
      </c>
      <c r="L359">
        <v>7.4824222791999997</v>
      </c>
      <c r="M359">
        <v>6.8366582068100001</v>
      </c>
      <c r="N359">
        <v>6.7514818168500002</v>
      </c>
      <c r="O359">
        <v>-0.64597287612999998</v>
      </c>
      <c r="P359" s="1">
        <v>4.2452680549100002E-7</v>
      </c>
    </row>
    <row r="360" spans="1:16" x14ac:dyDescent="0.3">
      <c r="A360" t="s">
        <v>954</v>
      </c>
      <c r="B360" t="s">
        <v>955</v>
      </c>
      <c r="C360">
        <v>6.4114117908499999</v>
      </c>
      <c r="D360">
        <v>6.4032373491200003</v>
      </c>
      <c r="E360">
        <v>6.3483085876000001</v>
      </c>
      <c r="F360">
        <v>6.3142556576400004</v>
      </c>
      <c r="G360">
        <v>6.6189402272100004</v>
      </c>
      <c r="H360">
        <v>6.4466347520599996</v>
      </c>
      <c r="I360">
        <v>6.1058797683900004</v>
      </c>
      <c r="J360">
        <v>5.8478531943399998</v>
      </c>
      <c r="K360">
        <v>6.7301475910399997</v>
      </c>
      <c r="L360">
        <v>6.5873588397900003</v>
      </c>
      <c r="M360">
        <v>6.1080829727800001</v>
      </c>
      <c r="N360">
        <v>5.9230667974799998</v>
      </c>
      <c r="O360">
        <v>-0.64915809401799995</v>
      </c>
      <c r="P360" s="1">
        <v>2.7055114987000001E-5</v>
      </c>
    </row>
    <row r="361" spans="1:16" x14ac:dyDescent="0.3">
      <c r="A361" t="s">
        <v>872</v>
      </c>
      <c r="B361" t="s">
        <v>873</v>
      </c>
      <c r="C361">
        <v>7.7914439010100001</v>
      </c>
      <c r="D361">
        <v>7.5042151712900003</v>
      </c>
      <c r="E361">
        <v>7.1860052774599996</v>
      </c>
      <c r="F361">
        <v>7.1379331239399999</v>
      </c>
      <c r="G361">
        <v>7.8119284455500004</v>
      </c>
      <c r="H361">
        <v>8.0031294269599993</v>
      </c>
      <c r="I361">
        <v>7.3969144371100004</v>
      </c>
      <c r="J361">
        <v>7.3559156510700001</v>
      </c>
      <c r="K361">
        <v>8.0172220410200001</v>
      </c>
      <c r="L361">
        <v>7.8297811845699998</v>
      </c>
      <c r="M361">
        <v>7.3655500520599997</v>
      </c>
      <c r="N361">
        <v>7.18555446396</v>
      </c>
      <c r="O361">
        <v>-0.65097802610599997</v>
      </c>
      <c r="P361" s="1">
        <v>7.1046994371599995E-7</v>
      </c>
    </row>
    <row r="362" spans="1:16" x14ac:dyDescent="0.3">
      <c r="A362" t="s">
        <v>978</v>
      </c>
      <c r="B362" t="s">
        <v>979</v>
      </c>
      <c r="C362">
        <v>6.1260043130200001</v>
      </c>
      <c r="D362">
        <v>6.2559136399100002</v>
      </c>
      <c r="E362">
        <v>5.7128491979399998</v>
      </c>
      <c r="F362">
        <v>6.1619729789499997</v>
      </c>
      <c r="G362">
        <v>6.66649219477</v>
      </c>
      <c r="H362">
        <v>6.9716536384300003</v>
      </c>
      <c r="I362">
        <v>6.3495463761900002</v>
      </c>
      <c r="J362">
        <v>6.30622340659</v>
      </c>
      <c r="K362">
        <v>7.02166197731</v>
      </c>
      <c r="L362">
        <v>7.01989920778</v>
      </c>
      <c r="M362">
        <v>6.4943533964800002</v>
      </c>
      <c r="N362">
        <v>6.2442362817300001</v>
      </c>
      <c r="O362">
        <v>-0.65236538450699999</v>
      </c>
      <c r="P362" s="1">
        <v>7.2957839891800002E-5</v>
      </c>
    </row>
    <row r="363" spans="1:16" x14ac:dyDescent="0.3">
      <c r="A363" t="s">
        <v>998</v>
      </c>
      <c r="B363" t="s">
        <v>999</v>
      </c>
      <c r="C363">
        <v>6.0419170735099996</v>
      </c>
      <c r="D363">
        <v>6.1782969991799996</v>
      </c>
      <c r="E363">
        <v>5.6887437183499996</v>
      </c>
      <c r="F363">
        <v>5.8278220699099998</v>
      </c>
      <c r="G363">
        <v>6.3273223137099999</v>
      </c>
      <c r="H363">
        <v>6.4972230795100003</v>
      </c>
      <c r="I363">
        <v>5.78468902928</v>
      </c>
      <c r="J363">
        <v>5.7379790048399997</v>
      </c>
      <c r="K363">
        <v>6.5402234936600001</v>
      </c>
      <c r="L363">
        <v>6.2294615315000001</v>
      </c>
      <c r="M363">
        <v>5.7646488056100003</v>
      </c>
      <c r="N363">
        <v>5.7309633401699998</v>
      </c>
      <c r="O363">
        <v>-0.65302211710199998</v>
      </c>
      <c r="P363">
        <v>1.3632053241600001E-4</v>
      </c>
    </row>
    <row r="364" spans="1:16" x14ac:dyDescent="0.3">
      <c r="A364" t="s">
        <v>878</v>
      </c>
      <c r="B364" t="s">
        <v>879</v>
      </c>
      <c r="C364">
        <v>6.9409292308300001</v>
      </c>
      <c r="D364">
        <v>6.8451827399100003</v>
      </c>
      <c r="E364">
        <v>7.0104192413200002</v>
      </c>
      <c r="F364">
        <v>6.6184095474499998</v>
      </c>
      <c r="G364">
        <v>7.8281032863000002</v>
      </c>
      <c r="H364">
        <v>7.6874073714</v>
      </c>
      <c r="I364">
        <v>7.1311768077300002</v>
      </c>
      <c r="J364">
        <v>7.0979812000300004</v>
      </c>
      <c r="K364">
        <v>7.6543197470199997</v>
      </c>
      <c r="L364">
        <v>7.7727522822499999</v>
      </c>
      <c r="M364">
        <v>7.0007137616600001</v>
      </c>
      <c r="N364">
        <v>7.1238604320999999</v>
      </c>
      <c r="O364">
        <v>-0.65533500785200005</v>
      </c>
      <c r="P364" s="1">
        <v>1.12359751567E-6</v>
      </c>
    </row>
    <row r="365" spans="1:16" x14ac:dyDescent="0.3">
      <c r="A365" t="s">
        <v>932</v>
      </c>
      <c r="B365" t="s">
        <v>933</v>
      </c>
      <c r="C365">
        <v>6.6235125183000001</v>
      </c>
      <c r="D365">
        <v>6.6071739087500001</v>
      </c>
      <c r="E365">
        <v>6.3045638425900004</v>
      </c>
      <c r="F365">
        <v>6.4594748319399997</v>
      </c>
      <c r="G365">
        <v>6.66649219477</v>
      </c>
      <c r="H365">
        <v>6.5412838505600002</v>
      </c>
      <c r="I365">
        <v>6.2674542695</v>
      </c>
      <c r="J365">
        <v>6.0996158369</v>
      </c>
      <c r="K365">
        <v>6.6162582358800002</v>
      </c>
      <c r="L365">
        <v>6.4666915142099999</v>
      </c>
      <c r="M365">
        <v>5.8728791953300004</v>
      </c>
      <c r="N365">
        <v>5.9180619353999999</v>
      </c>
      <c r="O365">
        <v>-0.65538811297199995</v>
      </c>
      <c r="P365" s="1">
        <v>1.54886954197E-5</v>
      </c>
    </row>
    <row r="366" spans="1:16" x14ac:dyDescent="0.3">
      <c r="A366" t="s">
        <v>964</v>
      </c>
      <c r="B366" t="s">
        <v>965</v>
      </c>
      <c r="C366">
        <v>5.8439565916399996</v>
      </c>
      <c r="D366">
        <v>6.1824878783799999</v>
      </c>
      <c r="E366">
        <v>5.7919199411099997</v>
      </c>
      <c r="F366">
        <v>5.7926884425500003</v>
      </c>
      <c r="G366">
        <v>6.1430717694599997</v>
      </c>
      <c r="H366">
        <v>6.28902175226</v>
      </c>
      <c r="I366">
        <v>6.2058186008399998</v>
      </c>
      <c r="J366">
        <v>6.0590672043099998</v>
      </c>
      <c r="K366">
        <v>6.6251188714699998</v>
      </c>
      <c r="L366">
        <v>6.5956037213999998</v>
      </c>
      <c r="M366">
        <v>5.9341228797200003</v>
      </c>
      <c r="N366">
        <v>5.9913707339700002</v>
      </c>
      <c r="O366">
        <v>-0.65544759561199994</v>
      </c>
      <c r="P366" s="1">
        <v>5.06172730749E-5</v>
      </c>
    </row>
    <row r="367" spans="1:16" x14ac:dyDescent="0.3">
      <c r="A367" t="s">
        <v>1153</v>
      </c>
      <c r="B367" t="s">
        <v>1154</v>
      </c>
      <c r="C367">
        <v>5.1056767681800004</v>
      </c>
      <c r="D367">
        <v>5.3659389118099998</v>
      </c>
      <c r="E367">
        <v>4.6126481039499998</v>
      </c>
      <c r="F367">
        <v>4.51503978602</v>
      </c>
      <c r="G367">
        <v>4.5261792503100002</v>
      </c>
      <c r="H367">
        <v>4.8741048904199999</v>
      </c>
      <c r="I367">
        <v>4.13248036329</v>
      </c>
      <c r="J367">
        <v>4.1442615412299997</v>
      </c>
      <c r="K367">
        <v>4.9920369887199998</v>
      </c>
      <c r="L367">
        <v>5.1286880034999998</v>
      </c>
      <c r="M367">
        <v>4.4148211793899996</v>
      </c>
      <c r="N367">
        <v>4.4464372709299997</v>
      </c>
      <c r="O367">
        <v>-0.65636694228600001</v>
      </c>
      <c r="P367">
        <v>1.17062628296E-2</v>
      </c>
    </row>
    <row r="368" spans="1:16" x14ac:dyDescent="0.3">
      <c r="A368" t="s">
        <v>1044</v>
      </c>
      <c r="B368" t="s">
        <v>1045</v>
      </c>
      <c r="C368">
        <v>5.8439565916399996</v>
      </c>
      <c r="D368">
        <v>6.12267788689</v>
      </c>
      <c r="E368">
        <v>5.3628641141399997</v>
      </c>
      <c r="F368">
        <v>5.7197452714799999</v>
      </c>
      <c r="G368">
        <v>6.4326281749899996</v>
      </c>
      <c r="H368">
        <v>6.2184063089399997</v>
      </c>
      <c r="I368">
        <v>5.4438854984400002</v>
      </c>
      <c r="J368">
        <v>5.6915740600399998</v>
      </c>
      <c r="K368">
        <v>6.1922692615199999</v>
      </c>
      <c r="L368">
        <v>6.1495825049999997</v>
      </c>
      <c r="M368">
        <v>5.6476356878900003</v>
      </c>
      <c r="N368">
        <v>5.3914613652399996</v>
      </c>
      <c r="O368">
        <v>-0.65699810021000005</v>
      </c>
      <c r="P368">
        <v>8.5923814487699995E-4</v>
      </c>
    </row>
    <row r="369" spans="1:16" x14ac:dyDescent="0.3">
      <c r="A369" t="s">
        <v>950</v>
      </c>
      <c r="B369" t="s">
        <v>951</v>
      </c>
      <c r="C369">
        <v>5.4930302725100004</v>
      </c>
      <c r="D369">
        <v>5.51960182965</v>
      </c>
      <c r="E369">
        <v>5.0050796209800001</v>
      </c>
      <c r="F369">
        <v>5.1729019378699999</v>
      </c>
      <c r="G369">
        <v>6.5307676312999998</v>
      </c>
      <c r="H369">
        <v>6.6659254270900004</v>
      </c>
      <c r="I369">
        <v>6.0923186230299997</v>
      </c>
      <c r="J369">
        <v>6.0636292993699996</v>
      </c>
      <c r="K369">
        <v>6.56499332909</v>
      </c>
      <c r="L369">
        <v>6.4934119598600004</v>
      </c>
      <c r="M369">
        <v>5.9240944454799997</v>
      </c>
      <c r="N369">
        <v>5.8302101746900004</v>
      </c>
      <c r="O369">
        <v>-0.66015334720100005</v>
      </c>
      <c r="P369" s="1">
        <v>2.44060043474E-5</v>
      </c>
    </row>
    <row r="370" spans="1:16" x14ac:dyDescent="0.3">
      <c r="A370" t="s">
        <v>980</v>
      </c>
      <c r="B370" t="s">
        <v>981</v>
      </c>
      <c r="C370">
        <v>8.29347475414</v>
      </c>
      <c r="D370">
        <v>8.2724824560000005</v>
      </c>
      <c r="E370">
        <v>7.7077486936900002</v>
      </c>
      <c r="F370">
        <v>7.7594524472600002</v>
      </c>
      <c r="G370">
        <v>8.3512015586799997</v>
      </c>
      <c r="H370">
        <v>8.21593477421</v>
      </c>
      <c r="I370">
        <v>7.6492896987899996</v>
      </c>
      <c r="J370">
        <v>7.1695629266100003</v>
      </c>
      <c r="K370">
        <v>8.3023438835600007</v>
      </c>
      <c r="L370">
        <v>8.2812129904499994</v>
      </c>
      <c r="M370">
        <v>7.81955397703</v>
      </c>
      <c r="N370">
        <v>7.4213439178099998</v>
      </c>
      <c r="O370">
        <v>-0.66032420381099999</v>
      </c>
      <c r="P370" s="1">
        <v>7.9277158646499997E-5</v>
      </c>
    </row>
    <row r="371" spans="1:16" x14ac:dyDescent="0.3">
      <c r="A371" t="s">
        <v>1016</v>
      </c>
      <c r="B371" t="s">
        <v>1017</v>
      </c>
      <c r="C371">
        <v>6.5367995994600001</v>
      </c>
      <c r="D371">
        <v>6.7152585174799997</v>
      </c>
      <c r="E371">
        <v>5.89243494806</v>
      </c>
      <c r="F371">
        <v>5.9337490963699997</v>
      </c>
      <c r="G371">
        <v>6.6843720317599997</v>
      </c>
      <c r="H371">
        <v>6.6835080900300001</v>
      </c>
      <c r="I371">
        <v>6.2794715998299999</v>
      </c>
      <c r="J371">
        <v>6.1260286393600003</v>
      </c>
      <c r="K371">
        <v>6.5526615703299997</v>
      </c>
      <c r="L371">
        <v>6.9205740818299999</v>
      </c>
      <c r="M371">
        <v>6.3407386048700003</v>
      </c>
      <c r="N371">
        <v>5.7924212019199999</v>
      </c>
      <c r="O371">
        <v>-0.66518205648600004</v>
      </c>
      <c r="P371">
        <v>3.42823391338E-4</v>
      </c>
    </row>
    <row r="372" spans="1:16" x14ac:dyDescent="0.3">
      <c r="A372" t="s">
        <v>802</v>
      </c>
      <c r="B372" t="s">
        <v>803</v>
      </c>
      <c r="C372">
        <v>7.58139850366</v>
      </c>
      <c r="D372">
        <v>7.5712725488199997</v>
      </c>
      <c r="E372">
        <v>7.1634424569400004</v>
      </c>
      <c r="F372">
        <v>7.1449151512100002</v>
      </c>
      <c r="G372">
        <v>7.8345227852699999</v>
      </c>
      <c r="H372">
        <v>7.8382744007499996</v>
      </c>
      <c r="I372">
        <v>7.4206208418999999</v>
      </c>
      <c r="J372">
        <v>7.3725572931999999</v>
      </c>
      <c r="K372">
        <v>7.7878879052699999</v>
      </c>
      <c r="L372">
        <v>7.8969248481500003</v>
      </c>
      <c r="M372">
        <v>7.3242050588299996</v>
      </c>
      <c r="N372">
        <v>7.0202450366700004</v>
      </c>
      <c r="O372">
        <v>-0.66736298151899998</v>
      </c>
      <c r="P372" s="1">
        <v>4.0420666370599997E-8</v>
      </c>
    </row>
    <row r="373" spans="1:16" x14ac:dyDescent="0.3">
      <c r="A373" t="s">
        <v>1275</v>
      </c>
      <c r="B373" t="s">
        <v>1276</v>
      </c>
      <c r="C373">
        <v>5.9816392357500003</v>
      </c>
      <c r="D373">
        <v>6.1866666187500003</v>
      </c>
      <c r="E373">
        <v>5.6984342959200003</v>
      </c>
      <c r="F373">
        <v>6.0573118518699998</v>
      </c>
      <c r="G373">
        <v>4.2470241094299999</v>
      </c>
      <c r="H373">
        <v>3.9075951674399998</v>
      </c>
      <c r="I373">
        <v>4.2182214044200004</v>
      </c>
      <c r="J373">
        <v>3.9802157726099998</v>
      </c>
      <c r="K373">
        <v>4.4954749430099996</v>
      </c>
      <c r="L373">
        <v>4.0702773782000001</v>
      </c>
      <c r="M373">
        <v>3.7767708711200001</v>
      </c>
      <c r="N373">
        <v>3.5504772568099998</v>
      </c>
      <c r="O373">
        <v>-0.66774588936500001</v>
      </c>
      <c r="P373">
        <v>4.0068512963500003E-2</v>
      </c>
    </row>
    <row r="374" spans="1:16" x14ac:dyDescent="0.3">
      <c r="A374" t="s">
        <v>886</v>
      </c>
      <c r="B374" t="s">
        <v>887</v>
      </c>
      <c r="C374">
        <v>6.4914069921799999</v>
      </c>
      <c r="D374">
        <v>6.4526559957799998</v>
      </c>
      <c r="E374">
        <v>6.2528897057200004</v>
      </c>
      <c r="F374">
        <v>6.2422944615200002</v>
      </c>
      <c r="G374">
        <v>7.0716484608199996</v>
      </c>
      <c r="H374">
        <v>6.85623981115</v>
      </c>
      <c r="I374">
        <v>6.4557405624299999</v>
      </c>
      <c r="J374">
        <v>6.1816495945999996</v>
      </c>
      <c r="K374">
        <v>7.1147764583899997</v>
      </c>
      <c r="L374">
        <v>7.1051447466499997</v>
      </c>
      <c r="M374">
        <v>6.5278497042600003</v>
      </c>
      <c r="N374">
        <v>6.3631673169700003</v>
      </c>
      <c r="O374">
        <v>-0.66814339700600001</v>
      </c>
      <c r="P374" s="1">
        <v>2.4751904159700002E-6</v>
      </c>
    </row>
    <row r="375" spans="1:16" x14ac:dyDescent="0.3">
      <c r="A375" t="s">
        <v>780</v>
      </c>
      <c r="B375" t="s">
        <v>781</v>
      </c>
      <c r="C375">
        <v>7.7666519483099998</v>
      </c>
      <c r="D375">
        <v>7.8468384420000001</v>
      </c>
      <c r="E375">
        <v>7.1063517857200003</v>
      </c>
      <c r="F375">
        <v>7.2736559768899998</v>
      </c>
      <c r="G375">
        <v>8.3920317240800006</v>
      </c>
      <c r="H375">
        <v>8.4688110563399999</v>
      </c>
      <c r="I375">
        <v>7.7663504837300001</v>
      </c>
      <c r="J375">
        <v>7.7190082487399998</v>
      </c>
      <c r="K375">
        <v>8.6413026666399997</v>
      </c>
      <c r="L375">
        <v>8.7130959012200009</v>
      </c>
      <c r="M375">
        <v>8.1504555009799997</v>
      </c>
      <c r="N375">
        <v>7.8575542199799999</v>
      </c>
      <c r="O375">
        <v>-0.66848512337400001</v>
      </c>
      <c r="P375" s="1">
        <v>9.8566152626999992E-9</v>
      </c>
    </row>
    <row r="376" spans="1:16" x14ac:dyDescent="0.3">
      <c r="A376" t="s">
        <v>1203</v>
      </c>
      <c r="B376" t="s">
        <v>1204</v>
      </c>
      <c r="C376">
        <v>4.2996215362800001</v>
      </c>
      <c r="D376">
        <v>4.5311281036200004</v>
      </c>
      <c r="E376">
        <v>3.9310043103800001</v>
      </c>
      <c r="F376">
        <v>4.1764559728700004</v>
      </c>
      <c r="G376">
        <v>4.3581309171099996</v>
      </c>
      <c r="H376">
        <v>4.4082231501800004</v>
      </c>
      <c r="I376">
        <v>3.6551981550399999</v>
      </c>
      <c r="J376">
        <v>3.6078805263099998</v>
      </c>
      <c r="K376">
        <v>4.7967326313800003</v>
      </c>
      <c r="L376">
        <v>4.8723702209099997</v>
      </c>
      <c r="M376">
        <v>4.2154530689999996</v>
      </c>
      <c r="N376">
        <v>4.1715607479600001</v>
      </c>
      <c r="O376">
        <v>-0.67087648602500005</v>
      </c>
      <c r="P376">
        <v>1.9920632939599999E-2</v>
      </c>
    </row>
    <row r="377" spans="1:16" x14ac:dyDescent="0.3">
      <c r="A377" t="s">
        <v>830</v>
      </c>
      <c r="B377" t="s">
        <v>831</v>
      </c>
      <c r="C377">
        <v>7.8443057392100002</v>
      </c>
      <c r="D377">
        <v>7.6790154959499999</v>
      </c>
      <c r="E377">
        <v>7.1599397193099996</v>
      </c>
      <c r="F377">
        <v>7.0661889416600001</v>
      </c>
      <c r="G377">
        <v>7.8135541145899996</v>
      </c>
      <c r="H377">
        <v>7.9405268978399999</v>
      </c>
      <c r="I377">
        <v>7.2169930955300003</v>
      </c>
      <c r="J377">
        <v>7.1947365299700001</v>
      </c>
      <c r="K377">
        <v>7.7640184476499998</v>
      </c>
      <c r="L377">
        <v>7.8110209195399998</v>
      </c>
      <c r="M377">
        <v>7.2558849075799996</v>
      </c>
      <c r="N377">
        <v>6.9703493312000004</v>
      </c>
      <c r="O377">
        <v>-0.67161210855499998</v>
      </c>
      <c r="P377" s="1">
        <v>8.3109533682400005E-8</v>
      </c>
    </row>
    <row r="378" spans="1:16" x14ac:dyDescent="0.3">
      <c r="A378" t="s">
        <v>938</v>
      </c>
      <c r="B378" t="s">
        <v>939</v>
      </c>
      <c r="C378">
        <v>8.6510656268799995</v>
      </c>
      <c r="D378">
        <v>8.50526395282</v>
      </c>
      <c r="E378">
        <v>7.6957036132400001</v>
      </c>
      <c r="F378">
        <v>7.8159548647500001</v>
      </c>
      <c r="G378">
        <v>8.5050003114399999</v>
      </c>
      <c r="H378">
        <v>8.6202800994499995</v>
      </c>
      <c r="I378">
        <v>7.6569869173300003</v>
      </c>
      <c r="J378">
        <v>7.5826228158799998</v>
      </c>
      <c r="K378">
        <v>8.3422961109300005</v>
      </c>
      <c r="L378">
        <v>8.2042250297700008</v>
      </c>
      <c r="M378">
        <v>7.8490053490299996</v>
      </c>
      <c r="N378">
        <v>7.3111271715199999</v>
      </c>
      <c r="O378">
        <v>-0.67250248176600003</v>
      </c>
      <c r="P378" s="1">
        <v>1.6733311665599999E-5</v>
      </c>
    </row>
    <row r="379" spans="1:16" x14ac:dyDescent="0.3">
      <c r="A379" t="s">
        <v>1199</v>
      </c>
      <c r="B379" t="s">
        <v>1200</v>
      </c>
      <c r="C379">
        <v>4.6174261198000002</v>
      </c>
      <c r="D379">
        <v>4.8797649459799999</v>
      </c>
      <c r="E379">
        <v>4.41524108576</v>
      </c>
      <c r="F379">
        <v>4.3313805935499996</v>
      </c>
      <c r="G379">
        <v>4.6766792495300002</v>
      </c>
      <c r="H379">
        <v>4.6239148156900001</v>
      </c>
      <c r="I379">
        <v>4.15004107617</v>
      </c>
      <c r="J379">
        <v>4.3374762281999999</v>
      </c>
      <c r="K379">
        <v>4.8174966162199997</v>
      </c>
      <c r="L379">
        <v>4.69955080088</v>
      </c>
      <c r="M379">
        <v>3.9646097439800001</v>
      </c>
      <c r="N379">
        <v>4.2533133877299996</v>
      </c>
      <c r="O379">
        <v>-0.67271771225400001</v>
      </c>
      <c r="P379">
        <v>1.9198023725499998E-2</v>
      </c>
    </row>
    <row r="380" spans="1:16" x14ac:dyDescent="0.3">
      <c r="A380" t="s">
        <v>924</v>
      </c>
      <c r="B380" t="s">
        <v>925</v>
      </c>
      <c r="C380">
        <v>6.5589713165800001</v>
      </c>
      <c r="D380">
        <v>6.5499350994099999</v>
      </c>
      <c r="E380">
        <v>5.8668812548</v>
      </c>
      <c r="F380">
        <v>6.1665545571999996</v>
      </c>
      <c r="G380">
        <v>6.98773858825</v>
      </c>
      <c r="H380">
        <v>7.0785145057300003</v>
      </c>
      <c r="I380">
        <v>6.5347357420999996</v>
      </c>
      <c r="J380">
        <v>6.1732308618199996</v>
      </c>
      <c r="K380">
        <v>6.9622988144100004</v>
      </c>
      <c r="L380">
        <v>6.9139958684899998</v>
      </c>
      <c r="M380">
        <v>6.2908826707100003</v>
      </c>
      <c r="N380">
        <v>6.2522123031000003</v>
      </c>
      <c r="O380">
        <v>-0.67325876931899997</v>
      </c>
      <c r="P380" s="1">
        <v>8.9829849598800007E-6</v>
      </c>
    </row>
    <row r="381" spans="1:16" x14ac:dyDescent="0.3">
      <c r="A381" t="s">
        <v>796</v>
      </c>
      <c r="B381" t="s">
        <v>797</v>
      </c>
      <c r="C381">
        <v>7.7630752044299998</v>
      </c>
      <c r="D381">
        <v>7.8704092772400003</v>
      </c>
      <c r="E381">
        <v>7.1476127291299996</v>
      </c>
      <c r="F381">
        <v>7.4606119307099998</v>
      </c>
      <c r="G381">
        <v>8.0906156413700003</v>
      </c>
      <c r="H381">
        <v>8.0880970796000007</v>
      </c>
      <c r="I381">
        <v>7.4598727117900001</v>
      </c>
      <c r="J381">
        <v>7.4754307309900003</v>
      </c>
      <c r="K381">
        <v>8.2296493066800007</v>
      </c>
      <c r="L381">
        <v>8.1464707799199996</v>
      </c>
      <c r="M381">
        <v>7.5819162067299999</v>
      </c>
      <c r="N381">
        <v>7.4493664907800001</v>
      </c>
      <c r="O381">
        <v>-0.67417073338400002</v>
      </c>
      <c r="P381" s="1">
        <v>2.1342774257699999E-8</v>
      </c>
    </row>
    <row r="382" spans="1:16" x14ac:dyDescent="0.3">
      <c r="A382" t="s">
        <v>882</v>
      </c>
      <c r="B382" t="s">
        <v>883</v>
      </c>
      <c r="C382">
        <v>7.9706296921700002</v>
      </c>
      <c r="D382">
        <v>7.8755953512300003</v>
      </c>
      <c r="E382">
        <v>7.2582177928</v>
      </c>
      <c r="F382">
        <v>7.4015931501300001</v>
      </c>
      <c r="G382">
        <v>7.3963199303299998</v>
      </c>
      <c r="H382">
        <v>7.4253367186399997</v>
      </c>
      <c r="I382">
        <v>6.9425226961600002</v>
      </c>
      <c r="J382">
        <v>6.7472665593099999</v>
      </c>
      <c r="K382">
        <v>7.5696462562600004</v>
      </c>
      <c r="L382">
        <v>7.2073161267900003</v>
      </c>
      <c r="M382">
        <v>6.8151138729099996</v>
      </c>
      <c r="N382">
        <v>6.63735425557</v>
      </c>
      <c r="O382">
        <v>-0.67448825213200003</v>
      </c>
      <c r="P382" s="1">
        <v>1.6988122420600001E-6</v>
      </c>
    </row>
    <row r="383" spans="1:16" x14ac:dyDescent="0.3">
      <c r="A383" t="s">
        <v>1165</v>
      </c>
      <c r="B383" t="s">
        <v>1166</v>
      </c>
      <c r="C383">
        <v>4.7193800152399996</v>
      </c>
      <c r="D383">
        <v>4.4775631534400002</v>
      </c>
      <c r="E383">
        <v>4.4952505413099999</v>
      </c>
      <c r="F383">
        <v>4.2815649451700004</v>
      </c>
      <c r="G383">
        <v>4.4612894890500003</v>
      </c>
      <c r="H383">
        <v>4.8115138233200003</v>
      </c>
      <c r="I383">
        <v>4.6716362068099997</v>
      </c>
      <c r="J383">
        <v>4.6235937910600002</v>
      </c>
      <c r="K383">
        <v>5.1801498712400003</v>
      </c>
      <c r="L383">
        <v>5.0825038996999998</v>
      </c>
      <c r="M383">
        <v>4.24797612429</v>
      </c>
      <c r="N383">
        <v>4.6772292273799998</v>
      </c>
      <c r="O383">
        <v>-0.67633536475800005</v>
      </c>
      <c r="P383">
        <v>1.23447456535E-2</v>
      </c>
    </row>
    <row r="384" spans="1:16" x14ac:dyDescent="0.3">
      <c r="A384" t="s">
        <v>1277</v>
      </c>
      <c r="B384" t="s">
        <v>1278</v>
      </c>
      <c r="C384">
        <v>4.4495643472699999</v>
      </c>
      <c r="D384">
        <v>4.1061826435700004</v>
      </c>
      <c r="E384">
        <v>4.0568732125800002</v>
      </c>
      <c r="F384">
        <v>4.0630831715199998</v>
      </c>
      <c r="G384">
        <v>3.9487088197600002</v>
      </c>
      <c r="H384">
        <v>4.4703174197499997</v>
      </c>
      <c r="I384">
        <v>4.2833244794800001</v>
      </c>
      <c r="J384">
        <v>4.4251735490000002</v>
      </c>
      <c r="K384">
        <v>4.5829653079200003</v>
      </c>
      <c r="L384">
        <v>4.5031757745199998</v>
      </c>
      <c r="M384">
        <v>4.0408375049199998</v>
      </c>
      <c r="N384">
        <v>3.7439016056100001</v>
      </c>
      <c r="O384">
        <v>-0.67902429483600002</v>
      </c>
      <c r="P384">
        <v>4.1652489183599997E-2</v>
      </c>
    </row>
    <row r="385" spans="1:16" x14ac:dyDescent="0.3">
      <c r="A385" t="s">
        <v>902</v>
      </c>
      <c r="B385" t="s">
        <v>903</v>
      </c>
      <c r="C385">
        <v>6.8199123725300002</v>
      </c>
      <c r="D385">
        <v>6.81310647937</v>
      </c>
      <c r="E385">
        <v>6.14717626883</v>
      </c>
      <c r="F385">
        <v>6.41780736733</v>
      </c>
      <c r="G385">
        <v>6.8519467612599998</v>
      </c>
      <c r="H385">
        <v>6.8793103439800003</v>
      </c>
      <c r="I385">
        <v>6.5936754582099999</v>
      </c>
      <c r="J385">
        <v>6.4801060378299997</v>
      </c>
      <c r="K385">
        <v>7.2902912145499998</v>
      </c>
      <c r="L385">
        <v>7.0260128195</v>
      </c>
      <c r="M385">
        <v>6.6145874288000002</v>
      </c>
      <c r="N385">
        <v>6.35207697298</v>
      </c>
      <c r="O385">
        <v>-0.67980587804500003</v>
      </c>
      <c r="P385" s="1">
        <v>4.1926121181199996E-6</v>
      </c>
    </row>
    <row r="386" spans="1:16" x14ac:dyDescent="0.3">
      <c r="A386" t="s">
        <v>1002</v>
      </c>
      <c r="B386" t="s">
        <v>1003</v>
      </c>
      <c r="C386">
        <v>6.0921951946400004</v>
      </c>
      <c r="D386">
        <v>6.1698785408100001</v>
      </c>
      <c r="E386">
        <v>5.4457482847399996</v>
      </c>
      <c r="F386">
        <v>5.5756117387000002</v>
      </c>
      <c r="G386">
        <v>6.1585047232300001</v>
      </c>
      <c r="H386">
        <v>5.9325306209899997</v>
      </c>
      <c r="I386">
        <v>5.5268792229299999</v>
      </c>
      <c r="J386">
        <v>5.6065906486100001</v>
      </c>
      <c r="K386">
        <v>6.2545036550099997</v>
      </c>
      <c r="L386">
        <v>6.1194029318199998</v>
      </c>
      <c r="M386">
        <v>5.6837467674499997</v>
      </c>
      <c r="N386">
        <v>5.3324951484799996</v>
      </c>
      <c r="O386">
        <v>-0.68075306118199996</v>
      </c>
      <c r="P386">
        <v>1.7240757692700001E-4</v>
      </c>
    </row>
    <row r="387" spans="1:16" x14ac:dyDescent="0.3">
      <c r="A387" t="s">
        <v>1227</v>
      </c>
      <c r="B387" t="s">
        <v>1228</v>
      </c>
      <c r="C387">
        <v>4.4135141822600001</v>
      </c>
      <c r="D387">
        <v>4.3640703391600004</v>
      </c>
      <c r="E387">
        <v>3.91446955791</v>
      </c>
      <c r="F387">
        <v>4.13964615158</v>
      </c>
      <c r="G387">
        <v>4.7049829871600002</v>
      </c>
      <c r="H387">
        <v>4.5682144209200004</v>
      </c>
      <c r="I387">
        <v>4.5312795212300001</v>
      </c>
      <c r="J387">
        <v>4.4532600650500003</v>
      </c>
      <c r="K387">
        <v>4.9736542074800001</v>
      </c>
      <c r="L387">
        <v>4.4556532429200004</v>
      </c>
      <c r="M387">
        <v>4.0592813402800001</v>
      </c>
      <c r="N387">
        <v>4.1026502067199999</v>
      </c>
      <c r="O387">
        <v>-0.68416745218200004</v>
      </c>
      <c r="P387">
        <v>2.6056459265700001E-2</v>
      </c>
    </row>
    <row r="388" spans="1:16" x14ac:dyDescent="0.3">
      <c r="A388" t="s">
        <v>960</v>
      </c>
      <c r="B388" t="s">
        <v>961</v>
      </c>
      <c r="C388">
        <v>6.5780959340900003</v>
      </c>
      <c r="D388">
        <v>6.24393260095</v>
      </c>
      <c r="E388">
        <v>5.8408667684499997</v>
      </c>
      <c r="F388">
        <v>5.8393456838100004</v>
      </c>
      <c r="G388">
        <v>6.6039878346899998</v>
      </c>
      <c r="H388">
        <v>6.5071313093800001</v>
      </c>
      <c r="I388">
        <v>5.5731752004399997</v>
      </c>
      <c r="J388">
        <v>5.9548683469999997</v>
      </c>
      <c r="K388">
        <v>6.6339254194899997</v>
      </c>
      <c r="L388">
        <v>6.5679355407599997</v>
      </c>
      <c r="M388">
        <v>5.8935839767599996</v>
      </c>
      <c r="N388">
        <v>5.9527367498999997</v>
      </c>
      <c r="O388">
        <v>-0.68625280583000003</v>
      </c>
      <c r="P388" s="1">
        <v>4.4469270167199997E-5</v>
      </c>
    </row>
    <row r="389" spans="1:16" x14ac:dyDescent="0.3">
      <c r="A389" t="s">
        <v>752</v>
      </c>
      <c r="B389" t="s">
        <v>753</v>
      </c>
      <c r="C389">
        <v>9.1021643620500008</v>
      </c>
      <c r="D389">
        <v>8.9931391614600003</v>
      </c>
      <c r="E389">
        <v>8.3725261562500002</v>
      </c>
      <c r="F389">
        <v>8.4861362401699996</v>
      </c>
      <c r="G389">
        <v>9.0269152872900005</v>
      </c>
      <c r="H389">
        <v>9.05029952694</v>
      </c>
      <c r="I389">
        <v>8.1513106799900008</v>
      </c>
      <c r="J389">
        <v>8.1570918313299998</v>
      </c>
      <c r="K389">
        <v>9.1864215737200006</v>
      </c>
      <c r="L389">
        <v>9.0233003195299997</v>
      </c>
      <c r="M389">
        <v>8.53843413343</v>
      </c>
      <c r="N389">
        <v>8.2921435028899992</v>
      </c>
      <c r="O389">
        <v>-0.68795605512000002</v>
      </c>
      <c r="P389" s="1">
        <v>4.43910601904E-10</v>
      </c>
    </row>
    <row r="390" spans="1:16" x14ac:dyDescent="0.3">
      <c r="A390" t="s">
        <v>806</v>
      </c>
      <c r="B390" t="s">
        <v>807</v>
      </c>
      <c r="C390">
        <v>8.5958377055599993</v>
      </c>
      <c r="D390">
        <v>8.6271134033599992</v>
      </c>
      <c r="E390">
        <v>8.0299758521900007</v>
      </c>
      <c r="F390">
        <v>8.1091973192999998</v>
      </c>
      <c r="G390">
        <v>8.9719269785200009</v>
      </c>
      <c r="H390">
        <v>8.8341353084400005</v>
      </c>
      <c r="I390">
        <v>8.2246214031499996</v>
      </c>
      <c r="J390">
        <v>8.0415910855000003</v>
      </c>
      <c r="K390">
        <v>9.0717324985399994</v>
      </c>
      <c r="L390">
        <v>8.7736951408399992</v>
      </c>
      <c r="M390">
        <v>8.37227607154</v>
      </c>
      <c r="N390">
        <v>8.1022257192300007</v>
      </c>
      <c r="O390">
        <v>-0.68818437665800003</v>
      </c>
      <c r="P390" s="1">
        <v>4.1732928260999998E-8</v>
      </c>
    </row>
    <row r="391" spans="1:16" x14ac:dyDescent="0.3">
      <c r="A391" t="s">
        <v>1062</v>
      </c>
      <c r="B391" t="s">
        <v>1063</v>
      </c>
      <c r="C391">
        <v>5.16470193405</v>
      </c>
      <c r="D391">
        <v>5.2022160785500002</v>
      </c>
      <c r="E391">
        <v>4.6826697355100002</v>
      </c>
      <c r="F391">
        <v>4.9032774189100001</v>
      </c>
      <c r="G391">
        <v>5.3586026732100001</v>
      </c>
      <c r="H391">
        <v>5.16441145737</v>
      </c>
      <c r="I391">
        <v>5.0161100294300001</v>
      </c>
      <c r="J391">
        <v>5.1117177150800002</v>
      </c>
      <c r="K391">
        <v>5.4827677143800004</v>
      </c>
      <c r="L391">
        <v>5.3462636194900002</v>
      </c>
      <c r="M391">
        <v>4.7231581621799998</v>
      </c>
      <c r="N391">
        <v>4.7690354263200003</v>
      </c>
      <c r="O391">
        <v>-0.68868327018800002</v>
      </c>
      <c r="P391">
        <v>1.5586631844600001E-3</v>
      </c>
    </row>
    <row r="392" spans="1:16" x14ac:dyDescent="0.3">
      <c r="A392" t="s">
        <v>1269</v>
      </c>
      <c r="B392" t="s">
        <v>1270</v>
      </c>
      <c r="C392">
        <v>4.1469797244700004</v>
      </c>
      <c r="D392">
        <v>4.4360425431700001</v>
      </c>
      <c r="E392">
        <v>4.1726363851699997</v>
      </c>
      <c r="F392">
        <v>3.9400353754999999</v>
      </c>
      <c r="G392">
        <v>4.2080020538899996</v>
      </c>
      <c r="H392">
        <v>4.3869166109000002</v>
      </c>
      <c r="I392">
        <v>4.4905057073099997</v>
      </c>
      <c r="J392">
        <v>3.9008564748699999</v>
      </c>
      <c r="K392">
        <v>4.5585047364099998</v>
      </c>
      <c r="L392">
        <v>4.6893147756299998</v>
      </c>
      <c r="M392">
        <v>4.0774923575299997</v>
      </c>
      <c r="N392">
        <v>3.8528211838600002</v>
      </c>
      <c r="O392">
        <v>-0.69162239126699998</v>
      </c>
      <c r="P392">
        <v>3.9271021085899999E-2</v>
      </c>
    </row>
    <row r="393" spans="1:16" x14ac:dyDescent="0.3">
      <c r="A393" t="s">
        <v>1221</v>
      </c>
      <c r="B393" t="s">
        <v>1222</v>
      </c>
      <c r="C393">
        <v>5.25574792863</v>
      </c>
      <c r="D393">
        <v>4.84845673357</v>
      </c>
      <c r="E393">
        <v>3.995311016</v>
      </c>
      <c r="F393">
        <v>4.2815649451700004</v>
      </c>
      <c r="G393">
        <v>4.8889359635099998</v>
      </c>
      <c r="H393">
        <v>5.1134332060199998</v>
      </c>
      <c r="I393">
        <v>3.8396550614999998</v>
      </c>
      <c r="J393">
        <v>4.03699569686</v>
      </c>
      <c r="K393">
        <v>4.5950418100099997</v>
      </c>
      <c r="L393">
        <v>4.8541591322300004</v>
      </c>
      <c r="M393">
        <v>4.1989124032699996</v>
      </c>
      <c r="N393">
        <v>3.9343983477000002</v>
      </c>
      <c r="O393">
        <v>-0.69219849293000002</v>
      </c>
      <c r="P393">
        <v>2.3998574962800001E-2</v>
      </c>
    </row>
    <row r="394" spans="1:16" x14ac:dyDescent="0.3">
      <c r="A394" t="s">
        <v>1042</v>
      </c>
      <c r="B394" t="s">
        <v>1043</v>
      </c>
      <c r="C394">
        <v>6.3555060682300004</v>
      </c>
      <c r="D394">
        <v>6.5531753162699999</v>
      </c>
      <c r="E394">
        <v>5.9744858692899996</v>
      </c>
      <c r="F394">
        <v>6.4519878926600001</v>
      </c>
      <c r="G394">
        <v>6.6628894817999997</v>
      </c>
      <c r="H394">
        <v>7.2086860026600004</v>
      </c>
      <c r="I394">
        <v>6.9724419739499996</v>
      </c>
      <c r="J394">
        <v>6.9332549446499998</v>
      </c>
      <c r="K394">
        <v>7.0808273133700004</v>
      </c>
      <c r="L394">
        <v>7.28923582996</v>
      </c>
      <c r="M394">
        <v>6.53774879801</v>
      </c>
      <c r="N394">
        <v>6.4627621591400004</v>
      </c>
      <c r="O394">
        <v>-0.69450620623199999</v>
      </c>
      <c r="P394">
        <v>7.5975140982500002E-4</v>
      </c>
    </row>
    <row r="395" spans="1:16" x14ac:dyDescent="0.3">
      <c r="A395" t="s">
        <v>972</v>
      </c>
      <c r="B395" t="s">
        <v>973</v>
      </c>
      <c r="C395">
        <v>6.3806208801300004</v>
      </c>
      <c r="D395">
        <v>6.4630290064100002</v>
      </c>
      <c r="E395">
        <v>6.1329537654999999</v>
      </c>
      <c r="F395">
        <v>6.4632037816099999</v>
      </c>
      <c r="G395">
        <v>6.5581777272600004</v>
      </c>
      <c r="H395">
        <v>7.1015869062699997</v>
      </c>
      <c r="I395">
        <v>6.5111483182200001</v>
      </c>
      <c r="J395">
        <v>6.48691546422</v>
      </c>
      <c r="K395">
        <v>7.0261287800799996</v>
      </c>
      <c r="L395">
        <v>6.9679190705599998</v>
      </c>
      <c r="M395">
        <v>6.1940542052999996</v>
      </c>
      <c r="N395">
        <v>6.4138239948000004</v>
      </c>
      <c r="O395">
        <v>-0.69567851560100002</v>
      </c>
      <c r="P395" s="1">
        <v>6.16332547921E-5</v>
      </c>
    </row>
    <row r="396" spans="1:16" x14ac:dyDescent="0.3">
      <c r="A396" t="s">
        <v>1219</v>
      </c>
      <c r="B396" t="s">
        <v>1220</v>
      </c>
      <c r="C396">
        <v>4.07187209701</v>
      </c>
      <c r="D396">
        <v>4.0884254370799997</v>
      </c>
      <c r="E396">
        <v>4.01094958941</v>
      </c>
      <c r="F396">
        <v>3.75772281892</v>
      </c>
      <c r="G396">
        <v>4.6766792495300002</v>
      </c>
      <c r="H396">
        <v>3.9372126705500001</v>
      </c>
      <c r="I396">
        <v>4.0967043729099997</v>
      </c>
      <c r="J396">
        <v>4.2441010342499998</v>
      </c>
      <c r="K396">
        <v>4.9828748770200004</v>
      </c>
      <c r="L396">
        <v>5.0266846754700003</v>
      </c>
      <c r="M396">
        <v>4.44318752589</v>
      </c>
      <c r="N396">
        <v>4.2211660843000001</v>
      </c>
      <c r="O396">
        <v>-0.69582350602200005</v>
      </c>
      <c r="P396">
        <v>2.2246566109900001E-2</v>
      </c>
    </row>
    <row r="397" spans="1:16" x14ac:dyDescent="0.3">
      <c r="A397" t="s">
        <v>1078</v>
      </c>
      <c r="B397" t="s">
        <v>1079</v>
      </c>
      <c r="C397">
        <v>5.59311723189</v>
      </c>
      <c r="D397">
        <v>5.67640270332</v>
      </c>
      <c r="E397">
        <v>5.3750002558699999</v>
      </c>
      <c r="F397">
        <v>6.09625457921</v>
      </c>
      <c r="G397">
        <v>5.6983317039800001</v>
      </c>
      <c r="H397">
        <v>5.7274507736700002</v>
      </c>
      <c r="I397">
        <v>5.20437252294</v>
      </c>
      <c r="J397">
        <v>5.4961771914100002</v>
      </c>
      <c r="K397">
        <v>5.8929813968199998</v>
      </c>
      <c r="L397">
        <v>5.9919450877399996</v>
      </c>
      <c r="M397">
        <v>5.2975867102500001</v>
      </c>
      <c r="N397">
        <v>5.2231234574299998</v>
      </c>
      <c r="O397">
        <v>-0.69711113417799997</v>
      </c>
      <c r="P397">
        <v>2.8376152679300002E-3</v>
      </c>
    </row>
    <row r="398" spans="1:16" x14ac:dyDescent="0.3">
      <c r="A398" t="s">
        <v>1024</v>
      </c>
      <c r="B398" t="s">
        <v>1025</v>
      </c>
      <c r="C398">
        <v>6.3775053344600003</v>
      </c>
      <c r="D398">
        <v>6.4281582628400002</v>
      </c>
      <c r="E398">
        <v>5.4629061853699996</v>
      </c>
      <c r="F398">
        <v>5.7867487451899997</v>
      </c>
      <c r="G398">
        <v>6.2857627817899999</v>
      </c>
      <c r="H398">
        <v>6.2184063089399997</v>
      </c>
      <c r="I398">
        <v>5.2293684838900001</v>
      </c>
      <c r="J398">
        <v>5.7606334821100003</v>
      </c>
      <c r="K398">
        <v>6.3784589688800004</v>
      </c>
      <c r="L398">
        <v>6.1607390441299996</v>
      </c>
      <c r="M398">
        <v>5.7362731882100002</v>
      </c>
      <c r="N398">
        <v>5.4200646468700002</v>
      </c>
      <c r="O398">
        <v>-0.69726948700199998</v>
      </c>
      <c r="P398">
        <v>4.8857750323700005E-4</v>
      </c>
    </row>
    <row r="399" spans="1:16" x14ac:dyDescent="0.3">
      <c r="A399" t="s">
        <v>1070</v>
      </c>
      <c r="B399" t="s">
        <v>1071</v>
      </c>
      <c r="C399">
        <v>6.07306425199</v>
      </c>
      <c r="D399">
        <v>5.7231817467799999</v>
      </c>
      <c r="E399">
        <v>5.1249032238299996</v>
      </c>
      <c r="F399">
        <v>5.53366807968</v>
      </c>
      <c r="G399">
        <v>5.8197815887799997</v>
      </c>
      <c r="H399">
        <v>5.9544218311200003</v>
      </c>
      <c r="I399">
        <v>5.0907541199999997</v>
      </c>
      <c r="J399">
        <v>5.3766079284800004</v>
      </c>
      <c r="K399">
        <v>6.0327225551900003</v>
      </c>
      <c r="L399">
        <v>5.7375825321700002</v>
      </c>
      <c r="M399">
        <v>5.3584297732900001</v>
      </c>
      <c r="N399">
        <v>5.0325163663200003</v>
      </c>
      <c r="O399">
        <v>-0.70144273381800004</v>
      </c>
      <c r="P399">
        <v>2.0496073303199998E-3</v>
      </c>
    </row>
    <row r="400" spans="1:16" x14ac:dyDescent="0.3">
      <c r="A400" t="s">
        <v>908</v>
      </c>
      <c r="B400" t="s">
        <v>909</v>
      </c>
      <c r="C400">
        <v>6.1371002141900002</v>
      </c>
      <c r="D400">
        <v>6.1740939104399999</v>
      </c>
      <c r="E400">
        <v>5.7459342117499999</v>
      </c>
      <c r="F400">
        <v>5.67542726866</v>
      </c>
      <c r="G400">
        <v>6.3765433707800003</v>
      </c>
      <c r="H400">
        <v>6.4258920557000003</v>
      </c>
      <c r="I400">
        <v>6.18892777801</v>
      </c>
      <c r="J400">
        <v>6.0681770136299997</v>
      </c>
      <c r="K400">
        <v>6.6162582358800002</v>
      </c>
      <c r="L400">
        <v>6.5956037213999998</v>
      </c>
      <c r="M400">
        <v>5.7476904946699996</v>
      </c>
      <c r="N400">
        <v>6.0611338771199996</v>
      </c>
      <c r="O400">
        <v>-0.70171262994700001</v>
      </c>
      <c r="P400" s="1">
        <v>6.0205522317199997E-6</v>
      </c>
    </row>
    <row r="401" spans="1:16" x14ac:dyDescent="0.3">
      <c r="A401" t="s">
        <v>868</v>
      </c>
      <c r="B401" t="s">
        <v>869</v>
      </c>
      <c r="C401">
        <v>7.3209514422200002</v>
      </c>
      <c r="D401">
        <v>7.2079016515600003</v>
      </c>
      <c r="E401">
        <v>6.2692375795300004</v>
      </c>
      <c r="F401">
        <v>6.5982029642400004</v>
      </c>
      <c r="G401">
        <v>7.5367894451000002</v>
      </c>
      <c r="H401">
        <v>7.5115368888000003</v>
      </c>
      <c r="I401">
        <v>6.5645065688699997</v>
      </c>
      <c r="J401">
        <v>6.4350436584499997</v>
      </c>
      <c r="K401">
        <v>7.2659481068599998</v>
      </c>
      <c r="L401">
        <v>7.3858945221900001</v>
      </c>
      <c r="M401">
        <v>6.7626185217700003</v>
      </c>
      <c r="N401">
        <v>6.4866224804400003</v>
      </c>
      <c r="O401">
        <v>-0.70207117166699995</v>
      </c>
      <c r="P401" s="1">
        <v>5.5027201238500004E-7</v>
      </c>
    </row>
    <row r="402" spans="1:16" x14ac:dyDescent="0.3">
      <c r="A402" t="s">
        <v>852</v>
      </c>
      <c r="B402" t="s">
        <v>853</v>
      </c>
      <c r="C402">
        <v>7.7243611148499998</v>
      </c>
      <c r="D402">
        <v>7.9037902399700002</v>
      </c>
      <c r="E402">
        <v>6.5248004291499999</v>
      </c>
      <c r="F402">
        <v>6.9619854166200001</v>
      </c>
      <c r="G402">
        <v>7.7126189719099996</v>
      </c>
      <c r="H402">
        <v>7.6895843261000003</v>
      </c>
      <c r="I402">
        <v>6.7371007669300003</v>
      </c>
      <c r="J402">
        <v>6.73587834877</v>
      </c>
      <c r="K402">
        <v>7.5558104999499998</v>
      </c>
      <c r="L402">
        <v>7.6342114243100001</v>
      </c>
      <c r="M402">
        <v>6.9766571431199997</v>
      </c>
      <c r="N402">
        <v>6.8147850892299999</v>
      </c>
      <c r="O402">
        <v>-0.70244844518299998</v>
      </c>
      <c r="P402" s="1">
        <v>3.7303888916199998E-7</v>
      </c>
    </row>
    <row r="403" spans="1:16" x14ac:dyDescent="0.3">
      <c r="A403" t="s">
        <v>1010</v>
      </c>
      <c r="B403" t="s">
        <v>1011</v>
      </c>
      <c r="C403">
        <v>7.0892206814899996</v>
      </c>
      <c r="D403">
        <v>7.2504413976000004</v>
      </c>
      <c r="E403">
        <v>6.2462983323300003</v>
      </c>
      <c r="F403">
        <v>6.6965193065399999</v>
      </c>
      <c r="G403">
        <v>7.6153153337499999</v>
      </c>
      <c r="H403">
        <v>8.1383695737299995</v>
      </c>
      <c r="I403">
        <v>7.3784099254499997</v>
      </c>
      <c r="J403">
        <v>7.2912556417200003</v>
      </c>
      <c r="K403">
        <v>7.4845685297299998</v>
      </c>
      <c r="L403">
        <v>7.4016541994100002</v>
      </c>
      <c r="M403">
        <v>6.7313299227499996</v>
      </c>
      <c r="N403">
        <v>6.7598979991399997</v>
      </c>
      <c r="O403">
        <v>-0.70288985851999997</v>
      </c>
      <c r="P403">
        <v>2.7523498505300001E-4</v>
      </c>
    </row>
    <row r="404" spans="1:16" x14ac:dyDescent="0.3">
      <c r="A404" t="s">
        <v>906</v>
      </c>
      <c r="B404" t="s">
        <v>907</v>
      </c>
      <c r="C404">
        <v>8.0184167465300007</v>
      </c>
      <c r="D404">
        <v>8.0904346169300005</v>
      </c>
      <c r="E404">
        <v>7.4352681834999999</v>
      </c>
      <c r="F404">
        <v>7.7998252161900004</v>
      </c>
      <c r="G404">
        <v>7.4135734601100003</v>
      </c>
      <c r="H404">
        <v>7.6565799744099996</v>
      </c>
      <c r="I404">
        <v>7.1552896652399998</v>
      </c>
      <c r="J404">
        <v>7.1884841893500004</v>
      </c>
      <c r="K404">
        <v>7.8165353547800001</v>
      </c>
      <c r="L404">
        <v>7.4311314308399998</v>
      </c>
      <c r="M404">
        <v>6.97908093668</v>
      </c>
      <c r="N404">
        <v>6.8831522433399996</v>
      </c>
      <c r="O404">
        <v>-0.70821621647699995</v>
      </c>
      <c r="P404" s="1">
        <v>5.7822374402299997E-6</v>
      </c>
    </row>
    <row r="405" spans="1:16" x14ac:dyDescent="0.3">
      <c r="A405" t="s">
        <v>840</v>
      </c>
      <c r="B405" t="s">
        <v>841</v>
      </c>
      <c r="C405">
        <v>10.210183713899999</v>
      </c>
      <c r="D405">
        <v>10.2471374089</v>
      </c>
      <c r="E405">
        <v>9.7142533348000004</v>
      </c>
      <c r="F405">
        <v>9.8671040339299996</v>
      </c>
      <c r="G405">
        <v>11.289073733</v>
      </c>
      <c r="H405">
        <v>11.057768486800001</v>
      </c>
      <c r="I405">
        <v>10.534978939</v>
      </c>
      <c r="J405">
        <v>10.390791979699999</v>
      </c>
      <c r="K405">
        <v>11.537402821400001</v>
      </c>
      <c r="L405">
        <v>11.3311247662</v>
      </c>
      <c r="M405">
        <v>10.879481373300001</v>
      </c>
      <c r="N405">
        <v>10.5497915081</v>
      </c>
      <c r="O405">
        <v>-0.71420192686299999</v>
      </c>
      <c r="P405" s="1">
        <v>2.1673214306599999E-7</v>
      </c>
    </row>
    <row r="406" spans="1:16" x14ac:dyDescent="0.3">
      <c r="A406" t="s">
        <v>1080</v>
      </c>
      <c r="B406" t="s">
        <v>1081</v>
      </c>
      <c r="C406">
        <v>7.6068964564300003</v>
      </c>
      <c r="D406">
        <v>7.8961552091899998</v>
      </c>
      <c r="E406">
        <v>6.91598057621</v>
      </c>
      <c r="F406">
        <v>7.3741270135599999</v>
      </c>
      <c r="G406">
        <v>7.6683853195499996</v>
      </c>
      <c r="H406">
        <v>8.1992246423299999</v>
      </c>
      <c r="I406">
        <v>7.8772599482599999</v>
      </c>
      <c r="J406">
        <v>7.8711941788799997</v>
      </c>
      <c r="K406">
        <v>8.2659823937900008</v>
      </c>
      <c r="L406">
        <v>8.3330887001999994</v>
      </c>
      <c r="M406">
        <v>7.6320625989900002</v>
      </c>
      <c r="N406">
        <v>7.5417429877300002</v>
      </c>
      <c r="O406">
        <v>-0.71524117585400004</v>
      </c>
      <c r="P406">
        <v>2.8683678043999999E-3</v>
      </c>
    </row>
    <row r="407" spans="1:16" x14ac:dyDescent="0.3">
      <c r="A407" t="s">
        <v>1006</v>
      </c>
      <c r="B407" t="s">
        <v>1007</v>
      </c>
      <c r="C407">
        <v>5.8348990592399996</v>
      </c>
      <c r="D407">
        <v>5.6999818166600003</v>
      </c>
      <c r="E407">
        <v>5.0958673461500004</v>
      </c>
      <c r="F407">
        <v>5.0788149688199997</v>
      </c>
      <c r="G407">
        <v>5.6408882881900002</v>
      </c>
      <c r="H407">
        <v>5.8098128192700003</v>
      </c>
      <c r="I407">
        <v>5.0724520314900001</v>
      </c>
      <c r="J407">
        <v>4.9535684729599998</v>
      </c>
      <c r="K407">
        <v>5.7705435645199996</v>
      </c>
      <c r="L407">
        <v>5.91935605876</v>
      </c>
      <c r="M407">
        <v>5.2582141415799999</v>
      </c>
      <c r="N407">
        <v>5.0232241505599999</v>
      </c>
      <c r="O407">
        <v>-0.71826590837199999</v>
      </c>
      <c r="P407">
        <v>2.12060953671E-4</v>
      </c>
    </row>
    <row r="408" spans="1:16" x14ac:dyDescent="0.3">
      <c r="A408" t="s">
        <v>1241</v>
      </c>
      <c r="B408" t="s">
        <v>1242</v>
      </c>
      <c r="C408">
        <v>4.8419847984700004</v>
      </c>
      <c r="D408">
        <v>4.2883182401799997</v>
      </c>
      <c r="E408">
        <v>4.4840887153900004</v>
      </c>
      <c r="F408">
        <v>4.1764559728700004</v>
      </c>
      <c r="G408">
        <v>4.8640499352399997</v>
      </c>
      <c r="H408">
        <v>4.6239148156900001</v>
      </c>
      <c r="I408">
        <v>4.2673220563900003</v>
      </c>
      <c r="J408">
        <v>4.0554363711999999</v>
      </c>
      <c r="K408">
        <v>4.5083031241300002</v>
      </c>
      <c r="L408">
        <v>4.6263249207300001</v>
      </c>
      <c r="M408">
        <v>3.7082995510100001</v>
      </c>
      <c r="N408">
        <v>4.0487174424500001</v>
      </c>
      <c r="O408">
        <v>-0.71828208568499996</v>
      </c>
      <c r="P408">
        <v>3.05226748587E-2</v>
      </c>
    </row>
    <row r="409" spans="1:16" x14ac:dyDescent="0.3">
      <c r="A409" t="s">
        <v>922</v>
      </c>
      <c r="B409" t="s">
        <v>923</v>
      </c>
      <c r="C409">
        <v>7.7316995825400001</v>
      </c>
      <c r="D409">
        <v>7.9063262974199997</v>
      </c>
      <c r="E409">
        <v>6.9076503428600002</v>
      </c>
      <c r="F409">
        <v>7.0953161291800004</v>
      </c>
      <c r="G409">
        <v>8.4918613546399992</v>
      </c>
      <c r="H409">
        <v>8.3826319953899997</v>
      </c>
      <c r="I409">
        <v>7.4860358856699998</v>
      </c>
      <c r="J409">
        <v>7.65696224631</v>
      </c>
      <c r="K409">
        <v>8.62372614507</v>
      </c>
      <c r="L409">
        <v>8.4330931036799992</v>
      </c>
      <c r="M409">
        <v>8.0410337708600004</v>
      </c>
      <c r="N409">
        <v>7.5417429877300002</v>
      </c>
      <c r="O409">
        <v>-0.720976847556</v>
      </c>
      <c r="P409" s="1">
        <v>8.6928206943600008E-6</v>
      </c>
    </row>
    <row r="410" spans="1:16" x14ac:dyDescent="0.3">
      <c r="A410" t="s">
        <v>1111</v>
      </c>
      <c r="B410" t="s">
        <v>1112</v>
      </c>
      <c r="C410">
        <v>4.69955749971</v>
      </c>
      <c r="D410">
        <v>5.0361523960400003</v>
      </c>
      <c r="E410">
        <v>4.6530756103100002</v>
      </c>
      <c r="F410">
        <v>4.5434988503699998</v>
      </c>
      <c r="G410">
        <v>4.8514440691500003</v>
      </c>
      <c r="H410">
        <v>4.6420137597100002</v>
      </c>
      <c r="I410">
        <v>4.5178158850200001</v>
      </c>
      <c r="J410">
        <v>4.5211734252199998</v>
      </c>
      <c r="K410">
        <v>4.9361706625000004</v>
      </c>
      <c r="L410">
        <v>5.0903046532099996</v>
      </c>
      <c r="M410">
        <v>4.4571642514500001</v>
      </c>
      <c r="N410">
        <v>4.1715607479600001</v>
      </c>
      <c r="O410">
        <v>-0.723379657344</v>
      </c>
      <c r="P410">
        <v>5.7680633802900004E-3</v>
      </c>
    </row>
    <row r="411" spans="1:16" x14ac:dyDescent="0.3">
      <c r="A411" t="s">
        <v>930</v>
      </c>
      <c r="B411" t="s">
        <v>931</v>
      </c>
      <c r="C411">
        <v>5.72643264436</v>
      </c>
      <c r="D411">
        <v>5.7740564661200002</v>
      </c>
      <c r="E411">
        <v>5.33206945411</v>
      </c>
      <c r="F411">
        <v>5.1819817648299997</v>
      </c>
      <c r="G411">
        <v>6.0796340818300001</v>
      </c>
      <c r="H411">
        <v>6.1441557692100002</v>
      </c>
      <c r="I411">
        <v>5.4151249351499997</v>
      </c>
      <c r="J411">
        <v>5.7149631039299997</v>
      </c>
      <c r="K411">
        <v>6.3141640595500004</v>
      </c>
      <c r="L411">
        <v>6.3992124696300001</v>
      </c>
      <c r="M411">
        <v>5.7014689160999996</v>
      </c>
      <c r="N411">
        <v>5.5615797560900004</v>
      </c>
      <c r="O411">
        <v>-0.73606621479800005</v>
      </c>
      <c r="P411" s="1">
        <v>1.4075534684E-5</v>
      </c>
    </row>
    <row r="412" spans="1:16" x14ac:dyDescent="0.3">
      <c r="A412" t="s">
        <v>764</v>
      </c>
      <c r="B412" t="s">
        <v>765</v>
      </c>
      <c r="C412">
        <v>7.1616432300000001</v>
      </c>
      <c r="D412">
        <v>7.3910724319599996</v>
      </c>
      <c r="E412">
        <v>7.1458431008199996</v>
      </c>
      <c r="F412">
        <v>7.4285461384799998</v>
      </c>
      <c r="G412">
        <v>8.4464816417800002</v>
      </c>
      <c r="H412">
        <v>8.3444564737399993</v>
      </c>
      <c r="I412">
        <v>7.9290373671800003</v>
      </c>
      <c r="J412">
        <v>7.7950508672799996</v>
      </c>
      <c r="K412">
        <v>8.5403085442200002</v>
      </c>
      <c r="L412">
        <v>8.3767991977099996</v>
      </c>
      <c r="M412">
        <v>7.7531301450500001</v>
      </c>
      <c r="N412">
        <v>7.7002782028299999</v>
      </c>
      <c r="O412">
        <v>-0.73621988040700004</v>
      </c>
      <c r="P412" s="1">
        <v>1.9790712941600001E-9</v>
      </c>
    </row>
    <row r="413" spans="1:16" x14ac:dyDescent="0.3">
      <c r="A413" t="s">
        <v>794</v>
      </c>
      <c r="B413" t="s">
        <v>795</v>
      </c>
      <c r="C413">
        <v>11.2627826941</v>
      </c>
      <c r="D413">
        <v>11.2426605657</v>
      </c>
      <c r="E413">
        <v>10.0640463271</v>
      </c>
      <c r="F413">
        <v>10.510629227200001</v>
      </c>
      <c r="G413">
        <v>11.115766005099999</v>
      </c>
      <c r="H413">
        <v>11.2258146899</v>
      </c>
      <c r="I413">
        <v>10.3691639659</v>
      </c>
      <c r="J413">
        <v>10.4815915439</v>
      </c>
      <c r="K413">
        <v>11.1910422398</v>
      </c>
      <c r="L413">
        <v>11.2217420818</v>
      </c>
      <c r="M413">
        <v>10.5177090868</v>
      </c>
      <c r="N413">
        <v>10.421716824900001</v>
      </c>
      <c r="O413">
        <v>-0.73637178255900004</v>
      </c>
      <c r="P413" s="1">
        <v>1.7986587970999999E-8</v>
      </c>
    </row>
    <row r="414" spans="1:16" x14ac:dyDescent="0.3">
      <c r="A414" t="s">
        <v>1175</v>
      </c>
      <c r="B414" t="s">
        <v>1176</v>
      </c>
      <c r="C414">
        <v>4.7486122845900001</v>
      </c>
      <c r="D414">
        <v>5.4724610012300001</v>
      </c>
      <c r="E414">
        <v>4.0568732125800002</v>
      </c>
      <c r="F414">
        <v>4.44133466201</v>
      </c>
      <c r="G414">
        <v>5.4450448479700002</v>
      </c>
      <c r="H414">
        <v>5.0872522688700004</v>
      </c>
      <c r="I414">
        <v>4.78837016584</v>
      </c>
      <c r="J414">
        <v>4.3673049259600001</v>
      </c>
      <c r="K414">
        <v>5.6191104662100004</v>
      </c>
      <c r="L414">
        <v>5.4162050560499999</v>
      </c>
      <c r="M414">
        <v>4.9575273100199997</v>
      </c>
      <c r="N414">
        <v>4.6290381332099999</v>
      </c>
      <c r="O414">
        <v>-0.73822782653899999</v>
      </c>
      <c r="P414">
        <v>1.47538345348E-2</v>
      </c>
    </row>
    <row r="415" spans="1:16" x14ac:dyDescent="0.3">
      <c r="A415" t="s">
        <v>1131</v>
      </c>
      <c r="B415" t="s">
        <v>1132</v>
      </c>
      <c r="C415">
        <v>5.74105154069</v>
      </c>
      <c r="D415">
        <v>5.7572967750800004</v>
      </c>
      <c r="E415">
        <v>4.9654977324500003</v>
      </c>
      <c r="F415">
        <v>5.2177401859200003</v>
      </c>
      <c r="G415">
        <v>5.91372104595</v>
      </c>
      <c r="H415">
        <v>5.7274507736700002</v>
      </c>
      <c r="I415">
        <v>4.9170227974999996</v>
      </c>
      <c r="J415">
        <v>5.05785794162</v>
      </c>
      <c r="K415">
        <v>5.9598813275199998</v>
      </c>
      <c r="L415">
        <v>5.8475304058999997</v>
      </c>
      <c r="M415">
        <v>5.5917155858900003</v>
      </c>
      <c r="N415">
        <v>4.6043251697900001</v>
      </c>
      <c r="O415">
        <v>-0.73959028023600004</v>
      </c>
      <c r="P415">
        <v>9.2527582872699993E-3</v>
      </c>
    </row>
    <row r="416" spans="1:16" x14ac:dyDescent="0.3">
      <c r="A416" t="s">
        <v>1243</v>
      </c>
      <c r="B416" t="s">
        <v>1244</v>
      </c>
      <c r="C416">
        <v>4.7866894848200001</v>
      </c>
      <c r="D416">
        <v>4.6203323668899996</v>
      </c>
      <c r="E416">
        <v>4.1445547305300003</v>
      </c>
      <c r="F416">
        <v>4.3313805935499996</v>
      </c>
      <c r="G416">
        <v>4.6331544462999998</v>
      </c>
      <c r="H416">
        <v>4.9487082227399997</v>
      </c>
      <c r="I416">
        <v>3.96400277534</v>
      </c>
      <c r="J416">
        <v>4.4532600650500003</v>
      </c>
      <c r="K416">
        <v>4.66545193315</v>
      </c>
      <c r="L416">
        <v>4.3812988377400002</v>
      </c>
      <c r="M416">
        <v>4.1307854847699996</v>
      </c>
      <c r="N416">
        <v>3.4430822922900002</v>
      </c>
      <c r="O416">
        <v>-0.74164097619000002</v>
      </c>
      <c r="P416">
        <v>3.0928906917499999E-2</v>
      </c>
    </row>
    <row r="417" spans="1:16" x14ac:dyDescent="0.3">
      <c r="A417" t="s">
        <v>718</v>
      </c>
      <c r="B417" t="s">
        <v>719</v>
      </c>
      <c r="C417">
        <v>9.5050523321</v>
      </c>
      <c r="D417">
        <v>9.55672050007</v>
      </c>
      <c r="E417">
        <v>8.7363981765900007</v>
      </c>
      <c r="F417">
        <v>8.8777573577400002</v>
      </c>
      <c r="G417">
        <v>9.7989219016500009</v>
      </c>
      <c r="H417">
        <v>9.8871619745900006</v>
      </c>
      <c r="I417">
        <v>9.2097018557499997</v>
      </c>
      <c r="J417">
        <v>9.1259478096300004</v>
      </c>
      <c r="K417">
        <v>9.9664458485599994</v>
      </c>
      <c r="L417">
        <v>9.8761124687299997</v>
      </c>
      <c r="M417">
        <v>9.3063810288899997</v>
      </c>
      <c r="N417">
        <v>9.0432525815399991</v>
      </c>
      <c r="O417">
        <v>-0.74209845883000003</v>
      </c>
      <c r="P417" s="1">
        <v>2.49601723663E-12</v>
      </c>
    </row>
    <row r="418" spans="1:16" x14ac:dyDescent="0.3">
      <c r="A418" t="s">
        <v>800</v>
      </c>
      <c r="B418" t="s">
        <v>801</v>
      </c>
      <c r="C418">
        <v>7.1814295604699998</v>
      </c>
      <c r="D418">
        <v>7.1144833732899997</v>
      </c>
      <c r="E418">
        <v>6.19587907911</v>
      </c>
      <c r="F418">
        <v>6.4890399959799998</v>
      </c>
      <c r="G418">
        <v>7.0985678531699996</v>
      </c>
      <c r="H418">
        <v>7.1964910305199998</v>
      </c>
      <c r="I418">
        <v>6.3796305850700001</v>
      </c>
      <c r="J418">
        <v>6.4173301573200003</v>
      </c>
      <c r="K418">
        <v>7.0893897881900001</v>
      </c>
      <c r="L418">
        <v>7.1983211057099998</v>
      </c>
      <c r="M418">
        <v>6.4320275628700001</v>
      </c>
      <c r="N418">
        <v>6.3850954734499998</v>
      </c>
      <c r="O418">
        <v>-0.74338761165599998</v>
      </c>
      <c r="P418" s="1">
        <v>2.90005277102E-8</v>
      </c>
    </row>
    <row r="419" spans="1:16" x14ac:dyDescent="0.3">
      <c r="A419" t="s">
        <v>792</v>
      </c>
      <c r="B419" t="s">
        <v>793</v>
      </c>
      <c r="C419">
        <v>7.1100183208800001</v>
      </c>
      <c r="D419">
        <v>7.1996546724400003</v>
      </c>
      <c r="E419">
        <v>6.6941948134900002</v>
      </c>
      <c r="F419">
        <v>6.8439561616400004</v>
      </c>
      <c r="G419">
        <v>6.9108471516899996</v>
      </c>
      <c r="H419">
        <v>6.9057678101600004</v>
      </c>
      <c r="I419">
        <v>6.44866254098</v>
      </c>
      <c r="J419">
        <v>6.4970697178499996</v>
      </c>
      <c r="K419">
        <v>7.0504520055300004</v>
      </c>
      <c r="L419">
        <v>7.04419973142</v>
      </c>
      <c r="M419">
        <v>6.4106392330400004</v>
      </c>
      <c r="N419">
        <v>6.20368101578</v>
      </c>
      <c r="O419">
        <v>-0.74372111830200005</v>
      </c>
      <c r="P419" s="1">
        <v>1.77171580296E-8</v>
      </c>
    </row>
    <row r="420" spans="1:16" x14ac:dyDescent="0.3">
      <c r="A420" t="s">
        <v>1145</v>
      </c>
      <c r="B420" t="s">
        <v>1146</v>
      </c>
      <c r="C420">
        <v>4.8053577321700001</v>
      </c>
      <c r="D420">
        <v>4.7502366898200004</v>
      </c>
      <c r="E420">
        <v>4.0718618812200003</v>
      </c>
      <c r="F420">
        <v>4.2473724794700001</v>
      </c>
      <c r="G420">
        <v>4.4940991666499999</v>
      </c>
      <c r="H420">
        <v>5.1263476366200003</v>
      </c>
      <c r="I420">
        <v>4.0413198514299999</v>
      </c>
      <c r="J420">
        <v>3.9802157726099998</v>
      </c>
      <c r="K420">
        <v>4.9361706625000004</v>
      </c>
      <c r="L420">
        <v>4.8075995677599996</v>
      </c>
      <c r="M420">
        <v>4.2797821385099999</v>
      </c>
      <c r="N420">
        <v>4.0302823120999998</v>
      </c>
      <c r="O420">
        <v>-0.74417634081499995</v>
      </c>
      <c r="P420">
        <v>1.11494076092E-2</v>
      </c>
    </row>
    <row r="421" spans="1:16" x14ac:dyDescent="0.3">
      <c r="A421" t="s">
        <v>898</v>
      </c>
      <c r="B421" t="s">
        <v>899</v>
      </c>
      <c r="C421">
        <v>6.6235125183000001</v>
      </c>
      <c r="D421">
        <v>6.7007223257200001</v>
      </c>
      <c r="E421">
        <v>5.7176223356099998</v>
      </c>
      <c r="F421">
        <v>5.7197452714799999</v>
      </c>
      <c r="G421">
        <v>6.5697673444999998</v>
      </c>
      <c r="H421">
        <v>6.8484669148900004</v>
      </c>
      <c r="I421">
        <v>5.4151249351499997</v>
      </c>
      <c r="J421">
        <v>5.5813609480000004</v>
      </c>
      <c r="K421">
        <v>6.5086509057199997</v>
      </c>
      <c r="L421">
        <v>6.4666915142099999</v>
      </c>
      <c r="M421">
        <v>5.8780833145000004</v>
      </c>
      <c r="N421">
        <v>5.6058262363100004</v>
      </c>
      <c r="O421">
        <v>-0.75004715257300003</v>
      </c>
      <c r="P421" s="1">
        <v>3.07673166504E-6</v>
      </c>
    </row>
    <row r="422" spans="1:16" x14ac:dyDescent="0.3">
      <c r="A422" t="s">
        <v>1267</v>
      </c>
      <c r="B422" t="s">
        <v>1268</v>
      </c>
      <c r="C422">
        <v>3.68515039031</v>
      </c>
      <c r="D422">
        <v>3.4741023469300001</v>
      </c>
      <c r="E422">
        <v>4.1445547305300003</v>
      </c>
      <c r="F422">
        <v>3.6308457117800002</v>
      </c>
      <c r="G422">
        <v>3.79919446188</v>
      </c>
      <c r="H422">
        <v>3.7496369861600001</v>
      </c>
      <c r="I422">
        <v>4.13248036329</v>
      </c>
      <c r="J422">
        <v>4.09162530509</v>
      </c>
      <c r="K422">
        <v>4.3604994889800004</v>
      </c>
      <c r="L422">
        <v>4.16196272023</v>
      </c>
      <c r="M422">
        <v>3.4532930481899999</v>
      </c>
      <c r="N422">
        <v>3.6504285938700001</v>
      </c>
      <c r="O422">
        <v>-0.75717850453500002</v>
      </c>
      <c r="P422">
        <v>3.8990956198999997E-2</v>
      </c>
    </row>
    <row r="423" spans="1:16" x14ac:dyDescent="0.3">
      <c r="A423" t="s">
        <v>736</v>
      </c>
      <c r="B423" t="s">
        <v>737</v>
      </c>
      <c r="C423">
        <v>8.4639907109500001</v>
      </c>
      <c r="D423">
        <v>8.5554069098299994</v>
      </c>
      <c r="E423">
        <v>7.9632158240299997</v>
      </c>
      <c r="F423">
        <v>8.0145314559899994</v>
      </c>
      <c r="G423">
        <v>9.3996566847299992</v>
      </c>
      <c r="H423">
        <v>9.1666096945900009</v>
      </c>
      <c r="I423">
        <v>8.3524247330900003</v>
      </c>
      <c r="J423">
        <v>8.3810484398699998</v>
      </c>
      <c r="K423">
        <v>9.5159161398100007</v>
      </c>
      <c r="L423">
        <v>9.3682251714200007</v>
      </c>
      <c r="M423">
        <v>8.8224439480200001</v>
      </c>
      <c r="N423">
        <v>8.5378665124299999</v>
      </c>
      <c r="O423">
        <v>-0.75805910313900005</v>
      </c>
      <c r="P423" s="1">
        <v>3.8294433574399999E-11</v>
      </c>
    </row>
    <row r="424" spans="1:16" x14ac:dyDescent="0.3">
      <c r="A424" t="s">
        <v>1032</v>
      </c>
      <c r="B424" t="s">
        <v>1033</v>
      </c>
      <c r="C424">
        <v>5.6715258197500003</v>
      </c>
      <c r="D424">
        <v>5.5588173912599999</v>
      </c>
      <c r="E424">
        <v>5.0206132281300002</v>
      </c>
      <c r="F424">
        <v>4.8922552273199997</v>
      </c>
      <c r="G424">
        <v>5.3938034673899997</v>
      </c>
      <c r="H424">
        <v>5.5374823088299996</v>
      </c>
      <c r="I424">
        <v>4.8648044516200004</v>
      </c>
      <c r="J424">
        <v>4.84114858554</v>
      </c>
      <c r="K424">
        <v>5.3956962991699999</v>
      </c>
      <c r="L424">
        <v>5.1586759652999996</v>
      </c>
      <c r="M424">
        <v>4.6641305054000002</v>
      </c>
      <c r="N424">
        <v>4.4183571857999997</v>
      </c>
      <c r="O424">
        <v>-0.75859108393300001</v>
      </c>
      <c r="P424">
        <v>6.1479050247899996E-4</v>
      </c>
    </row>
    <row r="425" spans="1:16" x14ac:dyDescent="0.3">
      <c r="A425" t="s">
        <v>750</v>
      </c>
      <c r="B425" t="s">
        <v>751</v>
      </c>
      <c r="C425">
        <v>8.1710634013799996</v>
      </c>
      <c r="D425">
        <v>8.3103163497400008</v>
      </c>
      <c r="E425">
        <v>7.3639913985299996</v>
      </c>
      <c r="F425">
        <v>7.5509916716300003</v>
      </c>
      <c r="G425">
        <v>8.3206599373899994</v>
      </c>
      <c r="H425">
        <v>8.3193706460300003</v>
      </c>
      <c r="I425">
        <v>7.4791053005799997</v>
      </c>
      <c r="J425">
        <v>7.4771416353299998</v>
      </c>
      <c r="K425">
        <v>8.4274938787100009</v>
      </c>
      <c r="L425">
        <v>8.2922457848200004</v>
      </c>
      <c r="M425">
        <v>7.7417559760700003</v>
      </c>
      <c r="N425">
        <v>7.4476309363600004</v>
      </c>
      <c r="O425">
        <v>-0.762011159795</v>
      </c>
      <c r="P425" s="1">
        <v>2.01254771094E-10</v>
      </c>
    </row>
    <row r="426" spans="1:16" x14ac:dyDescent="0.3">
      <c r="A426" t="s">
        <v>984</v>
      </c>
      <c r="B426" t="s">
        <v>985</v>
      </c>
      <c r="C426">
        <v>7.3258086594999998</v>
      </c>
      <c r="D426">
        <v>7.2099560512799998</v>
      </c>
      <c r="E426">
        <v>6.2724850417800004</v>
      </c>
      <c r="F426">
        <v>6.36297383457</v>
      </c>
      <c r="G426">
        <v>7.3766598285100002</v>
      </c>
      <c r="H426">
        <v>7.9405268978399999</v>
      </c>
      <c r="I426">
        <v>6.5807842598699997</v>
      </c>
      <c r="J426">
        <v>6.9966550785499999</v>
      </c>
      <c r="K426">
        <v>7.4417438946000001</v>
      </c>
      <c r="L426">
        <v>7.4883383453999999</v>
      </c>
      <c r="M426">
        <v>6.6331742444700001</v>
      </c>
      <c r="N426">
        <v>6.7793469031300004</v>
      </c>
      <c r="O426">
        <v>-0.76269708853899998</v>
      </c>
      <c r="P426" s="1">
        <v>8.7967381585899997E-5</v>
      </c>
    </row>
    <row r="427" spans="1:16" x14ac:dyDescent="0.3">
      <c r="A427" t="s">
        <v>1283</v>
      </c>
      <c r="B427" t="s">
        <v>1284</v>
      </c>
      <c r="C427">
        <v>3.34579803408</v>
      </c>
      <c r="D427">
        <v>3.93790381171</v>
      </c>
      <c r="E427">
        <v>3.37656890976</v>
      </c>
      <c r="F427">
        <v>3.4013212040499998</v>
      </c>
      <c r="G427">
        <v>3.9005720450300001</v>
      </c>
      <c r="H427">
        <v>4.3652906817300003</v>
      </c>
      <c r="I427">
        <v>3.5266583089500001</v>
      </c>
      <c r="J427">
        <v>3.8594774148400002</v>
      </c>
      <c r="K427">
        <v>4.2730045351000001</v>
      </c>
      <c r="L427">
        <v>4.3162684630800001</v>
      </c>
      <c r="M427">
        <v>3.6116361164800002</v>
      </c>
      <c r="N427">
        <v>3.5504772568099998</v>
      </c>
      <c r="O427">
        <v>-0.76281295696700002</v>
      </c>
      <c r="P427">
        <v>4.86246270772E-2</v>
      </c>
    </row>
    <row r="428" spans="1:16" x14ac:dyDescent="0.3">
      <c r="A428" t="s">
        <v>1151</v>
      </c>
      <c r="B428" t="s">
        <v>1152</v>
      </c>
      <c r="C428">
        <v>6.2874209160500003</v>
      </c>
      <c r="D428">
        <v>5.8285563698000002</v>
      </c>
      <c r="E428">
        <v>4.4034401469200004</v>
      </c>
      <c r="F428">
        <v>5.0788149688199997</v>
      </c>
      <c r="G428">
        <v>5.0073073609699996</v>
      </c>
      <c r="H428">
        <v>4.9916860131099998</v>
      </c>
      <c r="I428">
        <v>4.5578356177700003</v>
      </c>
      <c r="J428">
        <v>4.4251735490000002</v>
      </c>
      <c r="K428">
        <v>4.8681355961600001</v>
      </c>
      <c r="L428">
        <v>4.6155539472899996</v>
      </c>
      <c r="M428">
        <v>4.02215482138</v>
      </c>
      <c r="N428">
        <v>4.01160856043</v>
      </c>
      <c r="O428">
        <v>-0.76467027142599997</v>
      </c>
      <c r="P428">
        <v>1.1442885696000001E-2</v>
      </c>
    </row>
    <row r="429" spans="1:16" x14ac:dyDescent="0.3">
      <c r="A429" t="s">
        <v>770</v>
      </c>
      <c r="B429" t="s">
        <v>771</v>
      </c>
      <c r="C429">
        <v>7.6319515778099998</v>
      </c>
      <c r="D429">
        <v>7.6168891150300002</v>
      </c>
      <c r="E429">
        <v>6.8566328496700004</v>
      </c>
      <c r="F429">
        <v>7.2863411239399998</v>
      </c>
      <c r="G429">
        <v>8.0261773029800008</v>
      </c>
      <c r="H429">
        <v>8.1745681888699995</v>
      </c>
      <c r="I429">
        <v>7.7606461837199996</v>
      </c>
      <c r="J429">
        <v>7.6599781177199997</v>
      </c>
      <c r="K429">
        <v>8.43507167876</v>
      </c>
      <c r="L429">
        <v>8.4445495286500005</v>
      </c>
      <c r="M429">
        <v>7.7770065555899999</v>
      </c>
      <c r="N429">
        <v>7.5675418185299996</v>
      </c>
      <c r="O429">
        <v>-0.766664448838</v>
      </c>
      <c r="P429" s="1">
        <v>2.5070731304500001E-9</v>
      </c>
    </row>
    <row r="430" spans="1:16" x14ac:dyDescent="0.3">
      <c r="A430" t="s">
        <v>1157</v>
      </c>
      <c r="B430" t="s">
        <v>1158</v>
      </c>
      <c r="C430">
        <v>4.69955749971</v>
      </c>
      <c r="D430">
        <v>4.9404139768900004</v>
      </c>
      <c r="E430">
        <v>4.2272112421900001</v>
      </c>
      <c r="F430">
        <v>4.4860080126700002</v>
      </c>
      <c r="G430">
        <v>5.5734067527300004</v>
      </c>
      <c r="H430">
        <v>5.3409820056599999</v>
      </c>
      <c r="I430">
        <v>4.9067292379299996</v>
      </c>
      <c r="J430">
        <v>4.6841003918900004</v>
      </c>
      <c r="K430">
        <v>5.5710088986899997</v>
      </c>
      <c r="L430">
        <v>5.2999225532100001</v>
      </c>
      <c r="M430">
        <v>5.0979580011400003</v>
      </c>
      <c r="N430">
        <v>4.1201888711099999</v>
      </c>
      <c r="O430">
        <v>-0.77359902578700002</v>
      </c>
      <c r="P430">
        <v>1.1933615779E-2</v>
      </c>
    </row>
    <row r="431" spans="1:16" x14ac:dyDescent="0.3">
      <c r="A431" t="s">
        <v>992</v>
      </c>
      <c r="B431" t="s">
        <v>993</v>
      </c>
      <c r="C431">
        <v>5.8663547189100003</v>
      </c>
      <c r="D431">
        <v>6.1270332402400003</v>
      </c>
      <c r="E431">
        <v>5.4166903805000004</v>
      </c>
      <c r="F431">
        <v>5.5477852264300003</v>
      </c>
      <c r="G431">
        <v>6.7705910883599998</v>
      </c>
      <c r="H431">
        <v>6.4772001078899999</v>
      </c>
      <c r="I431">
        <v>5.8452331020199999</v>
      </c>
      <c r="J431">
        <v>6.1084739425699999</v>
      </c>
      <c r="K431">
        <v>5.9922028039099997</v>
      </c>
      <c r="L431">
        <v>6.4546550306799997</v>
      </c>
      <c r="M431">
        <v>5.3434578698999999</v>
      </c>
      <c r="N431">
        <v>5.6058262363100004</v>
      </c>
      <c r="O431">
        <v>-0.77643887839100001</v>
      </c>
      <c r="P431">
        <v>1.1273305165E-4</v>
      </c>
    </row>
    <row r="432" spans="1:16" x14ac:dyDescent="0.3">
      <c r="A432" t="s">
        <v>738</v>
      </c>
      <c r="B432" t="s">
        <v>739</v>
      </c>
      <c r="C432">
        <v>7.9571276658599999</v>
      </c>
      <c r="D432">
        <v>8.0904346169300005</v>
      </c>
      <c r="E432">
        <v>7.1842821486200004</v>
      </c>
      <c r="F432">
        <v>7.4736111003200003</v>
      </c>
      <c r="G432">
        <v>8.3712092522900008</v>
      </c>
      <c r="H432">
        <v>8.1807719201700007</v>
      </c>
      <c r="I432">
        <v>7.44572255911</v>
      </c>
      <c r="J432">
        <v>7.5730551551299996</v>
      </c>
      <c r="K432">
        <v>8.4113643835600005</v>
      </c>
      <c r="L432">
        <v>8.4664439276400003</v>
      </c>
      <c r="M432">
        <v>7.6670582129599998</v>
      </c>
      <c r="N432">
        <v>7.6588763465799996</v>
      </c>
      <c r="O432">
        <v>-0.77922650985800002</v>
      </c>
      <c r="P432" s="1">
        <v>4.83592817777E-11</v>
      </c>
    </row>
    <row r="433" spans="1:16" x14ac:dyDescent="0.3">
      <c r="A433" t="s">
        <v>974</v>
      </c>
      <c r="B433" t="s">
        <v>975</v>
      </c>
      <c r="C433">
        <v>5.7215265739100003</v>
      </c>
      <c r="D433">
        <v>5.3210257054600003</v>
      </c>
      <c r="E433">
        <v>5.2942266401099998</v>
      </c>
      <c r="F433">
        <v>5.5407439204799998</v>
      </c>
      <c r="G433">
        <v>5.8454362135600002</v>
      </c>
      <c r="H433">
        <v>5.9325306209899997</v>
      </c>
      <c r="I433">
        <v>5.6117083175799998</v>
      </c>
      <c r="J433">
        <v>5.5621448393800001</v>
      </c>
      <c r="K433">
        <v>6.2846422306900003</v>
      </c>
      <c r="L433">
        <v>6.36103053189</v>
      </c>
      <c r="M433">
        <v>5.3053339049300003</v>
      </c>
      <c r="N433">
        <v>5.7703746144199997</v>
      </c>
      <c r="O433">
        <v>-0.77940715063099997</v>
      </c>
      <c r="P433" s="1">
        <v>6.4102374704399999E-5</v>
      </c>
    </row>
    <row r="434" spans="1:16" x14ac:dyDescent="0.3">
      <c r="A434" t="s">
        <v>996</v>
      </c>
      <c r="B434" t="s">
        <v>997</v>
      </c>
      <c r="C434">
        <v>6.0845732329100004</v>
      </c>
      <c r="D434">
        <v>5.8810721848299998</v>
      </c>
      <c r="E434">
        <v>5.0359813638000004</v>
      </c>
      <c r="F434">
        <v>5.3921802384199999</v>
      </c>
      <c r="G434">
        <v>5.90764517701</v>
      </c>
      <c r="H434">
        <v>6.0112246624100001</v>
      </c>
      <c r="I434">
        <v>4.9870918241700002</v>
      </c>
      <c r="J434">
        <v>4.8830490932300004</v>
      </c>
      <c r="K434">
        <v>5.6770662696900001</v>
      </c>
      <c r="L434">
        <v>5.5635808256799999</v>
      </c>
      <c r="M434">
        <v>4.9176498524700003</v>
      </c>
      <c r="N434">
        <v>4.8020104900699998</v>
      </c>
      <c r="O434">
        <v>-0.78004391645799998</v>
      </c>
      <c r="P434">
        <v>1.3614116205799999E-4</v>
      </c>
    </row>
    <row r="435" spans="1:16" x14ac:dyDescent="0.3">
      <c r="A435" t="s">
        <v>1213</v>
      </c>
      <c r="B435" t="s">
        <v>1214</v>
      </c>
      <c r="C435">
        <v>4.3127294646900003</v>
      </c>
      <c r="D435">
        <v>4.6569365149999999</v>
      </c>
      <c r="E435">
        <v>4.43855726507</v>
      </c>
      <c r="F435">
        <v>4.5575205918500004</v>
      </c>
      <c r="G435">
        <v>5.2085255374399999</v>
      </c>
      <c r="H435">
        <v>5.2844926964800001</v>
      </c>
      <c r="I435">
        <v>5.6117083175799998</v>
      </c>
      <c r="J435">
        <v>4.6841003918900004</v>
      </c>
      <c r="K435">
        <v>5.9075805610599996</v>
      </c>
      <c r="L435">
        <v>5.7864187009399997</v>
      </c>
      <c r="M435">
        <v>5.3509632433099998</v>
      </c>
      <c r="N435">
        <v>4.7578740963200001</v>
      </c>
      <c r="O435">
        <v>-0.78089520418400005</v>
      </c>
      <c r="P435">
        <v>2.14710369001E-2</v>
      </c>
    </row>
    <row r="436" spans="1:16" x14ac:dyDescent="0.3">
      <c r="A436" t="s">
        <v>784</v>
      </c>
      <c r="B436" t="s">
        <v>785</v>
      </c>
      <c r="C436">
        <v>7.1268143556199997</v>
      </c>
      <c r="D436">
        <v>7.0263001846100002</v>
      </c>
      <c r="E436">
        <v>6.3757455820700004</v>
      </c>
      <c r="F436">
        <v>6.3428741427800004</v>
      </c>
      <c r="G436">
        <v>7.1406206429700001</v>
      </c>
      <c r="H436">
        <v>7.0414954957500004</v>
      </c>
      <c r="I436">
        <v>6.3149344063699999</v>
      </c>
      <c r="J436">
        <v>6.11727799147</v>
      </c>
      <c r="K436">
        <v>6.9945667765800001</v>
      </c>
      <c r="L436">
        <v>7.0993580916400001</v>
      </c>
      <c r="M436">
        <v>6.3925701674099997</v>
      </c>
      <c r="N436">
        <v>6.1449173947800002</v>
      </c>
      <c r="O436">
        <v>-0.78219351810000004</v>
      </c>
      <c r="P436" s="1">
        <v>1.1730773987E-8</v>
      </c>
    </row>
    <row r="437" spans="1:16" x14ac:dyDescent="0.3">
      <c r="A437" t="s">
        <v>1105</v>
      </c>
      <c r="B437" t="s">
        <v>1106</v>
      </c>
      <c r="C437">
        <v>5.3477694827400004</v>
      </c>
      <c r="D437">
        <v>5.5458636176500002</v>
      </c>
      <c r="E437">
        <v>4.1586638819599999</v>
      </c>
      <c r="F437">
        <v>4.3952336667700003</v>
      </c>
      <c r="G437">
        <v>6.0578527873299999</v>
      </c>
      <c r="H437">
        <v>5.71039871254</v>
      </c>
      <c r="I437">
        <v>5.0724520314900001</v>
      </c>
      <c r="J437">
        <v>4.4671009026500004</v>
      </c>
      <c r="K437">
        <v>6.1722572849299997</v>
      </c>
      <c r="L437">
        <v>6.0807684045899997</v>
      </c>
      <c r="M437">
        <v>5.6777906744199997</v>
      </c>
      <c r="N437">
        <v>4.9367857992399999</v>
      </c>
      <c r="O437">
        <v>-0.78744444979999995</v>
      </c>
      <c r="P437">
        <v>5.5241447243300004E-3</v>
      </c>
    </row>
    <row r="438" spans="1:16" x14ac:dyDescent="0.3">
      <c r="A438" t="s">
        <v>1161</v>
      </c>
      <c r="B438" t="s">
        <v>1162</v>
      </c>
      <c r="C438">
        <v>4.69955749971</v>
      </c>
      <c r="D438">
        <v>4.5442142621799997</v>
      </c>
      <c r="E438">
        <v>3.6203481576100001</v>
      </c>
      <c r="F438">
        <v>4.0432902729400002</v>
      </c>
      <c r="G438">
        <v>4.5102283741200004</v>
      </c>
      <c r="H438">
        <v>5.1263476366200003</v>
      </c>
      <c r="I438">
        <v>4.31480647384</v>
      </c>
      <c r="J438">
        <v>4.4251735490000002</v>
      </c>
      <c r="K438">
        <v>4.8581489979299999</v>
      </c>
      <c r="L438">
        <v>4.9854486945599996</v>
      </c>
      <c r="M438">
        <v>4.44318752589</v>
      </c>
      <c r="N438">
        <v>3.83168520079</v>
      </c>
      <c r="O438">
        <v>-0.78812939012000005</v>
      </c>
      <c r="P438">
        <v>1.20948082367E-2</v>
      </c>
    </row>
    <row r="439" spans="1:16" x14ac:dyDescent="0.3">
      <c r="A439" t="s">
        <v>1125</v>
      </c>
      <c r="B439" t="s">
        <v>1126</v>
      </c>
      <c r="C439">
        <v>5.46395014441</v>
      </c>
      <c r="D439">
        <v>5.12593098431</v>
      </c>
      <c r="E439">
        <v>3.5578418874</v>
      </c>
      <c r="F439">
        <v>3.8055059246599998</v>
      </c>
      <c r="G439">
        <v>4.6766792495300002</v>
      </c>
      <c r="H439">
        <v>4.8893373766800003</v>
      </c>
      <c r="I439">
        <v>4.2182214044200004</v>
      </c>
      <c r="J439">
        <v>3.8594774148400002</v>
      </c>
      <c r="K439">
        <v>4.5336222781100002</v>
      </c>
      <c r="L439">
        <v>4.69955080088</v>
      </c>
      <c r="M439">
        <v>3.9840475900399999</v>
      </c>
      <c r="N439">
        <v>3.7439016056100001</v>
      </c>
      <c r="O439">
        <v>-0.79290740109400004</v>
      </c>
      <c r="P439">
        <v>8.3775744894399994E-3</v>
      </c>
    </row>
    <row r="440" spans="1:16" x14ac:dyDescent="0.3">
      <c r="A440" t="s">
        <v>838</v>
      </c>
      <c r="B440" t="s">
        <v>839</v>
      </c>
      <c r="C440">
        <v>6.7850665373499996</v>
      </c>
      <c r="D440">
        <v>6.8504601263999998</v>
      </c>
      <c r="E440">
        <v>6.42910212537</v>
      </c>
      <c r="F440">
        <v>6.5035984342699997</v>
      </c>
      <c r="G440">
        <v>6.6772466658000003</v>
      </c>
      <c r="H440">
        <v>7.1403008852200003</v>
      </c>
      <c r="I440">
        <v>6.0694295359500003</v>
      </c>
      <c r="J440">
        <v>6.11727799147</v>
      </c>
      <c r="K440">
        <v>7.1843703165899999</v>
      </c>
      <c r="L440">
        <v>6.9615537001599996</v>
      </c>
      <c r="M440">
        <v>6.25132417916</v>
      </c>
      <c r="N440">
        <v>6.3220790353899998</v>
      </c>
      <c r="O440">
        <v>-0.79680349788399996</v>
      </c>
      <c r="P440" s="1">
        <v>1.4441379162699999E-7</v>
      </c>
    </row>
    <row r="441" spans="1:16" x14ac:dyDescent="0.3">
      <c r="A441" t="s">
        <v>1159</v>
      </c>
      <c r="B441" t="s">
        <v>1160</v>
      </c>
      <c r="C441">
        <v>5.3155742641100003</v>
      </c>
      <c r="D441">
        <v>5.1688085504499997</v>
      </c>
      <c r="E441">
        <v>4.2797966484199996</v>
      </c>
      <c r="F441">
        <v>4.9358475676999998</v>
      </c>
      <c r="G441">
        <v>5.0739322548699999</v>
      </c>
      <c r="H441">
        <v>4.6239148156900001</v>
      </c>
      <c r="I441">
        <v>4.3302935425299998</v>
      </c>
      <c r="J441">
        <v>4.5343807215099998</v>
      </c>
      <c r="K441">
        <v>4.5950418100099997</v>
      </c>
      <c r="L441">
        <v>4.3812988377400002</v>
      </c>
      <c r="M441">
        <v>3.7314862829800002</v>
      </c>
      <c r="N441">
        <v>3.7210949642400002</v>
      </c>
      <c r="O441">
        <v>-0.81040252564799997</v>
      </c>
      <c r="P441">
        <v>1.2082523346000001E-2</v>
      </c>
    </row>
    <row r="442" spans="1:16" x14ac:dyDescent="0.3">
      <c r="A442" t="s">
        <v>822</v>
      </c>
      <c r="B442" t="s">
        <v>823</v>
      </c>
      <c r="C442">
        <v>10.033169755399999</v>
      </c>
      <c r="D442">
        <v>9.9893326908399995</v>
      </c>
      <c r="E442">
        <v>9.0980202605200002</v>
      </c>
      <c r="F442">
        <v>9.4539875711600008</v>
      </c>
      <c r="G442">
        <v>10.246824288299999</v>
      </c>
      <c r="H442">
        <v>10.2243537833</v>
      </c>
      <c r="I442">
        <v>9.2585825720799999</v>
      </c>
      <c r="J442">
        <v>9.3655512728500003</v>
      </c>
      <c r="K442">
        <v>10.393132124799999</v>
      </c>
      <c r="L442">
        <v>10.0361185959</v>
      </c>
      <c r="M442">
        <v>9.5053023706299999</v>
      </c>
      <c r="N442">
        <v>9.3081284755699993</v>
      </c>
      <c r="O442">
        <v>-0.81630916489100003</v>
      </c>
      <c r="P442" s="1">
        <v>6.7654290106199996E-8</v>
      </c>
    </row>
    <row r="443" spans="1:16" x14ac:dyDescent="0.3">
      <c r="A443" t="s">
        <v>1012</v>
      </c>
      <c r="B443" t="s">
        <v>1013</v>
      </c>
      <c r="C443">
        <v>5.4222273419600002</v>
      </c>
      <c r="D443">
        <v>5.5780325467900003</v>
      </c>
      <c r="E443">
        <v>5.3628641141399997</v>
      </c>
      <c r="F443">
        <v>5.3117374377399997</v>
      </c>
      <c r="G443">
        <v>5.8580944539699997</v>
      </c>
      <c r="H443">
        <v>5.8952905262800002</v>
      </c>
      <c r="I443">
        <v>4.9772879193000001</v>
      </c>
      <c r="J443">
        <v>5.3692560556600002</v>
      </c>
      <c r="K443">
        <v>6.2846422306900003</v>
      </c>
      <c r="L443">
        <v>5.68188160388</v>
      </c>
      <c r="M443">
        <v>5.3658578598300002</v>
      </c>
      <c r="N443">
        <v>5.0325163663200003</v>
      </c>
      <c r="O443">
        <v>-0.81979956311400004</v>
      </c>
      <c r="P443">
        <v>3.0158146011500001E-4</v>
      </c>
    </row>
    <row r="444" spans="1:16" x14ac:dyDescent="0.3">
      <c r="A444" t="s">
        <v>952</v>
      </c>
      <c r="B444" t="s">
        <v>953</v>
      </c>
      <c r="C444">
        <v>6.1770702921399998</v>
      </c>
      <c r="D444">
        <v>6.0465513938799997</v>
      </c>
      <c r="E444">
        <v>5.5349857345900002</v>
      </c>
      <c r="F444">
        <v>5.8845411646699999</v>
      </c>
      <c r="G444">
        <v>5.6841838495800001</v>
      </c>
      <c r="H444">
        <v>5.8257356596400003</v>
      </c>
      <c r="I444">
        <v>5.0816320981800001</v>
      </c>
      <c r="J444">
        <v>5.23008245715</v>
      </c>
      <c r="K444">
        <v>5.9363430242100002</v>
      </c>
      <c r="L444">
        <v>5.82433123647</v>
      </c>
      <c r="M444">
        <v>4.8662011720200002</v>
      </c>
      <c r="N444">
        <v>5.2472683338300001</v>
      </c>
      <c r="O444">
        <v>-0.82952429477300005</v>
      </c>
      <c r="P444" s="1">
        <v>2.5851388919499999E-5</v>
      </c>
    </row>
    <row r="445" spans="1:16" x14ac:dyDescent="0.3">
      <c r="A445" t="s">
        <v>1060</v>
      </c>
      <c r="B445" t="s">
        <v>1061</v>
      </c>
      <c r="C445">
        <v>6.2807658471799996</v>
      </c>
      <c r="D445">
        <v>6.2559136399100002</v>
      </c>
      <c r="E445">
        <v>5.3069515242399996</v>
      </c>
      <c r="F445">
        <v>5.7867487451899997</v>
      </c>
      <c r="G445">
        <v>6.4660886078399997</v>
      </c>
      <c r="H445">
        <v>5.8177962066299997</v>
      </c>
      <c r="I445">
        <v>5.7331905563600003</v>
      </c>
      <c r="J445">
        <v>5.4826138141399996</v>
      </c>
      <c r="K445">
        <v>6.5245235665600001</v>
      </c>
      <c r="L445">
        <v>6.2882925601800004</v>
      </c>
      <c r="M445">
        <v>5.79247706615</v>
      </c>
      <c r="N445">
        <v>5.3622794962700002</v>
      </c>
      <c r="O445">
        <v>-0.83021545174300004</v>
      </c>
      <c r="P445">
        <v>1.5515907737599999E-3</v>
      </c>
    </row>
    <row r="446" spans="1:16" x14ac:dyDescent="0.3">
      <c r="A446" t="s">
        <v>776</v>
      </c>
      <c r="B446" t="s">
        <v>777</v>
      </c>
      <c r="C446">
        <v>8.2153603645699995</v>
      </c>
      <c r="D446">
        <v>8.2396754976099995</v>
      </c>
      <c r="E446">
        <v>7.5587749040299999</v>
      </c>
      <c r="F446">
        <v>7.93888414145</v>
      </c>
      <c r="G446">
        <v>8.6430573539300006</v>
      </c>
      <c r="H446">
        <v>8.8212867795999994</v>
      </c>
      <c r="I446">
        <v>8.2163100613599998</v>
      </c>
      <c r="J446">
        <v>8.0848728321400003</v>
      </c>
      <c r="K446">
        <v>8.9860565389900007</v>
      </c>
      <c r="L446">
        <v>8.8166490972599991</v>
      </c>
      <c r="M446">
        <v>8.2228034321399992</v>
      </c>
      <c r="N446">
        <v>7.90765020005</v>
      </c>
      <c r="O446">
        <v>-0.83215979230000003</v>
      </c>
      <c r="P446" s="1">
        <v>4.3405048365800004E-9</v>
      </c>
    </row>
    <row r="447" spans="1:16" x14ac:dyDescent="0.3">
      <c r="A447" t="s">
        <v>1058</v>
      </c>
      <c r="B447" t="s">
        <v>1059</v>
      </c>
      <c r="C447">
        <v>5.0752331797799997</v>
      </c>
      <c r="D447">
        <v>5.2902874794499999</v>
      </c>
      <c r="E447">
        <v>4.0568732125800002</v>
      </c>
      <c r="F447">
        <v>4.1208829473200002</v>
      </c>
      <c r="G447">
        <v>5.2571230485199996</v>
      </c>
      <c r="H447">
        <v>5.1391474872999998</v>
      </c>
      <c r="I447">
        <v>4.2511401410699996</v>
      </c>
      <c r="J447">
        <v>4.1613886744400004</v>
      </c>
      <c r="K447">
        <v>5.4298100111099998</v>
      </c>
      <c r="L447">
        <v>5.1362436335000003</v>
      </c>
      <c r="M447">
        <v>4.81284968811</v>
      </c>
      <c r="N447">
        <v>4.0302823120999998</v>
      </c>
      <c r="O447">
        <v>-0.84361647302099996</v>
      </c>
      <c r="P447">
        <v>1.5224670929400001E-3</v>
      </c>
    </row>
    <row r="448" spans="1:16" x14ac:dyDescent="0.3">
      <c r="A448" t="s">
        <v>888</v>
      </c>
      <c r="B448" t="s">
        <v>889</v>
      </c>
      <c r="C448">
        <v>5.0519713469800003</v>
      </c>
      <c r="D448">
        <v>5.0545606333100004</v>
      </c>
      <c r="E448">
        <v>5.0050796209800001</v>
      </c>
      <c r="F448">
        <v>5.3605393029200004</v>
      </c>
      <c r="G448">
        <v>5.5423710216800002</v>
      </c>
      <c r="H448">
        <v>5.6668653761999996</v>
      </c>
      <c r="I448">
        <v>5.7037654810299996</v>
      </c>
      <c r="J448">
        <v>5.66779957442</v>
      </c>
      <c r="K448">
        <v>6.1147003061899996</v>
      </c>
      <c r="L448">
        <v>6.2045219606700002</v>
      </c>
      <c r="M448">
        <v>5.2661750859999996</v>
      </c>
      <c r="N448">
        <v>5.3914613652399996</v>
      </c>
      <c r="O448">
        <v>-0.84615225923100001</v>
      </c>
      <c r="P448" s="1">
        <v>2.5231191827400001E-6</v>
      </c>
    </row>
    <row r="449" spans="1:16" x14ac:dyDescent="0.3">
      <c r="A449" t="s">
        <v>988</v>
      </c>
      <c r="B449" t="s">
        <v>989</v>
      </c>
      <c r="C449">
        <v>5.2826441449299999</v>
      </c>
      <c r="D449">
        <v>5.3134023286599996</v>
      </c>
      <c r="E449">
        <v>4.0417271850700001</v>
      </c>
      <c r="F449">
        <v>4.4563800057499998</v>
      </c>
      <c r="G449">
        <v>5.6112854675200001</v>
      </c>
      <c r="H449">
        <v>5.8257356596400003</v>
      </c>
      <c r="I449">
        <v>4.7076587141199999</v>
      </c>
      <c r="J449">
        <v>4.8933367988500001</v>
      </c>
      <c r="K449">
        <v>6.06780888734</v>
      </c>
      <c r="L449">
        <v>5.7125301979799996</v>
      </c>
      <c r="M449">
        <v>5.2582141415799999</v>
      </c>
      <c r="N449">
        <v>4.8553474019799996</v>
      </c>
      <c r="O449">
        <v>-0.84741843446300003</v>
      </c>
      <c r="P449">
        <v>1.07218726613E-4</v>
      </c>
    </row>
    <row r="450" spans="1:16" x14ac:dyDescent="0.3">
      <c r="A450" t="s">
        <v>1163</v>
      </c>
      <c r="B450" t="s">
        <v>1164</v>
      </c>
      <c r="C450">
        <v>4.3889703505300002</v>
      </c>
      <c r="D450">
        <v>4.5045942118299998</v>
      </c>
      <c r="E450">
        <v>3.8636969246100001</v>
      </c>
      <c r="F450">
        <v>4.4107649246399996</v>
      </c>
      <c r="G450">
        <v>4.0624605479899998</v>
      </c>
      <c r="H450">
        <v>4.2753917062099998</v>
      </c>
      <c r="I450">
        <v>3.7271611059200001</v>
      </c>
      <c r="J450">
        <v>4.3673049259600001</v>
      </c>
      <c r="K450">
        <v>4.7542860298800003</v>
      </c>
      <c r="L450">
        <v>4.4312917629099999</v>
      </c>
      <c r="M450">
        <v>3.7314862829800002</v>
      </c>
      <c r="N450">
        <v>3.8528211838600002</v>
      </c>
      <c r="O450">
        <v>-0.85196728050500004</v>
      </c>
      <c r="P450">
        <v>1.2334982163799999E-2</v>
      </c>
    </row>
    <row r="451" spans="1:16" x14ac:dyDescent="0.3">
      <c r="A451" t="s">
        <v>948</v>
      </c>
      <c r="B451" t="s">
        <v>949</v>
      </c>
      <c r="C451">
        <v>4.8599554251899999</v>
      </c>
      <c r="D451">
        <v>5.0995791172800002</v>
      </c>
      <c r="E451">
        <v>4.9247991629200003</v>
      </c>
      <c r="F451">
        <v>4.5851617431399996</v>
      </c>
      <c r="G451">
        <v>5.5106529337900003</v>
      </c>
      <c r="H451">
        <v>5.71039871254</v>
      </c>
      <c r="I451">
        <v>5.5201425468199998</v>
      </c>
      <c r="J451">
        <v>5.3766079284800004</v>
      </c>
      <c r="K451">
        <v>6.2237220124999997</v>
      </c>
      <c r="L451">
        <v>6.2009237084600004</v>
      </c>
      <c r="M451">
        <v>5.6043309345800001</v>
      </c>
      <c r="N451">
        <v>5.0959381652399998</v>
      </c>
      <c r="O451">
        <v>-0.85542671457099995</v>
      </c>
      <c r="P451" s="1">
        <v>2.4181374145200001E-5</v>
      </c>
    </row>
    <row r="452" spans="1:16" x14ac:dyDescent="0.3">
      <c r="A452" t="s">
        <v>762</v>
      </c>
      <c r="B452" t="s">
        <v>763</v>
      </c>
      <c r="C452">
        <v>6.07306425199</v>
      </c>
      <c r="D452">
        <v>6.0648282549000001</v>
      </c>
      <c r="E452">
        <v>6.1752074343799999</v>
      </c>
      <c r="F452">
        <v>6.2379475598000003</v>
      </c>
      <c r="G452">
        <v>6.4947431169499996</v>
      </c>
      <c r="H452">
        <v>6.5021857004700001</v>
      </c>
      <c r="I452">
        <v>6.3721681412600004</v>
      </c>
      <c r="J452">
        <v>6.2148416922500003</v>
      </c>
      <c r="K452">
        <v>6.8659169059099998</v>
      </c>
      <c r="L452">
        <v>6.77328964289</v>
      </c>
      <c r="M452">
        <v>5.8518729381899997</v>
      </c>
      <c r="N452">
        <v>6.0746906354699997</v>
      </c>
      <c r="O452">
        <v>-0.86220285552800002</v>
      </c>
      <c r="P452" s="1">
        <v>1.3309172924900001E-9</v>
      </c>
    </row>
    <row r="453" spans="1:16" x14ac:dyDescent="0.3">
      <c r="A453" t="s">
        <v>1263</v>
      </c>
      <c r="B453" t="s">
        <v>1264</v>
      </c>
      <c r="C453">
        <v>7.1991846427999997</v>
      </c>
      <c r="D453">
        <v>7.4233028995800003</v>
      </c>
      <c r="E453">
        <v>5.8711717594100001</v>
      </c>
      <c r="F453">
        <v>6.7432740176100001</v>
      </c>
      <c r="G453">
        <v>6.4784388659500003</v>
      </c>
      <c r="H453">
        <v>6.7392154367000003</v>
      </c>
      <c r="I453">
        <v>6.3759041881599998</v>
      </c>
      <c r="J453">
        <v>6.1858406097999996</v>
      </c>
      <c r="K453">
        <v>6.6600270423500003</v>
      </c>
      <c r="L453">
        <v>6.4815972616100002</v>
      </c>
      <c r="M453">
        <v>5.9588931617199998</v>
      </c>
      <c r="N453">
        <v>5.44115099336</v>
      </c>
      <c r="O453">
        <v>-0.86234945521799999</v>
      </c>
      <c r="P453">
        <v>3.7327299317600003E-2</v>
      </c>
    </row>
    <row r="454" spans="1:16" x14ac:dyDescent="0.3">
      <c r="A454" t="s">
        <v>1004</v>
      </c>
      <c r="B454" t="s">
        <v>1005</v>
      </c>
      <c r="C454">
        <v>4.72919006488</v>
      </c>
      <c r="D454">
        <v>4.7502366898200004</v>
      </c>
      <c r="E454">
        <v>4.6630079235200004</v>
      </c>
      <c r="F454">
        <v>4.9676986202300002</v>
      </c>
      <c r="G454">
        <v>5.2183768838500004</v>
      </c>
      <c r="H454">
        <v>5.1892406169800003</v>
      </c>
      <c r="I454">
        <v>5.25393873318</v>
      </c>
      <c r="J454">
        <v>4.9827668360799997</v>
      </c>
      <c r="K454">
        <v>5.6541625670400002</v>
      </c>
      <c r="L454">
        <v>5.2168442830800004</v>
      </c>
      <c r="M454">
        <v>4.5117552140699999</v>
      </c>
      <c r="N454">
        <v>4.6890296118899997</v>
      </c>
      <c r="O454">
        <v>-0.87235275960199998</v>
      </c>
      <c r="P454">
        <v>1.7247124798099999E-4</v>
      </c>
    </row>
    <row r="455" spans="1:16" x14ac:dyDescent="0.3">
      <c r="A455" t="s">
        <v>1014</v>
      </c>
      <c r="B455" t="s">
        <v>1015</v>
      </c>
      <c r="C455">
        <v>5.0752331797799997</v>
      </c>
      <c r="D455">
        <v>4.9002658883799999</v>
      </c>
      <c r="E455">
        <v>4.42694627808</v>
      </c>
      <c r="F455">
        <v>4.9250723454200003</v>
      </c>
      <c r="G455">
        <v>5.1986064589899996</v>
      </c>
      <c r="H455">
        <v>5.1263476366200003</v>
      </c>
      <c r="I455">
        <v>4.9170227974999996</v>
      </c>
      <c r="J455">
        <v>4.7307424998899998</v>
      </c>
      <c r="K455">
        <v>5.0805934042300001</v>
      </c>
      <c r="L455">
        <v>5.1134569869800002</v>
      </c>
      <c r="M455">
        <v>4.2797821385099999</v>
      </c>
      <c r="N455">
        <v>4.2373292756999996</v>
      </c>
      <c r="O455">
        <v>-0.87240128402999995</v>
      </c>
      <c r="P455">
        <v>3.3438867095999999E-4</v>
      </c>
    </row>
    <row r="456" spans="1:16" x14ac:dyDescent="0.3">
      <c r="A456" t="s">
        <v>1048</v>
      </c>
      <c r="B456" t="s">
        <v>1049</v>
      </c>
      <c r="C456">
        <v>4.7389338583400002</v>
      </c>
      <c r="D456">
        <v>4.6079216510699998</v>
      </c>
      <c r="E456">
        <v>5.5670762738399997</v>
      </c>
      <c r="F456">
        <v>5.04934927486</v>
      </c>
      <c r="G456">
        <v>5.0630395859400004</v>
      </c>
      <c r="H456">
        <v>4.9340929931100002</v>
      </c>
      <c r="I456">
        <v>5.0724520314900001</v>
      </c>
      <c r="J456">
        <v>4.9827668360799997</v>
      </c>
      <c r="K456">
        <v>4.9266456053100001</v>
      </c>
      <c r="L456">
        <v>4.8449666518700001</v>
      </c>
      <c r="M456">
        <v>3.8421392080399999</v>
      </c>
      <c r="N456">
        <v>4.2211660843000001</v>
      </c>
      <c r="O456">
        <v>-0.88068871918500002</v>
      </c>
      <c r="P456">
        <v>8.7091814902199997E-4</v>
      </c>
    </row>
    <row r="457" spans="1:16" x14ac:dyDescent="0.3">
      <c r="A457" t="s">
        <v>1107</v>
      </c>
      <c r="B457" t="s">
        <v>1108</v>
      </c>
      <c r="C457">
        <v>4.69955749971</v>
      </c>
      <c r="D457">
        <v>4.6926348747300004</v>
      </c>
      <c r="E457">
        <v>4.2668288942199997</v>
      </c>
      <c r="F457">
        <v>4.2473724794700001</v>
      </c>
      <c r="G457">
        <v>4.44460053222</v>
      </c>
      <c r="H457">
        <v>4.2520135547500004</v>
      </c>
      <c r="I457">
        <v>3.8823063053900002</v>
      </c>
      <c r="J457">
        <v>3.7045222477499999</v>
      </c>
      <c r="K457">
        <v>4.2578918961600003</v>
      </c>
      <c r="L457">
        <v>4.4914410903200004</v>
      </c>
      <c r="M457">
        <v>3.8206771795000001</v>
      </c>
      <c r="N457">
        <v>3.23345030613</v>
      </c>
      <c r="O457">
        <v>-0.88104345394399997</v>
      </c>
      <c r="P457">
        <v>5.5468189074400001E-3</v>
      </c>
    </row>
    <row r="458" spans="1:16" x14ac:dyDescent="0.3">
      <c r="A458" t="s">
        <v>1121</v>
      </c>
      <c r="B458" t="s">
        <v>1122</v>
      </c>
      <c r="C458">
        <v>9.1545211716299999</v>
      </c>
      <c r="D458">
        <v>8.92348766854</v>
      </c>
      <c r="E458">
        <v>6.8522988231099999</v>
      </c>
      <c r="F458">
        <v>7.5315882412899997</v>
      </c>
      <c r="G458">
        <v>7.3160190319799998</v>
      </c>
      <c r="H458">
        <v>7.49171295878</v>
      </c>
      <c r="I458">
        <v>6.0740364973299998</v>
      </c>
      <c r="J458">
        <v>6.1260286393600003</v>
      </c>
      <c r="K458">
        <v>7.0416545703000004</v>
      </c>
      <c r="L458">
        <v>7.3890602601499999</v>
      </c>
      <c r="M458">
        <v>6.1213098179200003</v>
      </c>
      <c r="N458">
        <v>6.54622470275</v>
      </c>
      <c r="O458">
        <v>-0.88463172589200001</v>
      </c>
      <c r="P458">
        <v>7.0463550789699996E-3</v>
      </c>
    </row>
    <row r="459" spans="1:16" x14ac:dyDescent="0.3">
      <c r="A459" t="s">
        <v>1279</v>
      </c>
      <c r="B459" t="s">
        <v>1280</v>
      </c>
      <c r="C459">
        <v>3.26717692785</v>
      </c>
      <c r="D459">
        <v>3.0658560028999999</v>
      </c>
      <c r="E459">
        <v>2.5525780824300002</v>
      </c>
      <c r="F459">
        <v>2.2844682499500002</v>
      </c>
      <c r="G459">
        <v>3.7457027418500002</v>
      </c>
      <c r="H459">
        <v>3.0824598372800001</v>
      </c>
      <c r="I459">
        <v>2.7190824390800001</v>
      </c>
      <c r="J459">
        <v>2.8326887357000001</v>
      </c>
      <c r="K459">
        <v>4.0455008299999999</v>
      </c>
      <c r="L459">
        <v>3.8853725795299998</v>
      </c>
      <c r="M459">
        <v>3.2108746589699999</v>
      </c>
      <c r="N459">
        <v>3.09839112475</v>
      </c>
      <c r="O459">
        <v>-0.88499910099599999</v>
      </c>
      <c r="P459">
        <v>4.5128192182800002E-2</v>
      </c>
    </row>
    <row r="460" spans="1:16" x14ac:dyDescent="0.3">
      <c r="A460" t="s">
        <v>708</v>
      </c>
      <c r="B460" t="s">
        <v>709</v>
      </c>
      <c r="C460">
        <v>9.5668756606100001</v>
      </c>
      <c r="D460">
        <v>9.5449689581600001</v>
      </c>
      <c r="E460">
        <v>8.5754667485000002</v>
      </c>
      <c r="F460">
        <v>8.7284983996100003</v>
      </c>
      <c r="G460">
        <v>10.159717626000001</v>
      </c>
      <c r="H460">
        <v>9.9374901933699995</v>
      </c>
      <c r="I460">
        <v>8.8086665679399996</v>
      </c>
      <c r="J460">
        <v>8.8291200490600001</v>
      </c>
      <c r="K460">
        <v>10.2460428626</v>
      </c>
      <c r="L460">
        <v>10.181963552599999</v>
      </c>
      <c r="M460">
        <v>9.5107572416600004</v>
      </c>
      <c r="N460">
        <v>9.1084128684899994</v>
      </c>
      <c r="O460">
        <v>-0.89180604500299998</v>
      </c>
      <c r="P460" s="1">
        <v>9.8200921758500004E-13</v>
      </c>
    </row>
    <row r="461" spans="1:16" x14ac:dyDescent="0.3">
      <c r="A461" t="s">
        <v>1167</v>
      </c>
      <c r="B461" t="s">
        <v>1168</v>
      </c>
      <c r="C461">
        <v>7.5276048063300003</v>
      </c>
      <c r="D461">
        <v>7.3618058573000003</v>
      </c>
      <c r="E461">
        <v>7.7374286375099999</v>
      </c>
      <c r="F461">
        <v>7.6360416897799999</v>
      </c>
      <c r="G461">
        <v>8.1676335514900007</v>
      </c>
      <c r="H461">
        <v>7.4791832338899997</v>
      </c>
      <c r="I461">
        <v>7.1552896652399998</v>
      </c>
      <c r="J461">
        <v>7.0320034200699997</v>
      </c>
      <c r="K461">
        <v>8.1733741870099994</v>
      </c>
      <c r="L461">
        <v>7.7032378900199996</v>
      </c>
      <c r="M461">
        <v>7.27178862325</v>
      </c>
      <c r="N461">
        <v>6.8255163031799997</v>
      </c>
      <c r="O461">
        <v>-0.89618730462600005</v>
      </c>
      <c r="P461">
        <v>1.2604045892200001E-2</v>
      </c>
    </row>
    <row r="462" spans="1:16" x14ac:dyDescent="0.3">
      <c r="A462" t="s">
        <v>1197</v>
      </c>
      <c r="B462" t="s">
        <v>1198</v>
      </c>
      <c r="C462">
        <v>3.6648485744100001</v>
      </c>
      <c r="D462">
        <v>4.0704469420200002</v>
      </c>
      <c r="E462">
        <v>2.7518689856099998</v>
      </c>
      <c r="F462">
        <v>3.1653404862899999</v>
      </c>
      <c r="G462">
        <v>3.7181942608199998</v>
      </c>
      <c r="H462">
        <v>3.6095022669199999</v>
      </c>
      <c r="I462">
        <v>2.8960196904400002</v>
      </c>
      <c r="J462">
        <v>3.1396965546</v>
      </c>
      <c r="K462">
        <v>4.22718323503</v>
      </c>
      <c r="L462">
        <v>4.16196272023</v>
      </c>
      <c r="M462">
        <v>3.4532930481899999</v>
      </c>
      <c r="N462">
        <v>3.2653280337499999</v>
      </c>
      <c r="O462">
        <v>-0.89692388114400001</v>
      </c>
      <c r="P462">
        <v>1.89800244928E-2</v>
      </c>
    </row>
    <row r="463" spans="1:16" x14ac:dyDescent="0.3">
      <c r="A463" t="s">
        <v>842</v>
      </c>
      <c r="B463" t="s">
        <v>843</v>
      </c>
      <c r="C463">
        <v>6.3960984788199999</v>
      </c>
      <c r="D463">
        <v>6.4352001652500004</v>
      </c>
      <c r="E463">
        <v>5.5670762738399997</v>
      </c>
      <c r="F463">
        <v>5.6494777281299999</v>
      </c>
      <c r="G463">
        <v>6.34091363792</v>
      </c>
      <c r="H463">
        <v>6.5793503087599996</v>
      </c>
      <c r="I463">
        <v>5.2293684838900001</v>
      </c>
      <c r="J463">
        <v>5.3090520901599998</v>
      </c>
      <c r="K463">
        <v>6.1682213617499997</v>
      </c>
      <c r="L463">
        <v>6.0570811177500001</v>
      </c>
      <c r="M463">
        <v>5.4168103889100001</v>
      </c>
      <c r="N463">
        <v>5.0232241505599999</v>
      </c>
      <c r="O463">
        <v>-0.89733747693499999</v>
      </c>
      <c r="P463" s="1">
        <v>2.9330332905800002E-7</v>
      </c>
    </row>
    <row r="464" spans="1:16" x14ac:dyDescent="0.3">
      <c r="A464" t="s">
        <v>900</v>
      </c>
      <c r="B464" t="s">
        <v>901</v>
      </c>
      <c r="C464">
        <v>5.5102010869100004</v>
      </c>
      <c r="D464">
        <v>5.8497926378600003</v>
      </c>
      <c r="E464">
        <v>5.1881730456800002</v>
      </c>
      <c r="F464">
        <v>5.5407439204799998</v>
      </c>
      <c r="G464">
        <v>5.8067811475699997</v>
      </c>
      <c r="H464">
        <v>5.7692194627299997</v>
      </c>
      <c r="I464">
        <v>5.8014546232399997</v>
      </c>
      <c r="J464">
        <v>5.6252275323500003</v>
      </c>
      <c r="K464">
        <v>6.2314792133600001</v>
      </c>
      <c r="L464">
        <v>6.23650864767</v>
      </c>
      <c r="M464">
        <v>5.1068513641099997</v>
      </c>
      <c r="N464">
        <v>5.5615797560900004</v>
      </c>
      <c r="O464">
        <v>-0.89766885445300004</v>
      </c>
      <c r="P464" s="1">
        <v>4.1259542132000004E-6</v>
      </c>
    </row>
    <row r="465" spans="1:16" x14ac:dyDescent="0.3">
      <c r="A465" t="s">
        <v>694</v>
      </c>
      <c r="B465" t="s">
        <v>695</v>
      </c>
      <c r="C465">
        <v>8.5708238984200005</v>
      </c>
      <c r="D465">
        <v>8.6522607565499996</v>
      </c>
      <c r="E465">
        <v>7.4962609860800002</v>
      </c>
      <c r="F465">
        <v>7.8159548647500001</v>
      </c>
      <c r="G465">
        <v>9.1394278333300001</v>
      </c>
      <c r="H465">
        <v>9.2684247000200006</v>
      </c>
      <c r="I465">
        <v>8.2069022088400008</v>
      </c>
      <c r="J465">
        <v>8.2510857845699999</v>
      </c>
      <c r="K465">
        <v>9.1693597223500003</v>
      </c>
      <c r="L465">
        <v>9.0490458949800008</v>
      </c>
      <c r="M465">
        <v>8.2370501560600005</v>
      </c>
      <c r="N465">
        <v>8.1910014629599992</v>
      </c>
      <c r="O465">
        <v>-0.89825020194100003</v>
      </c>
      <c r="P465" s="1">
        <v>3.3526723422599998E-16</v>
      </c>
    </row>
    <row r="466" spans="1:16" x14ac:dyDescent="0.3">
      <c r="A466" t="s">
        <v>1247</v>
      </c>
      <c r="B466" t="s">
        <v>1248</v>
      </c>
      <c r="C466">
        <v>4.5745377915600001</v>
      </c>
      <c r="D466">
        <v>4.4076830497600001</v>
      </c>
      <c r="E466">
        <v>3.0226183581799999</v>
      </c>
      <c r="F466">
        <v>3.6571295028800002</v>
      </c>
      <c r="G466">
        <v>3.6615519121100002</v>
      </c>
      <c r="H466">
        <v>4.2282503234500002</v>
      </c>
      <c r="I466">
        <v>3.0536081468399998</v>
      </c>
      <c r="J466">
        <v>3.0320777612200001</v>
      </c>
      <c r="K466">
        <v>3.9358258773100001</v>
      </c>
      <c r="L466">
        <v>4.0221528659999999</v>
      </c>
      <c r="M466">
        <v>3.4532930481899999</v>
      </c>
      <c r="N466">
        <v>2.7831636952499998</v>
      </c>
      <c r="O466">
        <v>-0.89916890402000005</v>
      </c>
      <c r="P466">
        <v>3.3446652404E-2</v>
      </c>
    </row>
    <row r="467" spans="1:16" x14ac:dyDescent="0.3">
      <c r="A467" t="s">
        <v>746</v>
      </c>
      <c r="B467" t="s">
        <v>747</v>
      </c>
      <c r="C467">
        <v>6.8014327184300001</v>
      </c>
      <c r="D467">
        <v>6.8609573359700002</v>
      </c>
      <c r="E467">
        <v>6.0783346285400004</v>
      </c>
      <c r="F467">
        <v>6.1802126350100002</v>
      </c>
      <c r="G467">
        <v>7.0105960377600001</v>
      </c>
      <c r="H467">
        <v>7.0651626939199996</v>
      </c>
      <c r="I467">
        <v>6.3342657013699997</v>
      </c>
      <c r="J467">
        <v>6.1774463690600001</v>
      </c>
      <c r="K467">
        <v>7.4350411838700001</v>
      </c>
      <c r="L467">
        <v>7.20192584687</v>
      </c>
      <c r="M467">
        <v>6.5894265437800001</v>
      </c>
      <c r="N467">
        <v>6.2442362817300001</v>
      </c>
      <c r="O467">
        <v>-0.90294728127400004</v>
      </c>
      <c r="P467" s="1">
        <v>1.11415597936E-10</v>
      </c>
    </row>
    <row r="468" spans="1:16" x14ac:dyDescent="0.3">
      <c r="A468" t="s">
        <v>728</v>
      </c>
      <c r="B468" t="s">
        <v>729</v>
      </c>
      <c r="C468">
        <v>7.4819173282199998</v>
      </c>
      <c r="D468">
        <v>7.1955134366999998</v>
      </c>
      <c r="E468">
        <v>7.2433997369799998</v>
      </c>
      <c r="F468">
        <v>6.99327076314</v>
      </c>
      <c r="G468">
        <v>7.72821681902</v>
      </c>
      <c r="H468">
        <v>7.9943508133399996</v>
      </c>
      <c r="I468">
        <v>7.2107309872299998</v>
      </c>
      <c r="J468">
        <v>7.2337176036999997</v>
      </c>
      <c r="K468">
        <v>7.9089222656000002</v>
      </c>
      <c r="L468">
        <v>8.1455351457000003</v>
      </c>
      <c r="M468">
        <v>7.1587348856800004</v>
      </c>
      <c r="N468">
        <v>7.1085649797999997</v>
      </c>
      <c r="O468">
        <v>-0.90348405665300002</v>
      </c>
      <c r="P468" s="1">
        <v>1.9735331956399999E-11</v>
      </c>
    </row>
    <row r="469" spans="1:16" x14ac:dyDescent="0.3">
      <c r="A469" t="s">
        <v>1020</v>
      </c>
      <c r="B469" t="s">
        <v>1021</v>
      </c>
      <c r="C469">
        <v>5.45215195816</v>
      </c>
      <c r="D469">
        <v>5.0361523960400003</v>
      </c>
      <c r="E469">
        <v>4.5815662251399996</v>
      </c>
      <c r="F469">
        <v>4.7407323370599999</v>
      </c>
      <c r="G469">
        <v>5.1166986779199997</v>
      </c>
      <c r="H469">
        <v>5.1263476366200003</v>
      </c>
      <c r="I469">
        <v>4.6716362068099997</v>
      </c>
      <c r="J469">
        <v>4.5474682062799996</v>
      </c>
      <c r="K469">
        <v>4.8379659906099999</v>
      </c>
      <c r="L469">
        <v>5.2239531486099997</v>
      </c>
      <c r="M469">
        <v>3.9840475900399999</v>
      </c>
      <c r="N469">
        <v>4.3456685441399996</v>
      </c>
      <c r="O469">
        <v>-0.90688571141399998</v>
      </c>
      <c r="P469">
        <v>4.4858623342800002E-4</v>
      </c>
    </row>
    <row r="470" spans="1:16" x14ac:dyDescent="0.3">
      <c r="A470" t="s">
        <v>710</v>
      </c>
      <c r="B470" t="s">
        <v>711</v>
      </c>
      <c r="C470">
        <v>8.7141701516300003</v>
      </c>
      <c r="D470">
        <v>8.8417156239600008</v>
      </c>
      <c r="E470">
        <v>7.5680548213099996</v>
      </c>
      <c r="F470">
        <v>7.9254309705699999</v>
      </c>
      <c r="G470">
        <v>8.8013600883300001</v>
      </c>
      <c r="H470">
        <v>9.0029433445499993</v>
      </c>
      <c r="I470">
        <v>8.0878072003499994</v>
      </c>
      <c r="J470">
        <v>8.06453272125</v>
      </c>
      <c r="K470">
        <v>8.8541001856800001</v>
      </c>
      <c r="L470">
        <v>8.9507049431999999</v>
      </c>
      <c r="M470">
        <v>8.1233205018499994</v>
      </c>
      <c r="N470">
        <v>7.8496903807900003</v>
      </c>
      <c r="O470">
        <v>-0.91302453361900004</v>
      </c>
      <c r="P470" s="1">
        <v>1.0779383436E-12</v>
      </c>
    </row>
    <row r="471" spans="1:16" x14ac:dyDescent="0.3">
      <c r="A471" t="s">
        <v>1099</v>
      </c>
      <c r="B471" t="s">
        <v>1100</v>
      </c>
      <c r="C471">
        <v>4.4135141822600001</v>
      </c>
      <c r="D471">
        <v>4.6203323668899996</v>
      </c>
      <c r="E471">
        <v>3.0531506283300001</v>
      </c>
      <c r="F471">
        <v>4.1945145753300004</v>
      </c>
      <c r="G471">
        <v>4.7734043137200004</v>
      </c>
      <c r="H471">
        <v>5.2495059846499998</v>
      </c>
      <c r="I471">
        <v>3.92373274829</v>
      </c>
      <c r="J471">
        <v>4.1093849536100002</v>
      </c>
      <c r="K471">
        <v>5.1640269350099999</v>
      </c>
      <c r="L471">
        <v>5.3133154426500004</v>
      </c>
      <c r="M471">
        <v>4.24797612429</v>
      </c>
      <c r="N471">
        <v>4.4602749851499999</v>
      </c>
      <c r="O471">
        <v>-0.91563493098500004</v>
      </c>
      <c r="P471">
        <v>4.7752090549900003E-3</v>
      </c>
    </row>
    <row r="472" spans="1:16" x14ac:dyDescent="0.3">
      <c r="A472" t="s">
        <v>1083</v>
      </c>
      <c r="B472" t="s">
        <v>1084</v>
      </c>
      <c r="C472">
        <v>6.4385726970199997</v>
      </c>
      <c r="D472">
        <v>6.32578269523</v>
      </c>
      <c r="E472">
        <v>6.5597763556200004</v>
      </c>
      <c r="F472">
        <v>5.7444717157099996</v>
      </c>
      <c r="G472">
        <v>7.0905446444800004</v>
      </c>
      <c r="H472">
        <v>6.7559322212500001</v>
      </c>
      <c r="I472">
        <v>6.8595648456699996</v>
      </c>
      <c r="J472">
        <v>6.5071530010799998</v>
      </c>
      <c r="K472">
        <v>7.3574084752799997</v>
      </c>
      <c r="L472">
        <v>7.3699607866700001</v>
      </c>
      <c r="M472">
        <v>6.56381904746</v>
      </c>
      <c r="N472">
        <v>6.3258630664700002</v>
      </c>
      <c r="O472">
        <v>-0.92161437676199998</v>
      </c>
      <c r="P472">
        <v>2.9609808176599998E-3</v>
      </c>
    </row>
    <row r="473" spans="1:16" x14ac:dyDescent="0.3">
      <c r="A473" t="s">
        <v>720</v>
      </c>
      <c r="B473" t="s">
        <v>721</v>
      </c>
      <c r="C473">
        <v>7.7796913279200002</v>
      </c>
      <c r="D473">
        <v>7.6760462126000002</v>
      </c>
      <c r="E473">
        <v>7.2922126172499997</v>
      </c>
      <c r="F473">
        <v>7.3420831927199997</v>
      </c>
      <c r="G473">
        <v>7.7402329521400004</v>
      </c>
      <c r="H473">
        <v>7.6960955498099999</v>
      </c>
      <c r="I473">
        <v>7.1682742216399999</v>
      </c>
      <c r="J473">
        <v>6.9030263749199996</v>
      </c>
      <c r="K473">
        <v>8.0138524735200001</v>
      </c>
      <c r="L473">
        <v>7.7532304419900004</v>
      </c>
      <c r="M473">
        <v>7.1350207796399996</v>
      </c>
      <c r="N473">
        <v>6.7848559132700004</v>
      </c>
      <c r="O473">
        <v>-0.92360787908499997</v>
      </c>
      <c r="P473" s="1">
        <v>6.1325606268199999E-12</v>
      </c>
    </row>
    <row r="474" spans="1:16" x14ac:dyDescent="0.3">
      <c r="A474" t="s">
        <v>758</v>
      </c>
      <c r="B474" t="s">
        <v>759</v>
      </c>
      <c r="C474">
        <v>6.5780959340900003</v>
      </c>
      <c r="D474">
        <v>6.5788383536100001</v>
      </c>
      <c r="E474">
        <v>5.7782774727600001</v>
      </c>
      <c r="F474">
        <v>6.1937426226900003</v>
      </c>
      <c r="G474">
        <v>6.9761726093799998</v>
      </c>
      <c r="H474">
        <v>7.1434806417700001</v>
      </c>
      <c r="I474">
        <v>6.4199980027799999</v>
      </c>
      <c r="J474">
        <v>6.2946272190399997</v>
      </c>
      <c r="K474">
        <v>7.2564749024899999</v>
      </c>
      <c r="L474">
        <v>6.9742564793800002</v>
      </c>
      <c r="M474">
        <v>6.2672779726899996</v>
      </c>
      <c r="N474">
        <v>6.1276785781800003</v>
      </c>
      <c r="O474">
        <v>-0.93117155638500004</v>
      </c>
      <c r="P474" s="1">
        <v>6.9333974107799996E-10</v>
      </c>
    </row>
    <row r="475" spans="1:16" x14ac:dyDescent="0.3">
      <c r="A475" t="s">
        <v>782</v>
      </c>
      <c r="B475" t="s">
        <v>783</v>
      </c>
      <c r="C475">
        <v>6.4083621041500001</v>
      </c>
      <c r="D475">
        <v>6.3924237531500001</v>
      </c>
      <c r="E475">
        <v>5.9092227030500002</v>
      </c>
      <c r="F475">
        <v>6.1153387139199999</v>
      </c>
      <c r="G475">
        <v>6.8424228776399998</v>
      </c>
      <c r="H475">
        <v>6.7137713628900002</v>
      </c>
      <c r="I475">
        <v>5.6492389660400004</v>
      </c>
      <c r="J475">
        <v>5.7322593613099997</v>
      </c>
      <c r="K475">
        <v>7.0350211087999996</v>
      </c>
      <c r="L475">
        <v>6.5928606596300003</v>
      </c>
      <c r="M475">
        <v>6.0166621960500004</v>
      </c>
      <c r="N475">
        <v>5.7869410594200001</v>
      </c>
      <c r="O475">
        <v>-0.93390665860699995</v>
      </c>
      <c r="P475" s="1">
        <v>9.9918734637900004E-9</v>
      </c>
    </row>
    <row r="476" spans="1:16" x14ac:dyDescent="0.3">
      <c r="A476" t="s">
        <v>966</v>
      </c>
      <c r="B476" t="s">
        <v>967</v>
      </c>
      <c r="C476">
        <v>5.0675208350899998</v>
      </c>
      <c r="D476">
        <v>5.2429161666499997</v>
      </c>
      <c r="E476">
        <v>3.8110720715799999</v>
      </c>
      <c r="F476">
        <v>4.4712700650799997</v>
      </c>
      <c r="G476">
        <v>5.5810624756899996</v>
      </c>
      <c r="H476">
        <v>5.6490774450699996</v>
      </c>
      <c r="I476">
        <v>5.2293684838900001</v>
      </c>
      <c r="J476">
        <v>5.1889151924699997</v>
      </c>
      <c r="K476">
        <v>5.4892528063499997</v>
      </c>
      <c r="L476">
        <v>6.0248806736800002</v>
      </c>
      <c r="M476">
        <v>4.9176498524700003</v>
      </c>
      <c r="N476">
        <v>4.8235824521000001</v>
      </c>
      <c r="O476">
        <v>-0.93619678387899996</v>
      </c>
      <c r="P476" s="1">
        <v>5.24396853503E-5</v>
      </c>
    </row>
    <row r="477" spans="1:16" x14ac:dyDescent="0.3">
      <c r="A477" t="s">
        <v>914</v>
      </c>
      <c r="B477" t="s">
        <v>915</v>
      </c>
      <c r="C477">
        <v>6.9514435735099998</v>
      </c>
      <c r="D477">
        <v>7.0676708409</v>
      </c>
      <c r="E477">
        <v>5.67408470136</v>
      </c>
      <c r="F477">
        <v>6.1982245674199996</v>
      </c>
      <c r="G477">
        <v>5.71929669832</v>
      </c>
      <c r="H477">
        <v>5.8336316591899999</v>
      </c>
      <c r="I477">
        <v>5.49974169491</v>
      </c>
      <c r="J477">
        <v>5.5685786898399998</v>
      </c>
      <c r="K477">
        <v>5.4162611693800002</v>
      </c>
      <c r="L477">
        <v>5.7912126121899998</v>
      </c>
      <c r="M477">
        <v>4.6998361042500001</v>
      </c>
      <c r="N477">
        <v>4.7123447091799999</v>
      </c>
      <c r="O477">
        <v>-0.93830227113599995</v>
      </c>
      <c r="P477" s="1">
        <v>6.5990696808999998E-6</v>
      </c>
    </row>
    <row r="478" spans="1:16" x14ac:dyDescent="0.3">
      <c r="A478" t="s">
        <v>1095</v>
      </c>
      <c r="B478" t="s">
        <v>1096</v>
      </c>
      <c r="C478">
        <v>4.8777049557899996</v>
      </c>
      <c r="D478">
        <v>4.6569365149999999</v>
      </c>
      <c r="E478">
        <v>3.7377795850700002</v>
      </c>
      <c r="F478">
        <v>3.5206431562999998</v>
      </c>
      <c r="G478">
        <v>4.1055633373699996</v>
      </c>
      <c r="H478">
        <v>4.10318245819</v>
      </c>
      <c r="I478">
        <v>2.7190824390800001</v>
      </c>
      <c r="J478">
        <v>3.5570183527600001</v>
      </c>
      <c r="K478">
        <v>4.4295651423800004</v>
      </c>
      <c r="L478">
        <v>4.6155539472899996</v>
      </c>
      <c r="M478">
        <v>3.5346358618</v>
      </c>
      <c r="N478">
        <v>3.7439016056100001</v>
      </c>
      <c r="O478">
        <v>-0.93845613794399996</v>
      </c>
      <c r="P478">
        <v>4.2897745409499997E-3</v>
      </c>
    </row>
    <row r="479" spans="1:16" x14ac:dyDescent="0.3">
      <c r="A479" t="s">
        <v>828</v>
      </c>
      <c r="B479" t="s">
        <v>829</v>
      </c>
      <c r="C479">
        <v>10.482108654399999</v>
      </c>
      <c r="D479">
        <v>10.450659396500001</v>
      </c>
      <c r="E479">
        <v>9.2287373351999999</v>
      </c>
      <c r="F479">
        <v>9.7221358994900005</v>
      </c>
      <c r="G479">
        <v>10.641492812099999</v>
      </c>
      <c r="H479">
        <v>10.695692644999999</v>
      </c>
      <c r="I479">
        <v>9.6986151032999999</v>
      </c>
      <c r="J479">
        <v>9.6409458983699992</v>
      </c>
      <c r="K479">
        <v>10.830369897100001</v>
      </c>
      <c r="L479">
        <v>10.6303534783</v>
      </c>
      <c r="M479">
        <v>9.9232039354200001</v>
      </c>
      <c r="N479">
        <v>9.6553931455900006</v>
      </c>
      <c r="O479">
        <v>-0.939042274806</v>
      </c>
      <c r="P479" s="1">
        <v>8.2275359610499995E-8</v>
      </c>
    </row>
    <row r="480" spans="1:16" x14ac:dyDescent="0.3">
      <c r="A480" t="s">
        <v>1117</v>
      </c>
      <c r="B480" t="s">
        <v>1118</v>
      </c>
      <c r="C480">
        <v>8.9416199479700005</v>
      </c>
      <c r="D480">
        <v>8.86602117246</v>
      </c>
      <c r="E480">
        <v>7.1877263506800002</v>
      </c>
      <c r="F480">
        <v>7.9627881618999998</v>
      </c>
      <c r="G480">
        <v>9.3816870665700005</v>
      </c>
      <c r="H480">
        <v>9.5872601301000007</v>
      </c>
      <c r="I480">
        <v>8.0889457306000008</v>
      </c>
      <c r="J480">
        <v>8.2420578485499991</v>
      </c>
      <c r="K480">
        <v>9.5473318460400005</v>
      </c>
      <c r="L480">
        <v>9.3565480727600008</v>
      </c>
      <c r="M480">
        <v>8.7189365750899999</v>
      </c>
      <c r="N480">
        <v>8.26283449574</v>
      </c>
      <c r="O480">
        <v>-0.948094083019</v>
      </c>
      <c r="P480">
        <v>6.5263106702400002E-3</v>
      </c>
    </row>
    <row r="481" spans="1:16" x14ac:dyDescent="0.3">
      <c r="A481" t="s">
        <v>690</v>
      </c>
      <c r="B481" t="s">
        <v>691</v>
      </c>
      <c r="C481">
        <v>7.8777658593000002</v>
      </c>
      <c r="D481">
        <v>7.7569597255199998</v>
      </c>
      <c r="E481">
        <v>7.0544742314900004</v>
      </c>
      <c r="F481">
        <v>7.0061087103900004</v>
      </c>
      <c r="G481">
        <v>8.0959691388100001</v>
      </c>
      <c r="H481">
        <v>8.0342973673200007</v>
      </c>
      <c r="I481">
        <v>6.9196688787399996</v>
      </c>
      <c r="J481">
        <v>6.8459066857300002</v>
      </c>
      <c r="K481">
        <v>7.8943367410900001</v>
      </c>
      <c r="L481">
        <v>7.9779998926499998</v>
      </c>
      <c r="M481">
        <v>7.0953548688500003</v>
      </c>
      <c r="N481">
        <v>6.88058178042</v>
      </c>
      <c r="O481">
        <v>-0.95057404508800003</v>
      </c>
      <c r="P481" s="1">
        <v>1.11213971646E-16</v>
      </c>
    </row>
    <row r="482" spans="1:16" x14ac:dyDescent="0.3">
      <c r="A482" t="s">
        <v>934</v>
      </c>
      <c r="B482" t="s">
        <v>935</v>
      </c>
      <c r="C482">
        <v>8.2249258231799995</v>
      </c>
      <c r="D482">
        <v>8.4075044784100008</v>
      </c>
      <c r="E482">
        <v>7.3639913985299996</v>
      </c>
      <c r="F482">
        <v>7.7953947423900001</v>
      </c>
      <c r="G482">
        <v>8.5210087754600004</v>
      </c>
      <c r="H482">
        <v>8.9079778274700008</v>
      </c>
      <c r="I482">
        <v>8.0201861080899999</v>
      </c>
      <c r="J482">
        <v>8.1049301564099991</v>
      </c>
      <c r="K482">
        <v>8.7673815813099996</v>
      </c>
      <c r="L482">
        <v>8.7694500326099991</v>
      </c>
      <c r="M482">
        <v>8.0105545362600008</v>
      </c>
      <c r="N482">
        <v>7.6007174360300001</v>
      </c>
      <c r="O482">
        <v>-0.95132493577999999</v>
      </c>
      <c r="P482" s="1">
        <v>1.5733714643600001E-5</v>
      </c>
    </row>
    <row r="483" spans="1:16" x14ac:dyDescent="0.3">
      <c r="A483" t="s">
        <v>946</v>
      </c>
      <c r="B483" t="s">
        <v>947</v>
      </c>
      <c r="C483">
        <v>5.40397003029</v>
      </c>
      <c r="D483">
        <v>5.1172004013599999</v>
      </c>
      <c r="E483">
        <v>4.7212072860200003</v>
      </c>
      <c r="F483">
        <v>4.9781612668199999</v>
      </c>
      <c r="G483">
        <v>5.28551470801</v>
      </c>
      <c r="H483">
        <v>4.9775018648199998</v>
      </c>
      <c r="I483">
        <v>4.4342836967499997</v>
      </c>
      <c r="J483">
        <v>4.7421711631100001</v>
      </c>
      <c r="K483">
        <v>5.4094387321599999</v>
      </c>
      <c r="L483">
        <v>5.4590102474900002</v>
      </c>
      <c r="M483">
        <v>4.6151054054999996</v>
      </c>
      <c r="N483">
        <v>4.4041094950500002</v>
      </c>
      <c r="O483">
        <v>-0.95152667219599996</v>
      </c>
      <c r="P483" s="1">
        <v>2.2839231125100001E-5</v>
      </c>
    </row>
    <row r="484" spans="1:16" x14ac:dyDescent="0.3">
      <c r="A484" t="s">
        <v>790</v>
      </c>
      <c r="B484" t="s">
        <v>791</v>
      </c>
      <c r="C484">
        <v>6.11107576674</v>
      </c>
      <c r="D484">
        <v>6.1614106703199996</v>
      </c>
      <c r="E484">
        <v>5.0885161395400003</v>
      </c>
      <c r="F484">
        <v>5.4609327739599998</v>
      </c>
      <c r="G484">
        <v>6.6189402272100004</v>
      </c>
      <c r="H484">
        <v>6.4822319637700003</v>
      </c>
      <c r="I484">
        <v>5.7563060044099998</v>
      </c>
      <c r="J484">
        <v>5.5556821679099997</v>
      </c>
      <c r="K484">
        <v>6.7786041425199999</v>
      </c>
      <c r="L484">
        <v>6.5567179641399997</v>
      </c>
      <c r="M484">
        <v>5.8987140742699999</v>
      </c>
      <c r="N484">
        <v>5.5356731237799996</v>
      </c>
      <c r="O484">
        <v>-0.95547386856899996</v>
      </c>
      <c r="P484" s="1">
        <v>1.71845202015E-8</v>
      </c>
    </row>
    <row r="485" spans="1:16" x14ac:dyDescent="0.3">
      <c r="A485" t="s">
        <v>816</v>
      </c>
      <c r="B485" t="s">
        <v>817</v>
      </c>
      <c r="C485">
        <v>5.4222273419600002</v>
      </c>
      <c r="D485">
        <v>5.6280558837900001</v>
      </c>
      <c r="E485">
        <v>4.9330312441200004</v>
      </c>
      <c r="F485">
        <v>5.2088833277699997</v>
      </c>
      <c r="G485">
        <v>6.3853149920699996</v>
      </c>
      <c r="H485">
        <v>6.2600175199099999</v>
      </c>
      <c r="I485">
        <v>5.4078443067200004</v>
      </c>
      <c r="J485">
        <v>5.4199493620199997</v>
      </c>
      <c r="K485">
        <v>6.6743264546700001</v>
      </c>
      <c r="L485">
        <v>6.3578026167699999</v>
      </c>
      <c r="M485">
        <v>5.7189760039899999</v>
      </c>
      <c r="N485">
        <v>5.4271277285300004</v>
      </c>
      <c r="O485">
        <v>-0.95735558847799995</v>
      </c>
      <c r="P485" s="1">
        <v>6.0082110764100001E-8</v>
      </c>
    </row>
    <row r="486" spans="1:16" x14ac:dyDescent="0.3">
      <c r="A486" t="s">
        <v>912</v>
      </c>
      <c r="B486" t="s">
        <v>913</v>
      </c>
      <c r="C486">
        <v>5.8166115933100002</v>
      </c>
      <c r="D486">
        <v>5.6157117159299998</v>
      </c>
      <c r="E486">
        <v>5.0587309088700003</v>
      </c>
      <c r="F486">
        <v>5.3363447123199999</v>
      </c>
      <c r="G486">
        <v>5.6408882881900002</v>
      </c>
      <c r="H486">
        <v>5.6931426899200002</v>
      </c>
      <c r="I486">
        <v>5.0998188263699999</v>
      </c>
      <c r="J486">
        <v>4.7759237808000004</v>
      </c>
      <c r="K486">
        <v>5.9075805610599996</v>
      </c>
      <c r="L486">
        <v>5.55796598454</v>
      </c>
      <c r="M486">
        <v>4.9476608047799999</v>
      </c>
      <c r="N486">
        <v>4.65333488997</v>
      </c>
      <c r="O486">
        <v>-0.95804138525399996</v>
      </c>
      <c r="P486" s="1">
        <v>6.43858853331E-6</v>
      </c>
    </row>
    <row r="487" spans="1:16" x14ac:dyDescent="0.3">
      <c r="A487" t="s">
        <v>1018</v>
      </c>
      <c r="B487" t="s">
        <v>1019</v>
      </c>
      <c r="C487">
        <v>3.0017894419900002</v>
      </c>
      <c r="D487">
        <v>3.41833544711</v>
      </c>
      <c r="E487">
        <v>3.2504963197299999</v>
      </c>
      <c r="F487">
        <v>3.4320895781299998</v>
      </c>
      <c r="G487">
        <v>4.7049829871600002</v>
      </c>
      <c r="H487">
        <v>4.3433356413000004</v>
      </c>
      <c r="I487">
        <v>4.1147032619999999</v>
      </c>
      <c r="J487">
        <v>4.0554363711999999</v>
      </c>
      <c r="K487">
        <v>5.5587286713099999</v>
      </c>
      <c r="L487">
        <v>5.1286880034999998</v>
      </c>
      <c r="M487">
        <v>4.5117552140699999</v>
      </c>
      <c r="N487">
        <v>4.3456685441399996</v>
      </c>
      <c r="O487">
        <v>-0.958391512369</v>
      </c>
      <c r="P487">
        <v>3.68848875247E-4</v>
      </c>
    </row>
    <row r="488" spans="1:16" x14ac:dyDescent="0.3">
      <c r="A488" t="s">
        <v>860</v>
      </c>
      <c r="B488" t="s">
        <v>861</v>
      </c>
      <c r="C488">
        <v>6.0419170735099996</v>
      </c>
      <c r="D488">
        <v>5.8602946876299997</v>
      </c>
      <c r="E488">
        <v>5.0511875162499997</v>
      </c>
      <c r="F488">
        <v>5.1910048036900003</v>
      </c>
      <c r="G488">
        <v>5.5501927708199998</v>
      </c>
      <c r="H488">
        <v>5.9398646611899997</v>
      </c>
      <c r="I488">
        <v>5.0632131764899997</v>
      </c>
      <c r="J488">
        <v>4.9237669427300004</v>
      </c>
      <c r="K488">
        <v>5.8929813968199998</v>
      </c>
      <c r="L488">
        <v>6.0610561055999996</v>
      </c>
      <c r="M488">
        <v>5.0618259727500003</v>
      </c>
      <c r="N488">
        <v>5.0232241505599999</v>
      </c>
      <c r="O488">
        <v>-0.95871210162300002</v>
      </c>
      <c r="P488" s="1">
        <v>4.56813754802E-7</v>
      </c>
    </row>
    <row r="489" spans="1:16" x14ac:dyDescent="0.3">
      <c r="A489" t="s">
        <v>1179</v>
      </c>
      <c r="B489" t="s">
        <v>1180</v>
      </c>
      <c r="C489">
        <v>3.7825831757600001</v>
      </c>
      <c r="D489">
        <v>3.8563123932200001</v>
      </c>
      <c r="E489">
        <v>3.3274538577900001</v>
      </c>
      <c r="F489">
        <v>3.0510551482500001</v>
      </c>
      <c r="G489">
        <v>3.7726965059699999</v>
      </c>
      <c r="H489">
        <v>4.0768131192799997</v>
      </c>
      <c r="I489">
        <v>3.4148862269800002</v>
      </c>
      <c r="J489">
        <v>3.0320777612200001</v>
      </c>
      <c r="K489">
        <v>3.9733182660200002</v>
      </c>
      <c r="L489">
        <v>4.2620475843100003</v>
      </c>
      <c r="M489">
        <v>2.8362058963500001</v>
      </c>
      <c r="N489">
        <v>3.5504772568099998</v>
      </c>
      <c r="O489">
        <v>-0.96366559200299995</v>
      </c>
      <c r="P489">
        <v>1.57582199468E-2</v>
      </c>
    </row>
    <row r="490" spans="1:16" x14ac:dyDescent="0.3">
      <c r="A490" t="s">
        <v>674</v>
      </c>
      <c r="B490" t="s">
        <v>675</v>
      </c>
      <c r="C490">
        <v>8.2976013090199991</v>
      </c>
      <c r="D490">
        <v>8.2366557195799999</v>
      </c>
      <c r="E490">
        <v>7.7125387081400003</v>
      </c>
      <c r="F490">
        <v>7.7487983586800002</v>
      </c>
      <c r="G490">
        <v>8.42961949697</v>
      </c>
      <c r="H490">
        <v>8.4302756764000009</v>
      </c>
      <c r="I490">
        <v>7.6133437558299999</v>
      </c>
      <c r="J490">
        <v>7.6539400571799998</v>
      </c>
      <c r="K490">
        <v>8.5324803998499998</v>
      </c>
      <c r="L490">
        <v>8.5230146753499998</v>
      </c>
      <c r="M490">
        <v>7.6227919600599998</v>
      </c>
      <c r="N490">
        <v>7.5088318314700002</v>
      </c>
      <c r="O490">
        <v>-0.96446011422400002</v>
      </c>
      <c r="P490" s="1">
        <v>1.62793235254E-21</v>
      </c>
    </row>
    <row r="491" spans="1:16" x14ac:dyDescent="0.3">
      <c r="A491" t="s">
        <v>986</v>
      </c>
      <c r="B491" t="s">
        <v>987</v>
      </c>
      <c r="C491">
        <v>4.8329148392699999</v>
      </c>
      <c r="D491">
        <v>4.5311281036200004</v>
      </c>
      <c r="E491">
        <v>3.8110720715799999</v>
      </c>
      <c r="F491">
        <v>4.1581684576400004</v>
      </c>
      <c r="G491">
        <v>4.9493353507600002</v>
      </c>
      <c r="H491">
        <v>5.5374823088299996</v>
      </c>
      <c r="I491">
        <v>4.4198790561000001</v>
      </c>
      <c r="J491">
        <v>4.4392851548000003</v>
      </c>
      <c r="K491">
        <v>5.3748340431999999</v>
      </c>
      <c r="L491">
        <v>5.2999225532100001</v>
      </c>
      <c r="M491">
        <v>4.4004260742300003</v>
      </c>
      <c r="N491">
        <v>4.4041094950500002</v>
      </c>
      <c r="O491">
        <v>-0.96796853520500004</v>
      </c>
      <c r="P491" s="1">
        <v>9.6315878877000001E-5</v>
      </c>
    </row>
    <row r="492" spans="1:16" x14ac:dyDescent="0.3">
      <c r="A492" t="s">
        <v>910</v>
      </c>
      <c r="B492" t="s">
        <v>911</v>
      </c>
      <c r="C492">
        <v>5.7361950159999999</v>
      </c>
      <c r="D492">
        <v>5.9317433139800002</v>
      </c>
      <c r="E492">
        <v>4.2926488787699997</v>
      </c>
      <c r="F492">
        <v>4.3952336667700003</v>
      </c>
      <c r="G492">
        <v>5.6187433131400004</v>
      </c>
      <c r="H492">
        <v>5.65799882534</v>
      </c>
      <c r="I492">
        <v>4.2347746612400003</v>
      </c>
      <c r="J492">
        <v>3.75051911118</v>
      </c>
      <c r="K492">
        <v>5.81768375465</v>
      </c>
      <c r="L492">
        <v>5.8793950008099998</v>
      </c>
      <c r="M492">
        <v>5.1676156123499997</v>
      </c>
      <c r="N492">
        <v>4.57918149145</v>
      </c>
      <c r="O492">
        <v>-0.96962055595399999</v>
      </c>
      <c r="P492" s="1">
        <v>6.3133895296100001E-6</v>
      </c>
    </row>
    <row r="493" spans="1:16" x14ac:dyDescent="0.3">
      <c r="A493" t="s">
        <v>696</v>
      </c>
      <c r="B493" t="s">
        <v>697</v>
      </c>
      <c r="C493">
        <v>6.8937335092999996</v>
      </c>
      <c r="D493">
        <v>6.8398859778199999</v>
      </c>
      <c r="E493">
        <v>6.3234742364400001</v>
      </c>
      <c r="F493">
        <v>6.3867295629800003</v>
      </c>
      <c r="G493">
        <v>7.3091210899999997</v>
      </c>
      <c r="H493">
        <v>7.1903546692100004</v>
      </c>
      <c r="I493">
        <v>6.5775433811999999</v>
      </c>
      <c r="J493">
        <v>6.4137612082500004</v>
      </c>
      <c r="K493">
        <v>7.5449568652899996</v>
      </c>
      <c r="L493">
        <v>7.5881255558799996</v>
      </c>
      <c r="M493">
        <v>6.7139730110600002</v>
      </c>
      <c r="N493">
        <v>6.4832379284700004</v>
      </c>
      <c r="O493">
        <v>-0.97090705742100003</v>
      </c>
      <c r="P493" s="1">
        <v>4.7483551654800004E-15</v>
      </c>
    </row>
    <row r="494" spans="1:16" x14ac:dyDescent="0.3">
      <c r="A494" t="s">
        <v>730</v>
      </c>
      <c r="B494" t="s">
        <v>731</v>
      </c>
      <c r="C494">
        <v>6.8083903574000004</v>
      </c>
      <c r="D494">
        <v>6.7858204797299999</v>
      </c>
      <c r="E494">
        <v>6.16125993026</v>
      </c>
      <c r="F494">
        <v>6.4706328901600001</v>
      </c>
      <c r="G494">
        <v>6.7160077215999996</v>
      </c>
      <c r="H494">
        <v>6.6614960738700004</v>
      </c>
      <c r="I494">
        <v>6.0225322404800004</v>
      </c>
      <c r="J494">
        <v>5.9984085778500003</v>
      </c>
      <c r="K494">
        <v>6.9340542481899998</v>
      </c>
      <c r="L494">
        <v>6.7925437208600004</v>
      </c>
      <c r="M494">
        <v>6.0166621960500004</v>
      </c>
      <c r="N494">
        <v>5.7814400209599999</v>
      </c>
      <c r="O494">
        <v>-0.97218526643000003</v>
      </c>
      <c r="P494" s="1">
        <v>2.2394623408300001E-11</v>
      </c>
    </row>
    <row r="495" spans="1:16" x14ac:dyDescent="0.3">
      <c r="A495" t="s">
        <v>1093</v>
      </c>
      <c r="B495" t="s">
        <v>1094</v>
      </c>
      <c r="C495">
        <v>4.4495643472699999</v>
      </c>
      <c r="D495">
        <v>4.4638552956100002</v>
      </c>
      <c r="E495">
        <v>3.66056343782</v>
      </c>
      <c r="F495">
        <v>4.0232220461199999</v>
      </c>
      <c r="G495">
        <v>4.4940991666499999</v>
      </c>
      <c r="H495">
        <v>4.1290784613399998</v>
      </c>
      <c r="I495">
        <v>3.8611382931899998</v>
      </c>
      <c r="J495">
        <v>4.2915439368500001</v>
      </c>
      <c r="K495">
        <v>4.5083031241300002</v>
      </c>
      <c r="L495">
        <v>4.16196272023</v>
      </c>
      <c r="M495">
        <v>3.5346358618</v>
      </c>
      <c r="N495">
        <v>3.3270451524600002</v>
      </c>
      <c r="O495">
        <v>-0.97353485351199998</v>
      </c>
      <c r="P495">
        <v>3.7914753798999998E-3</v>
      </c>
    </row>
    <row r="496" spans="1:16" x14ac:dyDescent="0.3">
      <c r="A496" t="s">
        <v>1113</v>
      </c>
      <c r="B496" t="s">
        <v>1114</v>
      </c>
      <c r="C496">
        <v>4.0248560002699998</v>
      </c>
      <c r="D496">
        <v>4.84845673357</v>
      </c>
      <c r="E496">
        <v>3.37656890976</v>
      </c>
      <c r="F496">
        <v>3.9822282019999999</v>
      </c>
      <c r="G496">
        <v>4.6766792495300002</v>
      </c>
      <c r="H496">
        <v>5.0470678822000004</v>
      </c>
      <c r="I496">
        <v>3.7035700600000001</v>
      </c>
      <c r="J496">
        <v>3.1047080842399999</v>
      </c>
      <c r="K496">
        <v>5.4631356744300001</v>
      </c>
      <c r="L496">
        <v>5.1660765623999998</v>
      </c>
      <c r="M496">
        <v>4.5643555728000003</v>
      </c>
      <c r="N496">
        <v>4.1715607479600001</v>
      </c>
      <c r="O496">
        <v>-0.97361536910500002</v>
      </c>
      <c r="P496">
        <v>6.2155018711600001E-3</v>
      </c>
    </row>
    <row r="497" spans="1:16" x14ac:dyDescent="0.3">
      <c r="A497" t="s">
        <v>1085</v>
      </c>
      <c r="B497" t="s">
        <v>1086</v>
      </c>
      <c r="C497">
        <v>3.9087992548499999</v>
      </c>
      <c r="D497">
        <v>4.1237239427799999</v>
      </c>
      <c r="E497">
        <v>3.6203481576100001</v>
      </c>
      <c r="F497">
        <v>3.8288168112999998</v>
      </c>
      <c r="G497">
        <v>3.9248411887499999</v>
      </c>
      <c r="H497">
        <v>3.4127127331999998</v>
      </c>
      <c r="I497">
        <v>3.81784708017</v>
      </c>
      <c r="J497">
        <v>3.77297904415</v>
      </c>
      <c r="K497">
        <v>4.3027630196900004</v>
      </c>
      <c r="L497">
        <v>4.5148157799800002</v>
      </c>
      <c r="M497">
        <v>3.4532930481899999</v>
      </c>
      <c r="N497">
        <v>3.5504772568099998</v>
      </c>
      <c r="O497">
        <v>-0.97371425358100006</v>
      </c>
      <c r="P497">
        <v>2.9840733227399999E-3</v>
      </c>
    </row>
    <row r="498" spans="1:16" x14ac:dyDescent="0.3">
      <c r="A498" t="s">
        <v>814</v>
      </c>
      <c r="B498" t="s">
        <v>815</v>
      </c>
      <c r="C498">
        <v>5.9484307179</v>
      </c>
      <c r="D498">
        <v>5.8655171824499996</v>
      </c>
      <c r="E498">
        <v>5.0737003893899999</v>
      </c>
      <c r="F498">
        <v>5.3281888334899996</v>
      </c>
      <c r="G498">
        <v>6.0301554235400001</v>
      </c>
      <c r="H498">
        <v>5.9398646611899997</v>
      </c>
      <c r="I498">
        <v>4.6957508707500004</v>
      </c>
      <c r="J498">
        <v>4.90355166305</v>
      </c>
      <c r="K498">
        <v>6.1682213617499997</v>
      </c>
      <c r="L498">
        <v>6.0689733751499997</v>
      </c>
      <c r="M498">
        <v>5.3053339049300003</v>
      </c>
      <c r="N498">
        <v>4.9949829143000004</v>
      </c>
      <c r="O498">
        <v>-0.980149124491</v>
      </c>
      <c r="P498" s="1">
        <v>5.3148113809200002E-8</v>
      </c>
    </row>
    <row r="499" spans="1:16" x14ac:dyDescent="0.3">
      <c r="A499" t="s">
        <v>786</v>
      </c>
      <c r="B499" t="s">
        <v>787</v>
      </c>
      <c r="C499">
        <v>6.1734820637899999</v>
      </c>
      <c r="D499">
        <v>6.3105460349199998</v>
      </c>
      <c r="E499">
        <v>4.8658205921500004</v>
      </c>
      <c r="F499">
        <v>4.9676986202300002</v>
      </c>
      <c r="G499">
        <v>5.9197714338300003</v>
      </c>
      <c r="H499">
        <v>6.1630797248500002</v>
      </c>
      <c r="I499">
        <v>5.2293684838900001</v>
      </c>
      <c r="J499">
        <v>5.2701075320199999</v>
      </c>
      <c r="K499">
        <v>6.0634694777</v>
      </c>
      <c r="L499">
        <v>6.0410707316699996</v>
      </c>
      <c r="M499">
        <v>5.0434148483300003</v>
      </c>
      <c r="N499">
        <v>5.1395910132399996</v>
      </c>
      <c r="O499">
        <v>-0.98021007814799999</v>
      </c>
      <c r="P499" s="1">
        <v>1.58278052217E-8</v>
      </c>
    </row>
    <row r="500" spans="1:16" x14ac:dyDescent="0.3">
      <c r="A500" t="s">
        <v>1068</v>
      </c>
      <c r="B500" t="s">
        <v>1069</v>
      </c>
      <c r="C500">
        <v>4.5745377915600001</v>
      </c>
      <c r="D500">
        <v>4.7837252173699998</v>
      </c>
      <c r="E500">
        <v>4.1726363851699997</v>
      </c>
      <c r="F500">
        <v>4.2473724794700001</v>
      </c>
      <c r="G500">
        <v>4.1055633373699996</v>
      </c>
      <c r="H500">
        <v>4.0768131192799997</v>
      </c>
      <c r="I500">
        <v>3.35557568783</v>
      </c>
      <c r="J500">
        <v>3.0320777612200001</v>
      </c>
      <c r="K500">
        <v>4.4825316719200003</v>
      </c>
      <c r="L500">
        <v>4.2200012966599996</v>
      </c>
      <c r="M500">
        <v>3.6116361164800002</v>
      </c>
      <c r="N500">
        <v>3.23345030613</v>
      </c>
      <c r="O500">
        <v>-0.98625137939800001</v>
      </c>
      <c r="P500">
        <v>1.9984431031899999E-3</v>
      </c>
    </row>
    <row r="501" spans="1:16" x14ac:dyDescent="0.3">
      <c r="A501" t="s">
        <v>854</v>
      </c>
      <c r="B501" t="s">
        <v>855</v>
      </c>
      <c r="C501">
        <v>6.7323869186299996</v>
      </c>
      <c r="D501">
        <v>6.9098018589199999</v>
      </c>
      <c r="E501">
        <v>6.06715820379</v>
      </c>
      <c r="F501">
        <v>6.4594748319399997</v>
      </c>
      <c r="G501">
        <v>6.8102147192700002</v>
      </c>
      <c r="H501">
        <v>7.1210737505599999</v>
      </c>
      <c r="I501">
        <v>6.6778022479699999</v>
      </c>
      <c r="J501">
        <v>6.3957828159299996</v>
      </c>
      <c r="K501">
        <v>6.8783227015100001</v>
      </c>
      <c r="L501">
        <v>7.3160948238500003</v>
      </c>
      <c r="M501">
        <v>6.2311305967899999</v>
      </c>
      <c r="N501">
        <v>6.03363209746</v>
      </c>
      <c r="O501">
        <v>-0.98909197476900002</v>
      </c>
      <c r="P501" s="1">
        <v>3.73450530943E-7</v>
      </c>
    </row>
    <row r="502" spans="1:16" x14ac:dyDescent="0.3">
      <c r="A502" t="s">
        <v>874</v>
      </c>
      <c r="B502" t="s">
        <v>875</v>
      </c>
      <c r="C502">
        <v>6.2774267649400004</v>
      </c>
      <c r="D502">
        <v>6.2278015189499998</v>
      </c>
      <c r="E502">
        <v>4.8485170329600003</v>
      </c>
      <c r="F502">
        <v>5.1266253158100001</v>
      </c>
      <c r="G502">
        <v>5.6626984763300001</v>
      </c>
      <c r="H502">
        <v>5.5374823088299996</v>
      </c>
      <c r="I502">
        <v>4.64711160415</v>
      </c>
      <c r="J502">
        <v>4.4943904803399999</v>
      </c>
      <c r="K502">
        <v>5.5463430165299998</v>
      </c>
      <c r="L502">
        <v>5.4223983919299998</v>
      </c>
      <c r="M502">
        <v>4.6398261894099999</v>
      </c>
      <c r="N502">
        <v>4.38971969311</v>
      </c>
      <c r="O502">
        <v>-0.99562668110600006</v>
      </c>
      <c r="P502" s="1">
        <v>8.4613227090000003E-7</v>
      </c>
    </row>
    <row r="503" spans="1:16" x14ac:dyDescent="0.3">
      <c r="A503" t="s">
        <v>680</v>
      </c>
      <c r="B503" t="s">
        <v>681</v>
      </c>
      <c r="C503">
        <v>9.6050027900200003</v>
      </c>
      <c r="D503">
        <v>9.4187627418499993</v>
      </c>
      <c r="E503">
        <v>8.2126624962099992</v>
      </c>
      <c r="F503">
        <v>8.4611801441899992</v>
      </c>
      <c r="G503">
        <v>9.3540266270500005</v>
      </c>
      <c r="H503">
        <v>9.4249200755199993</v>
      </c>
      <c r="I503">
        <v>8.2933989234300007</v>
      </c>
      <c r="J503">
        <v>8.2500854658799998</v>
      </c>
      <c r="K503">
        <v>9.4785141853399999</v>
      </c>
      <c r="L503">
        <v>9.3877431830900004</v>
      </c>
      <c r="M503">
        <v>8.5539627579200008</v>
      </c>
      <c r="N503">
        <v>8.31612089407</v>
      </c>
      <c r="O503">
        <v>-0.99585825383799997</v>
      </c>
      <c r="P503" s="1">
        <v>3.12164331537E-19</v>
      </c>
    </row>
    <row r="504" spans="1:16" x14ac:dyDescent="0.3">
      <c r="A504" t="s">
        <v>848</v>
      </c>
      <c r="B504" t="s">
        <v>849</v>
      </c>
      <c r="C504">
        <v>5.9144397472600003</v>
      </c>
      <c r="D504">
        <v>5.7516666645500001</v>
      </c>
      <c r="E504">
        <v>4.7953251550999996</v>
      </c>
      <c r="F504">
        <v>4.9676986202300002</v>
      </c>
      <c r="G504">
        <v>5.7804234477899996</v>
      </c>
      <c r="H504">
        <v>5.6036237653000001</v>
      </c>
      <c r="I504">
        <v>4.6957508707500004</v>
      </c>
      <c r="J504">
        <v>4.6722003818399997</v>
      </c>
      <c r="K504">
        <v>5.5338501084500002</v>
      </c>
      <c r="L504">
        <v>5.6610814034999999</v>
      </c>
      <c r="M504">
        <v>4.68803215366</v>
      </c>
      <c r="N504">
        <v>4.5664433907499999</v>
      </c>
      <c r="O504">
        <v>-1.00014257075</v>
      </c>
      <c r="P504" s="1">
        <v>3.5922541505499998E-7</v>
      </c>
    </row>
    <row r="505" spans="1:16" x14ac:dyDescent="0.3">
      <c r="A505" t="s">
        <v>1026</v>
      </c>
      <c r="B505" t="s">
        <v>1027</v>
      </c>
      <c r="C505">
        <v>4.5415135484900002</v>
      </c>
      <c r="D505">
        <v>4.6079216510699998</v>
      </c>
      <c r="E505">
        <v>4.2537435205299996</v>
      </c>
      <c r="F505">
        <v>3.8743381695000001</v>
      </c>
      <c r="G505">
        <v>5.0520640488600002</v>
      </c>
      <c r="H505">
        <v>5.0057320637</v>
      </c>
      <c r="I505">
        <v>4.6837439227999997</v>
      </c>
      <c r="J505">
        <v>4.4392851548000003</v>
      </c>
      <c r="K505">
        <v>5.0633116549099997</v>
      </c>
      <c r="L505">
        <v>5.8972922584800003</v>
      </c>
      <c r="M505">
        <v>4.7798653420299999</v>
      </c>
      <c r="N505">
        <v>4.3306807697499998</v>
      </c>
      <c r="O505">
        <v>-1.0003791282700001</v>
      </c>
      <c r="P505">
        <v>5.8186372287399998E-4</v>
      </c>
    </row>
    <row r="506" spans="1:16" x14ac:dyDescent="0.3">
      <c r="A506" t="s">
        <v>1082</v>
      </c>
      <c r="B506" t="s">
        <v>893</v>
      </c>
      <c r="C506">
        <v>4.7389338583400002</v>
      </c>
      <c r="D506">
        <v>4.6926348747300004</v>
      </c>
      <c r="E506">
        <v>3.4240667945999999</v>
      </c>
      <c r="F506">
        <v>4.2815649451700004</v>
      </c>
      <c r="G506">
        <v>4.5730002670700003</v>
      </c>
      <c r="H506">
        <v>4.7954323597300004</v>
      </c>
      <c r="I506">
        <v>3.9440082646899999</v>
      </c>
      <c r="J506">
        <v>3.5570183527600001</v>
      </c>
      <c r="K506">
        <v>4.4694712270499997</v>
      </c>
      <c r="L506">
        <v>4.5716474312899997</v>
      </c>
      <c r="M506">
        <v>3.7767708711200001</v>
      </c>
      <c r="N506">
        <v>3.3569410678799998</v>
      </c>
      <c r="O506">
        <v>-1.0004043577999999</v>
      </c>
      <c r="P506">
        <v>2.8703719872399999E-3</v>
      </c>
    </row>
    <row r="507" spans="1:16" x14ac:dyDescent="0.3">
      <c r="A507" t="s">
        <v>1239</v>
      </c>
      <c r="B507" t="s">
        <v>1240</v>
      </c>
      <c r="C507">
        <v>2.8661091546200002</v>
      </c>
      <c r="D507">
        <v>3.1017042001499999</v>
      </c>
      <c r="E507">
        <v>2.5525780824300002</v>
      </c>
      <c r="F507">
        <v>2.5875145364200001</v>
      </c>
      <c r="G507">
        <v>3.4437114899900001</v>
      </c>
      <c r="H507">
        <v>2.9723299523</v>
      </c>
      <c r="I507">
        <v>3.0904552229200002</v>
      </c>
      <c r="J507">
        <v>2.8748321019400001</v>
      </c>
      <c r="K507">
        <v>3.46899473138</v>
      </c>
      <c r="L507">
        <v>3.8117905487499999</v>
      </c>
      <c r="M507">
        <v>2.8362058963500001</v>
      </c>
      <c r="N507">
        <v>2.64459837834</v>
      </c>
      <c r="O507">
        <v>-1.0204730522400001</v>
      </c>
      <c r="P507">
        <v>2.8811156644499999E-2</v>
      </c>
    </row>
    <row r="508" spans="1:16" x14ac:dyDescent="0.3">
      <c r="A508" t="s">
        <v>918</v>
      </c>
      <c r="B508" t="s">
        <v>919</v>
      </c>
      <c r="C508">
        <v>6.6049843956099998</v>
      </c>
      <c r="D508">
        <v>6.2677959997899997</v>
      </c>
      <c r="E508">
        <v>4.2537435205299996</v>
      </c>
      <c r="F508">
        <v>4.7651046855399999</v>
      </c>
      <c r="G508">
        <v>5.6841838495800001</v>
      </c>
      <c r="H508">
        <v>5.8877257491600004</v>
      </c>
      <c r="I508">
        <v>4.4342836967499997</v>
      </c>
      <c r="J508">
        <v>3.81687639556</v>
      </c>
      <c r="K508">
        <v>5.5212480733099998</v>
      </c>
      <c r="L508">
        <v>5.5691738990499999</v>
      </c>
      <c r="M508">
        <v>4.6151054054999996</v>
      </c>
      <c r="N508">
        <v>4.4875584916599998</v>
      </c>
      <c r="O508">
        <v>-1.0238066912599999</v>
      </c>
      <c r="P508" s="1">
        <v>8.1197875289399993E-6</v>
      </c>
    </row>
    <row r="509" spans="1:16" x14ac:dyDescent="0.3">
      <c r="A509" t="s">
        <v>834</v>
      </c>
      <c r="B509" t="s">
        <v>835</v>
      </c>
      <c r="C509">
        <v>5.5714680276699999</v>
      </c>
      <c r="D509">
        <v>5.6999818166600003</v>
      </c>
      <c r="E509">
        <v>4.6530756103100002</v>
      </c>
      <c r="F509">
        <v>4.9250723454200003</v>
      </c>
      <c r="G509">
        <v>5.28551470801</v>
      </c>
      <c r="H509">
        <v>5.3738434943</v>
      </c>
      <c r="I509">
        <v>5.2457950562800004</v>
      </c>
      <c r="J509">
        <v>5.0394483922399997</v>
      </c>
      <c r="K509">
        <v>5.7218108831799999</v>
      </c>
      <c r="L509">
        <v>5.9751909749900003</v>
      </c>
      <c r="M509">
        <v>4.8766387345400002</v>
      </c>
      <c r="N509">
        <v>4.8342486682099999</v>
      </c>
      <c r="O509">
        <v>-1.0250153293599999</v>
      </c>
      <c r="P509" s="1">
        <v>1.22190537117E-7</v>
      </c>
    </row>
    <row r="510" spans="1:16" x14ac:dyDescent="0.3">
      <c r="A510" t="s">
        <v>766</v>
      </c>
      <c r="B510" t="s">
        <v>767</v>
      </c>
      <c r="C510">
        <v>5.5383726278300003</v>
      </c>
      <c r="D510">
        <v>5.4378202407299998</v>
      </c>
      <c r="E510">
        <v>5.1249032238299996</v>
      </c>
      <c r="F510">
        <v>5.0981296499099997</v>
      </c>
      <c r="G510">
        <v>5.9015436114500002</v>
      </c>
      <c r="H510">
        <v>6.0524056277999998</v>
      </c>
      <c r="I510">
        <v>5.2620366988300002</v>
      </c>
      <c r="J510">
        <v>5.5361186160400004</v>
      </c>
      <c r="K510">
        <v>6.40613983117</v>
      </c>
      <c r="L510">
        <v>6.2712369500599996</v>
      </c>
      <c r="M510">
        <v>5.4381080956999996</v>
      </c>
      <c r="N510">
        <v>5.2149845254000002</v>
      </c>
      <c r="O510">
        <v>-1.0267146730900001</v>
      </c>
      <c r="P510" s="1">
        <v>2.01186141637E-9</v>
      </c>
    </row>
    <row r="511" spans="1:16" x14ac:dyDescent="0.3">
      <c r="A511" t="s">
        <v>748</v>
      </c>
      <c r="B511" t="s">
        <v>749</v>
      </c>
      <c r="C511">
        <v>6.7299460720999997</v>
      </c>
      <c r="D511">
        <v>6.4595796164800001</v>
      </c>
      <c r="E511">
        <v>5.9462957922899999</v>
      </c>
      <c r="F511">
        <v>5.9444599473400004</v>
      </c>
      <c r="G511">
        <v>6.3454157739200001</v>
      </c>
      <c r="H511">
        <v>6.23638684286</v>
      </c>
      <c r="I511">
        <v>5.8719350403000004</v>
      </c>
      <c r="J511">
        <v>5.4481367784600003</v>
      </c>
      <c r="K511">
        <v>6.5711199042399997</v>
      </c>
      <c r="L511">
        <v>6.6729651868199999</v>
      </c>
      <c r="M511">
        <v>5.6597734220599998</v>
      </c>
      <c r="N511">
        <v>5.5551465806099998</v>
      </c>
      <c r="O511">
        <v>-1.0298895024900001</v>
      </c>
      <c r="P511" s="1">
        <v>2.01254771094E-10</v>
      </c>
    </row>
    <row r="512" spans="1:16" x14ac:dyDescent="0.3">
      <c r="A512" t="s">
        <v>1139</v>
      </c>
      <c r="B512" t="s">
        <v>1140</v>
      </c>
      <c r="C512">
        <v>3.6233672326000002</v>
      </c>
      <c r="D512">
        <v>3.4464883366299999</v>
      </c>
      <c r="E512">
        <v>2.9269418795500002</v>
      </c>
      <c r="F512">
        <v>2.9695037612999999</v>
      </c>
      <c r="G512">
        <v>4.2850184324500002</v>
      </c>
      <c r="H512">
        <v>4.2282503234500002</v>
      </c>
      <c r="I512">
        <v>4.0967043729099997</v>
      </c>
      <c r="J512">
        <v>3.7277039841300001</v>
      </c>
      <c r="K512">
        <v>4.1309290545600001</v>
      </c>
      <c r="L512">
        <v>3.6095247490100002</v>
      </c>
      <c r="M512">
        <v>3.0356689637500001</v>
      </c>
      <c r="N512">
        <v>2.8686589811099998</v>
      </c>
      <c r="O512">
        <v>-1.03030853099</v>
      </c>
      <c r="P512">
        <v>9.8452337206600005E-3</v>
      </c>
    </row>
    <row r="513" spans="1:16" x14ac:dyDescent="0.3">
      <c r="A513" t="s">
        <v>1123</v>
      </c>
      <c r="B513" t="s">
        <v>1124</v>
      </c>
      <c r="C513">
        <v>4.93816305057</v>
      </c>
      <c r="D513">
        <v>4.5827752652099996</v>
      </c>
      <c r="E513">
        <v>3.9473517030699998</v>
      </c>
      <c r="F513">
        <v>3.75772281892</v>
      </c>
      <c r="G513">
        <v>4.2276450113499999</v>
      </c>
      <c r="H513">
        <v>4.0499528183600004</v>
      </c>
      <c r="I513">
        <v>3.3249802609299999</v>
      </c>
      <c r="J513">
        <v>3.0688499325900001</v>
      </c>
      <c r="K513">
        <v>4.1474240230000001</v>
      </c>
      <c r="L513">
        <v>3.7540315175300001</v>
      </c>
      <c r="M513">
        <v>3.3963993743500001</v>
      </c>
      <c r="N513">
        <v>2.49129647555</v>
      </c>
      <c r="O513">
        <v>-1.0403764740999999</v>
      </c>
      <c r="P513">
        <v>8.1655818689500004E-3</v>
      </c>
    </row>
    <row r="514" spans="1:16" x14ac:dyDescent="0.3">
      <c r="A514" t="s">
        <v>1215</v>
      </c>
      <c r="B514" t="s">
        <v>1216</v>
      </c>
      <c r="C514">
        <v>5.8840261722699996</v>
      </c>
      <c r="D514">
        <v>5.9317433139800002</v>
      </c>
      <c r="E514">
        <v>4.9412166190800004</v>
      </c>
      <c r="F514">
        <v>5.5477852264300003</v>
      </c>
      <c r="G514">
        <v>6.3588384934300004</v>
      </c>
      <c r="H514">
        <v>6.4206594453700001</v>
      </c>
      <c r="I514">
        <v>5.2780975290900001</v>
      </c>
      <c r="J514">
        <v>5.2936001903000003</v>
      </c>
      <c r="K514">
        <v>6.5863234744100003</v>
      </c>
      <c r="L514">
        <v>6.0043842110399996</v>
      </c>
      <c r="M514">
        <v>5.7073282491599997</v>
      </c>
      <c r="N514">
        <v>4.7352890005699999</v>
      </c>
      <c r="O514">
        <v>-1.04080531735</v>
      </c>
      <c r="P514">
        <v>2.1572000605800001E-2</v>
      </c>
    </row>
    <row r="515" spans="1:16" x14ac:dyDescent="0.3">
      <c r="A515" t="s">
        <v>1237</v>
      </c>
      <c r="B515" t="s">
        <v>1238</v>
      </c>
      <c r="C515">
        <v>3.9087992548499999</v>
      </c>
      <c r="D515">
        <v>3.62952950745</v>
      </c>
      <c r="E515">
        <v>4.1013799877099997</v>
      </c>
      <c r="F515">
        <v>3.20150860641</v>
      </c>
      <c r="G515">
        <v>3.82521449508</v>
      </c>
      <c r="H515">
        <v>3.5339761655399999</v>
      </c>
      <c r="I515">
        <v>3.0536081468399998</v>
      </c>
      <c r="J515">
        <v>3.4214172954299999</v>
      </c>
      <c r="K515">
        <v>3.46899473138</v>
      </c>
      <c r="L515">
        <v>3.9723674851199999</v>
      </c>
      <c r="M515">
        <v>2.99792171624</v>
      </c>
      <c r="N515">
        <v>2.5952858242099999</v>
      </c>
      <c r="O515">
        <v>-1.04288317221</v>
      </c>
      <c r="P515">
        <v>2.85291569011E-2</v>
      </c>
    </row>
    <row r="516" spans="1:16" x14ac:dyDescent="0.3">
      <c r="A516" t="s">
        <v>1076</v>
      </c>
      <c r="B516" t="s">
        <v>1077</v>
      </c>
      <c r="C516">
        <v>3.97625592721</v>
      </c>
      <c r="D516">
        <v>4.1061826435700004</v>
      </c>
      <c r="E516">
        <v>2.7141525212399999</v>
      </c>
      <c r="F516">
        <v>2.8378223668500002</v>
      </c>
      <c r="G516">
        <v>4.5882755824999997</v>
      </c>
      <c r="H516">
        <v>3.8464712000599999</v>
      </c>
      <c r="I516">
        <v>3.6551981550399999</v>
      </c>
      <c r="J516">
        <v>3.1738565320899998</v>
      </c>
      <c r="K516">
        <v>4.8976871972499998</v>
      </c>
      <c r="L516">
        <v>4.6155539472899996</v>
      </c>
      <c r="M516">
        <v>3.9840475900399999</v>
      </c>
      <c r="N516">
        <v>3.5243686647099999</v>
      </c>
      <c r="O516">
        <v>-1.0438238988099999</v>
      </c>
      <c r="P516">
        <v>2.1766214736400002E-3</v>
      </c>
    </row>
    <row r="517" spans="1:16" x14ac:dyDescent="0.3">
      <c r="A517" t="s">
        <v>672</v>
      </c>
      <c r="B517" t="s">
        <v>673</v>
      </c>
      <c r="C517">
        <v>9.6934727952199999</v>
      </c>
      <c r="D517">
        <v>9.6039644185299995</v>
      </c>
      <c r="E517">
        <v>8.6739172638199999</v>
      </c>
      <c r="F517">
        <v>8.6414901401099993</v>
      </c>
      <c r="G517">
        <v>9.6412518570099994</v>
      </c>
      <c r="H517">
        <v>9.61787442346</v>
      </c>
      <c r="I517">
        <v>8.6656694326999997</v>
      </c>
      <c r="J517">
        <v>8.5078173751099992</v>
      </c>
      <c r="K517">
        <v>9.6758389603000001</v>
      </c>
      <c r="L517">
        <v>9.6861821077400005</v>
      </c>
      <c r="M517">
        <v>8.8054726428900008</v>
      </c>
      <c r="N517">
        <v>8.4469717557300008</v>
      </c>
      <c r="O517">
        <v>-1.0455948259800001</v>
      </c>
      <c r="P517" s="1">
        <v>6.8418337776200001E-22</v>
      </c>
    </row>
    <row r="518" spans="1:16" x14ac:dyDescent="0.3">
      <c r="A518" t="s">
        <v>942</v>
      </c>
      <c r="B518" t="s">
        <v>943</v>
      </c>
      <c r="C518">
        <v>5.9857370642900003</v>
      </c>
      <c r="D518">
        <v>5.9902890902600001</v>
      </c>
      <c r="E518">
        <v>5.0811272831699998</v>
      </c>
      <c r="F518">
        <v>5.0293657386400001</v>
      </c>
      <c r="G518">
        <v>5.6335443339899998</v>
      </c>
      <c r="H518">
        <v>4.9193281872399997</v>
      </c>
      <c r="I518">
        <v>4.0031791995999999</v>
      </c>
      <c r="J518">
        <v>3.6570104523900002</v>
      </c>
      <c r="K518">
        <v>5.0719784062300004</v>
      </c>
      <c r="L518">
        <v>5.1362436335000003</v>
      </c>
      <c r="M518">
        <v>4.1481211827699997</v>
      </c>
      <c r="N518">
        <v>4.0487174424500001</v>
      </c>
      <c r="O518">
        <v>-1.04874794651</v>
      </c>
      <c r="P518" s="1">
        <v>2.0047610780999998E-5</v>
      </c>
    </row>
    <row r="519" spans="1:16" x14ac:dyDescent="0.3">
      <c r="A519" t="s">
        <v>724</v>
      </c>
      <c r="B519" t="s">
        <v>725</v>
      </c>
      <c r="C519">
        <v>6.9681087429100002</v>
      </c>
      <c r="D519">
        <v>6.7858204797299999</v>
      </c>
      <c r="E519">
        <v>5.4798624239500002</v>
      </c>
      <c r="F519">
        <v>5.5477852264300003</v>
      </c>
      <c r="G519">
        <v>6.8801468957000003</v>
      </c>
      <c r="H519">
        <v>6.7642185324900002</v>
      </c>
      <c r="I519">
        <v>5.2376051491400002</v>
      </c>
      <c r="J519">
        <v>5.3394680906299996</v>
      </c>
      <c r="K519">
        <v>6.8906227280200003</v>
      </c>
      <c r="L519">
        <v>6.5510762972999999</v>
      </c>
      <c r="M519">
        <v>5.7014689160999996</v>
      </c>
      <c r="N519">
        <v>5.6845627849999998</v>
      </c>
      <c r="O519">
        <v>-1.0501677784000001</v>
      </c>
      <c r="P519" s="1">
        <v>9.11606899872E-12</v>
      </c>
    </row>
    <row r="520" spans="1:16" x14ac:dyDescent="0.3">
      <c r="A520" t="s">
        <v>994</v>
      </c>
      <c r="B520" t="s">
        <v>995</v>
      </c>
      <c r="C520">
        <v>4.4256312716400004</v>
      </c>
      <c r="D520">
        <v>4.4076830497600001</v>
      </c>
      <c r="E520">
        <v>3.4925043366200001</v>
      </c>
      <c r="F520">
        <v>3.7818121891400001</v>
      </c>
      <c r="G520">
        <v>4.5575614836099998</v>
      </c>
      <c r="H520">
        <v>4.2282503234500002</v>
      </c>
      <c r="I520">
        <v>4.13248036329</v>
      </c>
      <c r="J520">
        <v>4.2279335813000003</v>
      </c>
      <c r="K520">
        <v>4.8780535403099998</v>
      </c>
      <c r="L520">
        <v>4.6581635977799998</v>
      </c>
      <c r="M520">
        <v>3.7543062488399999</v>
      </c>
      <c r="N520">
        <v>3.7884609707500001</v>
      </c>
      <c r="O520">
        <v>-1.0533100041500001</v>
      </c>
      <c r="P520">
        <v>1.18684180461E-4</v>
      </c>
    </row>
    <row r="521" spans="1:16" x14ac:dyDescent="0.3">
      <c r="A521" t="s">
        <v>824</v>
      </c>
      <c r="B521" t="s">
        <v>825</v>
      </c>
      <c r="C521">
        <v>5.2214068149999999</v>
      </c>
      <c r="D521">
        <v>5.1172004013599999</v>
      </c>
      <c r="E521">
        <v>4.4034401469200004</v>
      </c>
      <c r="F521">
        <v>3.9184670180999999</v>
      </c>
      <c r="G521">
        <v>5.7603342657600001</v>
      </c>
      <c r="H521">
        <v>5.6036237653000001</v>
      </c>
      <c r="I521">
        <v>4.8216247707899997</v>
      </c>
      <c r="J521">
        <v>4.5604380337699997</v>
      </c>
      <c r="K521">
        <v>5.8978642182399996</v>
      </c>
      <c r="L521">
        <v>6.0410707316699996</v>
      </c>
      <c r="M521">
        <v>5.0153499802399999</v>
      </c>
      <c r="N521">
        <v>4.8657821761399997</v>
      </c>
      <c r="O521">
        <v>-1.0535559030999999</v>
      </c>
      <c r="P521" s="1">
        <v>7.8947371526699997E-8</v>
      </c>
    </row>
    <row r="522" spans="1:16" x14ac:dyDescent="0.3">
      <c r="A522" t="s">
        <v>1101</v>
      </c>
      <c r="B522" t="s">
        <v>1102</v>
      </c>
      <c r="C522">
        <v>4.07187209701</v>
      </c>
      <c r="D522">
        <v>4.0704469420200002</v>
      </c>
      <c r="E522">
        <v>3.5789796489499999</v>
      </c>
      <c r="F522">
        <v>3.7818121891400001</v>
      </c>
      <c r="G522">
        <v>2.9235663842199999</v>
      </c>
      <c r="H522">
        <v>2.9139430687600001</v>
      </c>
      <c r="I522">
        <v>2.9769645624300001</v>
      </c>
      <c r="J522">
        <v>3.0688499325900001</v>
      </c>
      <c r="K522">
        <v>3.9167078589600002</v>
      </c>
      <c r="L522">
        <v>4.7198075184299997</v>
      </c>
      <c r="M522">
        <v>3.42512664825</v>
      </c>
      <c r="N522">
        <v>3.3569410678799998</v>
      </c>
      <c r="O522">
        <v>-1.05828029383</v>
      </c>
      <c r="P522">
        <v>5.2213546611100002E-3</v>
      </c>
    </row>
    <row r="523" spans="1:16" x14ac:dyDescent="0.3">
      <c r="A523" t="s">
        <v>798</v>
      </c>
      <c r="B523" t="s">
        <v>799</v>
      </c>
      <c r="C523">
        <v>5.5877353111400003</v>
      </c>
      <c r="D523">
        <v>5.4094960156100003</v>
      </c>
      <c r="E523">
        <v>4.7679752280700001</v>
      </c>
      <c r="F523">
        <v>5.0690597860100004</v>
      </c>
      <c r="G523">
        <v>5.8132960118500003</v>
      </c>
      <c r="H523">
        <v>5.9103021126700002</v>
      </c>
      <c r="I523">
        <v>5.31748436119</v>
      </c>
      <c r="J523">
        <v>4.9923697643400002</v>
      </c>
      <c r="K523">
        <v>6.2809091610800003</v>
      </c>
      <c r="L523">
        <v>6.0370402183799996</v>
      </c>
      <c r="M523">
        <v>5.2259236607300004</v>
      </c>
      <c r="N523">
        <v>5.0138716966299999</v>
      </c>
      <c r="O523">
        <v>-1.0603417640699999</v>
      </c>
      <c r="P523" s="1">
        <v>2.3495081451599999E-8</v>
      </c>
    </row>
    <row r="524" spans="1:16" x14ac:dyDescent="0.3">
      <c r="A524" t="s">
        <v>688</v>
      </c>
      <c r="B524" t="s">
        <v>689</v>
      </c>
      <c r="C524">
        <v>7.7534936403300003</v>
      </c>
      <c r="D524">
        <v>7.7985090248500004</v>
      </c>
      <c r="E524">
        <v>7.3471489777199999</v>
      </c>
      <c r="F524">
        <v>7.28001249242</v>
      </c>
      <c r="G524">
        <v>8.3789156981699993</v>
      </c>
      <c r="H524">
        <v>8.3906826754800008</v>
      </c>
      <c r="I524">
        <v>7.8994928033600003</v>
      </c>
      <c r="J524">
        <v>7.6823984099600002</v>
      </c>
      <c r="K524">
        <v>8.6036931702900006</v>
      </c>
      <c r="L524">
        <v>8.8382349978800008</v>
      </c>
      <c r="M524">
        <v>7.8410325974099999</v>
      </c>
      <c r="N524">
        <v>7.4734475435899999</v>
      </c>
      <c r="O524">
        <v>-1.06092867797</v>
      </c>
      <c r="P524" s="1">
        <v>1.1326859724500001E-17</v>
      </c>
    </row>
    <row r="525" spans="1:16" x14ac:dyDescent="0.3">
      <c r="A525" t="s">
        <v>670</v>
      </c>
      <c r="B525" t="s">
        <v>671</v>
      </c>
      <c r="C525">
        <v>7.8135134163800002</v>
      </c>
      <c r="D525">
        <v>7.7428397224800003</v>
      </c>
      <c r="E525">
        <v>6.6844756211699998</v>
      </c>
      <c r="F525">
        <v>6.56735231578</v>
      </c>
      <c r="G525">
        <v>8.0825479619999996</v>
      </c>
      <c r="H525">
        <v>7.9766316922099998</v>
      </c>
      <c r="I525">
        <v>6.8353469552300004</v>
      </c>
      <c r="J525">
        <v>6.8326033759699998</v>
      </c>
      <c r="K525">
        <v>8.0570546845699997</v>
      </c>
      <c r="L525">
        <v>8.0735746223000007</v>
      </c>
      <c r="M525">
        <v>6.9815006649800004</v>
      </c>
      <c r="N525">
        <v>7.0341896396200001</v>
      </c>
      <c r="O525">
        <v>-1.06298261058</v>
      </c>
      <c r="P525" s="1">
        <v>1.6645363328899999E-22</v>
      </c>
    </row>
    <row r="526" spans="1:16" x14ac:dyDescent="0.3">
      <c r="A526" t="s">
        <v>1265</v>
      </c>
      <c r="B526" t="s">
        <v>1266</v>
      </c>
      <c r="C526">
        <v>3.0017894419900002</v>
      </c>
      <c r="D526">
        <v>2.26067638494</v>
      </c>
      <c r="E526">
        <v>1.85088885013</v>
      </c>
      <c r="F526">
        <v>2.1428492427800001</v>
      </c>
      <c r="G526">
        <v>3.63237435469</v>
      </c>
      <c r="H526">
        <v>3.8149098265400001</v>
      </c>
      <c r="I526">
        <v>2.8102618931799999</v>
      </c>
      <c r="J526">
        <v>2.19847358608</v>
      </c>
      <c r="K526">
        <v>3.9167078589600002</v>
      </c>
      <c r="L526">
        <v>3.6523102229200002</v>
      </c>
      <c r="M526">
        <v>3.1774944917100001</v>
      </c>
      <c r="N526">
        <v>2.3792252731599999</v>
      </c>
      <c r="O526">
        <v>-1.06345772028</v>
      </c>
      <c r="P526">
        <v>3.8990956198999997E-2</v>
      </c>
    </row>
    <row r="527" spans="1:16" x14ac:dyDescent="0.3">
      <c r="A527" t="s">
        <v>1205</v>
      </c>
      <c r="B527" t="s">
        <v>1206</v>
      </c>
      <c r="C527">
        <v>3.0017894419900002</v>
      </c>
      <c r="D527">
        <v>3.50119772071</v>
      </c>
      <c r="E527">
        <v>3.0830501021100001</v>
      </c>
      <c r="F527">
        <v>3.3377430075099999</v>
      </c>
      <c r="G527">
        <v>3.4097218090500001</v>
      </c>
      <c r="H527">
        <v>3.0284455021199999</v>
      </c>
      <c r="I527">
        <v>3.12638459806</v>
      </c>
      <c r="J527">
        <v>3.1738565320899998</v>
      </c>
      <c r="K527">
        <v>3.46899473138</v>
      </c>
      <c r="L527">
        <v>3.7927933188099998</v>
      </c>
      <c r="M527">
        <v>2.6046724096</v>
      </c>
      <c r="N527">
        <v>2.7831636952499998</v>
      </c>
      <c r="O527">
        <v>-1.0634627061199999</v>
      </c>
      <c r="P527">
        <v>2.0216823661499999E-2</v>
      </c>
    </row>
    <row r="528" spans="1:16" x14ac:dyDescent="0.3">
      <c r="A528" t="s">
        <v>1189</v>
      </c>
      <c r="B528" t="s">
        <v>1190</v>
      </c>
      <c r="C528">
        <v>3.51412510273</v>
      </c>
      <c r="D528">
        <v>3.8563123932200001</v>
      </c>
      <c r="E528">
        <v>3.9795010636499999</v>
      </c>
      <c r="F528">
        <v>3.1282422702199999</v>
      </c>
      <c r="G528">
        <v>4.5730002670700003</v>
      </c>
      <c r="H528">
        <v>3.4946767402200001</v>
      </c>
      <c r="I528">
        <v>3.92373274829</v>
      </c>
      <c r="J528">
        <v>3.7045222477499999</v>
      </c>
      <c r="K528">
        <v>5.1640269350099999</v>
      </c>
      <c r="L528">
        <v>4.7885467047099999</v>
      </c>
      <c r="M528">
        <v>3.6364159104499998</v>
      </c>
      <c r="N528">
        <v>4.2373292756999996</v>
      </c>
      <c r="O528">
        <v>-1.0668173489799999</v>
      </c>
      <c r="P528">
        <v>1.6922112505E-2</v>
      </c>
    </row>
    <row r="529" spans="1:16" x14ac:dyDescent="0.3">
      <c r="A529" t="s">
        <v>1217</v>
      </c>
      <c r="B529" t="s">
        <v>1218</v>
      </c>
      <c r="C529">
        <v>3.23998805545</v>
      </c>
      <c r="D529">
        <v>3.2998858018499999</v>
      </c>
      <c r="E529">
        <v>2.2172657832099998</v>
      </c>
      <c r="F529">
        <v>2.5317850266900002</v>
      </c>
      <c r="G529">
        <v>3.7181942608199998</v>
      </c>
      <c r="H529">
        <v>3.0824598372800001</v>
      </c>
      <c r="I529">
        <v>2.7653923728800001</v>
      </c>
      <c r="J529">
        <v>2.8326887357000001</v>
      </c>
      <c r="K529">
        <v>3.8375969154499998</v>
      </c>
      <c r="L529">
        <v>3.6095247490100002</v>
      </c>
      <c r="M529">
        <v>3.0356689637500001</v>
      </c>
      <c r="N529">
        <v>2.4363488379699998</v>
      </c>
      <c r="O529">
        <v>-1.07261981309</v>
      </c>
      <c r="P529">
        <v>2.2075311061899999E-2</v>
      </c>
    </row>
    <row r="530" spans="1:16" x14ac:dyDescent="0.3">
      <c r="A530" t="s">
        <v>726</v>
      </c>
      <c r="B530" t="s">
        <v>727</v>
      </c>
      <c r="C530">
        <v>5.3604490565000003</v>
      </c>
      <c r="D530">
        <v>5.4378202407299998</v>
      </c>
      <c r="E530">
        <v>5.0050796209800001</v>
      </c>
      <c r="F530">
        <v>5.1545690285600001</v>
      </c>
      <c r="G530">
        <v>6.5228395622999997</v>
      </c>
      <c r="H530">
        <v>6.3286723262500004</v>
      </c>
      <c r="I530">
        <v>5.8559732548900003</v>
      </c>
      <c r="J530">
        <v>5.7091512953399999</v>
      </c>
      <c r="K530">
        <v>7.0238971074299998</v>
      </c>
      <c r="L530">
        <v>6.9139958684899998</v>
      </c>
      <c r="M530">
        <v>6.1080829727800001</v>
      </c>
      <c r="N530">
        <v>5.6786563614099999</v>
      </c>
      <c r="O530">
        <v>-1.0728522569500001</v>
      </c>
      <c r="P530" s="1">
        <v>1.47321090427E-11</v>
      </c>
    </row>
    <row r="531" spans="1:16" x14ac:dyDescent="0.3">
      <c r="A531" t="s">
        <v>892</v>
      </c>
      <c r="B531" t="s">
        <v>893</v>
      </c>
      <c r="C531">
        <v>6.9618818419000004</v>
      </c>
      <c r="D531">
        <v>6.81580690904</v>
      </c>
      <c r="E531">
        <v>5.2487843332499997</v>
      </c>
      <c r="F531">
        <v>5.9444599473400004</v>
      </c>
      <c r="G531">
        <v>6.7805994869699999</v>
      </c>
      <c r="H531">
        <v>6.7475980414199999</v>
      </c>
      <c r="I531">
        <v>5.5535156963699999</v>
      </c>
      <c r="J531">
        <v>5.8583940387500002</v>
      </c>
      <c r="K531">
        <v>6.5863234744100003</v>
      </c>
      <c r="L531">
        <v>6.77812730622</v>
      </c>
      <c r="M531">
        <v>5.84657323289</v>
      </c>
      <c r="N531">
        <v>5.3696304877600003</v>
      </c>
      <c r="O531">
        <v>-1.0733580228699999</v>
      </c>
      <c r="P531" s="1">
        <v>2.6410441702400001E-6</v>
      </c>
    </row>
    <row r="532" spans="1:16" x14ac:dyDescent="0.3">
      <c r="A532" t="s">
        <v>976</v>
      </c>
      <c r="B532" t="s">
        <v>977</v>
      </c>
      <c r="C532">
        <v>4.2459653858099999</v>
      </c>
      <c r="D532">
        <v>4.5442142621799997</v>
      </c>
      <c r="E532">
        <v>3.4240667945999999</v>
      </c>
      <c r="F532">
        <v>4.0232220461199999</v>
      </c>
      <c r="G532">
        <v>4.7998893910999998</v>
      </c>
      <c r="H532">
        <v>4.6598884585700002</v>
      </c>
      <c r="I532">
        <v>3.7035700600000001</v>
      </c>
      <c r="J532">
        <v>3.8803152929000002</v>
      </c>
      <c r="K532">
        <v>4.9361706625000004</v>
      </c>
      <c r="L532">
        <v>4.9429993148099998</v>
      </c>
      <c r="M532">
        <v>3.9249302822700001</v>
      </c>
      <c r="N532">
        <v>3.8941862863800001</v>
      </c>
      <c r="O532">
        <v>-1.0801469666100001</v>
      </c>
      <c r="P532" s="1">
        <v>7.0537201576500005E-5</v>
      </c>
    </row>
    <row r="533" spans="1:16" x14ac:dyDescent="0.3">
      <c r="A533" t="s">
        <v>858</v>
      </c>
      <c r="B533" t="s">
        <v>859</v>
      </c>
      <c r="C533">
        <v>5.9857370642900003</v>
      </c>
      <c r="D533">
        <v>6.1007016838099997</v>
      </c>
      <c r="E533">
        <v>5.2813885202300002</v>
      </c>
      <c r="F533">
        <v>5.6096567011199996</v>
      </c>
      <c r="G533">
        <v>6.0412982591000004</v>
      </c>
      <c r="H533">
        <v>6.8248937511900003</v>
      </c>
      <c r="I533">
        <v>5.8559732548900003</v>
      </c>
      <c r="J533">
        <v>5.7884603032299999</v>
      </c>
      <c r="K533">
        <v>6.6221713687600001</v>
      </c>
      <c r="L533">
        <v>6.7114090210999997</v>
      </c>
      <c r="M533">
        <v>5.6597734220599998</v>
      </c>
      <c r="N533">
        <v>5.5356731237799996</v>
      </c>
      <c r="O533">
        <v>-1.08412645675</v>
      </c>
      <c r="P533" s="1">
        <v>4.56813754802E-7</v>
      </c>
    </row>
    <row r="534" spans="1:16" x14ac:dyDescent="0.3">
      <c r="A534" t="s">
        <v>1273</v>
      </c>
      <c r="B534" t="s">
        <v>1274</v>
      </c>
      <c r="C534">
        <v>3.09578170121</v>
      </c>
      <c r="D534">
        <v>2.6954517922600001</v>
      </c>
      <c r="E534">
        <v>3.2504963197299999</v>
      </c>
      <c r="F534">
        <v>2.4134197561900002</v>
      </c>
      <c r="G534">
        <v>2.26312580394</v>
      </c>
      <c r="H534">
        <v>2.58023789704</v>
      </c>
      <c r="I534">
        <v>2.7653923728800001</v>
      </c>
      <c r="J534">
        <v>3.0320777612200001</v>
      </c>
      <c r="K534">
        <v>3.7963528541699998</v>
      </c>
      <c r="L534">
        <v>3.3484149560500001</v>
      </c>
      <c r="M534">
        <v>2.7479996724500002</v>
      </c>
      <c r="N534">
        <v>2.49129647555</v>
      </c>
      <c r="O534">
        <v>-1.08737965133</v>
      </c>
      <c r="P534">
        <v>3.9481397523100002E-2</v>
      </c>
    </row>
    <row r="535" spans="1:16" x14ac:dyDescent="0.3">
      <c r="A535" t="s">
        <v>1028</v>
      </c>
      <c r="B535" t="s">
        <v>1029</v>
      </c>
      <c r="C535">
        <v>4.5853799941800002</v>
      </c>
      <c r="D535">
        <v>4.5179221579200002</v>
      </c>
      <c r="E535">
        <v>3.11234247785</v>
      </c>
      <c r="F535">
        <v>3.96128602883</v>
      </c>
      <c r="G535">
        <v>4.6033908552999998</v>
      </c>
      <c r="H535">
        <v>4.6775444011199996</v>
      </c>
      <c r="I535">
        <v>3.90316821481</v>
      </c>
      <c r="J535">
        <v>3.3334842340900002</v>
      </c>
      <c r="K535">
        <v>4.6994089371900003</v>
      </c>
      <c r="L535">
        <v>4.7496690853799999</v>
      </c>
      <c r="M535">
        <v>3.48092005651</v>
      </c>
      <c r="N535">
        <v>3.8736519831099998</v>
      </c>
      <c r="O535">
        <v>-1.09307804297</v>
      </c>
      <c r="P535">
        <v>5.92165279087E-4</v>
      </c>
    </row>
    <row r="536" spans="1:16" x14ac:dyDescent="0.3">
      <c r="A536" t="s">
        <v>1050</v>
      </c>
      <c r="B536" t="s">
        <v>1051</v>
      </c>
      <c r="C536">
        <v>5.5877353111400003</v>
      </c>
      <c r="D536">
        <v>5.9416674235800002</v>
      </c>
      <c r="E536">
        <v>3.9795010636499999</v>
      </c>
      <c r="F536">
        <v>4.98854858266</v>
      </c>
      <c r="G536">
        <v>5.6037888690099997</v>
      </c>
      <c r="H536">
        <v>5.88012109692</v>
      </c>
      <c r="I536">
        <v>4.9373921704899999</v>
      </c>
      <c r="J536">
        <v>4.4532600650500003</v>
      </c>
      <c r="K536">
        <v>5.97843931348</v>
      </c>
      <c r="L536">
        <v>5.8336557181400002</v>
      </c>
      <c r="M536">
        <v>4.6761308273599997</v>
      </c>
      <c r="N536">
        <v>4.9758435421799998</v>
      </c>
      <c r="O536">
        <v>-1.1001641930999999</v>
      </c>
      <c r="P536">
        <v>8.9354407293300005E-4</v>
      </c>
    </row>
    <row r="537" spans="1:16" x14ac:dyDescent="0.3">
      <c r="A537" t="s">
        <v>676</v>
      </c>
      <c r="B537" t="s">
        <v>677</v>
      </c>
      <c r="C537">
        <v>8.8977129764999994</v>
      </c>
      <c r="D537">
        <v>8.6620481749000007</v>
      </c>
      <c r="E537">
        <v>7.2777413804100002</v>
      </c>
      <c r="F537">
        <v>7.3879254436600004</v>
      </c>
      <c r="G537">
        <v>8.6702284582499995</v>
      </c>
      <c r="H537">
        <v>8.6926128742100008</v>
      </c>
      <c r="I537">
        <v>7.3291570758700004</v>
      </c>
      <c r="J537">
        <v>7.3220451640800004</v>
      </c>
      <c r="K537">
        <v>8.7377310007800002</v>
      </c>
      <c r="L537">
        <v>8.68889591684</v>
      </c>
      <c r="M537">
        <v>7.7783988200699996</v>
      </c>
      <c r="N537">
        <v>7.4071258384399998</v>
      </c>
      <c r="O537">
        <v>-1.1127660504600001</v>
      </c>
      <c r="P537" s="1">
        <v>6.9919996263600004E-21</v>
      </c>
    </row>
    <row r="538" spans="1:16" x14ac:dyDescent="0.3">
      <c r="A538" t="s">
        <v>876</v>
      </c>
      <c r="B538" t="s">
        <v>877</v>
      </c>
      <c r="C538">
        <v>4.2595676639100004</v>
      </c>
      <c r="D538">
        <v>4.4775631534400002</v>
      </c>
      <c r="E538">
        <v>3.8977431011100001</v>
      </c>
      <c r="F538">
        <v>4.1945145753300004</v>
      </c>
      <c r="G538">
        <v>4.5261792503100002</v>
      </c>
      <c r="H538">
        <v>4.9340929931100002</v>
      </c>
      <c r="I538">
        <v>4.4626685570699998</v>
      </c>
      <c r="J538">
        <v>4.6358998267800002</v>
      </c>
      <c r="K538">
        <v>5.6191104662100004</v>
      </c>
      <c r="L538">
        <v>5.6185591238899999</v>
      </c>
      <c r="M538">
        <v>4.7231581621799998</v>
      </c>
      <c r="N538">
        <v>4.3002298624700002</v>
      </c>
      <c r="O538">
        <v>-1.12543869335</v>
      </c>
      <c r="P538" s="1">
        <v>8.4613227090000003E-7</v>
      </c>
    </row>
    <row r="539" spans="1:16" x14ac:dyDescent="0.3">
      <c r="A539" t="s">
        <v>1251</v>
      </c>
      <c r="B539" t="s">
        <v>1252</v>
      </c>
      <c r="C539">
        <v>3.1257991983200002</v>
      </c>
      <c r="D539">
        <v>3.3896222269199998</v>
      </c>
      <c r="E539">
        <v>2.9914259262799998</v>
      </c>
      <c r="F539">
        <v>2.5317850266900002</v>
      </c>
      <c r="G539">
        <v>2.5394612248200001</v>
      </c>
      <c r="H539">
        <v>2.9139430687600001</v>
      </c>
      <c r="I539">
        <v>3.2937219085799998</v>
      </c>
      <c r="J539">
        <v>2.8326887357000001</v>
      </c>
      <c r="K539">
        <v>3.1136337530299998</v>
      </c>
      <c r="L539">
        <v>3.3221564321599999</v>
      </c>
      <c r="M539">
        <v>2.1336805027399999</v>
      </c>
      <c r="N539">
        <v>2.3792252731599999</v>
      </c>
      <c r="O539">
        <v>-1.13015060165</v>
      </c>
      <c r="P539">
        <v>3.4492254787900002E-2</v>
      </c>
    </row>
    <row r="540" spans="1:16" x14ac:dyDescent="0.3">
      <c r="A540" t="s">
        <v>956</v>
      </c>
      <c r="B540" t="s">
        <v>957</v>
      </c>
      <c r="C540">
        <v>4.9798470305800002</v>
      </c>
      <c r="D540">
        <v>4.6448380309699999</v>
      </c>
      <c r="E540">
        <v>3.66056343782</v>
      </c>
      <c r="F540">
        <v>3.73322437681</v>
      </c>
      <c r="G540">
        <v>5.0073073609699996</v>
      </c>
      <c r="H540">
        <v>5.2257010712699996</v>
      </c>
      <c r="I540">
        <v>3.7957043801900001</v>
      </c>
      <c r="J540">
        <v>3.77297904415</v>
      </c>
      <c r="K540">
        <v>5.1640269350099999</v>
      </c>
      <c r="L540">
        <v>4.9770581522299997</v>
      </c>
      <c r="M540">
        <v>4.3262138411800004</v>
      </c>
      <c r="N540">
        <v>3.5243686647099999</v>
      </c>
      <c r="O540">
        <v>-1.14238226027</v>
      </c>
      <c r="P540" s="1">
        <v>2.9455659789199998E-5</v>
      </c>
    </row>
    <row r="541" spans="1:16" x14ac:dyDescent="0.3">
      <c r="A541" t="s">
        <v>982</v>
      </c>
      <c r="B541" t="s">
        <v>983</v>
      </c>
      <c r="C541">
        <v>4.9716060285600001</v>
      </c>
      <c r="D541">
        <v>5.6218970024099999</v>
      </c>
      <c r="E541">
        <v>4.8485170329600003</v>
      </c>
      <c r="F541">
        <v>4.5575205918500004</v>
      </c>
      <c r="G541">
        <v>4.7189293127500003</v>
      </c>
      <c r="H541">
        <v>4.6949868771099998</v>
      </c>
      <c r="I541">
        <v>3.8611382931899998</v>
      </c>
      <c r="J541">
        <v>4.03699569686</v>
      </c>
      <c r="K541">
        <v>4.5829653079200003</v>
      </c>
      <c r="L541">
        <v>4.8264040865200002</v>
      </c>
      <c r="M541">
        <v>3.6847340706399998</v>
      </c>
      <c r="N541">
        <v>3.5761217456600001</v>
      </c>
      <c r="O541">
        <v>-1.1436908508600001</v>
      </c>
      <c r="P541" s="1">
        <v>8.6560582916599997E-5</v>
      </c>
    </row>
    <row r="542" spans="1:16" x14ac:dyDescent="0.3">
      <c r="A542" t="s">
        <v>1271</v>
      </c>
      <c r="B542" t="s">
        <v>1272</v>
      </c>
      <c r="C542">
        <v>3.1257991983200002</v>
      </c>
      <c r="D542">
        <v>3.3896222269199998</v>
      </c>
      <c r="E542">
        <v>2.3212766688599999</v>
      </c>
      <c r="F542">
        <v>2.6929034485100001</v>
      </c>
      <c r="G542">
        <v>2.3373279515199998</v>
      </c>
      <c r="H542">
        <v>2.7895633556999999</v>
      </c>
      <c r="I542">
        <v>3.0157952588199999</v>
      </c>
      <c r="J542">
        <v>3.2398417282600001</v>
      </c>
      <c r="K542">
        <v>3.27245851102</v>
      </c>
      <c r="L542">
        <v>2.8933043518199999</v>
      </c>
      <c r="M542">
        <v>2.2666067446199998</v>
      </c>
      <c r="N542">
        <v>1.9788549531799999</v>
      </c>
      <c r="O542">
        <v>-1.1502418183900001</v>
      </c>
      <c r="P542">
        <v>3.9271021085899999E-2</v>
      </c>
    </row>
    <row r="543" spans="1:16" x14ac:dyDescent="0.3">
      <c r="A543" t="s">
        <v>862</v>
      </c>
      <c r="B543" t="s">
        <v>863</v>
      </c>
      <c r="C543">
        <v>4.72919006488</v>
      </c>
      <c r="D543">
        <v>5.02685944074</v>
      </c>
      <c r="E543">
        <v>5.0958673461500004</v>
      </c>
      <c r="F543">
        <v>5.5756117387000002</v>
      </c>
      <c r="G543">
        <v>5.3133583975200001</v>
      </c>
      <c r="H543">
        <v>4.9775018648199998</v>
      </c>
      <c r="I543">
        <v>5.0351362295099999</v>
      </c>
      <c r="J543">
        <v>4.8089047566399996</v>
      </c>
      <c r="K543">
        <v>5.4892528063499997</v>
      </c>
      <c r="L543">
        <v>5.4223983919299998</v>
      </c>
      <c r="M543">
        <v>4.3413648302099999</v>
      </c>
      <c r="N543">
        <v>4.3456685441399996</v>
      </c>
      <c r="O543">
        <v>-1.1508043918799999</v>
      </c>
      <c r="P543" s="1">
        <v>4.9264651795999996E-7</v>
      </c>
    </row>
    <row r="544" spans="1:16" x14ac:dyDescent="0.3">
      <c r="A544" t="s">
        <v>714</v>
      </c>
      <c r="B544" t="s">
        <v>715</v>
      </c>
      <c r="C544">
        <v>6.0181072965900002</v>
      </c>
      <c r="D544">
        <v>5.8015637543</v>
      </c>
      <c r="E544">
        <v>5.3195651527100001</v>
      </c>
      <c r="F544">
        <v>5.0981296499099997</v>
      </c>
      <c r="G544">
        <v>6.0633290177800001</v>
      </c>
      <c r="H544">
        <v>6.1567992801100004</v>
      </c>
      <c r="I544">
        <v>5.5989779575599998</v>
      </c>
      <c r="J544">
        <v>5.4757840057399996</v>
      </c>
      <c r="K544">
        <v>6.5339640101300001</v>
      </c>
      <c r="L544">
        <v>6.8761419148099998</v>
      </c>
      <c r="M544">
        <v>5.5531938459700001</v>
      </c>
      <c r="N544">
        <v>5.5870293747500002</v>
      </c>
      <c r="O544">
        <v>-1.1629052520000001</v>
      </c>
      <c r="P544" s="1">
        <v>2.1927238549100001E-12</v>
      </c>
    </row>
    <row r="545" spans="1:16" x14ac:dyDescent="0.3">
      <c r="A545" t="s">
        <v>1211</v>
      </c>
      <c r="B545" t="s">
        <v>1212</v>
      </c>
      <c r="C545">
        <v>2.5928204580699998</v>
      </c>
      <c r="D545">
        <v>3.55390801247</v>
      </c>
      <c r="E545">
        <v>2.5091897239600001</v>
      </c>
      <c r="F545">
        <v>2.47381595435</v>
      </c>
      <c r="G545">
        <v>3.1463231503800002</v>
      </c>
      <c r="H545">
        <v>3.7496369861600001</v>
      </c>
      <c r="I545">
        <v>3.4718544331799999</v>
      </c>
      <c r="J545">
        <v>3.0688499325900001</v>
      </c>
      <c r="K545">
        <v>4.1309290545600001</v>
      </c>
      <c r="L545">
        <v>3.6095247490100002</v>
      </c>
      <c r="M545">
        <v>2.44551933864</v>
      </c>
      <c r="N545">
        <v>3.1333596417099998</v>
      </c>
      <c r="O545">
        <v>-1.1745851217300001</v>
      </c>
      <c r="P545">
        <v>2.1023054641299999E-2</v>
      </c>
    </row>
    <row r="546" spans="1:16" x14ac:dyDescent="0.3">
      <c r="A546" t="s">
        <v>668</v>
      </c>
      <c r="B546" t="s">
        <v>669</v>
      </c>
      <c r="C546">
        <v>8.8445519643800008</v>
      </c>
      <c r="D546">
        <v>8.8417156239600008</v>
      </c>
      <c r="E546">
        <v>7.7173128714799999</v>
      </c>
      <c r="F546">
        <v>7.97066895696</v>
      </c>
      <c r="G546">
        <v>9.6471899214099999</v>
      </c>
      <c r="H546">
        <v>9.6416816946699999</v>
      </c>
      <c r="I546">
        <v>8.46719757368</v>
      </c>
      <c r="J546">
        <v>8.1624184407799998</v>
      </c>
      <c r="K546">
        <v>9.8052449112200009</v>
      </c>
      <c r="L546">
        <v>9.6552911879900005</v>
      </c>
      <c r="M546">
        <v>8.6665153994999997</v>
      </c>
      <c r="N546">
        <v>8.4391322285699992</v>
      </c>
      <c r="O546">
        <v>-1.1768989564300001</v>
      </c>
      <c r="P546" s="1">
        <v>1.03877089777E-23</v>
      </c>
    </row>
    <row r="547" spans="1:16" x14ac:dyDescent="0.3">
      <c r="A547" t="s">
        <v>1143</v>
      </c>
      <c r="B547" t="s">
        <v>1144</v>
      </c>
      <c r="C547">
        <v>3.4680018179699998</v>
      </c>
      <c r="D547">
        <v>3.7245613842999998</v>
      </c>
      <c r="E547">
        <v>3.11234247785</v>
      </c>
      <c r="F547">
        <v>3.2367921293899999</v>
      </c>
      <c r="G547">
        <v>3.2651401991600002</v>
      </c>
      <c r="H547">
        <v>4.1795163675299998</v>
      </c>
      <c r="I547">
        <v>3.4436515022599998</v>
      </c>
      <c r="J547">
        <v>3.6809619274999998</v>
      </c>
      <c r="K547">
        <v>3.64193893779</v>
      </c>
      <c r="L547">
        <v>3.58764658101</v>
      </c>
      <c r="M547">
        <v>2.3287424208199998</v>
      </c>
      <c r="N547">
        <v>2.7831636952499998</v>
      </c>
      <c r="O547">
        <v>-1.17834322655</v>
      </c>
      <c r="P547">
        <v>1.02204884573E-2</v>
      </c>
    </row>
    <row r="548" spans="1:16" x14ac:dyDescent="0.3">
      <c r="A548" t="s">
        <v>760</v>
      </c>
      <c r="B548" t="s">
        <v>761</v>
      </c>
      <c r="C548">
        <v>5.0597670401499997</v>
      </c>
      <c r="D548">
        <v>5.0727369446999999</v>
      </c>
      <c r="E548">
        <v>4.3429425720300001</v>
      </c>
      <c r="F548">
        <v>4.9465429080899996</v>
      </c>
      <c r="G548">
        <v>6.2477883168400004</v>
      </c>
      <c r="H548">
        <v>6.4972230795100003</v>
      </c>
      <c r="I548">
        <v>5.5989779575599998</v>
      </c>
      <c r="J548">
        <v>5.2858117327</v>
      </c>
      <c r="K548">
        <v>6.2696516425400004</v>
      </c>
      <c r="L548">
        <v>6.3992124696300001</v>
      </c>
      <c r="M548">
        <v>5.3207045942500004</v>
      </c>
      <c r="N548">
        <v>5.0138716966299999</v>
      </c>
      <c r="O548">
        <v>-1.1831545958</v>
      </c>
      <c r="P548" s="1">
        <v>1.2482236715500001E-9</v>
      </c>
    </row>
    <row r="549" spans="1:16" x14ac:dyDescent="0.3">
      <c r="A549" t="s">
        <v>1046</v>
      </c>
      <c r="B549" t="s">
        <v>1047</v>
      </c>
      <c r="C549">
        <v>3.97625592721</v>
      </c>
      <c r="D549">
        <v>3.8771469094</v>
      </c>
      <c r="E549">
        <v>3.0830501021100001</v>
      </c>
      <c r="F549">
        <v>3.3698823062700001</v>
      </c>
      <c r="G549">
        <v>3.87588764824</v>
      </c>
      <c r="H549">
        <v>3.7496369861600001</v>
      </c>
      <c r="I549">
        <v>3.38553572489</v>
      </c>
      <c r="J549">
        <v>3.4495763238800001</v>
      </c>
      <c r="K549">
        <v>4.4295651423800004</v>
      </c>
      <c r="L549">
        <v>4.0544135750499999</v>
      </c>
      <c r="M549">
        <v>3.42512664825</v>
      </c>
      <c r="N549">
        <v>2.8265445605899999</v>
      </c>
      <c r="O549">
        <v>-1.1864838255600001</v>
      </c>
      <c r="P549">
        <v>8.5965029017899997E-4</v>
      </c>
    </row>
    <row r="550" spans="1:16" x14ac:dyDescent="0.3">
      <c r="A550" t="s">
        <v>894</v>
      </c>
      <c r="B550" t="s">
        <v>895</v>
      </c>
      <c r="C550">
        <v>4.9465967540599998</v>
      </c>
      <c r="D550">
        <v>4.5571827872100004</v>
      </c>
      <c r="E550">
        <v>4.3180148749300002</v>
      </c>
      <c r="F550">
        <v>4.6122832474499997</v>
      </c>
      <c r="G550">
        <v>4.6331544462999998</v>
      </c>
      <c r="H550">
        <v>4.7460836127099997</v>
      </c>
      <c r="I550">
        <v>4.5967751183100001</v>
      </c>
      <c r="J550">
        <v>4.2279335813000003</v>
      </c>
      <c r="K550">
        <v>5.2196861031399999</v>
      </c>
      <c r="L550">
        <v>5.0266846754700003</v>
      </c>
      <c r="M550">
        <v>4.1132389415999997</v>
      </c>
      <c r="N550">
        <v>3.8528211838600002</v>
      </c>
      <c r="O550">
        <v>-1.1869530887399999</v>
      </c>
      <c r="P550" s="1">
        <v>2.8734491635699998E-6</v>
      </c>
    </row>
    <row r="551" spans="1:16" x14ac:dyDescent="0.3">
      <c r="A551" t="s">
        <v>890</v>
      </c>
      <c r="B551" t="s">
        <v>891</v>
      </c>
      <c r="C551">
        <v>4.4012944597199999</v>
      </c>
      <c r="D551">
        <v>4.5311281036200004</v>
      </c>
      <c r="E551">
        <v>3.2239037011999998</v>
      </c>
      <c r="F551">
        <v>3.5206431562999998</v>
      </c>
      <c r="G551">
        <v>4.3933430843499996</v>
      </c>
      <c r="H551">
        <v>4.7292516494600001</v>
      </c>
      <c r="I551">
        <v>3.7957043801900001</v>
      </c>
      <c r="J551">
        <v>4.0183162567300004</v>
      </c>
      <c r="K551">
        <v>5.0011412816699998</v>
      </c>
      <c r="L551">
        <v>5.2310271569599998</v>
      </c>
      <c r="M551">
        <v>3.9249302822700001</v>
      </c>
      <c r="N551">
        <v>4.0302823120999998</v>
      </c>
      <c r="O551">
        <v>-1.19460201435</v>
      </c>
      <c r="P551" s="1">
        <v>2.6410441702400001E-6</v>
      </c>
    </row>
    <row r="552" spans="1:16" x14ac:dyDescent="0.3">
      <c r="A552" t="s">
        <v>1193</v>
      </c>
      <c r="B552" t="s">
        <v>1194</v>
      </c>
      <c r="C552">
        <v>3.3959283863600001</v>
      </c>
      <c r="D552">
        <v>2.74162694833</v>
      </c>
      <c r="E552">
        <v>2.5091897239600001</v>
      </c>
      <c r="F552">
        <v>2.2153957641900002</v>
      </c>
      <c r="G552">
        <v>3.57218695199</v>
      </c>
      <c r="H552">
        <v>3.4542767373199998</v>
      </c>
      <c r="I552">
        <v>2.14946729553</v>
      </c>
      <c r="J552">
        <v>2.2633671446800001</v>
      </c>
      <c r="K552">
        <v>3.7321879865900001</v>
      </c>
      <c r="L552">
        <v>3.2403853970299998</v>
      </c>
      <c r="M552">
        <v>2.6540473044000001</v>
      </c>
      <c r="N552">
        <v>2.1928843968299998</v>
      </c>
      <c r="O552">
        <v>-1.2176444175000001</v>
      </c>
      <c r="P552">
        <v>1.72230762498E-2</v>
      </c>
    </row>
    <row r="553" spans="1:16" x14ac:dyDescent="0.3">
      <c r="A553" t="s">
        <v>740</v>
      </c>
      <c r="B553" t="s">
        <v>741</v>
      </c>
      <c r="C553">
        <v>6.1407799642500001</v>
      </c>
      <c r="D553">
        <v>5.9661830779800002</v>
      </c>
      <c r="E553">
        <v>4.1013799877099997</v>
      </c>
      <c r="F553">
        <v>4.7033839743400003</v>
      </c>
      <c r="G553">
        <v>6.3853149920699996</v>
      </c>
      <c r="H553">
        <v>6.4922433290599999</v>
      </c>
      <c r="I553">
        <v>4.8859191314499997</v>
      </c>
      <c r="J553">
        <v>5.1117177150800002</v>
      </c>
      <c r="K553">
        <v>6.1062871756800003</v>
      </c>
      <c r="L553">
        <v>6.23650864767</v>
      </c>
      <c r="M553">
        <v>5.1068513641099997</v>
      </c>
      <c r="N553">
        <v>4.8342486682099999</v>
      </c>
      <c r="O553">
        <v>-1.2225234114200001</v>
      </c>
      <c r="P553" s="1">
        <v>7.2287655188300002E-11</v>
      </c>
    </row>
    <row r="554" spans="1:16" x14ac:dyDescent="0.3">
      <c r="A554" t="s">
        <v>722</v>
      </c>
      <c r="B554" t="s">
        <v>723</v>
      </c>
      <c r="C554">
        <v>6.0458474446499997</v>
      </c>
      <c r="D554">
        <v>5.7906236946499998</v>
      </c>
      <c r="E554">
        <v>5.3506250148700003</v>
      </c>
      <c r="F554">
        <v>5.1729019378699999</v>
      </c>
      <c r="G554">
        <v>5.8954161310100002</v>
      </c>
      <c r="H554">
        <v>5.8570636295399998</v>
      </c>
      <c r="I554">
        <v>5.4650858017999999</v>
      </c>
      <c r="J554">
        <v>5.1972431585100001</v>
      </c>
      <c r="K554">
        <v>6.2809091610800003</v>
      </c>
      <c r="L554">
        <v>6.6572961536299999</v>
      </c>
      <c r="M554">
        <v>5.3359132467899997</v>
      </c>
      <c r="N554">
        <v>5.2231234574299998</v>
      </c>
      <c r="O554">
        <v>-1.22331269587</v>
      </c>
      <c r="P554" s="1">
        <v>8.9793576174200005E-12</v>
      </c>
    </row>
    <row r="555" spans="1:16" x14ac:dyDescent="0.3">
      <c r="A555" t="s">
        <v>712</v>
      </c>
      <c r="B555" t="s">
        <v>713</v>
      </c>
      <c r="C555">
        <v>5.6664290963899999</v>
      </c>
      <c r="D555">
        <v>5.4860877185900003</v>
      </c>
      <c r="E555">
        <v>4.5390538146999999</v>
      </c>
      <c r="F555">
        <v>4.3313805935499996</v>
      </c>
      <c r="G555">
        <v>5.8390651993700002</v>
      </c>
      <c r="H555">
        <v>5.8570636295399998</v>
      </c>
      <c r="I555">
        <v>4.9373921704899999</v>
      </c>
      <c r="J555">
        <v>4.9136947100799997</v>
      </c>
      <c r="K555">
        <v>6.6103207672400002</v>
      </c>
      <c r="L555">
        <v>6.5340177059200002</v>
      </c>
      <c r="M555">
        <v>5.5725832843700003</v>
      </c>
      <c r="N555">
        <v>5.1222880499699999</v>
      </c>
      <c r="O555">
        <v>-1.2273963883600001</v>
      </c>
      <c r="P555" s="1">
        <v>1.58087394185E-12</v>
      </c>
    </row>
    <row r="556" spans="1:16" x14ac:dyDescent="0.3">
      <c r="A556" t="s">
        <v>896</v>
      </c>
      <c r="B556" t="s">
        <v>897</v>
      </c>
      <c r="C556">
        <v>4.9880412253699999</v>
      </c>
      <c r="D556">
        <v>4.8272006464399997</v>
      </c>
      <c r="E556">
        <v>4.8658205921500004</v>
      </c>
      <c r="F556">
        <v>4.8126478973299998</v>
      </c>
      <c r="G556">
        <v>3.6615519121100002</v>
      </c>
      <c r="H556">
        <v>3.5722333903800001</v>
      </c>
      <c r="I556">
        <v>3.1614408755399999</v>
      </c>
      <c r="J556">
        <v>3.3633947324300002</v>
      </c>
      <c r="K556">
        <v>4.66545193315</v>
      </c>
      <c r="L556">
        <v>4.8541591322300004</v>
      </c>
      <c r="M556">
        <v>3.33716961911</v>
      </c>
      <c r="N556">
        <v>3.7884609707500001</v>
      </c>
      <c r="O556">
        <v>-1.2533328695199999</v>
      </c>
      <c r="P556" s="1">
        <v>3.0231158414900002E-6</v>
      </c>
    </row>
    <row r="557" spans="1:16" x14ac:dyDescent="0.3">
      <c r="A557" t="s">
        <v>1169</v>
      </c>
      <c r="B557" t="s">
        <v>1170</v>
      </c>
      <c r="C557">
        <v>3.21227692641</v>
      </c>
      <c r="D557">
        <v>3.1708341365699999</v>
      </c>
      <c r="E557">
        <v>2.0456765191700002</v>
      </c>
      <c r="F557">
        <v>2.1428492427800001</v>
      </c>
      <c r="G557">
        <v>3.6615519121100002</v>
      </c>
      <c r="H557">
        <v>3.3258101087399998</v>
      </c>
      <c r="I557">
        <v>3.2617712655100002</v>
      </c>
      <c r="J557">
        <v>3.1396965546</v>
      </c>
      <c r="K557">
        <v>3.27245851102</v>
      </c>
      <c r="L557">
        <v>3.1831774536299999</v>
      </c>
      <c r="M557">
        <v>2.5005443916700001</v>
      </c>
      <c r="N557">
        <v>1.7274478657800001</v>
      </c>
      <c r="O557">
        <v>-1.2584273884299999</v>
      </c>
      <c r="P557">
        <v>1.31529525481E-2</v>
      </c>
    </row>
    <row r="558" spans="1:16" x14ac:dyDescent="0.3">
      <c r="A558" t="s">
        <v>756</v>
      </c>
      <c r="B558" t="s">
        <v>757</v>
      </c>
      <c r="C558">
        <v>6.8871764245199998</v>
      </c>
      <c r="D558">
        <v>6.8104009855700003</v>
      </c>
      <c r="E558">
        <v>6.1221941129099999</v>
      </c>
      <c r="F558">
        <v>6.5287274589699997</v>
      </c>
      <c r="G558">
        <v>7.2952254673599999</v>
      </c>
      <c r="H558">
        <v>6.9894336295599997</v>
      </c>
      <c r="I558">
        <v>6.0414744853000002</v>
      </c>
      <c r="J558">
        <v>6.1732308618199996</v>
      </c>
      <c r="K558">
        <v>7.4434147178499996</v>
      </c>
      <c r="L558">
        <v>6.9358075961600001</v>
      </c>
      <c r="M558">
        <v>6.1169143297500002</v>
      </c>
      <c r="N558">
        <v>5.7924212019199999</v>
      </c>
      <c r="O558">
        <v>-1.2603210833</v>
      </c>
      <c r="P558" s="1">
        <v>5.7419341990999995E-10</v>
      </c>
    </row>
    <row r="559" spans="1:16" x14ac:dyDescent="0.3">
      <c r="A559" t="s">
        <v>664</v>
      </c>
      <c r="B559" t="s">
        <v>665</v>
      </c>
      <c r="C559">
        <v>6.7756303947600003</v>
      </c>
      <c r="D559">
        <v>6.7830632800000004</v>
      </c>
      <c r="E559">
        <v>5.9299363624200003</v>
      </c>
      <c r="F559">
        <v>5.9865254371600001</v>
      </c>
      <c r="G559">
        <v>7.8724512446999997</v>
      </c>
      <c r="H559">
        <v>7.7408693981800001</v>
      </c>
      <c r="I559">
        <v>6.4127419868700004</v>
      </c>
      <c r="J559">
        <v>6.2750906734700003</v>
      </c>
      <c r="K559">
        <v>7.9600084935800002</v>
      </c>
      <c r="L559">
        <v>7.8722521246400001</v>
      </c>
      <c r="M559">
        <v>6.7904855961099999</v>
      </c>
      <c r="N559">
        <v>6.4696197559800002</v>
      </c>
      <c r="O559">
        <v>-1.2860887106500001</v>
      </c>
      <c r="P559" s="1">
        <v>1.5406608536399999E-25</v>
      </c>
    </row>
    <row r="560" spans="1:16" x14ac:dyDescent="0.3">
      <c r="A560" t="s">
        <v>788</v>
      </c>
      <c r="B560" t="s">
        <v>789</v>
      </c>
      <c r="C560">
        <v>6.5171158347500002</v>
      </c>
      <c r="D560">
        <v>6.36687229136</v>
      </c>
      <c r="E560">
        <v>4.9893769402299997</v>
      </c>
      <c r="F560">
        <v>5.7197452714799999</v>
      </c>
      <c r="G560">
        <v>6.2087872079900004</v>
      </c>
      <c r="H560">
        <v>6.5651928294999999</v>
      </c>
      <c r="I560">
        <v>5.4295768844300003</v>
      </c>
      <c r="J560">
        <v>5.5621448393800001</v>
      </c>
      <c r="K560">
        <v>6.6714778881300001</v>
      </c>
      <c r="L560">
        <v>6.3897613021300002</v>
      </c>
      <c r="M560">
        <v>5.4310437366200004</v>
      </c>
      <c r="N560">
        <v>5.0600392214800003</v>
      </c>
      <c r="O560">
        <v>-1.3014814401000001</v>
      </c>
      <c r="P560" s="1">
        <v>1.61317350777E-8</v>
      </c>
    </row>
    <row r="561" spans="1:16" x14ac:dyDescent="0.3">
      <c r="A561" t="s">
        <v>754</v>
      </c>
      <c r="B561" t="s">
        <v>755</v>
      </c>
      <c r="C561">
        <v>5.2144393987899997</v>
      </c>
      <c r="D561">
        <v>5.0636774139099998</v>
      </c>
      <c r="E561">
        <v>4.5173184166300002</v>
      </c>
      <c r="F561">
        <v>4.6520328316499997</v>
      </c>
      <c r="G561">
        <v>5.1582337709599999</v>
      </c>
      <c r="H561">
        <v>5.4477289457199998</v>
      </c>
      <c r="I561">
        <v>4.3757815497800001</v>
      </c>
      <c r="J561">
        <v>4.48081021569</v>
      </c>
      <c r="K561">
        <v>5.4365370131199997</v>
      </c>
      <c r="L561">
        <v>5.6185591238899999</v>
      </c>
      <c r="M561">
        <v>4.3711976632700003</v>
      </c>
      <c r="N561">
        <v>4.1546392292999998</v>
      </c>
      <c r="O561">
        <v>-1.30914271042</v>
      </c>
      <c r="P561" s="1">
        <v>4.8090659327900005E-10</v>
      </c>
    </row>
    <row r="562" spans="1:16" x14ac:dyDescent="0.3">
      <c r="A562" t="s">
        <v>742</v>
      </c>
      <c r="B562" t="s">
        <v>743</v>
      </c>
      <c r="C562">
        <v>4.07187209701</v>
      </c>
      <c r="D562">
        <v>3.9962050960700002</v>
      </c>
      <c r="E562">
        <v>2.7518689856099998</v>
      </c>
      <c r="F562">
        <v>2.2153957641900002</v>
      </c>
      <c r="G562">
        <v>6.0850284083200004</v>
      </c>
      <c r="H562">
        <v>5.5850335868899998</v>
      </c>
      <c r="I562">
        <v>4.1845339696100003</v>
      </c>
      <c r="J562">
        <v>4.1442615412299997</v>
      </c>
      <c r="K562">
        <v>6.3889016304600004</v>
      </c>
      <c r="L562">
        <v>6.33828197307</v>
      </c>
      <c r="M562">
        <v>4.8019384832799998</v>
      </c>
      <c r="N562">
        <v>5.26314330764</v>
      </c>
      <c r="O562">
        <v>-1.3382624385099999</v>
      </c>
      <c r="P562" s="1">
        <v>1.0119943484000001E-10</v>
      </c>
    </row>
    <row r="563" spans="1:16" x14ac:dyDescent="0.3">
      <c r="A563" t="s">
        <v>1089</v>
      </c>
      <c r="B563" t="s">
        <v>1090</v>
      </c>
      <c r="C563">
        <v>3.5366453131300002</v>
      </c>
      <c r="D563">
        <v>3.5795581348800001</v>
      </c>
      <c r="E563">
        <v>2.4644559131200001</v>
      </c>
      <c r="F563">
        <v>2.5875145364200001</v>
      </c>
      <c r="G563">
        <v>4.1678951168399996</v>
      </c>
      <c r="H563">
        <v>3.3699156587400001</v>
      </c>
      <c r="I563">
        <v>3.0157952588199999</v>
      </c>
      <c r="J563">
        <v>2.4971774276700001</v>
      </c>
      <c r="K563">
        <v>3.57034268602</v>
      </c>
      <c r="L563">
        <v>3.7141994569099999</v>
      </c>
      <c r="M563">
        <v>2.5005443916700001</v>
      </c>
      <c r="N563">
        <v>2.4363488379699998</v>
      </c>
      <c r="O563">
        <v>-1.33867994287</v>
      </c>
      <c r="P563">
        <v>3.2490770003499999E-3</v>
      </c>
    </row>
    <row r="564" spans="1:16" x14ac:dyDescent="0.3">
      <c r="A564" t="s">
        <v>1181</v>
      </c>
      <c r="B564" t="s">
        <v>1182</v>
      </c>
      <c r="C564">
        <v>2.6351765604600002</v>
      </c>
      <c r="D564">
        <v>2.1958154247200001</v>
      </c>
      <c r="E564">
        <v>1.5419925033199999</v>
      </c>
      <c r="F564">
        <v>2.1428492427800001</v>
      </c>
      <c r="G564">
        <v>3.6025944983199998</v>
      </c>
      <c r="H564">
        <v>3.2803135424600001</v>
      </c>
      <c r="I564">
        <v>2.0778751258599999</v>
      </c>
      <c r="J564">
        <v>2.1305230177699999</v>
      </c>
      <c r="K564">
        <v>2.97264614833</v>
      </c>
      <c r="L564">
        <v>3.8117905487499999</v>
      </c>
      <c r="M564">
        <v>2.5005443916700001</v>
      </c>
      <c r="N564">
        <v>2.0537820054</v>
      </c>
      <c r="O564">
        <v>-1.34915854337</v>
      </c>
      <c r="P564">
        <v>1.5763126104500001E-2</v>
      </c>
    </row>
    <row r="565" spans="1:16" x14ac:dyDescent="0.3">
      <c r="A565" t="s">
        <v>1034</v>
      </c>
      <c r="B565" t="s">
        <v>1035</v>
      </c>
      <c r="C565">
        <v>3.68515039031</v>
      </c>
      <c r="D565">
        <v>3.8137183999299999</v>
      </c>
      <c r="E565">
        <v>2.2172657832099998</v>
      </c>
      <c r="F565">
        <v>2.8830648531500001</v>
      </c>
      <c r="G565">
        <v>4.0841729071700001</v>
      </c>
      <c r="H565">
        <v>3.6458325783099998</v>
      </c>
      <c r="I565">
        <v>3.4718544331799999</v>
      </c>
      <c r="J565">
        <v>2.7445186626</v>
      </c>
      <c r="K565">
        <v>4.5707868619800003</v>
      </c>
      <c r="L565">
        <v>4.4189550020699997</v>
      </c>
      <c r="M565">
        <v>3.6364159104499998</v>
      </c>
      <c r="N565">
        <v>2.6922809478900001</v>
      </c>
      <c r="O565">
        <v>-1.34998399127</v>
      </c>
      <c r="P565">
        <v>6.3337093430900003E-4</v>
      </c>
    </row>
    <row r="566" spans="1:16" x14ac:dyDescent="0.3">
      <c r="A566" t="s">
        <v>1141</v>
      </c>
      <c r="B566" t="s">
        <v>1142</v>
      </c>
      <c r="C566">
        <v>1.9545195416900001</v>
      </c>
      <c r="D566">
        <v>1.4251396304399999</v>
      </c>
      <c r="E566">
        <v>1.85088885013</v>
      </c>
      <c r="F566">
        <v>1.7126203926000001</v>
      </c>
      <c r="G566">
        <v>2.9709543784500001</v>
      </c>
      <c r="H566">
        <v>3.0824598372800001</v>
      </c>
      <c r="I566">
        <v>2.0778751258599999</v>
      </c>
      <c r="J566">
        <v>1.6377151300399999</v>
      </c>
      <c r="K566">
        <v>3.3880197455999999</v>
      </c>
      <c r="L566">
        <v>3.2403853970299998</v>
      </c>
      <c r="M566">
        <v>2.1336805027399999</v>
      </c>
      <c r="N566">
        <v>2.1928843968299998</v>
      </c>
      <c r="O566">
        <v>-1.35615246971</v>
      </c>
      <c r="P566">
        <v>9.9751785599000008E-3</v>
      </c>
    </row>
    <row r="567" spans="1:16" x14ac:dyDescent="0.3">
      <c r="A567" t="s">
        <v>1259</v>
      </c>
      <c r="B567" t="s">
        <v>1260</v>
      </c>
      <c r="C567">
        <v>5.4756526286299998</v>
      </c>
      <c r="D567">
        <v>5.7851223970000003</v>
      </c>
      <c r="E567">
        <v>3.9310043103800001</v>
      </c>
      <c r="F567">
        <v>4.7159411657100003</v>
      </c>
      <c r="G567">
        <v>5.7804234477899996</v>
      </c>
      <c r="H567">
        <v>6.1504913752799997</v>
      </c>
      <c r="I567">
        <v>5.25393873318</v>
      </c>
      <c r="J567">
        <v>4.8304805138000004</v>
      </c>
      <c r="K567">
        <v>5.7652094041400002</v>
      </c>
      <c r="L567">
        <v>5.54098914346</v>
      </c>
      <c r="M567">
        <v>4.8662011720200002</v>
      </c>
      <c r="N567">
        <v>3.4706897734400002</v>
      </c>
      <c r="O567">
        <v>-1.3699714276499999</v>
      </c>
      <c r="P567">
        <v>3.6144127053100002E-2</v>
      </c>
    </row>
    <row r="568" spans="1:16" x14ac:dyDescent="0.3">
      <c r="A568" t="s">
        <v>870</v>
      </c>
      <c r="B568" t="s">
        <v>871</v>
      </c>
      <c r="C568">
        <v>5.1206609965699998</v>
      </c>
      <c r="D568">
        <v>4.7614861262200003</v>
      </c>
      <c r="E568">
        <v>3.37656890976</v>
      </c>
      <c r="F568">
        <v>4.1208829473200002</v>
      </c>
      <c r="G568">
        <v>4.9493353507600002</v>
      </c>
      <c r="H568">
        <v>4.8431487680399998</v>
      </c>
      <c r="I568">
        <v>4.31480647384</v>
      </c>
      <c r="J568">
        <v>4.1093849536100002</v>
      </c>
      <c r="K568">
        <v>5.0191792984500001</v>
      </c>
      <c r="L568">
        <v>4.9854486945599996</v>
      </c>
      <c r="M568">
        <v>3.9449064253600001</v>
      </c>
      <c r="N568">
        <v>3.3569410678799998</v>
      </c>
      <c r="O568">
        <v>-1.3915720041199999</v>
      </c>
      <c r="P568" s="1">
        <v>6.6113548639699999E-7</v>
      </c>
    </row>
    <row r="569" spans="1:16" x14ac:dyDescent="0.3">
      <c r="A569" t="s">
        <v>704</v>
      </c>
      <c r="B569" t="s">
        <v>705</v>
      </c>
      <c r="C569">
        <v>6.4205223606299997</v>
      </c>
      <c r="D569">
        <v>6.4491816852900001</v>
      </c>
      <c r="E569">
        <v>4.5063266731200002</v>
      </c>
      <c r="F569">
        <v>5.1360001538200004</v>
      </c>
      <c r="G569">
        <v>7.0662037782000002</v>
      </c>
      <c r="H569">
        <v>7.0380825487500003</v>
      </c>
      <c r="I569">
        <v>5.2620366988300002</v>
      </c>
      <c r="J569">
        <v>5.1028795647600003</v>
      </c>
      <c r="K569">
        <v>7.0979017439399996</v>
      </c>
      <c r="L569">
        <v>6.6677610618300003</v>
      </c>
      <c r="M569">
        <v>5.6955856889799996</v>
      </c>
      <c r="N569">
        <v>5.28663296613</v>
      </c>
      <c r="O569">
        <v>-1.41171382135</v>
      </c>
      <c r="P569" s="1">
        <v>3.6194251725100001E-13</v>
      </c>
    </row>
    <row r="570" spans="1:16" x14ac:dyDescent="0.3">
      <c r="A570" t="s">
        <v>744</v>
      </c>
      <c r="B570" t="s">
        <v>745</v>
      </c>
      <c r="C570">
        <v>4.9211462816199996</v>
      </c>
      <c r="D570">
        <v>5.2267736518300003</v>
      </c>
      <c r="E570">
        <v>3.6405959188399999</v>
      </c>
      <c r="F570">
        <v>4.4563800057499998</v>
      </c>
      <c r="G570">
        <v>5.4863981926500003</v>
      </c>
      <c r="H570">
        <v>5.65799882534</v>
      </c>
      <c r="I570">
        <v>4.7076587141199999</v>
      </c>
      <c r="J570">
        <v>4.4532600650500003</v>
      </c>
      <c r="K570">
        <v>6.0807493478700003</v>
      </c>
      <c r="L570">
        <v>6.0002497420400003</v>
      </c>
      <c r="M570">
        <v>4.81284968811</v>
      </c>
      <c r="N570">
        <v>4.4875584916599998</v>
      </c>
      <c r="O570">
        <v>-1.4168157005999999</v>
      </c>
      <c r="P570" s="1">
        <v>1.0877439971200001E-10</v>
      </c>
    </row>
    <row r="571" spans="1:16" x14ac:dyDescent="0.3">
      <c r="A571" t="s">
        <v>1054</v>
      </c>
      <c r="B571" t="s">
        <v>1055</v>
      </c>
      <c r="C571">
        <v>4.5077156137900003</v>
      </c>
      <c r="D571">
        <v>3.9770319291099998</v>
      </c>
      <c r="E571">
        <v>2.59469956491</v>
      </c>
      <c r="F571">
        <v>3.0108556111400002</v>
      </c>
      <c r="G571">
        <v>4.3933430843499996</v>
      </c>
      <c r="H571">
        <v>3.1847757853399998</v>
      </c>
      <c r="I571">
        <v>3.5532988240000001</v>
      </c>
      <c r="J571">
        <v>3.5826735709999999</v>
      </c>
      <c r="K571">
        <v>3.8375969154499998</v>
      </c>
      <c r="L571">
        <v>4.0544135750499999</v>
      </c>
      <c r="M571">
        <v>2.8362058963500001</v>
      </c>
      <c r="N571">
        <v>2.49129647555</v>
      </c>
      <c r="O571">
        <v>-1.4228464961</v>
      </c>
      <c r="P571">
        <v>1.2426605879499999E-3</v>
      </c>
    </row>
    <row r="572" spans="1:16" x14ac:dyDescent="0.3">
      <c r="A572" t="s">
        <v>1127</v>
      </c>
      <c r="B572" t="s">
        <v>1128</v>
      </c>
      <c r="C572">
        <v>1.28565915221</v>
      </c>
      <c r="D572">
        <v>0.88182313026500003</v>
      </c>
      <c r="E572">
        <v>0.231204933847</v>
      </c>
      <c r="F572">
        <v>0.54152592385800002</v>
      </c>
      <c r="G572">
        <v>2.71672303247</v>
      </c>
      <c r="H572">
        <v>2.7895633556999999</v>
      </c>
      <c r="I572">
        <v>1.8389435168999999</v>
      </c>
      <c r="J572">
        <v>2.4421805029699999</v>
      </c>
      <c r="K572">
        <v>3.27245851102</v>
      </c>
      <c r="L572">
        <v>3.26816057507</v>
      </c>
      <c r="M572">
        <v>2.062323304</v>
      </c>
      <c r="N572">
        <v>2.0537820054</v>
      </c>
      <c r="O572">
        <v>-1.4429868856900001</v>
      </c>
      <c r="P572">
        <v>8.7538990180600004E-3</v>
      </c>
    </row>
    <row r="573" spans="1:16" x14ac:dyDescent="0.3">
      <c r="A573" t="s">
        <v>1229</v>
      </c>
      <c r="B573" t="s">
        <v>1230</v>
      </c>
      <c r="C573">
        <v>2.7931630789000002</v>
      </c>
      <c r="D573">
        <v>3.1708341365699999</v>
      </c>
      <c r="E573">
        <v>2.9269418795500002</v>
      </c>
      <c r="F573">
        <v>2.5317850266900002</v>
      </c>
      <c r="G573">
        <v>2.5394612248200001</v>
      </c>
      <c r="H573">
        <v>2.9139430687600001</v>
      </c>
      <c r="I573">
        <v>2.2828013418399999</v>
      </c>
      <c r="J573">
        <v>2.0592131198199999</v>
      </c>
      <c r="K573">
        <v>2.2713658424999998</v>
      </c>
      <c r="L573">
        <v>3.5428690272400001</v>
      </c>
      <c r="M573">
        <v>2.2016740180799999</v>
      </c>
      <c r="N573">
        <v>1.42278690889</v>
      </c>
      <c r="O573">
        <v>-1.4568009286400001</v>
      </c>
      <c r="P573">
        <v>2.64340845744E-2</v>
      </c>
    </row>
    <row r="574" spans="1:16" x14ac:dyDescent="0.3">
      <c r="A574" t="s">
        <v>772</v>
      </c>
      <c r="B574" t="s">
        <v>773</v>
      </c>
      <c r="C574">
        <v>4.7772639861100004</v>
      </c>
      <c r="D574">
        <v>4.59540324559</v>
      </c>
      <c r="E574">
        <v>3.1410519195400002</v>
      </c>
      <c r="F574">
        <v>3.3377430075099999</v>
      </c>
      <c r="G574">
        <v>4.9374560736399999</v>
      </c>
      <c r="H574">
        <v>5.1892406169800003</v>
      </c>
      <c r="I574">
        <v>3.3249802609299999</v>
      </c>
      <c r="J574">
        <v>3.1738565320899998</v>
      </c>
      <c r="K574">
        <v>5.0369945680299999</v>
      </c>
      <c r="L574">
        <v>5.2589813481699998</v>
      </c>
      <c r="M574">
        <v>3.8206771795000001</v>
      </c>
      <c r="N574">
        <v>3.6979219884000001</v>
      </c>
      <c r="O574">
        <v>-1.4608781869</v>
      </c>
      <c r="P574" s="1">
        <v>3.1540554194700002E-9</v>
      </c>
    </row>
    <row r="575" spans="1:16" x14ac:dyDescent="0.3">
      <c r="A575" t="s">
        <v>962</v>
      </c>
      <c r="B575" t="s">
        <v>963</v>
      </c>
      <c r="C575">
        <v>3.9596851451199999</v>
      </c>
      <c r="D575">
        <v>4.0151267933100003</v>
      </c>
      <c r="E575">
        <v>2.5091897239600001</v>
      </c>
      <c r="F575">
        <v>3.0510551482500001</v>
      </c>
      <c r="G575">
        <v>3.9005720450300001</v>
      </c>
      <c r="H575">
        <v>4.2520135547500004</v>
      </c>
      <c r="I575">
        <v>3.0157952588199999</v>
      </c>
      <c r="J575">
        <v>2.9943437520999998</v>
      </c>
      <c r="K575">
        <v>3.9917053011500001</v>
      </c>
      <c r="L575">
        <v>4.5031757745199998</v>
      </c>
      <c r="M575">
        <v>2.99792171624</v>
      </c>
      <c r="N575">
        <v>2.8686589811099998</v>
      </c>
      <c r="O575">
        <v>-1.4609001689500001</v>
      </c>
      <c r="P575" s="1">
        <v>4.4823174954499999E-5</v>
      </c>
    </row>
    <row r="576" spans="1:16" x14ac:dyDescent="0.3">
      <c r="A576" t="s">
        <v>940</v>
      </c>
      <c r="B576" t="s">
        <v>941</v>
      </c>
      <c r="C576">
        <v>4.60682297391</v>
      </c>
      <c r="D576">
        <v>4.4076830497600001</v>
      </c>
      <c r="E576">
        <v>2.7141525212399999</v>
      </c>
      <c r="F576">
        <v>2.47381595435</v>
      </c>
      <c r="G576">
        <v>4.4612894890500003</v>
      </c>
      <c r="H576">
        <v>4.5298490412400003</v>
      </c>
      <c r="I576">
        <v>3.4436515022599998</v>
      </c>
      <c r="J576">
        <v>2.3254669542399999</v>
      </c>
      <c r="K576">
        <v>4.7325850335300004</v>
      </c>
      <c r="L576">
        <v>4.4676814358000003</v>
      </c>
      <c r="M576">
        <v>3.5080279445100002</v>
      </c>
      <c r="N576">
        <v>2.9095788084200001</v>
      </c>
      <c r="O576">
        <v>-1.4637399203899999</v>
      </c>
      <c r="P576" s="1">
        <v>1.7106418920899999E-5</v>
      </c>
    </row>
    <row r="577" spans="1:16" x14ac:dyDescent="0.3">
      <c r="A577" t="s">
        <v>812</v>
      </c>
      <c r="B577" t="s">
        <v>813</v>
      </c>
      <c r="C577">
        <v>4.8777049557899996</v>
      </c>
      <c r="D577">
        <v>4.9698084338799999</v>
      </c>
      <c r="E577">
        <v>3.6405959188399999</v>
      </c>
      <c r="F577">
        <v>3.5489929779999998</v>
      </c>
      <c r="G577">
        <v>4.9012198286700004</v>
      </c>
      <c r="H577">
        <v>5.2136496800299996</v>
      </c>
      <c r="I577">
        <v>2.8102618931799999</v>
      </c>
      <c r="J577">
        <v>3.3926976894799998</v>
      </c>
      <c r="K577">
        <v>4.7216108852299996</v>
      </c>
      <c r="L577">
        <v>4.8723702209099997</v>
      </c>
      <c r="M577">
        <v>3.3963993743500001</v>
      </c>
      <c r="N577">
        <v>3.4430822922900002</v>
      </c>
      <c r="O577">
        <v>-1.46643250445</v>
      </c>
      <c r="P577" s="1">
        <v>5.0956894498200001E-8</v>
      </c>
    </row>
    <row r="578" spans="1:16" x14ac:dyDescent="0.3">
      <c r="A578" t="s">
        <v>686</v>
      </c>
      <c r="B578" t="s">
        <v>687</v>
      </c>
      <c r="C578">
        <v>5.9979611725700002</v>
      </c>
      <c r="D578">
        <v>5.9613131613399997</v>
      </c>
      <c r="E578">
        <v>4.6728723244600001</v>
      </c>
      <c r="F578">
        <v>4.6779368643600003</v>
      </c>
      <c r="G578">
        <v>6.70903727532</v>
      </c>
      <c r="H578">
        <v>6.3995371283300004</v>
      </c>
      <c r="I578">
        <v>5.31748436119</v>
      </c>
      <c r="J578">
        <v>4.8726874998699996</v>
      </c>
      <c r="K578">
        <v>6.5923603227600003</v>
      </c>
      <c r="L578">
        <v>6.7439179748000004</v>
      </c>
      <c r="M578">
        <v>5.1418865255500004</v>
      </c>
      <c r="N578">
        <v>5.3097462901299997</v>
      </c>
      <c r="O578">
        <v>-1.4665119012800001</v>
      </c>
      <c r="P578" s="1">
        <v>3.8221087205800001E-18</v>
      </c>
    </row>
    <row r="579" spans="1:16" x14ac:dyDescent="0.3">
      <c r="A579" t="s">
        <v>678</v>
      </c>
      <c r="B579" t="s">
        <v>679</v>
      </c>
      <c r="C579">
        <v>7.6858393613300002</v>
      </c>
      <c r="D579">
        <v>7.4443966795499996</v>
      </c>
      <c r="E579">
        <v>5.4166903805000004</v>
      </c>
      <c r="F579">
        <v>6.0817739618099997</v>
      </c>
      <c r="G579">
        <v>7.46205801243</v>
      </c>
      <c r="H579">
        <v>7.43574933858</v>
      </c>
      <c r="I579">
        <v>5.8070001360100001</v>
      </c>
      <c r="J579">
        <v>5.7207515939000002</v>
      </c>
      <c r="K579">
        <v>7.2976995096200001</v>
      </c>
      <c r="L579">
        <v>7.1580628615000004</v>
      </c>
      <c r="M579">
        <v>5.8359150572400003</v>
      </c>
      <c r="N579">
        <v>5.7195023581299997</v>
      </c>
      <c r="O579">
        <v>-1.4667514265799999</v>
      </c>
      <c r="P579" s="1">
        <v>1.9914381752999999E-19</v>
      </c>
    </row>
    <row r="580" spans="1:16" x14ac:dyDescent="0.3">
      <c r="A580" t="s">
        <v>1064</v>
      </c>
      <c r="B580" t="s">
        <v>1065</v>
      </c>
      <c r="C580">
        <v>2.45773721105</v>
      </c>
      <c r="D580">
        <v>2.3227463422799999</v>
      </c>
      <c r="E580">
        <v>1.5419925033199999</v>
      </c>
      <c r="F580">
        <v>1.60871478927</v>
      </c>
      <c r="G580">
        <v>3.2266116452000002</v>
      </c>
      <c r="H580">
        <v>3.1847757853399998</v>
      </c>
      <c r="I580">
        <v>2.3451150976799999</v>
      </c>
      <c r="J580">
        <v>2.2633671446800001</v>
      </c>
      <c r="K580">
        <v>3.44250486901</v>
      </c>
      <c r="L580">
        <v>3.4966570535099999</v>
      </c>
      <c r="M580">
        <v>2.2666067446199998</v>
      </c>
      <c r="N580">
        <v>2.1250090564000002</v>
      </c>
      <c r="O580">
        <v>-1.48453202753</v>
      </c>
      <c r="P580">
        <v>1.61199005708E-3</v>
      </c>
    </row>
    <row r="581" spans="1:16" x14ac:dyDescent="0.3">
      <c r="A581" t="s">
        <v>936</v>
      </c>
      <c r="B581" t="s">
        <v>937</v>
      </c>
      <c r="C581">
        <v>3.8380331088799999</v>
      </c>
      <c r="D581">
        <v>3.9179344650800001</v>
      </c>
      <c r="E581">
        <v>2.9595441528399999</v>
      </c>
      <c r="F581">
        <v>2.9695037612999999</v>
      </c>
      <c r="G581">
        <v>4.01803023104</v>
      </c>
      <c r="H581">
        <v>3.6458325783099998</v>
      </c>
      <c r="I581">
        <v>3.3249802609299999</v>
      </c>
      <c r="J581">
        <v>3.1396965546</v>
      </c>
      <c r="K581">
        <v>4.3174151974099999</v>
      </c>
      <c r="L581">
        <v>4.4556532429200004</v>
      </c>
      <c r="M581">
        <v>3.3670884346199998</v>
      </c>
      <c r="N581">
        <v>2.5442278901600002</v>
      </c>
      <c r="O581">
        <v>-1.49327077767</v>
      </c>
      <c r="P581" s="1">
        <v>1.5911900793600001E-5</v>
      </c>
    </row>
    <row r="582" spans="1:16" x14ac:dyDescent="0.3">
      <c r="A582" t="s">
        <v>658</v>
      </c>
      <c r="B582" t="s">
        <v>659</v>
      </c>
      <c r="C582">
        <v>8.7221746651000007</v>
      </c>
      <c r="D582">
        <v>8.5407910201200004</v>
      </c>
      <c r="E582">
        <v>7.1721622742399997</v>
      </c>
      <c r="F582">
        <v>7.2457827729500002</v>
      </c>
      <c r="G582">
        <v>9.0394729950200006</v>
      </c>
      <c r="H582">
        <v>9.1720693953599994</v>
      </c>
      <c r="I582">
        <v>7.2253005146099998</v>
      </c>
      <c r="J582">
        <v>7.2597946634900001</v>
      </c>
      <c r="K582">
        <v>9.2077147901600007</v>
      </c>
      <c r="L582">
        <v>9.2116449818399992</v>
      </c>
      <c r="M582">
        <v>7.9074366508000002</v>
      </c>
      <c r="N582">
        <v>7.46489323651</v>
      </c>
      <c r="O582">
        <v>-1.51113498731</v>
      </c>
      <c r="P582" s="1">
        <v>5.4072124046999998E-36</v>
      </c>
    </row>
    <row r="583" spans="1:16" x14ac:dyDescent="0.3">
      <c r="A583" t="s">
        <v>682</v>
      </c>
      <c r="B583" t="s">
        <v>683</v>
      </c>
      <c r="C583">
        <v>7.2545756361400002</v>
      </c>
      <c r="D583">
        <v>7.1056830260800004</v>
      </c>
      <c r="E583">
        <v>5.1673898884199998</v>
      </c>
      <c r="F583">
        <v>5.58932628122</v>
      </c>
      <c r="G583">
        <v>6.7839202499200004</v>
      </c>
      <c r="H583">
        <v>6.7180433269100002</v>
      </c>
      <c r="I583">
        <v>4.6221628838299997</v>
      </c>
      <c r="J583">
        <v>4.6722003818399997</v>
      </c>
      <c r="K583">
        <v>6.6280603645499996</v>
      </c>
      <c r="L583">
        <v>6.4394668198199998</v>
      </c>
      <c r="M583">
        <v>5.2661750859999996</v>
      </c>
      <c r="N583">
        <v>4.7911023323800004</v>
      </c>
      <c r="O583">
        <v>-1.51612219601</v>
      </c>
      <c r="P583" s="1">
        <v>3.12164331537E-19</v>
      </c>
    </row>
    <row r="584" spans="1:16" x14ac:dyDescent="0.3">
      <c r="A584" t="s">
        <v>866</v>
      </c>
      <c r="B584" t="s">
        <v>867</v>
      </c>
      <c r="C584">
        <v>3.6442569858099998</v>
      </c>
      <c r="D584">
        <v>4.0704469420200002</v>
      </c>
      <c r="E584">
        <v>3.37656890976</v>
      </c>
      <c r="F584">
        <v>3.7083027292100001</v>
      </c>
      <c r="G584">
        <v>4.2850184324500002</v>
      </c>
      <c r="H584">
        <v>3.9075951674399998</v>
      </c>
      <c r="I584">
        <v>3.7957043801900001</v>
      </c>
      <c r="J584">
        <v>3.81687639556</v>
      </c>
      <c r="K584">
        <v>5.2657423681299997</v>
      </c>
      <c r="L584">
        <v>4.8903542942899998</v>
      </c>
      <c r="M584">
        <v>3.9646097439800001</v>
      </c>
      <c r="N584">
        <v>3.23345030613</v>
      </c>
      <c r="O584">
        <v>-1.51926009343</v>
      </c>
      <c r="P584" s="1">
        <v>5.1329390267800004E-7</v>
      </c>
    </row>
    <row r="585" spans="1:16" x14ac:dyDescent="0.3">
      <c r="A585" t="s">
        <v>660</v>
      </c>
      <c r="B585" t="s">
        <v>661</v>
      </c>
      <c r="C585">
        <v>6.7003291914899998</v>
      </c>
      <c r="D585">
        <v>6.8919983271799996</v>
      </c>
      <c r="E585">
        <v>5.8452352225300004</v>
      </c>
      <c r="F585">
        <v>5.8789685543200001</v>
      </c>
      <c r="G585">
        <v>7.2646511294599998</v>
      </c>
      <c r="H585">
        <v>7.5479881560799997</v>
      </c>
      <c r="I585">
        <v>6.44866254098</v>
      </c>
      <c r="J585">
        <v>6.3366984759599996</v>
      </c>
      <c r="K585">
        <v>7.4484156087200004</v>
      </c>
      <c r="L585">
        <v>7.5433630987900004</v>
      </c>
      <c r="M585">
        <v>6.0947337389899996</v>
      </c>
      <c r="N585">
        <v>5.8670345412999998</v>
      </c>
      <c r="O585">
        <v>-1.52636812648</v>
      </c>
      <c r="P585" s="1">
        <v>9.37368490121E-30</v>
      </c>
    </row>
    <row r="586" spans="1:16" x14ac:dyDescent="0.3">
      <c r="A586" t="s">
        <v>1257</v>
      </c>
      <c r="B586" t="s">
        <v>1258</v>
      </c>
      <c r="C586">
        <v>2.5928204580699998</v>
      </c>
      <c r="D586">
        <v>2.0566300630300001</v>
      </c>
      <c r="E586">
        <v>2.7141525212399999</v>
      </c>
      <c r="F586">
        <v>2.5317850266900002</v>
      </c>
      <c r="G586">
        <v>2.4751795686400002</v>
      </c>
      <c r="H586">
        <v>2.14535574131</v>
      </c>
      <c r="I586">
        <v>1.5524310083899999</v>
      </c>
      <c r="J586">
        <v>2.0592131198199999</v>
      </c>
      <c r="K586">
        <v>2.4940705393</v>
      </c>
      <c r="L586">
        <v>2.1668470719099999</v>
      </c>
      <c r="M586">
        <v>1.3117388937200001</v>
      </c>
      <c r="N586">
        <v>1.1768154182799999</v>
      </c>
      <c r="O586">
        <v>-1.5438674473</v>
      </c>
      <c r="P586">
        <v>3.5602518596900001E-2</v>
      </c>
    </row>
    <row r="587" spans="1:16" x14ac:dyDescent="0.3">
      <c r="A587" t="s">
        <v>1233</v>
      </c>
      <c r="B587" t="s">
        <v>1234</v>
      </c>
      <c r="C587">
        <v>2.0199189414599998</v>
      </c>
      <c r="D587">
        <v>2.8718965402499999</v>
      </c>
      <c r="E587">
        <v>1.9187825382399999</v>
      </c>
      <c r="F587">
        <v>2.7428447972800001</v>
      </c>
      <c r="G587">
        <v>2.5394612248200001</v>
      </c>
      <c r="H587">
        <v>3.2803135424600001</v>
      </c>
      <c r="I587">
        <v>1.44271513782</v>
      </c>
      <c r="J587">
        <v>1.1808071280900001</v>
      </c>
      <c r="K587">
        <v>2.8966246149699999</v>
      </c>
      <c r="L587">
        <v>2.5301581798899999</v>
      </c>
      <c r="M587">
        <v>1.53900994929</v>
      </c>
      <c r="N587">
        <v>1.5316473541</v>
      </c>
      <c r="O587">
        <v>-1.54685230126</v>
      </c>
      <c r="P587">
        <v>2.8273760093199998E-2</v>
      </c>
    </row>
    <row r="588" spans="1:16" x14ac:dyDescent="0.3">
      <c r="A588" t="s">
        <v>818</v>
      </c>
      <c r="B588" t="s">
        <v>819</v>
      </c>
      <c r="C588">
        <v>4.9716060285600001</v>
      </c>
      <c r="D588">
        <v>4.9890772007299997</v>
      </c>
      <c r="E588">
        <v>3.0531506283300001</v>
      </c>
      <c r="F588">
        <v>3.6829429971400001</v>
      </c>
      <c r="G588">
        <v>4.6331544462999998</v>
      </c>
      <c r="H588">
        <v>4.9487082227399997</v>
      </c>
      <c r="I588">
        <v>4.2182214044200004</v>
      </c>
      <c r="J588">
        <v>3.2072263466400002</v>
      </c>
      <c r="K588">
        <v>5.21186505935</v>
      </c>
      <c r="L588">
        <v>5.2239531486099997</v>
      </c>
      <c r="M588">
        <v>3.8206771795000001</v>
      </c>
      <c r="N588">
        <v>3.6504285938700001</v>
      </c>
      <c r="O588">
        <v>-1.55114745298</v>
      </c>
      <c r="P588" s="1">
        <v>6.0835168512600003E-8</v>
      </c>
    </row>
    <row r="589" spans="1:16" x14ac:dyDescent="0.3">
      <c r="A589" t="s">
        <v>1149</v>
      </c>
      <c r="B589" t="s">
        <v>1150</v>
      </c>
      <c r="C589">
        <v>3.0651263486799998</v>
      </c>
      <c r="D589">
        <v>3.0290942998300001</v>
      </c>
      <c r="E589">
        <v>2.5091897239600001</v>
      </c>
      <c r="F589">
        <v>2.5875145364200001</v>
      </c>
      <c r="G589">
        <v>2.26312580394</v>
      </c>
      <c r="H589">
        <v>2.2434519592300002</v>
      </c>
      <c r="I589">
        <v>2.3451150976799999</v>
      </c>
      <c r="J589">
        <v>1.90505974244</v>
      </c>
      <c r="K589">
        <v>2.5447612126500001</v>
      </c>
      <c r="L589">
        <v>2.78211175671</v>
      </c>
      <c r="M589">
        <v>1.73530320674</v>
      </c>
      <c r="N589">
        <v>1.1768154182799999</v>
      </c>
      <c r="O589">
        <v>-1.56768893212</v>
      </c>
      <c r="P589">
        <v>1.13968919593E-2</v>
      </c>
    </row>
    <row r="590" spans="1:16" x14ac:dyDescent="0.3">
      <c r="A590" t="s">
        <v>1155</v>
      </c>
      <c r="B590" t="s">
        <v>1156</v>
      </c>
      <c r="C590">
        <v>2.2000131648800001</v>
      </c>
      <c r="D590">
        <v>1.90256872374</v>
      </c>
      <c r="E590">
        <v>1.14841636051</v>
      </c>
      <c r="F590">
        <v>0.29602339283099999</v>
      </c>
      <c r="G590">
        <v>2.4078996245100002</v>
      </c>
      <c r="H590">
        <v>3.2803135424600001</v>
      </c>
      <c r="I590">
        <v>1.8389435168999999</v>
      </c>
      <c r="J590">
        <v>1.6377151300399999</v>
      </c>
      <c r="K590">
        <v>2.7745090294399999</v>
      </c>
      <c r="L590">
        <v>3.0293689749400001</v>
      </c>
      <c r="M590">
        <v>1.42984511786</v>
      </c>
      <c r="N590">
        <v>1.81620799996</v>
      </c>
      <c r="O590">
        <v>-1.6149815354499999</v>
      </c>
      <c r="P590">
        <v>1.18843149594E-2</v>
      </c>
    </row>
    <row r="591" spans="1:16" x14ac:dyDescent="0.3">
      <c r="A591" t="s">
        <v>774</v>
      </c>
      <c r="B591" t="s">
        <v>775</v>
      </c>
      <c r="C591">
        <v>8.2650967328</v>
      </c>
      <c r="D591">
        <v>8.1037544925299994</v>
      </c>
      <c r="E591">
        <v>6.1542352851500004</v>
      </c>
      <c r="F591">
        <v>6.8324694621899997</v>
      </c>
      <c r="G591">
        <v>8.3985452905399995</v>
      </c>
      <c r="H591">
        <v>8.5573015110600004</v>
      </c>
      <c r="I591">
        <v>7.0328494098099998</v>
      </c>
      <c r="J591">
        <v>7.1134648141600003</v>
      </c>
      <c r="K591">
        <v>8.7931628138899995</v>
      </c>
      <c r="L591">
        <v>8.6345825833899994</v>
      </c>
      <c r="M591">
        <v>7.3450256593300001</v>
      </c>
      <c r="N591">
        <v>6.8039734546000004</v>
      </c>
      <c r="O591">
        <v>-1.62326355159</v>
      </c>
      <c r="P591" s="1">
        <v>3.8825210561499996E-9</v>
      </c>
    </row>
    <row r="592" spans="1:16" x14ac:dyDescent="0.3">
      <c r="A592" t="s">
        <v>1030</v>
      </c>
      <c r="B592" t="s">
        <v>1031</v>
      </c>
      <c r="C592">
        <v>3.15520484395</v>
      </c>
      <c r="D592">
        <v>3.7698285086099999</v>
      </c>
      <c r="E592">
        <v>3.37656890976</v>
      </c>
      <c r="F592">
        <v>3.1282422702199999</v>
      </c>
      <c r="G592">
        <v>3.57218695199</v>
      </c>
      <c r="H592">
        <v>3.9372126705500001</v>
      </c>
      <c r="I592">
        <v>2.5705040065500002</v>
      </c>
      <c r="J592">
        <v>3.0688499325900001</v>
      </c>
      <c r="K592">
        <v>4.4562914674999998</v>
      </c>
      <c r="L592">
        <v>3.9723674851199999</v>
      </c>
      <c r="M592">
        <v>3.3066171795499999</v>
      </c>
      <c r="N592">
        <v>1.81620799996</v>
      </c>
      <c r="O592">
        <v>-1.63752030238</v>
      </c>
      <c r="P592">
        <v>6.1479050247899996E-4</v>
      </c>
    </row>
    <row r="593" spans="1:16" x14ac:dyDescent="0.3">
      <c r="A593" t="s">
        <v>1097</v>
      </c>
      <c r="B593" t="s">
        <v>1098</v>
      </c>
      <c r="C593">
        <v>3.6233672326000002</v>
      </c>
      <c r="D593">
        <v>3.2041953302300001</v>
      </c>
      <c r="E593">
        <v>2.3705989058100001</v>
      </c>
      <c r="F593">
        <v>3.27123329501</v>
      </c>
      <c r="G593">
        <v>3.3026665187700002</v>
      </c>
      <c r="H593">
        <v>3.5722333903800001</v>
      </c>
      <c r="I593">
        <v>1.92306149542</v>
      </c>
      <c r="J593">
        <v>1.8213312106199999</v>
      </c>
      <c r="K593">
        <v>4.0973623202100002</v>
      </c>
      <c r="L593">
        <v>3.0614705019500001</v>
      </c>
      <c r="M593">
        <v>2.7017881586999999</v>
      </c>
      <c r="N593">
        <v>1.5316473541</v>
      </c>
      <c r="O593">
        <v>-1.65463805073</v>
      </c>
      <c r="P593">
        <v>4.4647492996899999E-3</v>
      </c>
    </row>
    <row r="594" spans="1:16" x14ac:dyDescent="0.3">
      <c r="A594" t="s">
        <v>1195</v>
      </c>
      <c r="B594" t="s">
        <v>1196</v>
      </c>
      <c r="C594">
        <v>1.38828648899</v>
      </c>
      <c r="D594">
        <v>2.0566300630300001</v>
      </c>
      <c r="E594">
        <v>2.2172657832099998</v>
      </c>
      <c r="F594">
        <v>1.60871478927</v>
      </c>
      <c r="G594">
        <v>3.0168352007900001</v>
      </c>
      <c r="H594">
        <v>2.4216502014399999</v>
      </c>
      <c r="I594">
        <v>2.14946729553</v>
      </c>
      <c r="J594">
        <v>1.5363282757900001</v>
      </c>
      <c r="K594">
        <v>2.3303469754999999</v>
      </c>
      <c r="L594">
        <v>3.1831774536299999</v>
      </c>
      <c r="M594">
        <v>1.8242655622799999</v>
      </c>
      <c r="N594">
        <v>1.1768154182799999</v>
      </c>
      <c r="O594">
        <v>-1.66619569084</v>
      </c>
      <c r="P594">
        <v>1.79764137627E-2</v>
      </c>
    </row>
    <row r="595" spans="1:16" x14ac:dyDescent="0.3">
      <c r="A595" t="s">
        <v>1087</v>
      </c>
      <c r="B595" t="s">
        <v>1088</v>
      </c>
      <c r="C595">
        <v>3.23998805545</v>
      </c>
      <c r="D595">
        <v>2.6954517922600001</v>
      </c>
      <c r="E595">
        <v>2.1051695639500001</v>
      </c>
      <c r="F595">
        <v>2.47381595435</v>
      </c>
      <c r="G595">
        <v>3.2651401991600002</v>
      </c>
      <c r="H595">
        <v>2.50312203941</v>
      </c>
      <c r="I595">
        <v>1.6543895363100001</v>
      </c>
      <c r="J595">
        <v>2.60125506357</v>
      </c>
      <c r="K595">
        <v>3.49500696032</v>
      </c>
      <c r="L595">
        <v>3.1831774536299999</v>
      </c>
      <c r="M595">
        <v>2.2016740180799999</v>
      </c>
      <c r="N595">
        <v>1.63286678446</v>
      </c>
      <c r="O595">
        <v>-1.67644074632</v>
      </c>
      <c r="P595">
        <v>3.13957049031E-3</v>
      </c>
    </row>
    <row r="596" spans="1:16" x14ac:dyDescent="0.3">
      <c r="A596" t="s">
        <v>1173</v>
      </c>
      <c r="B596" t="s">
        <v>1174</v>
      </c>
      <c r="C596">
        <v>2.4097445854799999</v>
      </c>
      <c r="D596">
        <v>3.8771469094</v>
      </c>
      <c r="E596">
        <v>2.59469956491</v>
      </c>
      <c r="F596">
        <v>2.1428492427800001</v>
      </c>
      <c r="G596">
        <v>3.06130177441</v>
      </c>
      <c r="H596">
        <v>3.8464712000599999</v>
      </c>
      <c r="I596">
        <v>2.3451150976799999</v>
      </c>
      <c r="J596">
        <v>2.4421805029699999</v>
      </c>
      <c r="K596">
        <v>2.64109321785</v>
      </c>
      <c r="L596">
        <v>3.4244392187199999</v>
      </c>
      <c r="M596">
        <v>1.64049246654</v>
      </c>
      <c r="N596">
        <v>1.81620799996</v>
      </c>
      <c r="O596">
        <v>-1.6840795784</v>
      </c>
      <c r="P596">
        <v>1.47347386907E-2</v>
      </c>
    </row>
    <row r="597" spans="1:16" x14ac:dyDescent="0.3">
      <c r="A597" t="s">
        <v>1103</v>
      </c>
      <c r="B597" t="s">
        <v>1104</v>
      </c>
      <c r="C597">
        <v>2.3601003391900002</v>
      </c>
      <c r="D597">
        <v>2.3227463422799999</v>
      </c>
      <c r="E597">
        <v>2.2702083542899998</v>
      </c>
      <c r="F597">
        <v>1.60871478927</v>
      </c>
      <c r="G597">
        <v>2.5394612248200001</v>
      </c>
      <c r="H597">
        <v>2.4216502014399999</v>
      </c>
      <c r="I597">
        <v>2.0778751258599999</v>
      </c>
      <c r="J597">
        <v>1.90505974244</v>
      </c>
      <c r="K597">
        <v>3.1468283296199999</v>
      </c>
      <c r="L597">
        <v>2.9285423558899999</v>
      </c>
      <c r="M597">
        <v>0.885253344326</v>
      </c>
      <c r="N597">
        <v>2.1928843968299998</v>
      </c>
      <c r="O597">
        <v>-1.6952509096699999</v>
      </c>
      <c r="P597">
        <v>5.3338686791799999E-3</v>
      </c>
    </row>
    <row r="598" spans="1:16" x14ac:dyDescent="0.3">
      <c r="A598" t="s">
        <v>702</v>
      </c>
      <c r="B598" t="s">
        <v>703</v>
      </c>
      <c r="C598">
        <v>5.2144393987899997</v>
      </c>
      <c r="D598">
        <v>5.2348674867299998</v>
      </c>
      <c r="E598">
        <v>3.2766076256600001</v>
      </c>
      <c r="F598">
        <v>3.9822282019999999</v>
      </c>
      <c r="G598">
        <v>5.5106529337900003</v>
      </c>
      <c r="H598">
        <v>5.7609619074899996</v>
      </c>
      <c r="I598">
        <v>3.6303900912399998</v>
      </c>
      <c r="J598">
        <v>3.75051911118</v>
      </c>
      <c r="K598">
        <v>5.8583309370899999</v>
      </c>
      <c r="L598">
        <v>5.5691738990499999</v>
      </c>
      <c r="M598">
        <v>4.2639667800399996</v>
      </c>
      <c r="N598">
        <v>3.8736519831099998</v>
      </c>
      <c r="O598">
        <v>-1.69643927111</v>
      </c>
      <c r="P598" s="1">
        <v>8.9436076468400004E-14</v>
      </c>
    </row>
    <row r="599" spans="1:16" x14ac:dyDescent="0.3">
      <c r="A599" t="s">
        <v>768</v>
      </c>
      <c r="B599" t="s">
        <v>769</v>
      </c>
      <c r="C599">
        <v>4.2863934200299996</v>
      </c>
      <c r="D599">
        <v>4.3492347844900001</v>
      </c>
      <c r="E599">
        <v>3.11234247785</v>
      </c>
      <c r="F599">
        <v>3.73322437681</v>
      </c>
      <c r="G599">
        <v>5.2475336260100001</v>
      </c>
      <c r="H599">
        <v>5.3738434943</v>
      </c>
      <c r="I599">
        <v>3.4718544331799999</v>
      </c>
      <c r="J599">
        <v>4.1783148639499998</v>
      </c>
      <c r="K599">
        <v>5.0369945680299999</v>
      </c>
      <c r="L599">
        <v>4.6790056057699996</v>
      </c>
      <c r="M599">
        <v>3.3066171795499999</v>
      </c>
      <c r="N599">
        <v>3.09839112475</v>
      </c>
      <c r="O599">
        <v>-1.7727538892300001</v>
      </c>
      <c r="P599" s="1">
        <v>2.0577986019799999E-9</v>
      </c>
    </row>
    <row r="600" spans="1:16" x14ac:dyDescent="0.3">
      <c r="A600" t="s">
        <v>880</v>
      </c>
      <c r="B600" t="s">
        <v>881</v>
      </c>
      <c r="C600">
        <v>8.9984962763599992</v>
      </c>
      <c r="D600">
        <v>9.1750267726699999</v>
      </c>
      <c r="E600">
        <v>7.1099869098799999</v>
      </c>
      <c r="F600">
        <v>7.6557287409399999</v>
      </c>
      <c r="G600">
        <v>9.4312367545600004</v>
      </c>
      <c r="H600">
        <v>9.8723855676200003</v>
      </c>
      <c r="I600">
        <v>8.0821010325499998</v>
      </c>
      <c r="J600">
        <v>7.99458347772</v>
      </c>
      <c r="K600">
        <v>9.8962012442499994</v>
      </c>
      <c r="L600">
        <v>9.6913203237500003</v>
      </c>
      <c r="M600">
        <v>8.3741189212799991</v>
      </c>
      <c r="N600">
        <v>7.5401151394300001</v>
      </c>
      <c r="O600">
        <v>-1.7846932980500001</v>
      </c>
      <c r="P600" s="1">
        <v>1.6770145609599999E-6</v>
      </c>
    </row>
    <row r="601" spans="1:16" x14ac:dyDescent="0.3">
      <c r="A601" t="s">
        <v>1171</v>
      </c>
      <c r="B601" t="s">
        <v>1172</v>
      </c>
      <c r="C601">
        <v>3.9926385367499999</v>
      </c>
      <c r="D601">
        <v>4.0151267933100003</v>
      </c>
      <c r="E601">
        <v>2.9595441528399999</v>
      </c>
      <c r="F601">
        <v>3.9400353754999999</v>
      </c>
      <c r="G601">
        <v>4.8889359635099998</v>
      </c>
      <c r="H601">
        <v>3.9662343585499999</v>
      </c>
      <c r="I601">
        <v>2.8960196904400002</v>
      </c>
      <c r="J601">
        <v>2.8326887357000001</v>
      </c>
      <c r="K601">
        <v>4.6994089371900003</v>
      </c>
      <c r="L601">
        <v>4.3162684630800001</v>
      </c>
      <c r="M601">
        <v>3.48092005651</v>
      </c>
      <c r="N601">
        <v>1.81620799996</v>
      </c>
      <c r="O601">
        <v>-1.7868698778600001</v>
      </c>
      <c r="P601">
        <v>1.4059948367100001E-2</v>
      </c>
    </row>
    <row r="602" spans="1:16" x14ac:dyDescent="0.3">
      <c r="A602" t="s">
        <v>920</v>
      </c>
      <c r="B602" t="s">
        <v>921</v>
      </c>
      <c r="C602">
        <v>3.7825831757600001</v>
      </c>
      <c r="D602">
        <v>3.7473724812400002</v>
      </c>
      <c r="E602">
        <v>2.9269418795500002</v>
      </c>
      <c r="F602">
        <v>3.6571295028800002</v>
      </c>
      <c r="G602">
        <v>4.2850184324500002</v>
      </c>
      <c r="H602">
        <v>3.8464712000599999</v>
      </c>
      <c r="I602">
        <v>3.2937219085799998</v>
      </c>
      <c r="J602">
        <v>2.6506073094399998</v>
      </c>
      <c r="K602">
        <v>4.2578918961600003</v>
      </c>
      <c r="L602">
        <v>3.8117905487499999</v>
      </c>
      <c r="M602">
        <v>2.5535476403100001</v>
      </c>
      <c r="N602">
        <v>2.3197463164199998</v>
      </c>
      <c r="O602">
        <v>-1.80560106163</v>
      </c>
      <c r="P602" s="1">
        <v>8.4355944818799994E-6</v>
      </c>
    </row>
    <row r="603" spans="1:16" x14ac:dyDescent="0.3">
      <c r="A603" t="s">
        <v>684</v>
      </c>
      <c r="B603" t="s">
        <v>685</v>
      </c>
      <c r="C603">
        <v>5.1719131333800004</v>
      </c>
      <c r="D603">
        <v>5.2588800574299999</v>
      </c>
      <c r="E603">
        <v>3.5578418874</v>
      </c>
      <c r="F603">
        <v>3.8517570248799999</v>
      </c>
      <c r="G603">
        <v>5.5345066346899996</v>
      </c>
      <c r="H603">
        <v>5.8952905262800002</v>
      </c>
      <c r="I603">
        <v>4.2347746612400003</v>
      </c>
      <c r="J603">
        <v>4.03699569686</v>
      </c>
      <c r="K603">
        <v>5.7969224825100003</v>
      </c>
      <c r="L603">
        <v>5.8883713823699999</v>
      </c>
      <c r="M603">
        <v>4.1989124032699996</v>
      </c>
      <c r="N603">
        <v>3.9735199098599998</v>
      </c>
      <c r="O603">
        <v>-1.8137874382900001</v>
      </c>
      <c r="P603" s="1">
        <v>1.21209120493E-18</v>
      </c>
    </row>
    <row r="604" spans="1:16" x14ac:dyDescent="0.3">
      <c r="A604" t="s">
        <v>1281</v>
      </c>
      <c r="B604" t="s">
        <v>1282</v>
      </c>
      <c r="C604">
        <v>2.0199189414599998</v>
      </c>
      <c r="D604">
        <v>1.8188944575799999</v>
      </c>
      <c r="E604">
        <v>2.2172657832099998</v>
      </c>
      <c r="F604">
        <v>2.6411711114399998</v>
      </c>
      <c r="G604">
        <v>1.5978071030600001</v>
      </c>
      <c r="H604">
        <v>1.8033062097899999</v>
      </c>
      <c r="I604">
        <v>1.44271513782</v>
      </c>
      <c r="J604">
        <v>2.3254669542399999</v>
      </c>
      <c r="K604">
        <v>2.1456362044800001</v>
      </c>
      <c r="L604">
        <v>1.5949132350999999</v>
      </c>
      <c r="M604">
        <v>0.70957007073</v>
      </c>
      <c r="N604">
        <v>0.880109176996</v>
      </c>
      <c r="O604">
        <v>-1.8370073168300001</v>
      </c>
      <c r="P604">
        <v>4.5636752994200003E-2</v>
      </c>
    </row>
    <row r="605" spans="1:16" x14ac:dyDescent="0.3">
      <c r="A605" t="s">
        <v>1040</v>
      </c>
      <c r="B605" t="s">
        <v>1041</v>
      </c>
      <c r="C605">
        <v>2.7931630789000002</v>
      </c>
      <c r="D605">
        <v>3.2041953302300001</v>
      </c>
      <c r="E605">
        <v>2.2172657832099998</v>
      </c>
      <c r="F605">
        <v>2.8378223668500002</v>
      </c>
      <c r="G605">
        <v>3.1044386852299999</v>
      </c>
      <c r="H605">
        <v>3.3258101087399998</v>
      </c>
      <c r="I605">
        <v>1.92306149542</v>
      </c>
      <c r="J605">
        <v>2.7445186626</v>
      </c>
      <c r="K605">
        <v>3.27245851102</v>
      </c>
      <c r="L605">
        <v>3.1831774536299999</v>
      </c>
      <c r="M605">
        <v>1.42984511786</v>
      </c>
      <c r="N605">
        <v>1.9788549531799999</v>
      </c>
      <c r="O605">
        <v>-1.83930748767</v>
      </c>
      <c r="P605">
        <v>7.5715981990900005E-4</v>
      </c>
    </row>
    <row r="606" spans="1:16" x14ac:dyDescent="0.3">
      <c r="A606" t="s">
        <v>884</v>
      </c>
      <c r="B606" t="s">
        <v>885</v>
      </c>
      <c r="C606">
        <v>4.49627136402</v>
      </c>
      <c r="D606">
        <v>4.4076830497600001</v>
      </c>
      <c r="E606">
        <v>2.6754235025600002</v>
      </c>
      <c r="F606">
        <v>3.0108556111400002</v>
      </c>
      <c r="G606">
        <v>3.6615519121100002</v>
      </c>
      <c r="H606">
        <v>4.3433356413000004</v>
      </c>
      <c r="I606">
        <v>3.35557568783</v>
      </c>
      <c r="J606">
        <v>2.9157792554999999</v>
      </c>
      <c r="K606">
        <v>4.0802814663699998</v>
      </c>
      <c r="L606">
        <v>4.1014910713099999</v>
      </c>
      <c r="M606">
        <v>2.8783657765699999</v>
      </c>
      <c r="N606">
        <v>1.81620799996</v>
      </c>
      <c r="O606">
        <v>-1.8494574626</v>
      </c>
      <c r="P606" s="1">
        <v>2.4145778241200002E-6</v>
      </c>
    </row>
    <row r="607" spans="1:16" x14ac:dyDescent="0.3">
      <c r="A607" t="s">
        <v>1223</v>
      </c>
      <c r="B607" t="s">
        <v>1224</v>
      </c>
      <c r="C607">
        <v>1.28565915221</v>
      </c>
      <c r="D607">
        <v>1.4251396304399999</v>
      </c>
      <c r="E607">
        <v>0.60544191432299999</v>
      </c>
      <c r="F607">
        <v>0.93434466299200003</v>
      </c>
      <c r="G607">
        <v>2.660021741</v>
      </c>
      <c r="H607">
        <v>2.14535574131</v>
      </c>
      <c r="I607">
        <v>1.5524310083899999</v>
      </c>
      <c r="J607">
        <v>0.88337877165900003</v>
      </c>
      <c r="K607">
        <v>2.5937311041100002</v>
      </c>
      <c r="L607">
        <v>1.9090382591799999</v>
      </c>
      <c r="M607">
        <v>1.42984511786</v>
      </c>
      <c r="N607">
        <v>0.50615230728399996</v>
      </c>
      <c r="O607">
        <v>-1.85031771185</v>
      </c>
      <c r="P607">
        <v>2.4116986509400001E-2</v>
      </c>
    </row>
    <row r="608" spans="1:16" x14ac:dyDescent="0.3">
      <c r="A608" t="s">
        <v>1052</v>
      </c>
      <c r="B608" t="s">
        <v>1053</v>
      </c>
      <c r="C608">
        <v>2.2553729593999998</v>
      </c>
      <c r="D608">
        <v>2.1958154247200001</v>
      </c>
      <c r="E608">
        <v>1.85088885013</v>
      </c>
      <c r="F608">
        <v>1.4967408557899999</v>
      </c>
      <c r="G608">
        <v>1.92101339081</v>
      </c>
      <c r="H608">
        <v>2.50312203941</v>
      </c>
      <c r="I608">
        <v>1.92306149542</v>
      </c>
      <c r="J608">
        <v>2.1305230177699999</v>
      </c>
      <c r="K608">
        <v>3.27245851102</v>
      </c>
      <c r="L608">
        <v>2.74305796801</v>
      </c>
      <c r="M608">
        <v>1.64049246654</v>
      </c>
      <c r="N608">
        <v>1.42278690889</v>
      </c>
      <c r="O608">
        <v>-1.8990919187799999</v>
      </c>
      <c r="P608">
        <v>1.1505451654099999E-3</v>
      </c>
    </row>
    <row r="609" spans="1:16" x14ac:dyDescent="0.3">
      <c r="A609" t="s">
        <v>706</v>
      </c>
      <c r="B609" t="s">
        <v>707</v>
      </c>
      <c r="C609">
        <v>5.1056767681800004</v>
      </c>
      <c r="D609">
        <v>5.6704472146300002</v>
      </c>
      <c r="E609">
        <v>4.2797966484199996</v>
      </c>
      <c r="F609">
        <v>4.5434988503699998</v>
      </c>
      <c r="G609">
        <v>5.5657101875299997</v>
      </c>
      <c r="H609">
        <v>5.68443665681</v>
      </c>
      <c r="I609">
        <v>4.9772879193000001</v>
      </c>
      <c r="J609">
        <v>4.3819911448099997</v>
      </c>
      <c r="K609">
        <v>5.4298100111099998</v>
      </c>
      <c r="L609">
        <v>5.7670821538099997</v>
      </c>
      <c r="M609">
        <v>4.02215482138</v>
      </c>
      <c r="N609">
        <v>3.49777886099</v>
      </c>
      <c r="O609">
        <v>-1.90329691424</v>
      </c>
      <c r="P609" s="1">
        <v>3.9700514686999998E-13</v>
      </c>
    </row>
    <row r="610" spans="1:16" x14ac:dyDescent="0.3">
      <c r="A610" t="s">
        <v>1261</v>
      </c>
      <c r="B610" t="s">
        <v>1262</v>
      </c>
      <c r="C610">
        <v>1.9545195416900001</v>
      </c>
      <c r="D610">
        <v>1.3072707155100001</v>
      </c>
      <c r="E610">
        <v>1.45320098675</v>
      </c>
      <c r="F610">
        <v>1.4967408557899999</v>
      </c>
      <c r="G610">
        <v>1.71377606715</v>
      </c>
      <c r="H610">
        <v>1.9265556880700001</v>
      </c>
      <c r="I610">
        <v>0.71753485619799995</v>
      </c>
      <c r="J610">
        <v>1.9841943823199999</v>
      </c>
      <c r="K610">
        <v>2.2098702440700002</v>
      </c>
      <c r="L610">
        <v>1.6800854333399999</v>
      </c>
      <c r="M610">
        <v>0.70957007073</v>
      </c>
      <c r="N610">
        <v>0.880109176996</v>
      </c>
      <c r="O610">
        <v>-1.93622983163</v>
      </c>
      <c r="P610">
        <v>3.7327299317600003E-2</v>
      </c>
    </row>
    <row r="611" spans="1:16" x14ac:dyDescent="0.3">
      <c r="A611" t="s">
        <v>1209</v>
      </c>
      <c r="B611" t="s">
        <v>1210</v>
      </c>
      <c r="C611">
        <v>3.0017894419900002</v>
      </c>
      <c r="D611">
        <v>2.3227463422799999</v>
      </c>
      <c r="E611">
        <v>1.85088885013</v>
      </c>
      <c r="F611">
        <v>2.1428492427800001</v>
      </c>
      <c r="G611">
        <v>2.660021741</v>
      </c>
      <c r="H611">
        <v>2.4216502014399999</v>
      </c>
      <c r="I611">
        <v>1.6543895363100001</v>
      </c>
      <c r="J611">
        <v>1.90505974244</v>
      </c>
      <c r="K611">
        <v>1.4921958718499999</v>
      </c>
      <c r="L611">
        <v>2.5301581798899999</v>
      </c>
      <c r="M611">
        <v>1.0418465646499999</v>
      </c>
      <c r="N611">
        <v>0.70521350968499996</v>
      </c>
      <c r="O611">
        <v>-1.94627529318</v>
      </c>
      <c r="P611">
        <v>2.05881308268E-2</v>
      </c>
    </row>
    <row r="612" spans="1:16" x14ac:dyDescent="0.3">
      <c r="A612" t="s">
        <v>1036</v>
      </c>
      <c r="B612" t="s">
        <v>1037</v>
      </c>
      <c r="C612">
        <v>2.8661091546200002</v>
      </c>
      <c r="D612">
        <v>2.3822556167900002</v>
      </c>
      <c r="E612">
        <v>1.3585842695699999</v>
      </c>
      <c r="F612">
        <v>1.4967408557899999</v>
      </c>
      <c r="G612">
        <v>2.9235663842199999</v>
      </c>
      <c r="H612">
        <v>3.5722333903800001</v>
      </c>
      <c r="I612">
        <v>1.05238098052</v>
      </c>
      <c r="J612">
        <v>1.8213312106199999</v>
      </c>
      <c r="K612">
        <v>3.00920563768</v>
      </c>
      <c r="L612">
        <v>2.96294014885</v>
      </c>
      <c r="M612">
        <v>1.18309481447</v>
      </c>
      <c r="N612">
        <v>1.63286678446</v>
      </c>
      <c r="O612">
        <v>-2.01975054043</v>
      </c>
      <c r="P612">
        <v>7.1909785621799996E-4</v>
      </c>
    </row>
    <row r="613" spans="1:16" x14ac:dyDescent="0.3">
      <c r="A613" t="s">
        <v>1066</v>
      </c>
      <c r="B613" t="s">
        <v>1067</v>
      </c>
      <c r="C613">
        <v>2.1424440171799999</v>
      </c>
      <c r="D613">
        <v>1.7300667787399999</v>
      </c>
      <c r="E613">
        <v>2.0456765191700002</v>
      </c>
      <c r="F613">
        <v>2.0664606361</v>
      </c>
      <c r="G613">
        <v>1.82111263484</v>
      </c>
      <c r="H613">
        <v>2.4216502014399999</v>
      </c>
      <c r="I613">
        <v>2.0025439198999999</v>
      </c>
      <c r="J613">
        <v>2.1305230177699999</v>
      </c>
      <c r="K613">
        <v>2.3870112166499999</v>
      </c>
      <c r="L613">
        <v>2.8571840602299998</v>
      </c>
      <c r="M613">
        <v>1.18309481447</v>
      </c>
      <c r="N613">
        <v>1.1768154182799999</v>
      </c>
      <c r="O613">
        <v>-2.0321443349399999</v>
      </c>
      <c r="P613">
        <v>1.9962895015099998E-3</v>
      </c>
    </row>
    <row r="614" spans="1:16" x14ac:dyDescent="0.3">
      <c r="A614" t="s">
        <v>1185</v>
      </c>
      <c r="B614" t="s">
        <v>1186</v>
      </c>
      <c r="C614">
        <v>1.17516839236</v>
      </c>
      <c r="D614">
        <v>2.1958154247200001</v>
      </c>
      <c r="E614">
        <v>0.43042424903999998</v>
      </c>
      <c r="F614">
        <v>1.4967408557899999</v>
      </c>
      <c r="G614">
        <v>1.82111263484</v>
      </c>
      <c r="H614">
        <v>1.8033062097899999</v>
      </c>
      <c r="I614">
        <v>1.44271513782</v>
      </c>
      <c r="J614">
        <v>1.30929748393</v>
      </c>
      <c r="K614">
        <v>2.2098702440700002</v>
      </c>
      <c r="L614">
        <v>2.1668470719099999</v>
      </c>
      <c r="M614">
        <v>1.0418465646499999</v>
      </c>
      <c r="N614">
        <v>0.70521350968499996</v>
      </c>
      <c r="O614">
        <v>-2.04166845538</v>
      </c>
      <c r="P614">
        <v>1.6386572744299999E-2</v>
      </c>
    </row>
    <row r="615" spans="1:16" x14ac:dyDescent="0.3">
      <c r="A615" t="s">
        <v>1119</v>
      </c>
      <c r="B615" t="s">
        <v>1120</v>
      </c>
      <c r="C615">
        <v>4.9961891416500004</v>
      </c>
      <c r="D615">
        <v>4.4775631534400002</v>
      </c>
      <c r="E615">
        <v>3.11234247785</v>
      </c>
      <c r="F615">
        <v>4.2815649451700004</v>
      </c>
      <c r="G615">
        <v>5.3850834605299998</v>
      </c>
      <c r="H615">
        <v>5.2014967702300003</v>
      </c>
      <c r="I615">
        <v>3.4148862269800002</v>
      </c>
      <c r="J615">
        <v>3.8803152929000002</v>
      </c>
      <c r="K615">
        <v>5.7436733244199996</v>
      </c>
      <c r="L615">
        <v>5.3527639115200003</v>
      </c>
      <c r="M615">
        <v>4.1481211827699997</v>
      </c>
      <c r="N615">
        <v>2.5952858242099999</v>
      </c>
      <c r="O615">
        <v>-2.0834959642999999</v>
      </c>
      <c r="P615">
        <v>6.7629667290399998E-3</v>
      </c>
    </row>
    <row r="616" spans="1:16" x14ac:dyDescent="0.3">
      <c r="A616" t="s">
        <v>1109</v>
      </c>
      <c r="B616" t="s">
        <v>1110</v>
      </c>
      <c r="C616">
        <v>1.0555084619899999</v>
      </c>
      <c r="D616">
        <v>1.17890816047</v>
      </c>
      <c r="E616">
        <v>1.0306111257299999</v>
      </c>
      <c r="F616">
        <v>0.54152592385800002</v>
      </c>
      <c r="G616">
        <v>2.3373279515199998</v>
      </c>
      <c r="H616">
        <v>1.6685356169700001</v>
      </c>
      <c r="I616">
        <v>1.92306149542</v>
      </c>
      <c r="J616">
        <v>0.88337877165900003</v>
      </c>
      <c r="K616">
        <v>2.2713658424999998</v>
      </c>
      <c r="L616">
        <v>2.66162816809</v>
      </c>
      <c r="M616">
        <v>1.0418465646499999</v>
      </c>
      <c r="N616">
        <v>1.0360765091599999</v>
      </c>
      <c r="O616">
        <v>-2.0945281228599999</v>
      </c>
      <c r="P616">
        <v>5.7160780389700003E-3</v>
      </c>
    </row>
    <row r="617" spans="1:16" x14ac:dyDescent="0.3">
      <c r="A617" t="s">
        <v>864</v>
      </c>
      <c r="B617" t="s">
        <v>865</v>
      </c>
      <c r="C617">
        <v>2.1424440171799999</v>
      </c>
      <c r="D617">
        <v>1.9816548890600001</v>
      </c>
      <c r="E617">
        <v>1.0306111257299999</v>
      </c>
      <c r="F617">
        <v>0.93434466299200003</v>
      </c>
      <c r="G617">
        <v>4.0841729071700001</v>
      </c>
      <c r="H617">
        <v>3.7496369861600001</v>
      </c>
      <c r="I617">
        <v>2.0778751258599999</v>
      </c>
      <c r="J617">
        <v>1.90505974244</v>
      </c>
      <c r="K617">
        <v>4.3885237458099997</v>
      </c>
      <c r="L617">
        <v>4.1766927203200002</v>
      </c>
      <c r="M617">
        <v>2.8362058963500001</v>
      </c>
      <c r="N617">
        <v>1.7274478657800001</v>
      </c>
      <c r="O617">
        <v>-2.12458615738</v>
      </c>
      <c r="P617" s="1">
        <v>4.9626585622899995E-7</v>
      </c>
    </row>
    <row r="618" spans="1:16" x14ac:dyDescent="0.3">
      <c r="A618" t="s">
        <v>820</v>
      </c>
      <c r="B618" t="s">
        <v>821</v>
      </c>
      <c r="C618">
        <v>2.2000131648800001</v>
      </c>
      <c r="D618">
        <v>2.59841635034</v>
      </c>
      <c r="E618">
        <v>2.1051695639500001</v>
      </c>
      <c r="F618">
        <v>1.7126203926000001</v>
      </c>
      <c r="G618">
        <v>3.69015105145</v>
      </c>
      <c r="H618">
        <v>3.4542767373199998</v>
      </c>
      <c r="I618">
        <v>2.51737123818</v>
      </c>
      <c r="J618">
        <v>2.8748321019400001</v>
      </c>
      <c r="K618">
        <v>4.6306763709999998</v>
      </c>
      <c r="L618">
        <v>4.1014910713099999</v>
      </c>
      <c r="M618">
        <v>2.5005443916700001</v>
      </c>
      <c r="N618">
        <v>2.4363488379699998</v>
      </c>
      <c r="O618">
        <v>-2.12910219777</v>
      </c>
      <c r="P618" s="1">
        <v>6.4614007265700006E-8</v>
      </c>
    </row>
    <row r="619" spans="1:16" x14ac:dyDescent="0.3">
      <c r="A619" t="s">
        <v>1133</v>
      </c>
      <c r="B619" t="s">
        <v>1134</v>
      </c>
      <c r="C619">
        <v>2.5491831114500001</v>
      </c>
      <c r="D619">
        <v>2.9526354184699999</v>
      </c>
      <c r="E619">
        <v>1.62563468184</v>
      </c>
      <c r="F619">
        <v>3.9400353754999999</v>
      </c>
      <c r="G619">
        <v>3.3749119747399998</v>
      </c>
      <c r="H619">
        <v>3.3699156587400001</v>
      </c>
      <c r="I619">
        <v>2.8537779082100001</v>
      </c>
      <c r="J619">
        <v>3.2072263466400002</v>
      </c>
      <c r="K619">
        <v>3.95469386106</v>
      </c>
      <c r="L619">
        <v>3.58764658101</v>
      </c>
      <c r="M619">
        <v>2.062323304</v>
      </c>
      <c r="N619">
        <v>1.81620799996</v>
      </c>
      <c r="O619">
        <v>-2.1525440573700001</v>
      </c>
      <c r="P619">
        <v>9.3722428619099993E-3</v>
      </c>
    </row>
    <row r="620" spans="1:16" x14ac:dyDescent="0.3">
      <c r="A620" t="s">
        <v>826</v>
      </c>
      <c r="B620" t="s">
        <v>827</v>
      </c>
      <c r="C620">
        <v>1.9545195416900001</v>
      </c>
      <c r="D620">
        <v>2.26067638494</v>
      </c>
      <c r="E620">
        <v>2.3705989058100001</v>
      </c>
      <c r="F620">
        <v>1.2427753741600001</v>
      </c>
      <c r="G620">
        <v>3.4437114899900001</v>
      </c>
      <c r="H620">
        <v>3.8464712000599999</v>
      </c>
      <c r="I620">
        <v>2.7190824390800001</v>
      </c>
      <c r="J620">
        <v>2.5501545768199998</v>
      </c>
      <c r="K620">
        <v>4.76501533325</v>
      </c>
      <c r="L620">
        <v>4.3685251532800002</v>
      </c>
      <c r="M620">
        <v>2.9193285197000001</v>
      </c>
      <c r="N620">
        <v>2.1250090564000002</v>
      </c>
      <c r="O620">
        <v>-2.2006677308599998</v>
      </c>
      <c r="P620" s="1">
        <v>8.1334848885000006E-8</v>
      </c>
    </row>
    <row r="621" spans="1:16" x14ac:dyDescent="0.3">
      <c r="A621" t="s">
        <v>944</v>
      </c>
      <c r="B621" t="s">
        <v>945</v>
      </c>
      <c r="C621">
        <v>2.9355437413000001</v>
      </c>
      <c r="D621">
        <v>3.55390801247</v>
      </c>
      <c r="E621">
        <v>1.25732402226</v>
      </c>
      <c r="F621">
        <v>2.8830648531500001</v>
      </c>
      <c r="G621">
        <v>4.1055633373699996</v>
      </c>
      <c r="H621">
        <v>4.3652906817300003</v>
      </c>
      <c r="I621">
        <v>3.2617712655100002</v>
      </c>
      <c r="J621">
        <v>2.19847358608</v>
      </c>
      <c r="K621">
        <v>4.5585047364099998</v>
      </c>
      <c r="L621">
        <v>4.4796101745400003</v>
      </c>
      <c r="M621">
        <v>2.5005443916700001</v>
      </c>
      <c r="N621">
        <v>2.5442278901600002</v>
      </c>
      <c r="O621">
        <v>-2.2020583676399998</v>
      </c>
      <c r="P621" s="1">
        <v>2.0464294430700001E-5</v>
      </c>
    </row>
    <row r="622" spans="1:16" x14ac:dyDescent="0.3">
      <c r="A622" t="s">
        <v>1115</v>
      </c>
      <c r="B622" t="s">
        <v>1116</v>
      </c>
      <c r="C622">
        <v>1.6585091142099999</v>
      </c>
      <c r="D622">
        <v>0.88182313026500003</v>
      </c>
      <c r="E622">
        <v>1.0306111257299999</v>
      </c>
      <c r="F622">
        <v>1.98580011847</v>
      </c>
      <c r="G622">
        <v>2.3373279515199998</v>
      </c>
      <c r="H622">
        <v>2.3353006607200002</v>
      </c>
      <c r="I622">
        <v>2.14946729553</v>
      </c>
      <c r="J622">
        <v>2.3850036677999999</v>
      </c>
      <c r="K622">
        <v>2.2713658424999998</v>
      </c>
      <c r="L622">
        <v>2.10658413695</v>
      </c>
      <c r="M622">
        <v>1.0418465646499999</v>
      </c>
      <c r="N622">
        <v>0.50615230728399996</v>
      </c>
      <c r="O622">
        <v>-2.2298325540400001</v>
      </c>
      <c r="P622">
        <v>6.4814788846899998E-3</v>
      </c>
    </row>
    <row r="623" spans="1:16" x14ac:dyDescent="0.3">
      <c r="A623" t="s">
        <v>1135</v>
      </c>
      <c r="B623" t="s">
        <v>1136</v>
      </c>
      <c r="C623">
        <v>0.78154190734399998</v>
      </c>
      <c r="D623">
        <v>1.63540899591</v>
      </c>
      <c r="E623">
        <v>2.16230612284</v>
      </c>
      <c r="F623">
        <v>1.2427753741600001</v>
      </c>
      <c r="G623">
        <v>1.0096441569000001</v>
      </c>
      <c r="H623">
        <v>1.1667769854300001</v>
      </c>
      <c r="I623">
        <v>1.05238098052</v>
      </c>
      <c r="J623">
        <v>1.7324423713199999</v>
      </c>
      <c r="K623">
        <v>2.2713658424999998</v>
      </c>
      <c r="L623">
        <v>2.10658413695</v>
      </c>
      <c r="M623">
        <v>0.509487567531</v>
      </c>
      <c r="N623">
        <v>1.0360765091599999</v>
      </c>
      <c r="O623">
        <v>-2.2309647956399998</v>
      </c>
      <c r="P623">
        <v>9.4136317450999995E-3</v>
      </c>
    </row>
    <row r="624" spans="1:16" x14ac:dyDescent="0.3">
      <c r="A624" t="s">
        <v>926</v>
      </c>
      <c r="B624" t="s">
        <v>927</v>
      </c>
      <c r="C624">
        <v>4.7582262148499996</v>
      </c>
      <c r="D624">
        <v>4.3787548880299996</v>
      </c>
      <c r="E624">
        <v>2.16230612284</v>
      </c>
      <c r="F624">
        <v>1.9003614394099999</v>
      </c>
      <c r="G624">
        <v>4.4106320389900002</v>
      </c>
      <c r="H624">
        <v>4.0499528183600004</v>
      </c>
      <c r="I624">
        <v>1.44271513782</v>
      </c>
      <c r="J624">
        <v>1.7324423713199999</v>
      </c>
      <c r="K624">
        <v>2.8163732755400002</v>
      </c>
      <c r="L624">
        <v>3.2403853970299998</v>
      </c>
      <c r="M624">
        <v>1.18309481447</v>
      </c>
      <c r="N624">
        <v>1.42278690889</v>
      </c>
      <c r="O624">
        <v>-2.2801426476</v>
      </c>
      <c r="P624" s="1">
        <v>1.1271447003399999E-5</v>
      </c>
    </row>
    <row r="625" spans="1:16" x14ac:dyDescent="0.3">
      <c r="A625" t="s">
        <v>1207</v>
      </c>
      <c r="B625" t="s">
        <v>1208</v>
      </c>
      <c r="C625">
        <v>1.17516839236</v>
      </c>
      <c r="D625">
        <v>1.17890816047</v>
      </c>
      <c r="E625">
        <v>0.43042424903999998</v>
      </c>
      <c r="F625">
        <v>0.93434466299200003</v>
      </c>
      <c r="G625">
        <v>1.5978071030600001</v>
      </c>
      <c r="H625">
        <v>0.69826105426600005</v>
      </c>
      <c r="I625">
        <v>0.71753485619799995</v>
      </c>
      <c r="J625">
        <v>1.03974420353</v>
      </c>
      <c r="K625">
        <v>2.3870112166499999</v>
      </c>
      <c r="L625">
        <v>1.1927877929699999</v>
      </c>
      <c r="M625">
        <v>0.70957007073</v>
      </c>
      <c r="N625">
        <v>0.50615230728399996</v>
      </c>
      <c r="O625">
        <v>-2.3142379614299999</v>
      </c>
      <c r="P625">
        <v>2.02767625769E-2</v>
      </c>
    </row>
    <row r="626" spans="1:16" x14ac:dyDescent="0.3">
      <c r="A626" t="s">
        <v>1000</v>
      </c>
      <c r="B626" t="s">
        <v>1001</v>
      </c>
      <c r="C626">
        <v>2.4097445854799999</v>
      </c>
      <c r="D626">
        <v>1.90256872374</v>
      </c>
      <c r="E626">
        <v>1.7796415940400001</v>
      </c>
      <c r="F626">
        <v>2.2153957641900002</v>
      </c>
      <c r="G626">
        <v>1.5978071030600001</v>
      </c>
      <c r="H626">
        <v>2.14535574131</v>
      </c>
      <c r="I626">
        <v>1.19455343828</v>
      </c>
      <c r="J626">
        <v>0.70798223222400003</v>
      </c>
      <c r="K626">
        <v>2.64109321785</v>
      </c>
      <c r="L626">
        <v>2.8201361626399999</v>
      </c>
      <c r="M626">
        <v>1.0418465646499999</v>
      </c>
      <c r="N626">
        <v>0.880109176996</v>
      </c>
      <c r="O626">
        <v>-2.5423459788799998</v>
      </c>
      <c r="P626">
        <v>1.4203249765600001E-4</v>
      </c>
    </row>
    <row r="627" spans="1:16" x14ac:dyDescent="0.3">
      <c r="A627" t="s">
        <v>1038</v>
      </c>
      <c r="B627" t="s">
        <v>1039</v>
      </c>
      <c r="C627">
        <v>2.45773721105</v>
      </c>
      <c r="D627">
        <v>2.5473360780299998</v>
      </c>
      <c r="E627">
        <v>2.16230612284</v>
      </c>
      <c r="F627">
        <v>2.3503842726799999</v>
      </c>
      <c r="G627">
        <v>2.3373279515199998</v>
      </c>
      <c r="H627">
        <v>2.0400996650300001</v>
      </c>
      <c r="I627">
        <v>1.19455343828</v>
      </c>
      <c r="J627">
        <v>0.70798223222400003</v>
      </c>
      <c r="K627">
        <v>2.5937311041100002</v>
      </c>
      <c r="L627">
        <v>1.9779364908599999</v>
      </c>
      <c r="M627">
        <v>0.277118558219</v>
      </c>
      <c r="N627">
        <v>1.0360765091599999</v>
      </c>
      <c r="O627">
        <v>-2.5985825919300001</v>
      </c>
      <c r="P627">
        <v>7.3697811538800005E-4</v>
      </c>
    </row>
    <row r="628" spans="1:16" x14ac:dyDescent="0.3">
      <c r="A628" t="s">
        <v>1147</v>
      </c>
      <c r="B628" t="s">
        <v>1148</v>
      </c>
      <c r="C628">
        <v>0.44305867852500003</v>
      </c>
      <c r="D628">
        <v>1.3072707155100001</v>
      </c>
      <c r="E628">
        <v>0.90232409837899996</v>
      </c>
      <c r="F628">
        <v>0.29602339283099999</v>
      </c>
      <c r="G628">
        <v>0.59139909659900003</v>
      </c>
      <c r="H628">
        <v>1.9265556880700001</v>
      </c>
      <c r="I628">
        <v>0.89465081603700003</v>
      </c>
      <c r="J628">
        <v>0</v>
      </c>
      <c r="K628">
        <v>2.3303469754999999</v>
      </c>
      <c r="L628">
        <v>1.4078160524100001</v>
      </c>
      <c r="M628">
        <v>0.70957007073</v>
      </c>
      <c r="N628">
        <v>0.27516042354100001</v>
      </c>
      <c r="O628">
        <v>-2.6662914797399999</v>
      </c>
      <c r="P628">
        <v>1.1379840201900001E-2</v>
      </c>
    </row>
    <row r="629" spans="1:16" x14ac:dyDescent="0.3">
      <c r="A629" t="s">
        <v>1074</v>
      </c>
      <c r="B629" t="s">
        <v>1075</v>
      </c>
      <c r="C629">
        <v>0.44305867852500003</v>
      </c>
      <c r="D629">
        <v>0</v>
      </c>
      <c r="E629">
        <v>0.60544191432299999</v>
      </c>
      <c r="F629">
        <v>0.29602339283099999</v>
      </c>
      <c r="G629">
        <v>2.1848992965199998</v>
      </c>
      <c r="H629">
        <v>0.69826105426600005</v>
      </c>
      <c r="I629">
        <v>0.28070689226700002</v>
      </c>
      <c r="J629">
        <v>0.50827168973100001</v>
      </c>
      <c r="K629">
        <v>2.64109321785</v>
      </c>
      <c r="L629">
        <v>2.10658413695</v>
      </c>
      <c r="M629">
        <v>0</v>
      </c>
      <c r="N629">
        <v>1.1768154182799999</v>
      </c>
      <c r="O629">
        <v>-2.70156050247</v>
      </c>
      <c r="P629">
        <v>2.1084628303699999E-3</v>
      </c>
    </row>
    <row r="630" spans="1:16" x14ac:dyDescent="0.3">
      <c r="A630" t="s">
        <v>928</v>
      </c>
      <c r="B630" t="s">
        <v>929</v>
      </c>
      <c r="C630">
        <v>1.9545195416900001</v>
      </c>
      <c r="D630">
        <v>1.63540899591</v>
      </c>
      <c r="E630">
        <v>0.43042424903999998</v>
      </c>
      <c r="F630">
        <v>1.2427753741600001</v>
      </c>
      <c r="G630">
        <v>2.5394612248200001</v>
      </c>
      <c r="H630">
        <v>2.65344002338</v>
      </c>
      <c r="I630">
        <v>1.5524310083899999</v>
      </c>
      <c r="J630">
        <v>1.4272741383900001</v>
      </c>
      <c r="K630">
        <v>3.00920563768</v>
      </c>
      <c r="L630">
        <v>2.8201361626399999</v>
      </c>
      <c r="M630">
        <v>1.0418465646499999</v>
      </c>
      <c r="N630">
        <v>0.880109176996</v>
      </c>
      <c r="O630">
        <v>-2.7523906653600001</v>
      </c>
      <c r="P630" s="1">
        <v>1.30027806683E-5</v>
      </c>
    </row>
    <row r="631" spans="1:16" x14ac:dyDescent="0.3">
      <c r="A631" t="s">
        <v>990</v>
      </c>
      <c r="B631" t="s">
        <v>991</v>
      </c>
      <c r="C631">
        <v>3.80130429004</v>
      </c>
      <c r="D631">
        <v>2.4943806551800001</v>
      </c>
      <c r="E631">
        <v>1.7796415940400001</v>
      </c>
      <c r="F631">
        <v>2.47381595435</v>
      </c>
      <c r="G631">
        <v>2.5394612248200001</v>
      </c>
      <c r="H631">
        <v>1.9265556880700001</v>
      </c>
      <c r="I631">
        <v>1.7496156056100001</v>
      </c>
      <c r="J631">
        <v>1.5363282757900001</v>
      </c>
      <c r="K631">
        <v>2.64109321785</v>
      </c>
      <c r="L631">
        <v>2.96294014885</v>
      </c>
      <c r="M631">
        <v>0.509487567531</v>
      </c>
      <c r="N631">
        <v>1.1768154182799999</v>
      </c>
      <c r="O631">
        <v>-2.7993763838799999</v>
      </c>
      <c r="P631">
        <v>1.09548859673E-4</v>
      </c>
    </row>
    <row r="632" spans="1:16" x14ac:dyDescent="0.3">
      <c r="A632" t="s">
        <v>1137</v>
      </c>
      <c r="B632" t="s">
        <v>1138</v>
      </c>
      <c r="C632">
        <v>2.3601003391900002</v>
      </c>
      <c r="D632">
        <v>1.4251396304399999</v>
      </c>
      <c r="E632">
        <v>1.25732402226</v>
      </c>
      <c r="F632">
        <v>1.98580011847</v>
      </c>
      <c r="G632">
        <v>0.59139909659900003</v>
      </c>
      <c r="H632">
        <v>0.69826105426600005</v>
      </c>
      <c r="I632">
        <v>0.71753485619799995</v>
      </c>
      <c r="J632">
        <v>0.88337877165900003</v>
      </c>
      <c r="K632">
        <v>1.7729657165699999</v>
      </c>
      <c r="L632">
        <v>1.304304364</v>
      </c>
      <c r="M632">
        <v>0.277118558219</v>
      </c>
      <c r="N632">
        <v>0.27516042354100001</v>
      </c>
      <c r="O632">
        <v>-3.0442914985699998</v>
      </c>
      <c r="P632">
        <v>9.7038379147199993E-3</v>
      </c>
    </row>
    <row r="633" spans="1:16" x14ac:dyDescent="0.3">
      <c r="A633" t="s">
        <v>666</v>
      </c>
      <c r="B633" t="s">
        <v>667</v>
      </c>
      <c r="C633">
        <v>2.5928204580699998</v>
      </c>
      <c r="D633">
        <v>2.26067638494</v>
      </c>
      <c r="E633">
        <v>0.231204933847</v>
      </c>
      <c r="F633">
        <v>0.29602339283099999</v>
      </c>
      <c r="G633">
        <v>5.43663001021</v>
      </c>
      <c r="H633">
        <v>5.1263476366200003</v>
      </c>
      <c r="I633">
        <v>1.05238098052</v>
      </c>
      <c r="J633">
        <v>0</v>
      </c>
      <c r="K633">
        <v>5.6827358287300003</v>
      </c>
      <c r="L633">
        <v>5.3911623649599996</v>
      </c>
      <c r="M633">
        <v>2.95916023859</v>
      </c>
      <c r="N633">
        <v>2.1928843968299998</v>
      </c>
      <c r="O633">
        <v>-3.1351535523399998</v>
      </c>
      <c r="P633" s="1">
        <v>1.89624923283E-24</v>
      </c>
    </row>
    <row r="634" spans="1:16" x14ac:dyDescent="0.3">
      <c r="A634" t="s">
        <v>700</v>
      </c>
      <c r="B634" t="s">
        <v>701</v>
      </c>
      <c r="C634">
        <v>5.40397003029</v>
      </c>
      <c r="D634">
        <v>5.1084166627699998</v>
      </c>
      <c r="E634">
        <v>2.3705989058100001</v>
      </c>
      <c r="F634">
        <v>3.8288168112999998</v>
      </c>
      <c r="G634">
        <v>4.9728044266899998</v>
      </c>
      <c r="H634">
        <v>5.5180141004400003</v>
      </c>
      <c r="I634">
        <v>2.0025439198999999</v>
      </c>
      <c r="J634">
        <v>2.19847358608</v>
      </c>
      <c r="K634">
        <v>5.3607563642800002</v>
      </c>
      <c r="L634">
        <v>5.0980634542400001</v>
      </c>
      <c r="M634">
        <v>2.2016740180799999</v>
      </c>
      <c r="N634">
        <v>2.4363488379699998</v>
      </c>
      <c r="O634">
        <v>-3.1848263609699998</v>
      </c>
      <c r="P634" s="1">
        <v>1.12233026679E-14</v>
      </c>
    </row>
    <row r="635" spans="1:16" x14ac:dyDescent="0.3">
      <c r="A635" t="s">
        <v>804</v>
      </c>
      <c r="B635" t="s">
        <v>805</v>
      </c>
      <c r="C635">
        <v>8.4402977299300002</v>
      </c>
      <c r="D635">
        <v>8.2536848171500008</v>
      </c>
      <c r="E635">
        <v>5.7691102923699997</v>
      </c>
      <c r="F635">
        <v>5.7444717157099996</v>
      </c>
      <c r="G635">
        <v>9.4913805007899992</v>
      </c>
      <c r="H635">
        <v>8.8919969419200005</v>
      </c>
      <c r="I635">
        <v>6.2512738454300001</v>
      </c>
      <c r="J635">
        <v>5.7033159795100001</v>
      </c>
      <c r="K635">
        <v>9.8493932604500003</v>
      </c>
      <c r="L635">
        <v>9.1354651996600005</v>
      </c>
      <c r="M635">
        <v>6.8205301935699998</v>
      </c>
      <c r="N635">
        <v>5.46193357748</v>
      </c>
      <c r="O635">
        <v>-3.25669493441</v>
      </c>
      <c r="P635" s="1">
        <v>4.0522275029500002E-8</v>
      </c>
    </row>
    <row r="636" spans="1:16" x14ac:dyDescent="0.3">
      <c r="A636" t="s">
        <v>832</v>
      </c>
      <c r="B636" t="s">
        <v>833</v>
      </c>
      <c r="C636">
        <v>3.26717692785</v>
      </c>
      <c r="D636">
        <v>3.3304223456000002</v>
      </c>
      <c r="E636">
        <v>1.7046921822200001</v>
      </c>
      <c r="F636">
        <v>1.2427753741600001</v>
      </c>
      <c r="G636">
        <v>3.0168352007900001</v>
      </c>
      <c r="H636">
        <v>2.4216502014399999</v>
      </c>
      <c r="I636">
        <v>1.3239635895399999</v>
      </c>
      <c r="J636">
        <v>1.1808071280900001</v>
      </c>
      <c r="K636">
        <v>2.8570568808500001</v>
      </c>
      <c r="L636">
        <v>2.74305796801</v>
      </c>
      <c r="M636">
        <v>0.277118558219</v>
      </c>
      <c r="N636">
        <v>0.70521350968499996</v>
      </c>
      <c r="O636">
        <v>-3.74062784363</v>
      </c>
      <c r="P636" s="1">
        <v>9.2459270185499998E-8</v>
      </c>
    </row>
    <row r="637" spans="1:16" x14ac:dyDescent="0.3">
      <c r="A637" t="s">
        <v>810</v>
      </c>
      <c r="B637" t="s">
        <v>811</v>
      </c>
      <c r="C637">
        <v>3.6442569858099998</v>
      </c>
      <c r="D637">
        <v>4.0151267933100003</v>
      </c>
      <c r="E637">
        <v>0.90232409837899996</v>
      </c>
      <c r="F637">
        <v>2.47381595435</v>
      </c>
      <c r="G637">
        <v>2.6010004644000002</v>
      </c>
      <c r="H637">
        <v>3.4127127331999998</v>
      </c>
      <c r="I637">
        <v>0.71753485619799995</v>
      </c>
      <c r="J637">
        <v>1.30929748393</v>
      </c>
      <c r="K637">
        <v>3.30222814516</v>
      </c>
      <c r="L637">
        <v>3.3221564321599999</v>
      </c>
      <c r="M637">
        <v>1.0418465646499999</v>
      </c>
      <c r="N637">
        <v>0.27516042354100001</v>
      </c>
      <c r="O637">
        <v>-3.7640749180099999</v>
      </c>
      <c r="P637" s="1">
        <v>4.5331837200300001E-8</v>
      </c>
    </row>
    <row r="638" spans="1:16" x14ac:dyDescent="0.3">
      <c r="A638" t="s">
        <v>716</v>
      </c>
      <c r="B638" t="s">
        <v>717</v>
      </c>
      <c r="C638">
        <v>5.4930302725100004</v>
      </c>
      <c r="D638">
        <v>5.1432352297200001</v>
      </c>
      <c r="E638">
        <v>2.59469956491</v>
      </c>
      <c r="F638">
        <v>3.5489929779999998</v>
      </c>
      <c r="G638">
        <v>6.0796340818300001</v>
      </c>
      <c r="H638">
        <v>5.6401005530399999</v>
      </c>
      <c r="I638">
        <v>2.0778751258599999</v>
      </c>
      <c r="J638">
        <v>2.2633671446800001</v>
      </c>
      <c r="K638">
        <v>6.2994786568499999</v>
      </c>
      <c r="L638">
        <v>5.9793977790800001</v>
      </c>
      <c r="M638">
        <v>3.0724537070700002</v>
      </c>
      <c r="N638">
        <v>1.42278690889</v>
      </c>
      <c r="O638">
        <v>-3.9362397976599999</v>
      </c>
      <c r="P638" s="1">
        <v>2.3757072828299998E-12</v>
      </c>
    </row>
    <row r="639" spans="1:16" x14ac:dyDescent="0.3">
      <c r="A639" t="s">
        <v>958</v>
      </c>
      <c r="B639" t="s">
        <v>959</v>
      </c>
      <c r="C639">
        <v>0.78154190734399998</v>
      </c>
      <c r="D639">
        <v>1.0379992763699999</v>
      </c>
      <c r="E639">
        <v>0</v>
      </c>
      <c r="F639">
        <v>0.93434466299200003</v>
      </c>
      <c r="G639">
        <v>2.8745688246499999</v>
      </c>
      <c r="H639">
        <v>3.3699156587400001</v>
      </c>
      <c r="I639">
        <v>0</v>
      </c>
      <c r="J639">
        <v>0.50827168973100001</v>
      </c>
      <c r="K639">
        <v>2.64109321785</v>
      </c>
      <c r="L639">
        <v>1.6800854333399999</v>
      </c>
      <c r="M639">
        <v>0.277118558219</v>
      </c>
      <c r="N639">
        <v>0.27516042354100001</v>
      </c>
      <c r="O639">
        <v>-3.9703314412699999</v>
      </c>
      <c r="P639" s="1">
        <v>4.2424424688199998E-5</v>
      </c>
    </row>
    <row r="640" spans="1:16" x14ac:dyDescent="0.3">
      <c r="A640" t="s">
        <v>662</v>
      </c>
      <c r="B640" t="s">
        <v>663</v>
      </c>
      <c r="C640">
        <v>3.74439599377</v>
      </c>
      <c r="D640">
        <v>3.50119772071</v>
      </c>
      <c r="E640">
        <v>1.62563468184</v>
      </c>
      <c r="F640">
        <v>1.37533928045</v>
      </c>
      <c r="G640">
        <v>5.4782218083999998</v>
      </c>
      <c r="H640">
        <v>6.0250826719999999</v>
      </c>
      <c r="I640">
        <v>2.0778751258599999</v>
      </c>
      <c r="J640">
        <v>1.5363282757900001</v>
      </c>
      <c r="K640">
        <v>5.5401100851200002</v>
      </c>
      <c r="L640">
        <v>4.6686222384100002</v>
      </c>
      <c r="M640">
        <v>1.53900994929</v>
      </c>
      <c r="N640">
        <v>1.5316473541</v>
      </c>
      <c r="O640">
        <v>-4.1816312583300004</v>
      </c>
      <c r="P640" s="1">
        <v>7.8139010942799995E-26</v>
      </c>
    </row>
    <row r="641" spans="1:16" x14ac:dyDescent="0.3">
      <c r="A641" t="s">
        <v>968</v>
      </c>
      <c r="B641" t="s">
        <v>969</v>
      </c>
      <c r="C641">
        <v>0.78154190734399998</v>
      </c>
      <c r="D641">
        <v>1.63540899591</v>
      </c>
      <c r="E641">
        <v>0.43042424903999998</v>
      </c>
      <c r="F641">
        <v>0.93434466299200003</v>
      </c>
      <c r="G641">
        <v>2.6010004644000002</v>
      </c>
      <c r="H641">
        <v>1.6685356169700001</v>
      </c>
      <c r="I641">
        <v>0.71753485619799995</v>
      </c>
      <c r="J641">
        <v>0.276404498635</v>
      </c>
      <c r="K641">
        <v>2.0784084214999998</v>
      </c>
      <c r="L641">
        <v>1.9090382591799999</v>
      </c>
      <c r="M641">
        <v>0</v>
      </c>
      <c r="N641">
        <v>0.27516042354100001</v>
      </c>
      <c r="O641">
        <v>-4.5135751343299999</v>
      </c>
      <c r="P641" s="1">
        <v>5.2928291130899999E-5</v>
      </c>
    </row>
    <row r="642" spans="1:16" x14ac:dyDescent="0.3">
      <c r="A642" t="s">
        <v>808</v>
      </c>
      <c r="B642" t="s">
        <v>809</v>
      </c>
      <c r="C642">
        <v>2.8661091546200002</v>
      </c>
      <c r="D642">
        <v>3.2041953302300001</v>
      </c>
      <c r="E642">
        <v>0</v>
      </c>
      <c r="F642">
        <v>0</v>
      </c>
      <c r="G642">
        <v>0.59139909659900003</v>
      </c>
      <c r="H642">
        <v>0.95145487618400004</v>
      </c>
      <c r="I642">
        <v>1.7496156056100001</v>
      </c>
      <c r="J642">
        <v>0.50827168973100001</v>
      </c>
      <c r="K642">
        <v>2.64109321785</v>
      </c>
      <c r="L642">
        <v>2.9285423558899999</v>
      </c>
      <c r="M642">
        <v>0</v>
      </c>
      <c r="N642">
        <v>0.50615230728399996</v>
      </c>
      <c r="O642">
        <v>-4.65141717805</v>
      </c>
      <c r="P642" s="1">
        <v>4.4634375209899997E-8</v>
      </c>
    </row>
    <row r="643" spans="1:16" x14ac:dyDescent="0.3">
      <c r="A643" t="s">
        <v>692</v>
      </c>
      <c r="B643" t="s">
        <v>693</v>
      </c>
      <c r="C643">
        <v>3.1257991983200002</v>
      </c>
      <c r="D643">
        <v>2.3822556167900002</v>
      </c>
      <c r="E643">
        <v>0.43042424903999998</v>
      </c>
      <c r="F643">
        <v>0.29602339283099999</v>
      </c>
      <c r="G643">
        <v>4.44460053222</v>
      </c>
      <c r="H643">
        <v>3.6095022669199999</v>
      </c>
      <c r="I643">
        <v>0.71753485619799995</v>
      </c>
      <c r="J643">
        <v>0.50827168973100001</v>
      </c>
      <c r="K643">
        <v>3.8973330901100001</v>
      </c>
      <c r="L643">
        <v>4.3812988377400002</v>
      </c>
      <c r="M643">
        <v>0.509487567531</v>
      </c>
      <c r="N643">
        <v>0.70521350968499996</v>
      </c>
      <c r="O643">
        <v>-4.9336877148699996</v>
      </c>
      <c r="P643" s="1">
        <v>3.1417862029800001E-16</v>
      </c>
    </row>
    <row r="644" spans="1:16" x14ac:dyDescent="0.3">
      <c r="A644" t="s">
        <v>734</v>
      </c>
      <c r="B644" t="s">
        <v>735</v>
      </c>
      <c r="C644">
        <v>3.37108093865</v>
      </c>
      <c r="D644">
        <v>3.2686889095299998</v>
      </c>
      <c r="E644">
        <v>0.231204933847</v>
      </c>
      <c r="F644">
        <v>1.7126203926000001</v>
      </c>
      <c r="G644">
        <v>2.5394612248200001</v>
      </c>
      <c r="H644">
        <v>3.3699156587400001</v>
      </c>
      <c r="I644">
        <v>1.3239635895399999</v>
      </c>
      <c r="J644">
        <v>1.30929748393</v>
      </c>
      <c r="K644">
        <v>3.44250486901</v>
      </c>
      <c r="L644">
        <v>3.0293689749400001</v>
      </c>
      <c r="M644">
        <v>0.277118558219</v>
      </c>
      <c r="N644">
        <v>0.27516042354100001</v>
      </c>
      <c r="O644">
        <v>-5.1671777044400002</v>
      </c>
      <c r="P644" s="1">
        <v>3.8294433574399999E-11</v>
      </c>
    </row>
    <row r="645" spans="1:16" x14ac:dyDescent="0.3">
      <c r="A645" t="s">
        <v>850</v>
      </c>
      <c r="B645" t="s">
        <v>851</v>
      </c>
      <c r="C645">
        <v>1.28565915221</v>
      </c>
      <c r="D645">
        <v>2.26067638494</v>
      </c>
      <c r="E645">
        <v>0.231204933847</v>
      </c>
      <c r="F645">
        <v>0.29602339283099999</v>
      </c>
      <c r="G645">
        <v>2.660021741</v>
      </c>
      <c r="H645">
        <v>4.2040891136500003</v>
      </c>
      <c r="I645">
        <v>0.28070689226700002</v>
      </c>
      <c r="J645">
        <v>0</v>
      </c>
      <c r="K645">
        <v>2.5447612126500001</v>
      </c>
      <c r="L645">
        <v>2.74305796801</v>
      </c>
      <c r="M645">
        <v>0</v>
      </c>
      <c r="N645">
        <v>0.27516042354100001</v>
      </c>
      <c r="O645">
        <v>-5.3285214373000001</v>
      </c>
      <c r="P645" s="1">
        <v>3.5922541505499998E-7</v>
      </c>
    </row>
    <row r="646" spans="1:16" x14ac:dyDescent="0.3">
      <c r="A646" t="s">
        <v>778</v>
      </c>
      <c r="B646" t="s">
        <v>779</v>
      </c>
      <c r="C646">
        <v>2.2000131648800001</v>
      </c>
      <c r="D646">
        <v>2.1958154247200001</v>
      </c>
      <c r="E646">
        <v>1.25732402226</v>
      </c>
      <c r="F646">
        <v>1.2427753741600001</v>
      </c>
      <c r="G646">
        <v>2.4078996245100002</v>
      </c>
      <c r="H646">
        <v>1.9265556880700001</v>
      </c>
      <c r="I646">
        <v>0.71753485619799995</v>
      </c>
      <c r="J646">
        <v>0.276404498635</v>
      </c>
      <c r="K646">
        <v>2.97264614833</v>
      </c>
      <c r="L646">
        <v>2.33386076656</v>
      </c>
      <c r="M646">
        <v>0</v>
      </c>
      <c r="N646">
        <v>0.27516042354100001</v>
      </c>
      <c r="O646">
        <v>-5.3689199758999999</v>
      </c>
      <c r="P646" s="1">
        <v>9.8170531645699997E-9</v>
      </c>
    </row>
    <row r="647" spans="1:16" x14ac:dyDescent="0.3">
      <c r="A647" t="s">
        <v>916</v>
      </c>
      <c r="B647" t="s">
        <v>917</v>
      </c>
      <c r="C647">
        <v>0.44305867852500003</v>
      </c>
      <c r="D647">
        <v>0.27581236196300002</v>
      </c>
      <c r="E647">
        <v>0</v>
      </c>
      <c r="F647">
        <v>0</v>
      </c>
      <c r="G647">
        <v>1.1806367625500001</v>
      </c>
      <c r="H647">
        <v>0.69826105426600005</v>
      </c>
      <c r="I647">
        <v>0</v>
      </c>
      <c r="J647">
        <v>0</v>
      </c>
      <c r="K647">
        <v>2.2098702440700002</v>
      </c>
      <c r="L647">
        <v>1.5043955036800001</v>
      </c>
      <c r="M647">
        <v>0</v>
      </c>
      <c r="N647">
        <v>0</v>
      </c>
      <c r="O647">
        <v>-6.6985862503</v>
      </c>
      <c r="P647" s="1">
        <v>7.2773262916900002E-6</v>
      </c>
    </row>
    <row r="648" spans="1:16" x14ac:dyDescent="0.3">
      <c r="A648" t="s">
        <v>698</v>
      </c>
      <c r="B648" t="s">
        <v>699</v>
      </c>
      <c r="C648">
        <v>0.92501868831300005</v>
      </c>
      <c r="D648">
        <v>1.4251396304399999</v>
      </c>
      <c r="E648">
        <v>0.231204933847</v>
      </c>
      <c r="F648">
        <v>0</v>
      </c>
      <c r="G648">
        <v>3.0168352007900001</v>
      </c>
      <c r="H648">
        <v>2.7895633556999999</v>
      </c>
      <c r="I648">
        <v>0</v>
      </c>
      <c r="J648">
        <v>0</v>
      </c>
      <c r="K648">
        <v>3.46899473138</v>
      </c>
      <c r="L648">
        <v>3.2403853970299998</v>
      </c>
      <c r="M648">
        <v>0</v>
      </c>
      <c r="N648">
        <v>0</v>
      </c>
      <c r="O648">
        <v>-8.4589904240999996</v>
      </c>
      <c r="P648" s="1">
        <v>4.9047140460400003E-15</v>
      </c>
    </row>
  </sheetData>
  <autoFilter ref="A3:P648">
    <sortState ref="A2:P646">
      <sortCondition descending="1" ref="O1:O646"/>
    </sortState>
  </autoFilter>
  <phoneticPr fontId="18" type="noConversion"/>
  <conditionalFormatting sqref="O1:O104857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1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1.XLSX</TitleName>
  </documentManagement>
</p:properties>
</file>

<file path=customXml/itemProps1.xml><?xml version="1.0" encoding="utf-8"?>
<ds:datastoreItem xmlns:ds="http://schemas.openxmlformats.org/officeDocument/2006/customXml" ds:itemID="{2BD79830-37B8-403B-B434-A4F9C95F1813}"/>
</file>

<file path=customXml/itemProps2.xml><?xml version="1.0" encoding="utf-8"?>
<ds:datastoreItem xmlns:ds="http://schemas.openxmlformats.org/officeDocument/2006/customXml" ds:itemID="{AB1A208F-F167-4613-9BDD-8AC02E0667C7}"/>
</file>

<file path=customXml/itemProps3.xml><?xml version="1.0" encoding="utf-8"?>
<ds:datastoreItem xmlns:ds="http://schemas.openxmlformats.org/officeDocument/2006/customXml" ds:itemID="{9322080D-6B8A-4242-B709-2ED14FF48D2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P14_VH_vs_DH</vt:lpstr>
      <vt:lpstr>P28_VH_vs_DH</vt:lpstr>
      <vt:lpstr>P45_VH_vs_D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h</dc:creator>
  <cp:lastModifiedBy>ADmin</cp:lastModifiedBy>
  <dcterms:created xsi:type="dcterms:W3CDTF">2017-06-15T10:42:56Z</dcterms:created>
  <dcterms:modified xsi:type="dcterms:W3CDTF">2017-06-20T13:1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1c0c76a-7973-44b1-94d3-05abf8164ada</vt:lpwstr>
  </property>
  <property fmtid="{D5CDD505-2E9C-101B-9397-08002B2CF9AE}" pid="3" name="ContentTypeId">
    <vt:lpwstr>0x010100A996B19D74A42C41A7919B8D7F958A8A</vt:lpwstr>
  </property>
</Properties>
</file>